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lenovo\Desktop\双花饮抗病毒SCI\0.00投稿\0.0最终提交的东西-第2版\"/>
    </mc:Choice>
  </mc:AlternateContent>
  <xr:revisionPtr revIDLastSave="0" documentId="13_ncr:1_{CD53D3E2-6947-4B56-8169-A179A6DC5639}" xr6:coauthVersionLast="47" xr6:coauthVersionMax="47" xr10:uidLastSave="{00000000-0000-0000-0000-000000000000}"/>
  <bookViews>
    <workbookView xWindow="-110" yWindow="-110" windowWidth="18440" windowHeight="11020" xr2:uid="{00000000-000D-0000-FFFF-FFFF00000000}"/>
  </bookViews>
  <sheets>
    <sheet name="common targets BP" sheetId="2" r:id="rId1"/>
    <sheet name="common targets MF" sheetId="4" r:id="rId2"/>
    <sheet name="common targets CC" sheetId="3" r:id="rId3"/>
    <sheet name="common targets KEGG" sheetId="5" r:id="rId4"/>
    <sheet name="influenza targets BP" sheetId="6" r:id="rId5"/>
    <sheet name="influenza targets MF" sheetId="7" r:id="rId6"/>
    <sheet name="influenza targets CC" sheetId="8" r:id="rId7"/>
    <sheet name="influenza targets KEGG" sheetId="9" r:id="rId8"/>
    <sheet name="Critical KEGG" sheetId="10" r:id="rId9"/>
    <sheet name="Top 10 critical KEGG" sheetId="12" r:id="rId10"/>
  </sheets>
  <definedNames>
    <definedName name="_xlnm._FilterDatabase" localSheetId="8" hidden="1">'Critical KEGG'!$A$2:$O$4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8" i="10" l="1"/>
  <c r="P37" i="10"/>
  <c r="P36" i="10"/>
  <c r="P35" i="10"/>
  <c r="P34" i="10"/>
  <c r="N307" i="6"/>
  <c r="N306" i="6"/>
  <c r="N305" i="6"/>
  <c r="N304" i="6"/>
  <c r="N303" i="6"/>
  <c r="N302" i="6"/>
  <c r="N301" i="6"/>
  <c r="N300" i="6"/>
  <c r="N299" i="6"/>
  <c r="N298" i="6"/>
  <c r="N297" i="6"/>
  <c r="N296" i="6"/>
  <c r="N295" i="6"/>
  <c r="N294" i="6"/>
  <c r="N293" i="6"/>
  <c r="N292" i="6"/>
  <c r="N291" i="6"/>
  <c r="N290" i="6"/>
  <c r="N289" i="6"/>
  <c r="N288" i="6"/>
  <c r="N287" i="6"/>
  <c r="N286" i="6"/>
  <c r="N285" i="6"/>
  <c r="N284" i="6"/>
  <c r="N283" i="6"/>
  <c r="N282" i="6"/>
  <c r="N281" i="6"/>
  <c r="N280" i="6"/>
  <c r="N279" i="6"/>
  <c r="N278" i="6"/>
  <c r="N277" i="6"/>
  <c r="N276" i="6"/>
  <c r="N275" i="6"/>
  <c r="N274" i="6"/>
  <c r="N273" i="6"/>
  <c r="N272" i="6"/>
  <c r="N271" i="6"/>
  <c r="N270" i="6"/>
  <c r="N269" i="6"/>
  <c r="N268" i="6"/>
  <c r="N267" i="6"/>
  <c r="N266" i="6"/>
  <c r="N265" i="6"/>
  <c r="N264" i="6"/>
  <c r="N263" i="6"/>
  <c r="N262" i="6"/>
  <c r="N261" i="6"/>
  <c r="N260" i="6"/>
  <c r="N259" i="6"/>
  <c r="N258" i="6"/>
  <c r="N257" i="6"/>
  <c r="N256" i="6"/>
  <c r="N255" i="6"/>
  <c r="N254" i="6"/>
  <c r="N253" i="6"/>
  <c r="N252" i="6"/>
  <c r="N251" i="6"/>
  <c r="N250" i="6"/>
  <c r="N249" i="6"/>
  <c r="N248" i="6"/>
  <c r="N247" i="6"/>
  <c r="N246" i="6"/>
  <c r="N245" i="6"/>
  <c r="N244" i="6"/>
  <c r="N243" i="6"/>
  <c r="N242" i="6"/>
  <c r="N241" i="6"/>
  <c r="N240" i="6"/>
  <c r="N239" i="6"/>
  <c r="N238" i="6"/>
  <c r="N237" i="6"/>
  <c r="N236" i="6"/>
  <c r="N235" i="6"/>
  <c r="N234" i="6"/>
  <c r="N233" i="6"/>
  <c r="N232" i="6"/>
  <c r="N231" i="6"/>
  <c r="N230" i="6"/>
  <c r="N229" i="6"/>
  <c r="N228" i="6"/>
  <c r="N227" i="6"/>
  <c r="N226" i="6"/>
  <c r="N225" i="6"/>
  <c r="N224" i="6"/>
  <c r="N223" i="6"/>
  <c r="N222" i="6"/>
  <c r="N221" i="6"/>
  <c r="N220" i="6"/>
  <c r="N219" i="6"/>
  <c r="N218" i="6"/>
  <c r="N217" i="6"/>
  <c r="N216" i="6"/>
  <c r="N215" i="6"/>
  <c r="N214" i="6"/>
  <c r="N213" i="6"/>
  <c r="N212" i="6"/>
  <c r="N211" i="6"/>
  <c r="N210" i="6"/>
  <c r="N209" i="6"/>
  <c r="N208" i="6"/>
  <c r="N207" i="6"/>
  <c r="N206" i="6"/>
  <c r="N205" i="6"/>
  <c r="N204" i="6"/>
  <c r="N203" i="6"/>
  <c r="N202" i="6"/>
  <c r="N201" i="6"/>
  <c r="N200" i="6"/>
  <c r="N199" i="6"/>
  <c r="N198" i="6"/>
  <c r="N197" i="6"/>
  <c r="N196" i="6"/>
  <c r="N195" i="6"/>
  <c r="N194" i="6"/>
  <c r="N193" i="6"/>
  <c r="N192" i="6"/>
  <c r="N191" i="6"/>
  <c r="N190" i="6"/>
  <c r="N189" i="6"/>
  <c r="N188" i="6"/>
  <c r="N187" i="6"/>
  <c r="N186" i="6"/>
  <c r="N185" i="6"/>
  <c r="N184" i="6"/>
  <c r="N183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N168" i="6"/>
  <c r="N167" i="6"/>
  <c r="N166" i="6"/>
  <c r="N165" i="6"/>
  <c r="N164" i="6"/>
  <c r="N163" i="6"/>
  <c r="N162" i="6"/>
  <c r="N161" i="6"/>
  <c r="N160" i="6"/>
  <c r="N159" i="6"/>
  <c r="N158" i="6"/>
  <c r="N157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</calcChain>
</file>

<file path=xl/sharedStrings.xml><?xml version="1.0" encoding="utf-8"?>
<sst xmlns="http://schemas.openxmlformats.org/spreadsheetml/2006/main" count="6473" uniqueCount="366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10628~positive regulation of gene expression</t>
  </si>
  <si>
    <t>APP, GSK3B, GSK3A, CXCL8, PTEN, PTPN22, FGF2, TNF, GJA1, MYC, AKT1, EPHB2, MED1, RPL23, IL13, PRKAB1, F3, IL1A, IFNG, IL1B, RARA, PPARG, AVP, TLR4, TP53, CRP, PRKAA1, DNMT1, HDAC1, NR1I2, RPL11, HIF1A, RELA, MAPK9, MAPK8, ERBB2, NKX2-1, CCL3, E2F1, MAPK1, LDLR, MAPK3, EGR1, NOS3, EPHX2, CAV1, STAT3, IGF1, MAPK14, MTOR, VEGFA, IL4, IL6, MDM2, CTNNB1, VIM, NFE2L2, PF4, HSPA1A</t>
  </si>
  <si>
    <t>GO:0043066~negative regulation of apoptotic process</t>
  </si>
  <si>
    <t>GSK3B, CDKN1A, PTEN, ARAF, HSPB1, MPO, IGF1R, RPS6KA3, MYC, CASP3, RPS6KA1, AKT1, TIMP1, TGM2, IL10, MED1, ANXA1, ANXA4, MIF, MMP9, HCK, CAT, BIRC5, AVP, RAF1, IL6ST, TP53, LTF, PRKAA1, PRKAA2, HDAC1, EGFR, RELA, HSPD1, HSP90B1, MAPK8, BAG1, MCL1, MAP4K4, HSPA5, IGF1, NFKB1, IL2, VEGFA, DNAJA1, IL4, IL6, CD40LG, LEP, ALB, BCL2, MDM2, CTNNB1, FAS, BCL2L2, BCL2L1, HSPA1A</t>
  </si>
  <si>
    <t>GO:0042493~response to drug</t>
  </si>
  <si>
    <t>CDKN1A, ABCB1, HDAC1, PTEN, GATA3, PTGS2, RELA, HSPD1, ICAM1, HSD11B2, PNP, CCND1, MYC, CASP3, TIMP2, HMOX1, BAK1, IL10, ABCC4, JUN, ANXA1, CHUK, STAT1, BAD, STAT3, CYBB, CYBA, FOS, RHOA, SOD1, COL1A1, POR, CREB1, ADORA2A, CDK4, CAT, SCGB1A1, LTA, BCL2, MDM2, CTNNB1, PPARG, TOP1, TP53, ADA</t>
  </si>
  <si>
    <t>CXCL8, ITGB2, TNFAIP3, TNF, CXCL2, PIK3CG, IKBKB, TBK1, AKT1, CCR7, RAC1, ANXA1, CHUK, IL13, CYBB, CYBA, FOS, MIF, TNFRSF1B, TNFRSF1A, IL1A, HCK, ADORA2A, IL1B, TLR7, TLR4, S100A8, IDO1, CRP, CEBPB, CALCA, ALOX15, PTGS2, RELA, PTGS1, C3, SPP1, CCL3, CCL2, CCL24, NOS2, STAT3, MTOR, NFKB1, CXCL10, CXCL11, IL6, CD40LG, NFE2L2, PF4</t>
  </si>
  <si>
    <t>GO:0045944~positive regulation of transcription from RNA polymerase II promoter</t>
  </si>
  <si>
    <t>RB1, APP, GSK3A, RORA, AHR, GLI1, NR3C1, FGF2, ELK1, TNF, IKBKB, RPS6KA3, TBK1, MYC, RUVBL2, RPS6KA1, AKT1, JUNB, HRAS, IL10, NCOA2, MED1, CHUK, FOS, SREBF2, TNFRSF1A, IL1A, CREB1, IRF3, IRF1, IL1B, RARA, RARB, TLR7, PPARG, RAF1, PPARA, TLR4, TP53, CEBPB, PLA2G1B, HDAC1, NR1I2, GATA3, HDAC8, HIF1A, EGFR, RELA, ABL1, NKX2-1, E2F1, FADD, PPARGC1B, MAPK3, EGR1, JUN, STAT1, STAT3, IGF1, MAPK14, ESR1, NFKB1, IL2, NFKB2, GRIN1, VEGFA, NFKBIA, IL4, CXCL10, IL6, SNW1, ZNF219, MDM2, CTNNB1, NFE2L2, PF4</t>
  </si>
  <si>
    <t>GO:0032496~response to lipopolysaccharide</t>
  </si>
  <si>
    <t>HDAC1, PTPN22, FASLG, PTGS2, MPO, HSPD1, CASP9, THBD, RPS6KA3, GJA1, CASP8, CASP3, CCR7, ELANE, JUN, VCAM1, NOS2, CHUK, NOS3, IL13, FOS, NFKB2, TH, SLPI, IL1B, SCGB1A1, LTA, TLR4, S100A8, PTGES, IDO1</t>
  </si>
  <si>
    <t>GO:0007568~aging</t>
  </si>
  <si>
    <t>CALCA, GSK3A, ITGB2, PTEN, HMGCR, PTGS2, MPO, FGF2, RELA, AURKB, CASP9, CASP7, TIMP2, AKT1, MAPK1, BAK1, TIMP1, MAPK3, IL10, KL, JUN, VCAM1, MMP2, STAT3, FOS, TNFRSF1B, NFKB2, SOD1, CREB1, CAT, ADA, NFE2L2</t>
  </si>
  <si>
    <t>GO:0048661~positive regulation of smooth muscle cell proliferation</t>
  </si>
  <si>
    <t>ABCC4, STAT1, HDAC1, MMP2, IL13, CYBA, HMGCR, IGF1, PTGS2, FGF2, TNF, EGFR, MTOR, IGF1R, IL6, PIK3CA, MYC, AKT1, HMOX1, TLR4, ELANE, TGM2</t>
  </si>
  <si>
    <t>GO:0045471~response to ethanol</t>
  </si>
  <si>
    <t>SETD7, GATA3, HMGCR, TNF, IGF1R, ICAM1, CASP8, CCND1, MYC, BAK1, RPL15, VCAM1, BAD, IL13, STAT3, RHOA, IL2, GRIN1, TUFM, SOD1, TH, LEP, CAT, RARA, AVP, PPARA, S100A8</t>
  </si>
  <si>
    <t>GO:0001666~response to hypoxia</t>
  </si>
  <si>
    <t>PRKAA1, PLAT, HIF1A, TNF, HSPD1, HSP90B1, HSD11B2, CASP3, HMOX1, EGR1, VCAM1, NOS2, BAD, MMP2, CAV1, CYBA, RHOA, PML, VEGFA, IL1A, CREB1, TH, P2RX3, P2RX2, LEP, CAT, LTA, RAF1, PPARA, ADA</t>
  </si>
  <si>
    <t>GO:0009410~response to xenobiotic stimulus</t>
  </si>
  <si>
    <t>ABCB1, GATA3, AHR, PTGS2, TNF, HSD11B2, PNP, CCND1, MYC, CASP3, ABL1, HMOX1, BAK1, IL10, JUN, STAT1, BAD, MMP2, CYBB, CYBA, FOS, RHOA, SOD1, COL1A1, CREB1, ADORA2A, CDK4, CAT, SCGB1A1, LTA, BCL2, CTNNB1, TOP1</t>
  </si>
  <si>
    <t>GO:0045893~positive regulation of transcription, DNA-templated</t>
  </si>
  <si>
    <t>SETD7, RORA, AHR, GLI1, FGF2, ELK1, TNF, IKBKB, MYC, RUVBL2, RPS6KA1, AKT1, IL10, MED1, CHUK, FOS, CREB1, IRF1, IL1B, RARA, PPARG, PPARA, TP53, CEBPB, HDAC1, NR1I2, GATA3, HIF1A, EGFR, RELA, SEC14L2, SPP1, NKX2-1, E2F1, MAPK1, APOE, EGR1, JUN, STAT1, INSR, STAT3, IGF1, ESR1, NFKB1, PML, IL4, COL1A1, CD4, IL6, SNAI1, CTNNB1</t>
  </si>
  <si>
    <t>GO:0071260~cellular response to mechanical stimulus</t>
  </si>
  <si>
    <t>BAD, IL13, CYBA, PTGS2, EGFR, NFKB1, IGF1R, TNFRSF1A, COL1A1, GJA1, MAPK8, CASP8, IL1B, IRF1, FAS, AKT1, TLR7, BAK1, FADD, RAC1, TLR4, MAPK3</t>
  </si>
  <si>
    <t>GO:0071222~cellular response to lipopolysaccharide</t>
  </si>
  <si>
    <t>CEBPB, CXCL8, SERPINE1, TNFAIP3, TNF, CXCL2, RELA, ICAM1, MAPK8, ABL1, CCL2, EPHB2, IL10, ABCA1, NOS2, MAPK14, TNFRSF1B, RHOA, NFKB1, IL1A, CXCL10, CXCL11, IL6, CDK4, IL1B, RARA, VIM, TLR4, PF4</t>
  </si>
  <si>
    <t>GO:0010629~negative regulation of gene expression</t>
  </si>
  <si>
    <t>RB1, APP, GSK3B, CDKN1A, DNMT1, PRKAA1, CXCL8, PRKAA2, HDAC1, PTPN22, FGF2, HIF1A, TNF, GJA1, TBK1, MYC, CCL3, AKT1, BAK1, APOE, HRAS, XDH, LDLR, NOS2, IGF1, MIF, ESR1, NFKB1, VEGFA, PARP10, CREB1, IFNG, PIK3CA, CTNNB1, PPARG</t>
  </si>
  <si>
    <t>GO:0006915~apoptotic process</t>
  </si>
  <si>
    <t>ITGB2, PTEN, TNFAIP3, FASLG, AHR, NR3C1, CASP9, RPS6KA3, CASP7, GJA1, CASP8, CASP3, RPS6KA1, BAG1, MAPK1, BAK1, FADD, MCL1, MAPK3, CSNK2A1, BAD, MAPK14, NFKB1, PML, TNFRSF1A, NFKBIA, IL1A, IFNG, ADORA2A, IRF3, IRF1, IL1B, LTA, BCL2, MDM2, BAX, BIRC5, FAS, CYCS, AVP, RAF1, TP53, S100A8, BCL2L2, BCL2L1, SLC25A6</t>
  </si>
  <si>
    <t>GO:0097192~extrinsic apoptotic signaling pathway in absence of ligand</t>
  </si>
  <si>
    <t>GSK3B, GSK3A, BAD, IL2, IL4, IL1A, IL1B, BCL2, FAS, BAX, BAK1, FADD, BCL2L2, MCL1, BCL2L1</t>
  </si>
  <si>
    <t>GO:0043065~positive regulation of apoptotic process</t>
  </si>
  <si>
    <t>APP, HTRA1, FASLG, PTGS2, TNF, HSPD1, CASP9, MAPK8, CASP8, CASP3, E2F1, ABL1, AKT1, HMOX1, BAK1, FADD, MCL1, TGM2, JUN, BAD, MMP2, MMP9, SOD1, DNAJA1, IL6, CREB1, CDK4, LTA, BAX, RARB, CTNNB1, FAS, PPARG, TP53</t>
  </si>
  <si>
    <t>GO:0008284~positive regulation of cell proliferation</t>
  </si>
  <si>
    <t>PRKAA1, PLA2G1B, HDAC1, ODC1, PTEN, FASLG, GLI1, FGF2, RELA, EGFR, IGF1R, MYC, ERBB2, RAC2, AKT1, TIMP1, HRAS, CSNK2A1, PRMT1, RPL23, INSR, IGF1, MIF, IL2, VEGFA, IL4, CXCL10, HCK, IL6, IFNG, CDK4, IL1B, LEP, BCL2, RARA, MDM2, BIRC5, AVP, SLC25A5, IL6ST, FGFR1, BCL2L1</t>
  </si>
  <si>
    <t>GO:0034097~response to cytokine</t>
  </si>
  <si>
    <t>JUN, STAT1, FOS, RELA, PML, NFKB2, COL3A1, SCGB1A1, TIMP2, BCL2, RARA, TIMP1, IL6ST, PTGES, MCL1, BCL2L1</t>
  </si>
  <si>
    <t>GO:0007165~signal transduction</t>
  </si>
  <si>
    <t>YWHAE, ALK, GSK3B, GSK3A, CXCL8, FASLG, NR3C1, FGF2, IGF1R, RPS6KA3, GJA1, RASSF1, RPS6KA1, RAC2, AKT1, TIMP1, HRAS, IL10, ANXA1, CSNK2A1, ANXA4, IL13, PRKAB1, TNFRSF1A, CREB1, IL1B, RARA, PECAM1, LTA, RARB, PPARG, AVP, RAF1, PTGES, PRKAA1, PRKAA2, PLA2G1B, NR1I2, GATA3, HIF1A, EGFR, C3, ERBB2, SPP1, CCL2, MAPK1, FADD, CCL24, STAT1, STAT3, IGF1, MAPK14, ESR1, NFKB1, NFKB2, CXCL10, CD4, CXCL11, P2RX3, CDK4, SCGB1A1, FAS</t>
  </si>
  <si>
    <t>GO:0006468~protein phosphorylation</t>
  </si>
  <si>
    <t>APP, GSK3B, CALCA, GSK3A, PRKAA1, PRKAA2, ARAF, PIK3CG, AURKB, IKBKB, CDC42, MAPK9, MAPK8, TBK1, CCND1, ERBB2, CCL3, ABL1, CCL2, AKT1, MAPK1, JAK3, JAK1, MAPK3, MAP4K4, CSNK2A1, CHUK, INSR, PRKAB1, MTOR, HCK, CREB1, PIK3CA, CDK4, RARA, BIRC5, AVP, RAF1, FGFR1</t>
  </si>
  <si>
    <t>GO:1902895~positive regulation of pri-miRNA transcription from RNA polymerase II promoter</t>
  </si>
  <si>
    <t>IL10, EGR1, JUN, STAT3, GATA3, FOS, NR3C1, FGF2, HIF1A, TNF, SREBF2, RELA, MYC, PPARG, TP53</t>
  </si>
  <si>
    <t>GO:0031663~lipopolysaccharide-mediated signaling pathway</t>
  </si>
  <si>
    <t>NOS3, PTPN22, MAPK14, TNF, NFKBIA, HCK, IRF3, IL1B, CCL3, CCL2, AKT1, MAPK1, TLR4, MAPK3</t>
  </si>
  <si>
    <t>GO:0008630~intrinsic apoptotic signaling pathway in response to DNA damage</t>
  </si>
  <si>
    <t>BAD, TNFRSF1B, TNF, PML, TNFRSF1A, CASP9, E2F1, BCL2, ABL1, BAX, HMOX1, BAK1, BCL2L2, MCL1, BCL2L1</t>
  </si>
  <si>
    <t>GO:0071276~cellular response to cadmium ion</t>
  </si>
  <si>
    <t>JUN, CHUK, CYBB, FOS, MMP9, EGFR, SOD1, MAPK9, MAPK8, SUMO1, AKT1, HMOX1, MAPK1, MAPK3</t>
  </si>
  <si>
    <t>GO:0051726~regulation of cell cycle</t>
  </si>
  <si>
    <t>RB1, CDKN1A, CXCL8, PTEN, FGF2, ACTB, RASSF1, CCND1, MYC, RUVBL2, ABL1, BAK1, HRAS, JUNB, HSPA8, JUN, CSNK2A1, RPL23, STAT3, MIF, PML, IFNG, CDK4, IRF1, LEP, MDM2, BAX, BIRC5, TP53, BAP1</t>
  </si>
  <si>
    <t>GO:0032757~positive regulation of interleukin-8 production</t>
  </si>
  <si>
    <t>CALCA, NOS2, PLA2G1B, STAT3, SERPINE1, F3, TNF, RELA, IL6, IL1B, LEP, TLR7, FADD, TLR4, ELANE, HSPA1A</t>
  </si>
  <si>
    <t>GO:0043123~positive regulation of I-kappaB kinase/NF-kappaB signaling</t>
  </si>
  <si>
    <t>UBE2I, CHUK, FASLG, TNF, RHOA, RELA, TNFRSF1A, IKBKB, IL1A, GJA1, CD4, CASP8, TBK1, IRF3, IL1B, ABL1, HMOX1, CTNNB1, CCR7, FADD, GAPDH, TLR4, TGM2, LTF</t>
  </si>
  <si>
    <t>GO:0033138~positive regulation of peptidyl-serine phosphorylation</t>
  </si>
  <si>
    <t>APP, GSK3A, HSP90AA1, CAV1, ARAF, MIF, PTGS2, TNF, EGFR, HDAC6, VEGFA, IL6, TBK1, PIK3CA, BCL2, AKT1, AVP, RAF1</t>
  </si>
  <si>
    <t>GO:0014823~response to activity</t>
  </si>
  <si>
    <t>IL10, KL, PRKAA1, MMP2, PTEN, CYBA, TNF, MTOR, HSPD1, IL6, CREB1, PIK3CA, TH, LEP, CAT</t>
  </si>
  <si>
    <t>GO:0071356~cellular response to tumor necrosis factor</t>
  </si>
  <si>
    <t>CCL24, CALCA, VCAM1, CXCL8, CHUK, HDAC1, RORA, CYBA, GATA3, MAPK14, RELA, NFKB1, ICAM1, COL1A1, IKBKB, CCL3, CCL2, AKT1, MAPK1, NFE2L2, MAPK3</t>
  </si>
  <si>
    <t>GO:0042981~regulation of apoptotic process</t>
  </si>
  <si>
    <t>ALK, VCP, CASP9, GJA1, CASP8, ABL1, AKT1, FADD, APOE, JAK3, MCL1, TGM2, EGR1, HSP90AA1, STAT1, ESR1, CXCL10, IRF3, RARA, BAX, FAS, RAF1, TP53, BCL2L2, BCL2L1</t>
  </si>
  <si>
    <t>GO:0032355~response to estradiol</t>
  </si>
  <si>
    <t>ANXA1, PCNA, BAD, STAT3, PTEN, PTGS2, ESR1, CASP9, COL1A1, GJA1, CASP8, TH, CCND1, MYC, CASP3, LEP, CAT, RARA, CTNNB1</t>
  </si>
  <si>
    <t>GO:0001934~positive regulation of protein phosphorylation</t>
  </si>
  <si>
    <t>APP, HSP90AA1, ANXA2, INSR, FMR1, FGF2, TNF, MMP9, EGFR, VEGFA, C3, CD4, IFNG, CCND1, IL1B, LEP, ERBB2, PECAM1, ABL1, FAS, AKT1, RAC1, HRAS, MAPK3</t>
  </si>
  <si>
    <t>GO:0043525~positive regulation of neuron apoptotic process</t>
  </si>
  <si>
    <t>APP, JUN, GSK3A, FASLG, TNF, RHOA, BACE1, CDC42, CASP9, CASP3, CCL3, ABL1, BAX, CTNNB1, TP53</t>
  </si>
  <si>
    <t>GO:0050729~positive regulation of inflammatory response</t>
  </si>
  <si>
    <t>CCL24, APP, CEBPB, SERPINE1, TNF, EGFR, IL2, HSPD1, TNFRSF1A, NFKBIA, IFNG, IL1B, CCL3, TLR7, LDLR, TLR4, S100A8, TGM2</t>
  </si>
  <si>
    <t>GO:0042542~response to hydrogen peroxide</t>
  </si>
  <si>
    <t>JUN, STAT1, BAD, MMP2, HBA1, HSPD1, SOD1, COL1A1, CASP3, CAT, BCL2, HMOX1, BAK1, ADA</t>
  </si>
  <si>
    <t>GO:0070374~positive regulation of ERK1 and ERK2 cascade</t>
  </si>
  <si>
    <t>CCL24, APP, JUN, ALOX15, PTEN, PTPN22, HMGCR, IGF1, MIF, FGF2, TNF, EGFR, ICAM1, VEGFA, IL1A, CD4, CCL3, ABL1, CCL2, CCR7, APOE, HRAS, TLR4, MAPK3</t>
  </si>
  <si>
    <t>GO:0000122~negative regulation of transcription from RNA polymerase II promoter</t>
  </si>
  <si>
    <t>RB1, APP, FASLG, NR3C1, TNF, CCND1, MYC, NCOA2, MED1, RPL23, SREBF2, IFNG, IRF3, RARA, RARB, PPARG, PPARA, TP53, CEBPB, DNMT1, PCNA, HDAC1, NR1I2, GATA3, HDAC8, HDAC6, RELA, AURKB, NKX2-1, E2F1, ELANE, EGR1, JUN, UBE2I, STAT1, CAV1, STAT3, ESR1, HOPX, NFKB1, VEGFA, IL4, SNW1, LEP, ZNF219, SCGB1A1, SNAI1, MDM2, CTNNB1</t>
  </si>
  <si>
    <t>GO:0034614~cellular response to reactive oxygen species</t>
  </si>
  <si>
    <t>MAPK9, JUN, MAPK8, CHUK, MMP2, MAPK1, AKT1, FOS, MMP9, PPARGC1B, EGFR, MAPK3</t>
  </si>
  <si>
    <t>GO:0045429~positive regulation of nitric oxide biosynthetic process</t>
  </si>
  <si>
    <t>APP, HSP90AA1, INSR, ITGB2, PTGS2, ESR1, TNF, MTOR, ICAM1, IFNG, IL1B, AKT1, TLR4</t>
  </si>
  <si>
    <t>GO:0032760~positive regulation of tumor necrosis factor production</t>
  </si>
  <si>
    <t>APP, HDAC1, STAT3, CYBB, HSPB1, CYBA, MIF, HSPD1, IL1A, IL6, IFNG, LEP, CCL3, FADD, EPHB2, TLR4, PF4</t>
  </si>
  <si>
    <t>GO:0048146~positive regulation of fibroblast proliferation</t>
  </si>
  <si>
    <t>CDKN1A, JUN, ANXA2, PLA2G1B, IGF1, MIF, ESR1, EGFR, PML, CDK4, MYC, E2F1, ABL1</t>
  </si>
  <si>
    <t>GO:0050728~negative regulation of inflammatory response</t>
  </si>
  <si>
    <t>IL10, RB1, IL13, TNFAIP3, RORA, GATA3, IL2, NFKB1, SOD1, TNFRSF1A, IL4, ADORA2A, ALOX5, PPARG, APOE, PPARA, ADA, ELANE</t>
  </si>
  <si>
    <t>GO:0043406~positive regulation of MAP kinase activity</t>
  </si>
  <si>
    <t>APP, PLA2G1B, INSR, MIF, FGF2, TNF, EGFR, PIK3CG, VEGFA, IL1B, ERBB2, HRAS, TLR4, ELANE, FGFR1</t>
  </si>
  <si>
    <t>GO:0030335~positive regulation of cell migration</t>
  </si>
  <si>
    <t>CCL24, HSPA5, MMP2, CAV1, INSR, STAT3, IGF1, GLI1, F3, MMP9, RHOA, EGFR, IGF1R, VEGFA, IL4, COL1A1, IL1B, CCL3, PECAM1, SNAI1, MAPK1, EPHB2, HRAS, MAP4K4</t>
  </si>
  <si>
    <t>GO:1901216~positive regulation of neuron death</t>
  </si>
  <si>
    <t>GSK3B, EGR1, APP, CASP8, IFNG, BAD, ITGB2, ABL1, FOS, APOE, ELK1, MTOR</t>
  </si>
  <si>
    <t>GO:0030593~neutrophil chemotaxis</t>
  </si>
  <si>
    <t>CCL24, CXCL8, FCER1G, PLA2G1B, ITGB2, TREM1, CXCL2, PIK3CG, CXCL10, CXCL11, IL1B, CCL3, CCL2, S100A8, PF4</t>
  </si>
  <si>
    <t>GO:0043154~negative regulation of cysteine-type endopeptidase activity involved in apoptotic process</t>
  </si>
  <si>
    <t>CSNK2A1, PTGS2, TNF, VEGFA, RPS6KA3, POR, ADORA2A, RPS6KA1, MDM2, BIRC5, AKT1, AVP, RAF1, RAG1</t>
  </si>
  <si>
    <t>GO:0097191~extrinsic apoptotic signaling pathway</t>
  </si>
  <si>
    <t>GSK3B, GSK3A, CASP8, IFNG, BAD, FAS, BAX, FASLG, FADD, TNFRSF1B, TNF, PML</t>
  </si>
  <si>
    <t>GO:0043524~negative regulation of neuron apoptotic process</t>
  </si>
  <si>
    <t>IL10, JUN, CEBPB, HDAC1, HIF1A, RHOA, HSPD1, SOD1, ADORA2A, PIK3CA, BCL2, BAX, CCL2, BIRC5, HMOX1, APOE, IL6ST, HRAS, BCL2L1</t>
  </si>
  <si>
    <t>GO:1904646~cellular response to beta-amyloid</t>
  </si>
  <si>
    <t>BACE1, GSK3B, APP, GJA1, VCAM1, IGF1, EPHB2, TNF, TLR4, BCL2L2, ICAM1, IGF1R</t>
  </si>
  <si>
    <t>GO:0051897~positive regulation of protein kinase B signaling</t>
  </si>
  <si>
    <t>APP, HSP90AA1, INSR, GATA3, FGF2, F3, TNF, EGFR, MTOR, PIK3CG, IGF1R, VEGFA, PIK3CA, LEP, CCL3, CCR7, FGFR1</t>
  </si>
  <si>
    <t>GO:0071456~cellular response to hypoxia</t>
  </si>
  <si>
    <t>PRKAA1, BAD, PTEN, RORA, PTGS2, HIF1A, MTOR, ICAM1, VEGFA, MYC, MDM2, E2F1, BCL2, AKT1, HMOX1, PPARG, TP53</t>
  </si>
  <si>
    <t>GO:0010332~response to gamma radiation</t>
  </si>
  <si>
    <t>IL1A, CXCL10, PRKAA1, MYC, BCL2, BAX, GATA3, BAK1, TP53, PML</t>
  </si>
  <si>
    <t>GO:0019221~cytokine-mediated signaling pathway</t>
  </si>
  <si>
    <t>STAT1, BAD, STAT3, F3, RELA, TNFRSF1A, IL1A, HCK, IL6, SOCS1, IL1B, CCL2, AKT1, IL6ST, JAK3, JAK1, PF4, TGM2</t>
  </si>
  <si>
    <t>GO:0097421~liver regeneration</t>
  </si>
  <si>
    <t>IL10, IL6, CEBPB, PCNA, CCND1, MYC, HMOX1, GLI1, TNF, EGFR, RPL19</t>
  </si>
  <si>
    <t>GO:0045892~negative regulation of transcription, DNA-templated</t>
  </si>
  <si>
    <t>RB1, CALCA, HDAC1, NR1I2, GATA3, AHR, NR3C1, TNF, RELA, HDAC6, SUMO1, RUVBL2, E2F1, NKX2-1, PPARGC1B, RUNX1T1, HSPA8, JUN, UBE2I, PML, PARP10, IL4, SNW1, IFNG, IRF1, ZNF219, RARA, MDM2, LANCL2, BIRC5, CTNNB1, PPARG, TP53, BAP1</t>
  </si>
  <si>
    <t>GO:0051384~response to glucocorticoid</t>
  </si>
  <si>
    <t>IL10, BAD, HNMT, PTGS2, TNF, RHOA, HSPD1, HSD11B2, IL6, CASP3, SCGB1A1, BCL2, PPARGC1B</t>
  </si>
  <si>
    <t>GO:0043410~positive regulation of MAPK cascade</t>
  </si>
  <si>
    <t>ALK, APP, INSR, IGF1, FGF2, TNF, SOD1, IGF1R, VEGFA, IL6, CD4, LEP, ERBB2, TIMP2, CTNNB1, RAF1, HRAS, FGFR1</t>
  </si>
  <si>
    <t>GO:0051092~positive regulation of NF-kappaB transcription factor activity</t>
  </si>
  <si>
    <t>ALK, APP, CHUK, PLA2G1B, CAV1, ITGB2, STAT3, TNF, RELA, ICAM1, IKBKB, CD40LG, IL1B, CAT, TLR4, S100A8, HSPA1A, LTF</t>
  </si>
  <si>
    <t>GO:0009636~response to toxic substance</t>
  </si>
  <si>
    <t>CDKN1A, CHUK, EPHX2, PON1, AHR, FOS, CDK4, MDM2, CCL3, BCL2, BAX, MAPK1, CES1, MAPK3</t>
  </si>
  <si>
    <t>GO:0008285~negative regulation of cell proliferation</t>
  </si>
  <si>
    <t>APP, CDKN1A, CXCL8, HDAC1, PTEN, GATA3, PTGS2, FGF2, TIMP2, BAK1, HRAS, IL10, JUN, NOS3, STAT3, PML, IL1A, IL6, ADORA2A, IRF1, IL1B, RARA, RARB, CTNNB1, RAF1, TP53, BAP1, PTGES, HSPA1A</t>
  </si>
  <si>
    <t>GO:0048538~thymus development</t>
  </si>
  <si>
    <t>BCL2, ABL1, MAPK1, CTNNB1, GATA3, FADD, TYR, RAF1, SOD1, RAG1, MAPK3</t>
  </si>
  <si>
    <t>GO:0071466~cellular response to xenobiotic stimulus</t>
  </si>
  <si>
    <t>RB1, PRKAA1, PCNA, PRKAA2, NOS2, HSPA5, TH, MYC, IL1B, E2F1, TP53, NFE2L2</t>
  </si>
  <si>
    <t>GO:0001525~angiogenesis</t>
  </si>
  <si>
    <t>MED1, JUN, CXCL8, ANXA2, NOS3, MMP2, CAV1, SERPINE1, PTEN, RORA, PTGS2, MAPK14, HIF1A, PIK3CG, VEGFA, CASP8, PIK3CA, LEP, CCL2, HMOX1, EPHB2</t>
  </si>
  <si>
    <t>GO:0060252~positive regulation of glial cell proliferation</t>
  </si>
  <si>
    <t>IL6, MYC, IL1B, LTA, E2F1, TNF, EGFR, MTOR</t>
  </si>
  <si>
    <t>GO:0035994~response to muscle stretch</t>
  </si>
  <si>
    <t>NFKBIA, JUN, PIK3CA, FOS, RAF1, MAPK14, RELA, NFKB1</t>
  </si>
  <si>
    <t>GO:0071346~cellular response to interferon-gamma</t>
  </si>
  <si>
    <t>CCL24, NOS2, STAT1, RPL13A, FASLG, TNF, ICAM1, CDC42, MYC, CCL3, CCL2, VIM, GAPDH, TLR4</t>
  </si>
  <si>
    <t>GO:0006919~activation of cysteine-type endopeptidase activity involved in apoptotic process</t>
  </si>
  <si>
    <t>VCP, BAD, FASLG, F3, TNF, PML, HSPD1, CASP9, CASP8, BAX, PPARG, XDH, S100A8</t>
  </si>
  <si>
    <t>GO:0045766~positive regulation of angiogenesis</t>
  </si>
  <si>
    <t>CCL24, CXCL8, NOS3, ITGB2, STAT3, SERPINE1, CYBB, HSPB1, FGF2, F3, HIF1A, VEGFA, C3, IL1A, IL1B, HMOX1, NFE2L2</t>
  </si>
  <si>
    <t>GO:0034605~cellular response to heat</t>
  </si>
  <si>
    <t>YWHAE, IL1A, CXCL10, CDKN1A, VCP, HSP90AA1, SUMO1, HMOX1, PTGS2, HSPD1, HSPA1A</t>
  </si>
  <si>
    <t>GO:0035094~response to nicotine</t>
  </si>
  <si>
    <t>VCAM1, CREB1, CASP3, MMP2, IL13, BCL2, HMOX1, MAPK1, AVP, IGF1R</t>
  </si>
  <si>
    <t>GO:0030307~positive regulation of cell growth</t>
  </si>
  <si>
    <t>CSNK2A1, CYBA, RHOA, EGFR, IL2, CDC42, RPS6KA3, ERBB2, RPS6KA1, BCL2, AKT1, AVP, S100A8</t>
  </si>
  <si>
    <t>GO:0071230~cellular response to amino acid stimulus</t>
  </si>
  <si>
    <t>COL1A1, COL3A1, DNMT1, CEBPB, SOCS1, COL1A2, MMP2, TNF, EGFR, MTOR, BCL2L1</t>
  </si>
  <si>
    <t>GO:0098586~cellular response to virus</t>
  </si>
  <si>
    <t>CXCL10, IL6, HSP90AA1, CHUK, IRF3, FMR1, BAX, TLR7, MAPK14, HIF1A, NFKB1</t>
  </si>
  <si>
    <t>GO:0071407~cellular response to organic cyclic compound</t>
  </si>
  <si>
    <t>GSK3A, CEBPB, CASP8, STAT1, IL1B, STAT3, CCL3, CCL2, AKT1, CYBA, TNF</t>
  </si>
  <si>
    <t>GO:0032735~positive regulation of interleukin-12 production</t>
  </si>
  <si>
    <t>CD40LG, IFNG, LEP, IRF1, CCR7, MAPK14, TLR4, RELA, HSPD1, IDO1</t>
  </si>
  <si>
    <t>GO:0035556~intracellular signal transduction</t>
  </si>
  <si>
    <t>YWHAE, GSK3B, PRKAA1, CXCL8, PRKAA2, PLA2G1B, ARAF, HSPB1, TREM1, MAPK9, RPS6KA3, MAPK8, RASSF1, SOCS1, ERBB2, RPS6KA1, AKT1, HMOX1, MAPK1, RAC1, JAK3, JAK1, MAPK3, MAP4K4, MAPK14, LEP, RAF1</t>
  </si>
  <si>
    <t>GO:0046677~response to antibiotic</t>
  </si>
  <si>
    <t>VKORC1, CASP9, HSP90AA1, CASP8, CASP3, MDM2, TP53, JAK1, SOD1</t>
  </si>
  <si>
    <t>GO:0071480~cellular response to gamma radiation</t>
  </si>
  <si>
    <t>EGR1, CDKN1A, HSPA5, MDM2, CYBA, HRAS, ELK1, TP53, BCL2L1</t>
  </si>
  <si>
    <t>GO:0045821~positive regulation of glycolytic process</t>
  </si>
  <si>
    <t>APP, PRKAA1, PRKAA2, IFNG, MYC, INSR, IGF1, HIF1A</t>
  </si>
  <si>
    <t>GO:0018105~peptidyl-serine phosphorylation</t>
  </si>
  <si>
    <t>GSK3B, GSK3A, CSNK2A1, CHUK, MAPK14, MTOR, IKBKB, MAPK9, RPS6KA3, MAPK8, TBK1, RPS6KA1, BCL2, AKT1, MAPK1, TOP1, MAPK3</t>
  </si>
  <si>
    <t>GO:0006955~immune response</t>
  </si>
  <si>
    <t>CEBPB, CXCL8, FASLG, TNF, CXCL2, IGF1R, C3, PNP, CCL3, CCL2, CCR7, RAG1, IL10, CCL24, CHUK, IL13, TNFRSF1B, IL2, IL4, IL1A, CD4, CD40LG, SLPI, IL1B, LTA, FAS, TLR7, TLR4</t>
  </si>
  <si>
    <t>GO:0051402~neuron apoptotic process</t>
  </si>
  <si>
    <t>RB1, APP, CASP7, HSPA5, CASP3, BCL2, BAX, GAPDH, TP53, BCL2L1</t>
  </si>
  <si>
    <t>GO:0048511~rhythmic process</t>
  </si>
  <si>
    <t>MAPK9, GSK3B, PRKAA1, MAPK8, PRKAA2, CSNK2A1, NKX2-1, PPARG, AHR, TP53, MTOR, NFKB2</t>
  </si>
  <si>
    <t>GO:0032729~positive regulation of interferon-gamma production</t>
  </si>
  <si>
    <t>APP, IL1B, LTA, ABL1, TLR7, PTPN22, FADD, HRAS, TNF, TLR4, IL2, HSPD1</t>
  </si>
  <si>
    <t>GO:0009408~response to heat</t>
  </si>
  <si>
    <t>DNAJA1, HSP90AA1, CALCA, P2RX3, NOS3, HSPB1, AKT1, IGF1, MTOR, SOD1</t>
  </si>
  <si>
    <t>GO:0032727~positive regulation of interferon-alpha production</t>
  </si>
  <si>
    <t>TBK1, CHUK, IRF3, STAT1, TLR7, PTPN22, TLR4, HSPD1</t>
  </si>
  <si>
    <t>GO:0042060~wound healing</t>
  </si>
  <si>
    <t>CDKN1A, ALOX15, IGF1, FGF2, EGFR, MTOR, COL1A1, COL3A1, CASP3, ERBB2, RAF1, PPARA, S100A8</t>
  </si>
  <si>
    <t>GO:2000352~negative regulation of endothelial cell apoptotic process</t>
  </si>
  <si>
    <t>IL10, IL4, IL13, SERPINE1, ABL1, TNFAIP3, GATA3, ICAM1, NFE2L2</t>
  </si>
  <si>
    <t>GO:2001240~negative regulation of extrinsic apoptotic signaling pathway in absence of ligand</t>
  </si>
  <si>
    <t>IL1A, IL1B, BCL2, AKT1, TNF, BCL2L1, HSPA1A, MCL1, PF4</t>
  </si>
  <si>
    <t>GO:0042752~regulation of circadian rhythm</t>
  </si>
  <si>
    <t>MAPK9, GSK3B, PRKAA1, MAPK8, CREB1, PRKAA2, PPARG, PPARA, PML, MTOR, PPP1CA</t>
  </si>
  <si>
    <t>GO:0032755~positive regulation of interleukin-6 production</t>
  </si>
  <si>
    <t>APP, NOS2, STAT3, CYBA, TNF, HSPD1, IL1A, IL6, IFNG, IL1B, LEP, TLR7, TLR4</t>
  </si>
  <si>
    <t>GO:0007507~heart development</t>
  </si>
  <si>
    <t>CDKN1A, PCNA, MMP2, PTEN, CACNA1C, IL1A, COL3A1, CASP7, GJA1, CASP8, TH, CASP3, ERBB2, PKP2, TNNI3, PPARG, RAF1, PPARA</t>
  </si>
  <si>
    <t>GO:1904707~positive regulation of vascular smooth muscle cell proliferation</t>
  </si>
  <si>
    <t>IL10, GJA1, DNMT1, JUN, MMP2, MDM2, IGF1, TNF, FGF2, MMP9</t>
  </si>
  <si>
    <t>GO:0060333~interferon-gamma-mediated signaling pathway</t>
  </si>
  <si>
    <t>HCK, IFNG, STAT1, IRF1, TP53, JAK1</t>
  </si>
  <si>
    <t>GO:0006909~phagocytosis</t>
  </si>
  <si>
    <t>ANXA1, ADORA2A, PIK3CA, LEP, ITGB2, PECAM1, ABL1, TLR4, RAB5A, LDLR, ELANE</t>
  </si>
  <si>
    <t>GO:0035690~cellular response to drug</t>
  </si>
  <si>
    <t>ABCA1, PRKAA1, PRKAA2, NOS2, HSPA5, TH, MYC, IL1B, TP53, EGFR, NFE2L2</t>
  </si>
  <si>
    <t>GO:0045907~positive regulation of vasoconstriction</t>
  </si>
  <si>
    <t>GJA1, CAV1, ABL1, AKT1, HMGCR, AVP, PTGS2, EGFR, ICAM1</t>
  </si>
  <si>
    <t>GO:0042531~positive regulation of tyrosine phosphorylation of STAT protein</t>
  </si>
  <si>
    <t>IL4, IL6, IFNG, HDAC1, LEP, IL13, IGF1, IL6ST, TNF, IL2, TNFRSF1A</t>
  </si>
  <si>
    <t>GO:0002181~cytoplasmic translation</t>
  </si>
  <si>
    <t>RPL7A, RPL3, RPL23, RPL11, RPL13A, RPSA, RPL23A, RPL37, RPL15, RPL8, RPL26L1, RPL19</t>
  </si>
  <si>
    <t>GO:0034644~cellular response to UV</t>
  </si>
  <si>
    <t>CASP9, PCNA, MYC, RUVBL2, FMR1, BAX, BAK1, PTGS2, TP53, AURKB</t>
  </si>
  <si>
    <t>GO:0071347~cellular response to interleukin-1</t>
  </si>
  <si>
    <t>CCL24, CEBPB, CXCL8, MYC, MMP2, CCL3, CCL2, RORA, HIF1A, RELA, NFKB1, ICAM1</t>
  </si>
  <si>
    <t>GO:0033209~tumor necrosis factor-mediated signaling pathway</t>
  </si>
  <si>
    <t>NFKBIA, IKBKB, CHUK, STAT1, FAS, TNFRSF1B, TNF, TP53, RELA, TNFRSF1A</t>
  </si>
  <si>
    <t>GO:1902042~negative regulation of extrinsic apoptotic signaling pathway via death domain receptors</t>
  </si>
  <si>
    <t>GSK3B, NOS3, SERPINE1, TNFAIP3, HMOX1, RAF1, BCL2L1, ICAM1</t>
  </si>
  <si>
    <t>GO:0010888~negative regulation of lipid storage</t>
  </si>
  <si>
    <t>NFKBIA, CRP, IL6, LEP, PPARG, TNF</t>
  </si>
  <si>
    <t>GO:0051044~positive regulation of membrane protein ectodomain proteolysis</t>
  </si>
  <si>
    <t>APP, IFNG, IL1B, FURIN, APOE, TNFRSF1B, TNF</t>
  </si>
  <si>
    <t>GO:0000165~MAPK cascade</t>
  </si>
  <si>
    <t>YWHAE, ARAF, TNF, EGFR, MYC, IL1B, CCL3, CCL2, RAF1, HRAS, MAP4K4, FGFR1, MAPK3</t>
  </si>
  <si>
    <t>GO:0032091~negative regulation of protein binding</t>
  </si>
  <si>
    <t>GSK3B, CDKN1A, MAPK8, SLPI, CAV1, BAX, AKT1, PPARA, ACTB, AURKB, PPP1CA</t>
  </si>
  <si>
    <t>GO:0010575~positive regulation of vascular endothelial growth factor production</t>
  </si>
  <si>
    <t>C3, IL1A, IL6, IL1B, RORA, IL6ST, PTGS2, HIF1A</t>
  </si>
  <si>
    <t>GO:0007584~response to nutrient</t>
  </si>
  <si>
    <t>ABCA1, POR, VCAM1, STAT1, COX4I1, PTEN, LTA, CYBB, PPARG, HMGCR, MTOR</t>
  </si>
  <si>
    <t>GO:0030890~positive regulation of B cell proliferation</t>
  </si>
  <si>
    <t>IL4, CDKN1A, IL13, BCL2, MIF, EPHB2, TLR4, ADA, IL2</t>
  </si>
  <si>
    <t>GO:0001541~ovarian follicle development</t>
  </si>
  <si>
    <t>CEBPB, MYC, MMP2, BCL2, BAX, BCL2L1, ICAM1, SOD1, VEGFA</t>
  </si>
  <si>
    <t>GO:0071404~cellular response to low-density lipoprotein particle stimulus</t>
  </si>
  <si>
    <t>ABCA1, FCER1G, ITGB2, PPARG, LDLR, SREBF2, CES1</t>
  </si>
  <si>
    <t>GO:0032722~positive regulation of chemokine production</t>
  </si>
  <si>
    <t>EGR1, APP, IL6, IFNG, HMOX1, TLR7, HIF1A, TNF, TLR4</t>
  </si>
  <si>
    <t>GO:0009612~response to mechanical stimulus</t>
  </si>
  <si>
    <t>COL1A1, COL3A1, JUN, MAPK8, P2RX3, STAT1, MMP2, PPARG, MPO, RHOA</t>
  </si>
  <si>
    <t>GO:0006959~humoral immune response</t>
  </si>
  <si>
    <t>IL6, IFNG, ALOX5, LTA, BCL2, CCL2, GATA3, TREM1, TNF, LTF</t>
  </si>
  <si>
    <t>GO:0010524~positive regulation of calcium ion transport into cytosol</t>
  </si>
  <si>
    <t>P2RX3, PLA2G1B, P2RX2, CAV1, BAK1, GRIN1</t>
  </si>
  <si>
    <t>GO:0002931~response to ischemia</t>
  </si>
  <si>
    <t>CASP9, EGR1, GJA1, P2RX2, CAV1, BCL2, AKT1, TP53, BCL2L2, HSPD1</t>
  </si>
  <si>
    <t>GO:0008625~extrinsic apoptotic signaling pathway via death domain receptors</t>
  </si>
  <si>
    <t>CASP8, BAD, BCL2, BAX, FASLG, FADD, TNF, TNFRSF1A</t>
  </si>
  <si>
    <t>GO:0006935~chemotaxis</t>
  </si>
  <si>
    <t>CCL24, CXCL8, MAPK14, FGF2, CXCL2, CXCL10, CXCL11, CCL3, RAC2, CCL2, MAPK1, CCR7, HRAS</t>
  </si>
  <si>
    <t>GO:0032731~positive regulation of interleukin-1 beta production</t>
  </si>
  <si>
    <t>EGR1, APP, IL6, CASP8, IFNG, STAT3, CCL3, HSPB1, TNF, TLR4</t>
  </si>
  <si>
    <t>GO:0042102~positive regulation of T cell proliferation</t>
  </si>
  <si>
    <t>IL4, IL6, VCAM1, PNP, ANXA1, CD40LG, LEP, IL1B, IL6ST, JAK3</t>
  </si>
  <si>
    <t>GO:0051591~response to cAMP</t>
  </si>
  <si>
    <t>COL1A1, THBD, JUN, STAT1, PLAT, FOS, TYR, PPARGC1B, RELA</t>
  </si>
  <si>
    <t>GO:0001836~release of cytochrome c from mitochondria</t>
  </si>
  <si>
    <t>JUN, BAD, BCL2, BAX, BAK1, TP53, BCL2L1</t>
  </si>
  <si>
    <t>GO:0042026~protein refolding</t>
  </si>
  <si>
    <t>DNAJA1, HSPA8, HSP90AA1, HSPA5, HSPB1, HSPD1, HSPA1A</t>
  </si>
  <si>
    <t>GO:0046902~regulation of mitochondrial membrane permeability</t>
  </si>
  <si>
    <t>BAD, STAT3, BCL2, BAK1, SLC25A5, BCL2L1</t>
  </si>
  <si>
    <t>GO:0010507~negative regulation of autophagy</t>
  </si>
  <si>
    <t>IL10, LEP, STAT3, BCL2, AKT1, PTPN22, MTOR, BCL2L1, MCL1</t>
  </si>
  <si>
    <t>GO:1904996~positive regulation of leukocyte adhesion to vascular endothelial cell</t>
  </si>
  <si>
    <t>IL6, ITGB2, TNF, RELA, RHOA, ICAM1</t>
  </si>
  <si>
    <t>GO:1904385~cellular response to angiotensin</t>
  </si>
  <si>
    <t>MYC, CYBA, RELA, NFKB1, IGF1R, NFE2L2</t>
  </si>
  <si>
    <t>GO:0050727~regulation of inflammatory response</t>
  </si>
  <si>
    <t>HCK, ANXA1, IRF3, ALOX5, ALOX15, SCGB1A1, PTGS2, ESR1, RELA, BAP1, PTGES</t>
  </si>
  <si>
    <t>GO:0014065~phosphatidylinositol 3-kinase signaling</t>
  </si>
  <si>
    <t>PIK3CA, ERBB2, PTEN, AKT1, GATA3, IGF1, PIK3CG, IGF1R</t>
  </si>
  <si>
    <t>GO:0042593~glucose homeostasis</t>
  </si>
  <si>
    <t>IL6, PRKAA1, PRKAA2, BAD, ALOX5, LEP, INSR, STAT3, AKT1, PPARG, HIF1A, IGF1R</t>
  </si>
  <si>
    <t>GO:0031334~positive regulation of protein complex assembly</t>
  </si>
  <si>
    <t>GSK3B, VCP, IFNG, SUMO1, MMP3, BAX, BAK1, TNF, VEGFA</t>
  </si>
  <si>
    <t>GO:0071300~cellular response to retinoic acid</t>
  </si>
  <si>
    <t>ABCA1, COL1A1, GSK3B, CREB1, SNW1, LEP, MYC, RARA, PPARG, TNF</t>
  </si>
  <si>
    <t>GO:0070301~cellular response to hydrogen peroxide</t>
  </si>
  <si>
    <t>IL6, PRKAA1, PCNA, ANXA1, MDM2, ABL1, TNFAIP3, RELA, HDAC6, NFE2L2</t>
  </si>
  <si>
    <t>GO:0008217~regulation of blood pressure</t>
  </si>
  <si>
    <t>NPPB, CALCA, COL1A2, NOS3, LEP, HMOX1, PPARG, PTGS2, SOD1, PTGS1</t>
  </si>
  <si>
    <t>GO:0001938~positive regulation of endothelial cell proliferation</t>
  </si>
  <si>
    <t>IL10, CCL24, JUN, AKT1, CYBA, HIF1A, FGF2, F3, MTOR, VEGFA</t>
  </si>
  <si>
    <t>GO:0042311~vasodilation</t>
  </si>
  <si>
    <t>NPPB, GJA1, CALCA, ADORA2A, NOS3, APOE, TNF, EGFR</t>
  </si>
  <si>
    <t>GO:0010875~positive regulation of cholesterol efflux</t>
  </si>
  <si>
    <t>ABCA1, NFKBIA, CAV1, PON1, PPARG, APOE, CES1</t>
  </si>
  <si>
    <t>GO:0043491~protein kinase B signaling</t>
  </si>
  <si>
    <t>PIK3CA, IL1B, PTEN, CCL3, CCL2, AKT1, IGF1, TNF</t>
  </si>
  <si>
    <t>GO:0051146~striated muscle cell differentiation</t>
  </si>
  <si>
    <t>RB1, CASP7, CHUK, CASP3, AKT1, MAPK14</t>
  </si>
  <si>
    <t>GO:0006412~translation</t>
  </si>
  <si>
    <t>RPL3, RPL23, RPL10L, RPL11, RPL13A, RPL23A, RPSA, RPL8, EGFR, EEF1A1, RPL7A, AKT1, RPL37, RPL15, RPL26L1, RPL19</t>
  </si>
  <si>
    <t>GO:0032868~response to insulin</t>
  </si>
  <si>
    <t>IL10, EGR1, HSD11B2, LEP, CAT, MAPK14, PPARA, RELA, MTOR, ICAM1</t>
  </si>
  <si>
    <t>GO:0007566~embryo implantation</t>
  </si>
  <si>
    <t>CALCA, IL1B, MMP2, SCGB1A1, SPP1, PTGS2, MMP9, SOD1</t>
  </si>
  <si>
    <t>GO:2001243~negative regulation of intrinsic apoptotic signaling pathway</t>
  </si>
  <si>
    <t>HDAC1, BCL2, AKT1, MMP9, BCL2L2, BCL2L1, MCL1</t>
  </si>
  <si>
    <t>GO:0071380~cellular response to prostaglandin E stimulus</t>
  </si>
  <si>
    <t>PRKAA1, PRKAA2, GNAS, AKT1, PPARG, ACACA</t>
  </si>
  <si>
    <t>GO:0048143~astrocyte activation</t>
  </si>
  <si>
    <t>APP, IFNG, ADORA2A, IL1B, TNF, EGFR</t>
  </si>
  <si>
    <t>GO:0001774~microglial cell activation</t>
  </si>
  <si>
    <t>IL4, APP, JUN, IFNG, ITGB2, IL13, TNF</t>
  </si>
  <si>
    <t>GO:0009411~response to UV</t>
  </si>
  <si>
    <t>CASP7, PRKAA1, MAPK8, CASP3, CAT, TYR, ELANE, PML</t>
  </si>
  <si>
    <t>GO:0045727~positive regulation of translation</t>
  </si>
  <si>
    <t>IL6, CDK4, MYC, FMR1, ERBB2, MAPK1, VIM, RHOA, MTOR, MAPK3</t>
  </si>
  <si>
    <t>GO:0043200~response to amino acid</t>
  </si>
  <si>
    <t>CHUK, BAD, CASP3, RELA, RHOA, MTOR, ICAM1</t>
  </si>
  <si>
    <t>GO:0008203~cholesterol metabolic process</t>
  </si>
  <si>
    <t>ABCA1, IL4, APP, LEP, PON1, CAT, APOE, LDLR, SREBF2, CES1</t>
  </si>
  <si>
    <t>GO:0002526~acute inflammatory response</t>
  </si>
  <si>
    <t>KL, VCAM1, TREM1, TNF, S100A8, PTGES</t>
  </si>
  <si>
    <t>GO:0071316~cellular response to nicotine</t>
  </si>
  <si>
    <t>TH, BAD, TNF, RELA, NFKB1</t>
  </si>
  <si>
    <t>GO:1901215~negative regulation of neuron death</t>
  </si>
  <si>
    <t>GSK3B, APP, CREB1, STAT3, IL13, AKT1, APOE, PPARA, TNFRSF1B</t>
  </si>
  <si>
    <t>GO:0050679~positive regulation of epithelial cell proliferation</t>
  </si>
  <si>
    <t>BAD, MYC, ERBB2, HTRA1, IGF1, HRAS, FGF2, EGFR, VEGFA</t>
  </si>
  <si>
    <t>GO:0006974~cellular response to DNA damage stimulus</t>
  </si>
  <si>
    <t>CDKN1A, VCP, FMR1, SETD7, CASP9, RASSF1, IRF3, CCND1, MYC, CASP3, BCL2, ABL1, AKT1, MAPK1, UBA1, TP53, MAPK3</t>
  </si>
  <si>
    <t>GO:0097202~activation of cysteine-type endopeptidase activity</t>
  </si>
  <si>
    <t>CASP9, CASP8, BAD, CYCS, BAK1, FADD</t>
  </si>
  <si>
    <t>GO:0055093~response to hyperoxia</t>
  </si>
  <si>
    <t>COL1A1, CDKN1A, HDAC1, CDK4, MMP2, CAT</t>
  </si>
  <si>
    <t>GO:0045740~positive regulation of DNA replication</t>
  </si>
  <si>
    <t>CDC42, JUN, PCNA, RAC1, GLI1, HRAS, EGFR</t>
  </si>
  <si>
    <t>GO:0045087~innate immune response</t>
  </si>
  <si>
    <t>CRP, APP, CALCA, GATA3, TREM1, RELA, PIK3CG, IKBKB, TBK1, FADD, JAK3, FCER1G, ANXA1, CHUK, CYBB, CYBA, MIF, PML, HCK, SLPI, TLR7, PPARG, PADI4, TLR4, S100A8, LTF</t>
  </si>
  <si>
    <t>GO:0032869~cellular response to insulin stimulus</t>
  </si>
  <si>
    <t>RB1, GSK3A, STAT1, PLA2G1B, CDK4, LEP, MYC, INSR, PTEN, AKT1, PPARG</t>
  </si>
  <si>
    <t>GO:0061844~antimicrobial humoral immune response mediated by antimicrobial peptide</t>
  </si>
  <si>
    <t>NPPB, CXCL10, APP, CXCL11, CALCA, CXCL8, PLA2G1B, GAPDH, CXCL2, LTF, PF4</t>
  </si>
  <si>
    <t>GO:0043542~endothelial cell migration</t>
  </si>
  <si>
    <t>CALCA, PIK3CA, NOS3, ITGB2, PTEN, ABL1, RHOA</t>
  </si>
  <si>
    <t>GO:0045648~positive regulation of erythrocyte differentiation</t>
  </si>
  <si>
    <t>MED1, STAT1, PRMT1, STAT3, MAPK14, HIF1A, HSPA1A</t>
  </si>
  <si>
    <t>GO:0010165~response to X-ray</t>
  </si>
  <si>
    <t>THBD, CDKN1A, ANXA1, CCND1, CASP3, TP53</t>
  </si>
  <si>
    <t>GO:0042127~regulation of cell proliferation</t>
  </si>
  <si>
    <t>ALK, JUN, ANXA1, NOS2, STAT1, STAT3, PTGS1, NFKBIA, CXCL10, CXCL11, HRAS, JUNB, PF4</t>
  </si>
  <si>
    <t>GO:0007623~circadian rhythm</t>
  </si>
  <si>
    <t>GSK3B, JUN, CREB1, NOS2, CDK4, LEP, TOP1, TNF, EGFR</t>
  </si>
  <si>
    <t>GO:0043536~positive regulation of blood vessel endothelial cell migration</t>
  </si>
  <si>
    <t>NOS3, HSPB1, AKT1, HIF1A, FGF2, FGFR1, NFE2L2, VEGFA</t>
  </si>
  <si>
    <t>GO:0035924~cellular response to vascular endothelial growth factor stimulus</t>
  </si>
  <si>
    <t>VCAM1, ANXA1, HSPB1, AKT1, MAPK14, RELA, VEGFA</t>
  </si>
  <si>
    <t>GO:0032922~circadian regulation of gene expression</t>
  </si>
  <si>
    <t>NCOA2, EGR1, HDAC1, RORA, AHR, TOP1, PPARA, PML, PPP1CA</t>
  </si>
  <si>
    <t>GO:0043627~response to estrogen</t>
  </si>
  <si>
    <t>CCND1, MMP2, CAV1, HMOX1, MAPK1, PPARG, GATA3, ESR1, HSPD1</t>
  </si>
  <si>
    <t>GO:0030324~lung development</t>
  </si>
  <si>
    <t>COL3A1, NOS3, NKX2-1, GLI1, ELK1, FGF2, EIF4E, EGFR, PPP1CA, VEGFA</t>
  </si>
  <si>
    <t>GO:0032930~positive regulation of superoxide anion generation</t>
  </si>
  <si>
    <t>CRP, APP, ITGB2, CYBA, EGFR, SOD1</t>
  </si>
  <si>
    <t>GO:1902004~positive regulation of beta-amyloid formation</t>
  </si>
  <si>
    <t>GSK3A, IFNG, CASP3, APOE, TNF, RELA</t>
  </si>
  <si>
    <t>GO:0021766~hippocampus development</t>
  </si>
  <si>
    <t>YWHAE, ALK, GSK3B, HDAC1, CASP3, NKX2-1, RARA, RAN, IGF1R</t>
  </si>
  <si>
    <t>GO:2000379~positive regulation of reactive oxygen species metabolic process</t>
  </si>
  <si>
    <t>CDKN1A, LEP, MAPK14, TP53, XDH, DHRS4, NFE2L2</t>
  </si>
  <si>
    <t>GO:1900015~regulation of cytokine production involved in inflammatory response</t>
  </si>
  <si>
    <t>NOS2, ALOX5, LEP, MAPK14, BAP1</t>
  </si>
  <si>
    <t>GO:0033197~response to vitamin E</t>
  </si>
  <si>
    <t>CCND1, LEP, CAT, ADA, IGF1R</t>
  </si>
  <si>
    <t>GO:0018107~peptidyl-threonine phosphorylation</t>
  </si>
  <si>
    <t>GSK3B, GSK3A, MAPK8, TBK1, CSNK2A1, BCL2, MAPK1, AKT1, MTOR</t>
  </si>
  <si>
    <t>GO:0050731~positive regulation of peptidyl-tyrosine phosphorylation</t>
  </si>
  <si>
    <t>IL6, CD4, PECAM1, ABL1, IGF1, MIF, TP53, MTOR, ICAM1, VEGFA</t>
  </si>
  <si>
    <t>GO:0030225~macrophage differentiation</t>
  </si>
  <si>
    <t>CDC42, CD4, CASP8, IFNG, MMP9, VEGFA</t>
  </si>
  <si>
    <t>GO:0031641~regulation of myelination</t>
  </si>
  <si>
    <t>RARA, RARB, CTNNB1, AKT1, TNFRSF1B, MTOR</t>
  </si>
  <si>
    <t>GO:0043124~negative regulation of I-kappaB kinase/NF-kappaB signaling</t>
  </si>
  <si>
    <t>CASP8, STAT1, HDAC1, ABL1, TNFAIP3, RORA, ESR1, RHOA</t>
  </si>
  <si>
    <t>GO:0033674~positive regulation of kinase activity</t>
  </si>
  <si>
    <t>ALK, CD4, INSR, ERBB2, EPHB2, EGFR, IL2, FGFR1, IGF1R</t>
  </si>
  <si>
    <t>GO:0050821~protein stabilization</t>
  </si>
  <si>
    <t>HSP90AA1, RPL23, RPL11, PTEN, IGF1, PML, HSPD1, RASSF1, CREB1, SUMO1, BAG1, GAPDH, TP53, HSPA1A</t>
  </si>
  <si>
    <t>GO:0051091~positive regulation of sequence-specific DNA binding transcription factor activity</t>
  </si>
  <si>
    <t>IL10, APP, IL6, IL1B, PTEN, CTNNB1, AKT1, PPARG, ESR1, TNF, PPARGC1B</t>
  </si>
  <si>
    <t>GO:0071549~cellular response to dexamethasone stimulus</t>
  </si>
  <si>
    <t>CASP9, PLAT, NR3C1, EIF4E, EGFR, ICAM1, IGF1R</t>
  </si>
  <si>
    <t>GO:2000273~positive regulation of receptor activity</t>
  </si>
  <si>
    <t>IL10, IFNG, HDAC1, HIF1A, HDAC6</t>
  </si>
  <si>
    <t>GO:0001937~negative regulation of endothelial cell proliferation</t>
  </si>
  <si>
    <t>GJA1, STAT1, ALOX5, CAV1, APOE, TNF, XDH</t>
  </si>
  <si>
    <t>GO:0007259~JAK-STAT cascade</t>
  </si>
  <si>
    <t>SOCS1, IFNG, STAT1, STAT3, CCL2, JAK3, JAK1</t>
  </si>
  <si>
    <t>GO:1903944~negative regulation of hepatocyte apoptotic process</t>
  </si>
  <si>
    <t>RB1, PRKAA1, PPARA, IGF1R</t>
  </si>
  <si>
    <t>GO:0097242~beta-amyloid clearance</t>
  </si>
  <si>
    <t>C3, INSR, ITGB2, LDLR, IGF1R</t>
  </si>
  <si>
    <t>GO:0010745~negative regulation of macrophage derived foam cell differentiation</t>
  </si>
  <si>
    <t>ABCA1, NFKBIA, CRP, PPARG, PPARA</t>
  </si>
  <si>
    <t>GO:0090398~cellular senescence</t>
  </si>
  <si>
    <t>MAPK9, CDKN1A, MAPK8, MAPK14, HRAS, PML, IGF1R</t>
  </si>
  <si>
    <t>GO:0040014~regulation of multicellular organism growth</t>
  </si>
  <si>
    <t>APP, PIK3CA, CDK4, STAT3, IGF1, SOD1</t>
  </si>
  <si>
    <t>GO:1990090~cellular response to nerve growth factor stimulus</t>
  </si>
  <si>
    <t>APP, CALCA, CREB1, HSPA5, PTEN, E2F1, AKT1</t>
  </si>
  <si>
    <t>GO:0032733~positive regulation of interleukin-10 production</t>
  </si>
  <si>
    <t>IL4, IL6, CD40LG, STAT3, IL13, TLR4, HSPD1</t>
  </si>
  <si>
    <t>GO:0009409~response to cold</t>
  </si>
  <si>
    <t>CXCL10, HSP90AA1, CASP8, P2RX3, PPARG, FOS, HSPD1</t>
  </si>
  <si>
    <t>GO:0051000~positive regulation of nitric-oxide synthase activity</t>
  </si>
  <si>
    <t>DHFR, AKT1, APOE, HIF1A, ESR1, TNF</t>
  </si>
  <si>
    <t>GO:0071392~cellular response to estradiol stimulus</t>
  </si>
  <si>
    <t>IL10, RUVBL2, MMP2, ESR1, EGFR, BCL2L2, IGF1R</t>
  </si>
  <si>
    <t>GO:0032728~positive regulation of interferon-beta production</t>
  </si>
  <si>
    <t>HSP90AA1, TBK1, IRF3, IRF1, TLR7, PTPN22, TLR4</t>
  </si>
  <si>
    <t>GO:0014068~positive regulation of phosphatidylinositol 3-kinase signaling</t>
  </si>
  <si>
    <t>LEP, INSR, CAT, IGF1, TNF, FGF2, FGFR1, IGF1R, VEGFA</t>
  </si>
  <si>
    <t>GO:0042307~positive regulation of protein import into nucleus</t>
  </si>
  <si>
    <t>IFNG, LEP, MAPK1, PTPN22, MAPK14, PTGS2, RAN</t>
  </si>
  <si>
    <t>GO:0046697~decidualization</t>
  </si>
  <si>
    <t>GJA1, SPP1, MAPK1, PTGS2, JUNB, MAPK3</t>
  </si>
  <si>
    <t>GO:0006006~glucose metabolic process</t>
  </si>
  <si>
    <t>PRKAA1, PIK3CA, LEP, MYC, AKT1, MAPK14, TNF, GAPDH</t>
  </si>
  <si>
    <t>GO:0061419~positive regulation of transcription from RNA polymerase II promoter in response to hypoxia</t>
  </si>
  <si>
    <t>HIF1A, TP53, NFE2L2, VEGFA</t>
  </si>
  <si>
    <t>GO:0002523~leukocyte migration involved in inflammatory response</t>
  </si>
  <si>
    <t>ALOX5, ITGB2, TNF, S100A8, ELANE</t>
  </si>
  <si>
    <t>GO:2001171~positive regulation of ATP biosynthetic process</t>
  </si>
  <si>
    <t>IL4, VCP, MYC, STAT3, PPARA</t>
  </si>
  <si>
    <t>GO:0009615~response to virus</t>
  </si>
  <si>
    <t>CHRM2, IKBKB, TBK1, IFNG, CHUK, ODC1, HSPB1, GATA3, TNF, BCL2L1</t>
  </si>
  <si>
    <t>GO:0007265~Ras protein signal transduction</t>
  </si>
  <si>
    <t>RB1, CDKN1A, RASSF1, DNMT1, JUN, IGF1, HRAS, TP53, FGF2</t>
  </si>
  <si>
    <t>GO:0007569~cell aging</t>
  </si>
  <si>
    <t>BCL2, MIF, TP53, MTOR, ICAM1, SOD1</t>
  </si>
  <si>
    <t>GO:0022617~extracellular matrix disassembly</t>
  </si>
  <si>
    <t>PRSS1, MMP13, MMP2, MMP3, FURIN, MMP9, ELANE</t>
  </si>
  <si>
    <t>GO:0050796~regulation of insulin secretion</t>
  </si>
  <si>
    <t>IL6, IFNG, NOS2, ALOX5, LEP, IL1B, TNF</t>
  </si>
  <si>
    <t>GO:0001819~positive regulation of cytokine production</t>
  </si>
  <si>
    <t>IL10, IL1A, IFNG, MIF, TNF, GAPDH, PIK3CG, SOD1</t>
  </si>
  <si>
    <t>GO:0019395~fatty acid oxidation</t>
  </si>
  <si>
    <t>POR, PRKAA1, ALOX15, PPARG, MAPK14</t>
  </si>
  <si>
    <t>GO:0006809~nitric oxide biosynthetic process</t>
  </si>
  <si>
    <t>SPR, NOS2, NOS3, AKT1, RORA</t>
  </si>
  <si>
    <t>GO:0045651~positive regulation of macrophage differentiation</t>
  </si>
  <si>
    <t>RB1, CALCA, CASP8, FADD, PF4</t>
  </si>
  <si>
    <t>GO:0007595~lactation</t>
  </si>
  <si>
    <t>MED1, CREB1, CCND1, CAV1, HIF1A, XDH, VEGFA</t>
  </si>
  <si>
    <t>GO:0008542~visual learning</t>
  </si>
  <si>
    <t>APP, CREB1, HMGCR, HIF1A, MTOR, GRIN1, RAG1</t>
  </si>
  <si>
    <t>GO:0071364~cellular response to epidermal growth factor stimulus</t>
  </si>
  <si>
    <t>EEF1A1, COL1A1, MED1, MYC, ERBB2, AKT1, EGFR</t>
  </si>
  <si>
    <t>GO:0007159~leukocyte cell-cell adhesion</t>
  </si>
  <si>
    <t>CALCA, VCAM1, CD40LG, ITGB2, PECAM1, ICAM1</t>
  </si>
  <si>
    <t>GO:0051881~regulation of mitochondrial membrane potential</t>
  </si>
  <si>
    <t>ADORA2A, BCL2, BAX, BAK1, BCL2L1, SOD1</t>
  </si>
  <si>
    <t>GO:0090090~negative regulation of canonical Wnt signaling pathway</t>
  </si>
  <si>
    <t>GSK3B, EGR1, APP, GSK3A, HDAC1, RUVBL2, CAV1, CTNNB1, APOE, MAPK14, GLI1</t>
  </si>
  <si>
    <t>GO:0033280~response to vitamin D</t>
  </si>
  <si>
    <t>KL, CXCL10, SPP1, TYR, PTGS2</t>
  </si>
  <si>
    <t>GO:0031669~cellular response to nutrient levels</t>
  </si>
  <si>
    <t>PRKAA1, PRKAA2, PRKAB1, MTOR, ICAM1</t>
  </si>
  <si>
    <t>GO:0010573~vascular endothelial growth factor production</t>
  </si>
  <si>
    <t>IL6, IL1B, HIF1A, TNF</t>
  </si>
  <si>
    <t>GO:1990776~response to angiotensin</t>
  </si>
  <si>
    <t>KL, COL3A1, CYBB, PTGS2</t>
  </si>
  <si>
    <t>GO:0008635~activation of cysteine-type endopeptidase activity involved in apoptotic process by cytochrome c</t>
  </si>
  <si>
    <t>CASP9, BAX, CYCS, BAK1</t>
  </si>
  <si>
    <t>GO:0031394~positive regulation of prostaglandin biosynthetic process</t>
  </si>
  <si>
    <t>ANXA1, IL1B, AVP, PTGS2</t>
  </si>
  <si>
    <t>GO:0007249~I-kappaB kinase/NF-kappaB signaling</t>
  </si>
  <si>
    <t>NFKBIA, IKBKB, TBK1, CHUK, AKT1, TLR7, RELA</t>
  </si>
  <si>
    <t>GO:0007179~transforming growth factor beta receptor signaling pathway</t>
  </si>
  <si>
    <t>COL3A1, JUN, CREB1, COL1A2, STAT3, FURIN, FOS, TP53, PML</t>
  </si>
  <si>
    <t>GO:1901224~positive regulation of NIK/NF-kappaB signaling</t>
  </si>
  <si>
    <t>APP, IL1B, TLR7, TNF, TLR4, RELA, RHOA, EGFR</t>
  </si>
  <si>
    <t>GO:0031640~killing of cells of other organism</t>
  </si>
  <si>
    <t>NPPB, CXCL10, CXCL11, CXCL8, GAPDH, CXCL2, LTF, PF4</t>
  </si>
  <si>
    <t>GO:0070098~chemokine-mediated signaling pathway</t>
  </si>
  <si>
    <t>CCL24, CXCL10, CXCL11, CXCL8, CCL3, CCL2, CXCL2, PF4</t>
  </si>
  <si>
    <t>GO:0007166~cell surface receptor signaling pathway</t>
  </si>
  <si>
    <t>ANXA1, PRMT1, MIF, MAPK14, EGFR, NPPB, CXCL10, CD4, IFNG, ERBB2, BAG1, PECAM1, CCL2, MAPK1, HRAS, MAPK3</t>
  </si>
  <si>
    <t>GO:0001649~osteoblast differentiation</t>
  </si>
  <si>
    <t>COL1A1, GJA1, CAT, SNAI1, SPP1, CCL3, AKT1, MAPK14, GLI1, JUNB</t>
  </si>
  <si>
    <t>GO:0006979~response to oxidative stress</t>
  </si>
  <si>
    <t>APP, MAPK8, ABL1, HMOX1, AKT1, APOE, PTGS2, MPO, TP53, PTGS1</t>
  </si>
  <si>
    <t>GO:0038083~peptidyl-tyrosine autophosphorylation</t>
  </si>
  <si>
    <t>INSR, ABL1, EGFR, IGF1R, MAPK3</t>
  </si>
  <si>
    <t>GO:0048384~retinoic acid receptor signaling pathway</t>
  </si>
  <si>
    <t>SNW1, RARA, RARB, PPARG, PML</t>
  </si>
  <si>
    <t>GO:0051770~positive regulation of nitric-oxide synthase biosynthetic process</t>
  </si>
  <si>
    <t>IFNG, STAT1, CCL2, JAK3, TLR4</t>
  </si>
  <si>
    <t>GO:2000811~negative regulation of anoikis</t>
  </si>
  <si>
    <t>PIK3CA, CAV1, BCL2, BCL2L1, MCL1</t>
  </si>
  <si>
    <t>GO:0010243~response to organonitrogen compound</t>
  </si>
  <si>
    <t>VKORC1, IL1A, ABCC4, CDKN1A, CCND1</t>
  </si>
  <si>
    <t>GO:0046889~positive regulation of lipid biosynthetic process</t>
  </si>
  <si>
    <t>CREB1, AKT1, APOE, PPARA, MTOR</t>
  </si>
  <si>
    <t>GO:0007565~female pregnancy</t>
  </si>
  <si>
    <t>THBD, HSD11B2, LEP, SCGB1A1, BCL2, GNAS, RARA, FOS, IDO1</t>
  </si>
  <si>
    <t>GO:0045765~regulation of angiogenesis</t>
  </si>
  <si>
    <t>IL6, LEP, ERBB2, HMOX1, CTNNB1, FGF2</t>
  </si>
  <si>
    <t>GO:2001234~negative regulation of apoptotic signaling pathway</t>
  </si>
  <si>
    <t>RB1, CSNK2A1, BCL2, BAX, CTNNB1, TNF</t>
  </si>
  <si>
    <t>GO:0046777~protein autophosphorylation</t>
  </si>
  <si>
    <t>ALK, GSK3B, HCK, INSR, ERBB2, ABL1, AKT1, EGFR, MTOR, AURKB, FGFR1, IGF1R</t>
  </si>
  <si>
    <t>GO:0010951~negative regulation of endopeptidase activity</t>
  </si>
  <si>
    <t>C3, APP, ANXA2, SLPI, SERPINE1, TIMP2, SERPINH1, AKT1, FURIN, TIMP1, GAPDH</t>
  </si>
  <si>
    <t>GO:0051973~positive regulation of telomerase activity</t>
  </si>
  <si>
    <t>HSP90AA1, MYC, MAPK1, CTNNB1, AURKB, MAPK3</t>
  </si>
  <si>
    <t>GO:0070059~intrinsic apoptotic signaling pathway in response to endoplasmic reticulum stress</t>
  </si>
  <si>
    <t>CEBPB, BCL2, BAX, BAK1, TP53, PML</t>
  </si>
  <si>
    <t>GO:0050850~positive regulation of calcium-mediated signaling</t>
  </si>
  <si>
    <t>CD4, P2RX3, P2RX2, CCL3, ADA</t>
  </si>
  <si>
    <t>GO:0032481~positive regulation of type I interferon production</t>
  </si>
  <si>
    <t>TBK1, IRF3, IRF1, PTPN22, GAPDH</t>
  </si>
  <si>
    <t>GO:0030838~positive regulation of actin filament polymerization</t>
  </si>
  <si>
    <t>CCL24, HCK, ALOX15, CCR7, RHOA, MTOR, ICAM1</t>
  </si>
  <si>
    <t>GO:0097527~necroptotic signaling pathway</t>
  </si>
  <si>
    <t>FAS, FASLG, FADD, TNF</t>
  </si>
  <si>
    <t>GO:0000255~allantoin metabolic process</t>
  </si>
  <si>
    <t>PNP, NT5C2, XDH, ADA</t>
  </si>
  <si>
    <t>GO:0071312~cellular response to alkaloid</t>
  </si>
  <si>
    <t>TH, MDM2, BCL2L1, ICAM1</t>
  </si>
  <si>
    <t>GO:0070244~negative regulation of thymocyte apoptotic process</t>
  </si>
  <si>
    <t>HIF1A, JAK3, ADA, RAG1</t>
  </si>
  <si>
    <t>GO:0046718~viral entry into host cell</t>
  </si>
  <si>
    <t>CD4, INSR, RPSA, SLC3A2, AVP, LDLR, EGFR, HSPA1A, ICAM1</t>
  </si>
  <si>
    <t>GO:0008360~regulation of cell shape</t>
  </si>
  <si>
    <t>CCL24, HCK, ANXA1, ITGB2, RAC2, CCL3, CCL2, RAC1, RHOA, ICAM1, VEGFA</t>
  </si>
  <si>
    <t>GO:0045930~negative regulation of mitotic cell cycle</t>
  </si>
  <si>
    <t>IL10, TIMP2, ABL1, TNF, EGFR, PML</t>
  </si>
  <si>
    <t>GO:0090050~positive regulation of cell migration involved in sprouting angiogenesis</t>
  </si>
  <si>
    <t>ANXA1, ABL1, HMOX1, PTGS2, FGF2, VEGFA</t>
  </si>
  <si>
    <t>GO:0007204~positive regulation of cytosolic calcium ion concentration</t>
  </si>
  <si>
    <t>APP, GJA1, CALCA, ABL1, CCR7, AVP, CACNA1C, ESR1, JAK3, IL2, PIK3CG</t>
  </si>
  <si>
    <t>GO:0016310~phosphorylation</t>
  </si>
  <si>
    <t>ALK, UCK2, PIK3CA, STAT3, AKT1, TOP1, EPHB2, MTOR, PIK3CG, MAPK3</t>
  </si>
  <si>
    <t>GO:0006986~response to unfolded protein</t>
  </si>
  <si>
    <t>DNAJA1, HSPA8, HSP90AA1, SERPINH1, HSPB1, HSPD1, HSPA1A</t>
  </si>
  <si>
    <t>GO:0031397~negative regulation of protein ubiquitination</t>
  </si>
  <si>
    <t>DNAJA1, CAV1, TNFAIP3, AKT1, HDAC8, MTOR, HSPA1A</t>
  </si>
  <si>
    <t>GO:0038061~NIK/NF-kappaB signaling</t>
  </si>
  <si>
    <t>ALK, CHUK, AKT1, RELA, NFKB2</t>
  </si>
  <si>
    <t>GO:0061045~negative regulation of wound healing</t>
  </si>
  <si>
    <t>GJA1, ALOX5, SERPINE1, HMGCR, FGF2</t>
  </si>
  <si>
    <t>GO:0033198~response to ATP</t>
  </si>
  <si>
    <t>P2RX3, P2RX2, IL1B, PTEN, HSPD1</t>
  </si>
  <si>
    <t>GO:0042632~cholesterol homeostasis</t>
  </si>
  <si>
    <t>ABCA1, EPHX2, CAV1, RORA, HMGCR, APOE, LDLR, SREBF2, CES1</t>
  </si>
  <si>
    <t>GO:0032743~positive regulation of interleukin-2 production</t>
  </si>
  <si>
    <t>IL1A, CD4, PNP, ANXA1, IL1B, ABL1</t>
  </si>
  <si>
    <t>GO:0048662~negative regulation of smooth muscle cell proliferation</t>
  </si>
  <si>
    <t>IFNG, NOS3, TNFAIP3, HMOX1, PPARG, APOE</t>
  </si>
  <si>
    <t>GO:0030217~T cell differentiation</t>
  </si>
  <si>
    <t>EGR1, CD4, LEP, PTPN22, GATA3, IL2</t>
  </si>
  <si>
    <t>GO:0030198~extracellular matrix organization</t>
  </si>
  <si>
    <t>COL1A1, APP, COL3A1, MMP13, COL1A2, MMP2, MMP3, FURIN, TNF, MMP9, NFKB2</t>
  </si>
  <si>
    <t>GO:0043434~response to peptide hormone</t>
  </si>
  <si>
    <t>COL1A1, GJA1, ANXA1, TH, STAT1, STAT3, TIMP1</t>
  </si>
  <si>
    <t>GO:0030512~negative regulation of transforming growth factor beta receptor signaling pathway</t>
  </si>
  <si>
    <t>HSPA5, CAV1, HTRA1, NKX2-1, PPARG, PPARA, TP53, HSPA1A</t>
  </si>
  <si>
    <t>GO:0045732~positive regulation of protein catabolic process</t>
  </si>
  <si>
    <t>GSK3B, GSK3A, VCP, GJA1, CSNK2A1, TNFAIP3, TNF, RAB7A</t>
  </si>
  <si>
    <t>GO:0060020~Bergmann glial cell differentiation</t>
  </si>
  <si>
    <t>ABL1, MAPK1, VIM, MAPK3</t>
  </si>
  <si>
    <t>GO:1903140~regulation of establishment of endothelial barrier</t>
  </si>
  <si>
    <t>IKBKB, IL1B, TNF, TNFRSF1A</t>
  </si>
  <si>
    <t>GO:0050999~regulation of nitric-oxide synthase activity</t>
  </si>
  <si>
    <t>IL1A, LEP, IL1B, EGFR</t>
  </si>
  <si>
    <t>GO:0071287~cellular response to manganese ion</t>
  </si>
  <si>
    <t>BACE1, APP, HSPA5, TH</t>
  </si>
  <si>
    <t>GO:1902894~negative regulation of pri-miRNA transcription from RNA polymerase II promoter</t>
  </si>
  <si>
    <t>APP, RARA, PPARG, PPARA, RELA</t>
  </si>
  <si>
    <t>GO:0010288~response to lead ion</t>
  </si>
  <si>
    <t>BACE1, APP, CDK4, CAT, PPP1CA</t>
  </si>
  <si>
    <t>GO:0070498~interleukin-1-mediated signaling pathway</t>
  </si>
  <si>
    <t>IKBKB, EGR1, IL1B, RELA, MAPK3</t>
  </si>
  <si>
    <t>GO:0045088~regulation of innate immune response</t>
  </si>
  <si>
    <t>CASP8, IRF1, PTPN22, APOE, NFE2L2</t>
  </si>
  <si>
    <t>GO:0090201~negative regulation of release of cytochrome c from mitochondria</t>
  </si>
  <si>
    <t>AKT1, AVP, IGF1, BCL2L2, BCL2L1</t>
  </si>
  <si>
    <t>GO:0018108~peptidyl-tyrosine phosphorylation</t>
  </si>
  <si>
    <t>ALK, HCK, INSR, ERBB2, ABL1, EPHB2, JAK3, EGFR, JAK1, FGFR1</t>
  </si>
  <si>
    <t>GO:1903078~positive regulation of protein localization to plasma membrane</t>
  </si>
  <si>
    <t>PGRMC1, IFNG, AKT1, EPHB2, TNF, EGFR, RAB11A</t>
  </si>
  <si>
    <t>GO:0071363~cellular response to growth factor stimulus</t>
  </si>
  <si>
    <t>TH, INSR, ERBB2, CAT, MDM2, CTNNB1, TNFRSF1B</t>
  </si>
  <si>
    <t>GO:0001890~placenta development</t>
  </si>
  <si>
    <t>LEP, HTRA1, PPARG, MAPK14, ADA, SOD1</t>
  </si>
  <si>
    <t>GO:0045672~positive regulation of osteoclast differentiation</t>
  </si>
  <si>
    <t>CREB1, IFNG, FOS, TNF, PPARGC1B</t>
  </si>
  <si>
    <t>GO:0001503~ossification</t>
  </si>
  <si>
    <t>COL1A1, ALOX15, BCL2, SPP1, MMP9, PPARGC1B, EGFR, LTF</t>
  </si>
  <si>
    <t>GO:0007267~cell-cell signaling</t>
  </si>
  <si>
    <t>CCL24, CALCA, ITGB2, FASLG, IL2, CXCL10, CXCL11, GJA1, ADORA2A, IL1B, CCL3, LTA, AVP</t>
  </si>
  <si>
    <t>GO:0045792~negative regulation of cell size</t>
  </si>
  <si>
    <t>PTEN, AKT1, RHOA, MTOR</t>
  </si>
  <si>
    <t>GO:0009651~response to salt stress</t>
  </si>
  <si>
    <t>TH, BAX, TNF, TP53</t>
  </si>
  <si>
    <t>GO:0002544~chronic inflammatory response</t>
  </si>
  <si>
    <t>GJA1, VCAM1, S100A8, PTGES</t>
  </si>
  <si>
    <t>GO:0010863~positive regulation of phospholipase C activity</t>
  </si>
  <si>
    <t>HRAS, ESR1, FGF2, FGFR1</t>
  </si>
  <si>
    <t>GO:0002237~response to molecule of bacterial origin</t>
  </si>
  <si>
    <t>IL10, CXCL8, TNFAIP3, CXCL2</t>
  </si>
  <si>
    <t>GO:0031000~response to caffeine</t>
  </si>
  <si>
    <t>PRKAA1, ADORA2A, HDAC1, PPARG</t>
  </si>
  <si>
    <t>GO:0001975~response to amphetamine</t>
  </si>
  <si>
    <t>ADORA2A, TH, HDAC1, HPRT1, ICAM1, SOD1</t>
  </si>
  <si>
    <t>GO:0070555~response to interleukin-1</t>
  </si>
  <si>
    <t>APP, ANXA1, IL1B, CYBA, HNMT, RELA</t>
  </si>
  <si>
    <t>GO:0051090~regulation of sequence-specific DNA binding transcription factor activity</t>
  </si>
  <si>
    <t>MAPK9, HCK, MAPK8, HMOX1, MAPK3</t>
  </si>
  <si>
    <t>GO:0007626~locomotory behavior</t>
  </si>
  <si>
    <t>APP, ADORA2A, TH, PTEN, NKX2-1, HPRT1, AVP, SOD1</t>
  </si>
  <si>
    <t>GO:0007611~learning or memory</t>
  </si>
  <si>
    <t>APP, GATM, CASP3, PTEN, MAPK1, EPHB2, EGFR</t>
  </si>
  <si>
    <t>GO:0060079~excitatory postsynaptic potential</t>
  </si>
  <si>
    <t>GSK3B, GSK3A, P2RX3, ADORA2A, P2RX2, AKT1, GRIN1</t>
  </si>
  <si>
    <t>GO:0001889~liver development</t>
  </si>
  <si>
    <t>MED1, JUN, PIK3CA, RARA, HRAS, ELK1, RELA, ADA</t>
  </si>
  <si>
    <t>GO:0097190~apoptotic signaling pathway</t>
  </si>
  <si>
    <t>CASP8, CASP3, CAV1, BAX, FASLG, BAK1, FADD</t>
  </si>
  <si>
    <t>GO:0050830~defense response to Gram-positive bacterium</t>
  </si>
  <si>
    <t>CRP, APP, IL6, CALCA, TBK1, PLA2G1B, LTA, TNF, LTF</t>
  </si>
  <si>
    <t>GO:0010887~negative regulation of cholesterol storage</t>
  </si>
  <si>
    <t>ABCA1, PPARG, PPARA, CES1</t>
  </si>
  <si>
    <t>GO:0071394~cellular response to testosterone stimulus</t>
  </si>
  <si>
    <t>MYC, SPP1, ELK1, IGF1R</t>
  </si>
  <si>
    <t>GO:0043276~anoikis</t>
  </si>
  <si>
    <t>PIK3CA, E2F1, AKT1, MTOR</t>
  </si>
  <si>
    <t>GO:0045348~positive regulation of MHC class II biosynthetic process</t>
  </si>
  <si>
    <t>IL10, IL4, IFNG, TLR4</t>
  </si>
  <si>
    <t>GO:0071492~cellular response to UV-A</t>
  </si>
  <si>
    <t>MMP2, MMP3, TIMP1, MMP9</t>
  </si>
  <si>
    <t>GO:0007613~memory</t>
  </si>
  <si>
    <t>APP, PGRMC1, CEBPB, CREB1, TH, INSR, PTEN, PTGS2</t>
  </si>
  <si>
    <t>GO:1904706~negative regulation of vascular smooth muscle cell proliferation</t>
  </si>
  <si>
    <t>IL10, CDKN1A, PTEN, HMOX1, PPARG, RHOA</t>
  </si>
  <si>
    <t>GO:0032753~positive regulation of interleukin-4 production</t>
  </si>
  <si>
    <t>CEBPB, FCER1G, CD40LG, RARA, GATA3</t>
  </si>
  <si>
    <t>GO:0097194~execution phase of apoptosis</t>
  </si>
  <si>
    <t>CASP9, CASP7, CASP8, CASP3, AKT1</t>
  </si>
  <si>
    <t>GO:0002639~positive regulation of immunoglobulin production</t>
  </si>
  <si>
    <t>IL10, IL6, IL13, EPHB2, IL2</t>
  </si>
  <si>
    <t>GO:2000630~positive regulation of miRNA metabolic process</t>
  </si>
  <si>
    <t>HRAS, RELA, NFKB1</t>
  </si>
  <si>
    <t>GO:0031281~positive regulation of cyclase activity</t>
  </si>
  <si>
    <t>MAPK8, MAPK14, MAPK3</t>
  </si>
  <si>
    <t>GO:0070141~response to UV-A</t>
  </si>
  <si>
    <t>CCND1, AKT1, EGFR</t>
  </si>
  <si>
    <t>GO:0032310~prostaglandin secretion</t>
  </si>
  <si>
    <t>ABCC4, NOS2, LEP</t>
  </si>
  <si>
    <t>GO:0060559~positive regulation of calcidiol 1-monooxygenase activity</t>
  </si>
  <si>
    <t>IFNG, IL1B, TNF</t>
  </si>
  <si>
    <t>GO:0071887~leukocyte apoptotic process</t>
  </si>
  <si>
    <t>CASP9, CASP7, CASP3</t>
  </si>
  <si>
    <t>GO:0006157~deoxyadenosine catabolic process</t>
  </si>
  <si>
    <t>PNP, XDH, ADA</t>
  </si>
  <si>
    <t>GO:0071353~cellular response to interleukin-4</t>
  </si>
  <si>
    <t>RPL3, HSPA5, CDK4, GATA3, PML</t>
  </si>
  <si>
    <t>GO:0051924~regulation of calcium ion transport</t>
  </si>
  <si>
    <t>CD4, GJA1, ADORA2A, BCL2, RHOA</t>
  </si>
  <si>
    <t>GO:0010595~positive regulation of endothelial cell migration</t>
  </si>
  <si>
    <t>ABL1, AKT1, GATA3, RAC1, FGF2, PIK3CG, VEGFA</t>
  </si>
  <si>
    <t>GO:0009725~response to hormone</t>
  </si>
  <si>
    <t>POR, NOS2, NOS3, TIMP2, NKX2-1, TIMP1</t>
  </si>
  <si>
    <t>GO:0002548~monocyte chemotaxis</t>
  </si>
  <si>
    <t>CCL24, IL6, CALCA, ANXA1, CCL3, CCL2</t>
  </si>
  <si>
    <t>GO:0034198~cellular response to amino acid starvation</t>
  </si>
  <si>
    <t>CDKN1A, MAPK8, FAS, MAPK1, MTOR, MAPK3</t>
  </si>
  <si>
    <t>GO:0010918~positive regulation of mitochondrial membrane potential</t>
  </si>
  <si>
    <t>VCP, BAD, MYC, AKT1</t>
  </si>
  <si>
    <t>GO:0032495~response to muramyl dipeptide</t>
  </si>
  <si>
    <t>NFKBIA, TNFAIP3, MAPK14, RELA</t>
  </si>
  <si>
    <t>GO:0007252~I-kappaB phosphorylation</t>
  </si>
  <si>
    <t>IKBKB, CHUK, TLR7, TLR4</t>
  </si>
  <si>
    <t>GO:0050829~defense response to Gram-negative bacterium</t>
  </si>
  <si>
    <t>APP, IL6, CD4, CALCA, NOS2, SERPINE1, TLR4, LTF</t>
  </si>
  <si>
    <t>GO:0008283~cell proliferation</t>
  </si>
  <si>
    <t>MYC, STAT3, BCL2, AKT1, BAK1, RAC1, IGF1, TYR, AURKB, BCL2L1</t>
  </si>
  <si>
    <t>GO:0045671~negative regulation of osteoclast differentiation</t>
  </si>
  <si>
    <t>IL4, CALCA, CCL3, CTNNB1, TLR4</t>
  </si>
  <si>
    <t>GO:0046330~positive regulation of JNK cascade</t>
  </si>
  <si>
    <t>CDC42, IL1A, APP, IL1B, CCR7, HRAS, TNF, TLR4</t>
  </si>
  <si>
    <t>GO:0006606~protein import into nucleus</t>
  </si>
  <si>
    <t>NFKBIA, MED1, CDKN1A, STAT3, AKT1, TP53, PML, RAN</t>
  </si>
  <si>
    <t>GO:0034620~cellular response to unfolded protein</t>
  </si>
  <si>
    <t>HSPA8, HSPA5, BAX, BAK1, HSPA1A</t>
  </si>
  <si>
    <t>GO:1900017~positive regulation of cytokine production involved in inflammatory response</t>
  </si>
  <si>
    <t>IL6, STAT3, HIF1A, TNF, TLR4</t>
  </si>
  <si>
    <t>GO:0090200~positive regulation of release of cytochrome c from mitochondria</t>
  </si>
  <si>
    <t>BAD, BAX, BAK1, TP53, MMP9</t>
  </si>
  <si>
    <t>GO:2000343~positive regulation of chemokine (C-X-C motif) ligand 2 production</t>
  </si>
  <si>
    <t>HDAC1, MIF, TNF, TLR4</t>
  </si>
  <si>
    <t>GO:0048546~digestive tract morphogenesis</t>
  </si>
  <si>
    <t>BCL2, GLI1, HIF1A, EGFR</t>
  </si>
  <si>
    <t>GO:0021762~substantia nigra development</t>
  </si>
  <si>
    <t>CDC42, YWHAE, HSPA5, FGF2, RHOA, ACTB</t>
  </si>
  <si>
    <t>GO:0010718~positive regulation of epithelial to mesenchymal transition</t>
  </si>
  <si>
    <t>COL1A1, IL6, IL1B, SNAI1, CTNNB1, MTOR</t>
  </si>
  <si>
    <t>GO:0050766~positive regulation of phagocytosis</t>
  </si>
  <si>
    <t>FCER1G, IFNG, IL1B, CYBA, TNF, SOD1</t>
  </si>
  <si>
    <t>GO:0048015~phosphatidylinositol-mediated signaling</t>
  </si>
  <si>
    <t>PIK3CA, IGF1, MUC5AC, PIK3CG, FGFR1, IGF1R</t>
  </si>
  <si>
    <t>GO:0051607~defense response to virus</t>
  </si>
  <si>
    <t>IL6, TBK1, IFNG, IRF3, STAT1, IRF1, BCL2, TLR7, FADD, RELA, PML, BCL2L1</t>
  </si>
  <si>
    <t>GO:0016525~negative regulation of angiogenesis</t>
  </si>
  <si>
    <t>NPPB, CXCL10, STAT1, ALOX5, CTNNB1, FASLG, PPARG, PML, PF4</t>
  </si>
  <si>
    <t>GO:0009314~response to radiation</t>
  </si>
  <si>
    <t>BACE1, COL3A1, JUN, BCL2, TNF</t>
  </si>
  <si>
    <t>GO:0010971~positive regulation of G2/M transition of mitotic cell cycle</t>
  </si>
  <si>
    <t>APP, RRM1, CCND1, CDK4, RAB11A</t>
  </si>
  <si>
    <t>GO:0010592~positive regulation of lamellipodium assembly</t>
  </si>
  <si>
    <t>CDC42, PIK3CA, RAC2, RAC1, MTOR</t>
  </si>
  <si>
    <t>GO:0010033~response to organic substance</t>
  </si>
  <si>
    <t>CREB1, TIMP2, TIMP1, RELA, SOD1</t>
  </si>
  <si>
    <t>GO:0043029~T cell homeostasis</t>
  </si>
  <si>
    <t>CASP3, BCL2, FADD, JAK3, RAG1</t>
  </si>
  <si>
    <t>GO:0030308~negative regulation of cell growth</t>
  </si>
  <si>
    <t>RB1, NPPB, CDKN1A, GJA1, BCL2, PPARG, TP53, PML, HSPA1A</t>
  </si>
  <si>
    <t>GO:0098609~cell-cell adhesion</t>
  </si>
  <si>
    <t>VCAM1, ANXA1, ANXA2, ITGB2, BCL2, PKP2, PECAM1, CTNNB1, EGFR, ICAM1, PPP1CA</t>
  </si>
  <si>
    <t>GO:0042110~T cell activation</t>
  </si>
  <si>
    <t>IL4, CD4, CASP8, ADA, PIK3CG, HSPD1</t>
  </si>
  <si>
    <t>GO:0042149~cellular response to glucose starvation</t>
  </si>
  <si>
    <t>PRKAA1, PRKAA2, HSPA5, BCL2, TP53, NFE2L2</t>
  </si>
  <si>
    <t>GO:0006112~energy reserve metabolic process</t>
  </si>
  <si>
    <t>KL, LEP, MYC, MTOR</t>
  </si>
  <si>
    <t>GO:0001878~response to yeast</t>
  </si>
  <si>
    <t>APP, CALCA, MPO, ELANE</t>
  </si>
  <si>
    <t>GO:0045840~positive regulation of mitotic nuclear division</t>
  </si>
  <si>
    <t>IL1A, IL1B, INSR, IGF1, TNF</t>
  </si>
  <si>
    <t>GO:0051281~positive regulation of release of sequestered calcium ion into cytosol</t>
  </si>
  <si>
    <t>CXCL10, CXCL11, IL13, ABL1, BAX</t>
  </si>
  <si>
    <t>GO:0097193~intrinsic apoptotic signaling pathway</t>
  </si>
  <si>
    <t>CDKN1A, BAD, BAX, HRAS, TP53</t>
  </si>
  <si>
    <t>GO:0034349~glial cell apoptotic process</t>
  </si>
  <si>
    <t>RB1, CASP9, CASP3</t>
  </si>
  <si>
    <t>GO:0001922~B-1 B cell homeostasis</t>
  </si>
  <si>
    <t>ABL1, TNFAIP3, HIF1A</t>
  </si>
  <si>
    <t>GO:1900221~regulation of beta-amyloid clearance</t>
  </si>
  <si>
    <t>APP, HDAC1, APOE</t>
  </si>
  <si>
    <t>GO:0046059~dAMP catabolic process</t>
  </si>
  <si>
    <t>GO:0072717~cellular response to actinomycin D</t>
  </si>
  <si>
    <t>RPL23, MDM2, TP53</t>
  </si>
  <si>
    <t>GO:2000822~regulation of behavioral fear response</t>
  </si>
  <si>
    <t>APOE, EPHB2, RAG1</t>
  </si>
  <si>
    <t>GO:0007169~transmembrane receptor protein tyrosine kinase signaling pathway</t>
  </si>
  <si>
    <t>ALK, HCK, CD4, INSR, ERBB2, EPHB2, EGFR, FGFR1, IGF1R</t>
  </si>
  <si>
    <t>GO:0016239~positive regulation of macroautophagy</t>
  </si>
  <si>
    <t>IL4, TBK1, PRKAA2, HMOX1, HIF1A</t>
  </si>
  <si>
    <t>GO:1903955~positive regulation of protein targeting to mitochondrion</t>
  </si>
  <si>
    <t>GSK3A, PRKAA1, RAC2, SREBF2, BAP1</t>
  </si>
  <si>
    <t>GO:0045931~positive regulation of mitotic cell cycle</t>
  </si>
  <si>
    <t>APP, MDM2, ABL1, BIRC5, EIF4E</t>
  </si>
  <si>
    <t>GO:0035633~maintenance of permeability of blood-brain barrier</t>
  </si>
  <si>
    <t>IL6, GJA1, PECAM1, PTGS2, ACTB</t>
  </si>
  <si>
    <t>GO:0043278~response to morphine</t>
  </si>
  <si>
    <t>MDM2, FADD, RELA, ADA, MTOR</t>
  </si>
  <si>
    <t>GO:0042327~positive regulation of phosphorylation</t>
  </si>
  <si>
    <t>APP, MIF, PPARGC1B, EGFR, VEGFA</t>
  </si>
  <si>
    <t>GO:0048147~negative regulation of fibroblast proliferation</t>
  </si>
  <si>
    <t>PARP10, MYC, LTA, BAX, TP53</t>
  </si>
  <si>
    <t>GO:0045669~positive regulation of osteoblast differentiation</t>
  </si>
  <si>
    <t>IL6, CEBPB, CTNNB1, IGF1, IL6ST, FGF2, LTF</t>
  </si>
  <si>
    <t>GO:0045785~positive regulation of cell adhesion</t>
  </si>
  <si>
    <t>MIP, ERBB2, CCR7, TNF, TGM2, VEGFA</t>
  </si>
  <si>
    <t>GO:0098869~cellular oxidant detoxification</t>
  </si>
  <si>
    <t>GSTO1, ALB, APOE, HBA1, PTGS2, PTGES, PTGS1</t>
  </si>
  <si>
    <t>GO:0032720~negative regulation of tumor necrosis factor production</t>
  </si>
  <si>
    <t>IL10, IL4, RARA, TNFAIP3, PTPN22, IGF1, TLR4</t>
  </si>
  <si>
    <t>GO:0070102~interleukin-6-mediated signaling pathway</t>
  </si>
  <si>
    <t>IL6, STAT3, IL6ST, JAK1</t>
  </si>
  <si>
    <t>GO:0010818~T cell chemotaxis</t>
  </si>
  <si>
    <t>CXCL10, CXCL11, CCL3, PIK3CG</t>
  </si>
  <si>
    <t>GO:1904645~response to beta-amyloid</t>
  </si>
  <si>
    <t>MMP13, MMP2, MMP3, MMP9</t>
  </si>
  <si>
    <t>GO:0016242~negative regulation of macroautophagy</t>
  </si>
  <si>
    <t>PIK3CA, HMOX1, AKT1, MTOR</t>
  </si>
  <si>
    <t>GO:0001932~regulation of protein phosphorylation</t>
  </si>
  <si>
    <t>SOCS1, HSPB1, TLR7, TNF, PML, PIK3CG</t>
  </si>
  <si>
    <t>GO:1900745~positive regulation of p38MAPK cascade</t>
  </si>
  <si>
    <t>PRMT1, LEP, IL1B, XDH, VEGFA</t>
  </si>
  <si>
    <t>GO:0019082~viral protein processing</t>
  </si>
  <si>
    <t>PARP10, GSK3B, GSK3A, PRMT1, FURIN</t>
  </si>
  <si>
    <t>GO:0043392~negative regulation of DNA binding</t>
  </si>
  <si>
    <t>NFKBIA, JUN, SUMO1, E2F1, HMOX1</t>
  </si>
  <si>
    <t>GO:0030183~B cell differentiation</t>
  </si>
  <si>
    <t>IL10, IL4, VCAM1, CD40LG, SLC25A5, JAK3, RAG1</t>
  </si>
  <si>
    <t>GO:0043280~positive regulation of cysteine-type endopeptidase activity involved in apoptotic process</t>
  </si>
  <si>
    <t>APP, BAD, MYC, CYCS, TNF, RHOA</t>
  </si>
  <si>
    <t>GO:0032436~positive regulation of proteasomal ubiquitin-dependent protein catabolic process</t>
  </si>
  <si>
    <t>GSK3B, GSK3A, VCP, SUMO1, MDM2, AKT1, HSPA1A</t>
  </si>
  <si>
    <t>GO:0031667~response to nutrient levels</t>
  </si>
  <si>
    <t>TH, PON1, CYBA, TNF, MTOR, SOD1</t>
  </si>
  <si>
    <t>GO:0016241~regulation of macroautophagy</t>
  </si>
  <si>
    <t>MAPK8, PRKAA2, CASP3, GAPDH, MTOR, HDAC6</t>
  </si>
  <si>
    <t>GO:0008637~apoptotic mitochondrial changes</t>
  </si>
  <si>
    <t>BAX, AKT1, HSPD1, BCL2L1</t>
  </si>
  <si>
    <t>GO:0034116~positive regulation of heterotypic cell-cell adhesion</t>
  </si>
  <si>
    <t>IL10, IL1B, ALOX15, TNF</t>
  </si>
  <si>
    <t>GO:0048566~embryonic digestive tract development</t>
  </si>
  <si>
    <t>CXCL8, RARB, TNF, ADA</t>
  </si>
  <si>
    <t>GO:0035729~cellular response to hepatocyte growth factor stimulus</t>
  </si>
  <si>
    <t>IL10, MED1, CREB1, RELA</t>
  </si>
  <si>
    <t>GO:0071383~cellular response to steroid hormone stimulus</t>
  </si>
  <si>
    <t>HSPA8, MED1, NR3C1, HSPA1A</t>
  </si>
  <si>
    <t>GO:0010803~regulation of tumor necrosis factor-mediated signaling pathway</t>
  </si>
  <si>
    <t>IKBKB, CASP8, TNFAIP3, TNFRSF1A</t>
  </si>
  <si>
    <t>GO:1903351~cellular response to dopamine</t>
  </si>
  <si>
    <t>ABL1, MAPK1, MAPK3, TGM2</t>
  </si>
  <si>
    <t>GO:0051403~stress-activated MAPK cascade</t>
  </si>
  <si>
    <t>IKBKB, MAPK8, MAPK1, MAPK3</t>
  </si>
  <si>
    <t>GO:0006338~chromatin remodeling</t>
  </si>
  <si>
    <t>RB1, HDAC1, MYC, RUVBL2, PADI4, GATA3, TOP1, ESR1, ACTB</t>
  </si>
  <si>
    <t>GO:0002230~positive regulation of defense response to virus by host</t>
  </si>
  <si>
    <t>IL4, HSP90AA1, STAT1, PTPN22, PML</t>
  </si>
  <si>
    <t>GO:0033077~T cell differentiation in thymus</t>
  </si>
  <si>
    <t>BCL2, CTNNB1, FADD, TP53, RAG1</t>
  </si>
  <si>
    <t>GO:0071333~cellular response to glucose stimulus</t>
  </si>
  <si>
    <t>PRKAA1, PRKAA2, PIK3CA, TH, CYBA, ICAM1, IGF1R</t>
  </si>
  <si>
    <t>GO:0050995~negative regulation of lipid catabolic process</t>
  </si>
  <si>
    <t>ALK, PRKAA1, IL1B, TNF</t>
  </si>
  <si>
    <t>GO:0045582~positive regulation of T cell differentiation</t>
  </si>
  <si>
    <t>IL4, BAD, GATA3, RAG1</t>
  </si>
  <si>
    <t>GO:0030224~monocyte differentiation</t>
  </si>
  <si>
    <t>MED1, JUN, PPARG, VEGFA</t>
  </si>
  <si>
    <t>GO:0046325~negative regulation of glucose import</t>
  </si>
  <si>
    <t>GSK3A, LEP, MYC, TNF</t>
  </si>
  <si>
    <t>GO:0070848~response to growth factor</t>
  </si>
  <si>
    <t>MYC, AKT1, FASLG, HDAC6</t>
  </si>
  <si>
    <t>GO:0070507~regulation of microtubule cytoskeleton organization</t>
  </si>
  <si>
    <t>GSK3B, RASSF1, PRKAA1, PRKAA2, RHOA</t>
  </si>
  <si>
    <t>GO:0030522~intracellular receptor signaling pathway</t>
  </si>
  <si>
    <t>STAT3, NR1I2, RORA, AHR, PPARA</t>
  </si>
  <si>
    <t>GO:0031622~positive regulation of fever generation</t>
  </si>
  <si>
    <t>IL1B, PTGS2, TNF</t>
  </si>
  <si>
    <t>GO:2000758~positive regulation of peptidyl-lysine acetylation</t>
  </si>
  <si>
    <t>PRKAA1, PRKAA2, PML</t>
  </si>
  <si>
    <t>GO:0002248~connective tissue replacement involved in inflammatory response wound healing</t>
  </si>
  <si>
    <t>IL1A, TIMP1, HIF1A</t>
  </si>
  <si>
    <t>GO:0043243~positive regulation of protein complex disassembly</t>
  </si>
  <si>
    <t>INSR, TNF, IGF1R</t>
  </si>
  <si>
    <t>GO:0006204~IMP catabolic process</t>
  </si>
  <si>
    <t>PNP, NT5C2, XDH</t>
  </si>
  <si>
    <t>GO:0072584~caveolin-mediated endocytosis</t>
  </si>
  <si>
    <t>CAV1, MAPK1, MAPK3</t>
  </si>
  <si>
    <t>GO:0060789~hair follicle placode formation</t>
  </si>
  <si>
    <t>HDAC1, GNAS, CTNNB1</t>
  </si>
  <si>
    <t>GO:0001764~neuron migration</t>
  </si>
  <si>
    <t>YWHAE, GJA1, NKX2-1, BAX, CTNNB1, GATA3, RAC1, FGFR1</t>
  </si>
  <si>
    <t>GO:0045599~negative regulation of fat cell differentiation</t>
  </si>
  <si>
    <t>IL6, E2F1, RORA, GATA3, TNF, RUNX1T1</t>
  </si>
  <si>
    <t>GO:0008286~insulin receptor signaling pathway</t>
  </si>
  <si>
    <t>GSK3B, KL, GSK3A, INSR, AKT1, IGF1R</t>
  </si>
  <si>
    <t>GO:0001974~blood vessel remodeling</t>
  </si>
  <si>
    <t>NOS3, MDM2, BAX, BAK1, TGM2</t>
  </si>
  <si>
    <t>GO:0006695~cholesterol biosynthetic process</t>
  </si>
  <si>
    <t>PRKAA1, PRKAA2, HMGCR, CFTR, CES1</t>
  </si>
  <si>
    <t>GO:2000059~negative regulation of protein ubiquitination involved in ubiquitin-dependent protein catabolic process</t>
  </si>
  <si>
    <t>CSNK2A1, RPL23, RPL11, PML</t>
  </si>
  <si>
    <t>GO:0046827~positive regulation of protein export from nucleus</t>
  </si>
  <si>
    <t>YWHAE, GSK3B, IL1B, MDM2</t>
  </si>
  <si>
    <t>GO:0071318~cellular response to ATP</t>
  </si>
  <si>
    <t>P2RX3, PTGS2, HSP90B1, SOD1</t>
  </si>
  <si>
    <t>GO:0071391~cellular response to estrogen stimulus</t>
  </si>
  <si>
    <t>MYC, MDM2, RARA, ESR1</t>
  </si>
  <si>
    <t>GO:0051489~regulation of filopodium assembly</t>
  </si>
  <si>
    <t>CDC42, FMR1, EPHB2, RAB5A</t>
  </si>
  <si>
    <t>GO:0032469~endoplasmic reticulum calcium ion homeostasis</t>
  </si>
  <si>
    <t>BCL2, BAX, BAK1, PML</t>
  </si>
  <si>
    <t>GO:0022900~electron transport chain</t>
  </si>
  <si>
    <t>POR, ALDH2, CYBB, CYBA, SDHA, IDO1</t>
  </si>
  <si>
    <t>GO:0010975~regulation of neuron projection development</t>
  </si>
  <si>
    <t>GSK3B, GSK3A, PTEN, AKT1, GATA3</t>
  </si>
  <si>
    <t>GO:0032570~response to progesterone</t>
  </si>
  <si>
    <t>NCOA2, BAD, CAV1, FOS, RELA</t>
  </si>
  <si>
    <t>GO:0031333~negative regulation of protein complex assembly</t>
  </si>
  <si>
    <t>CDC42, GSK3B, HSPA5, RAF1, HDAC6</t>
  </si>
  <si>
    <t>GO:0042220~response to cocaine</t>
  </si>
  <si>
    <t>HSPA5, MDM2, HNMT, MTOR, HSPD1</t>
  </si>
  <si>
    <t>GO:0046627~negative regulation of insulin receptor signaling pathway</t>
  </si>
  <si>
    <t>GSK3A, PRKAA1, SOCS1, IL1B, RELA</t>
  </si>
  <si>
    <t>GO:0010634~positive regulation of epithelial cell migration</t>
  </si>
  <si>
    <t>JUN, IFNG, HIF1A, HDAC6, RAB11A</t>
  </si>
  <si>
    <t>GO:0030574~collagen catabolic process</t>
  </si>
  <si>
    <t>MMP13, MMP2, MMP3, FURIN, MMP9</t>
  </si>
  <si>
    <t>GO:0070371~ERK1 and ERK2 cascade</t>
  </si>
  <si>
    <t>MYC, MAPK1, AVP, IGF1, MAPK3</t>
  </si>
  <si>
    <t>GO:0045597~positive regulation of cell differentiation</t>
  </si>
  <si>
    <t>GSK3B, RPS6KA3, RPS6KA1, JUNB, FGFR1</t>
  </si>
  <si>
    <t>GO:0060997~dendritic spine morphogenesis</t>
  </si>
  <si>
    <t>CDC42, PTEN, EPHB2, HDAC6</t>
  </si>
  <si>
    <t>GO:0001892~embryonic placenta development</t>
  </si>
  <si>
    <t>MED1, CEBPB, HIF1A, EGFR</t>
  </si>
  <si>
    <t>GO:0060324~face development</t>
  </si>
  <si>
    <t>RARA, MAPK1, RAF1, MAPK3</t>
  </si>
  <si>
    <t>GO:0010039~response to iron ion</t>
  </si>
  <si>
    <t>CCND1, MDM2, BCL2, HIF1A</t>
  </si>
  <si>
    <t>GO:0032695~negative regulation of interleukin-12 production</t>
  </si>
  <si>
    <t>IL10, CCR7, JAK3, NFKB1</t>
  </si>
  <si>
    <t>GO:2000573~positive regulation of DNA biosynthetic process</t>
  </si>
  <si>
    <t>MYC, TNF, FGF2, VEGFA</t>
  </si>
  <si>
    <t>GO:0048169~regulation of long-term neuronal synaptic plasticity</t>
  </si>
  <si>
    <t>APP, HRAS, RAB5A, RAB11A</t>
  </si>
  <si>
    <t>GO:0001516~prostaglandin biosynthetic process</t>
  </si>
  <si>
    <t>MIF, PTGS2, PTGES, PTGS1</t>
  </si>
  <si>
    <t>GO:2000251~positive regulation of actin cytoskeleton reorganization</t>
  </si>
  <si>
    <t>CDC42, HCK, ABL1, HRAS</t>
  </si>
  <si>
    <t>GO:0007612~learning</t>
  </si>
  <si>
    <t>APP, JUN, TH, INSR, EPHB2, PTGS2</t>
  </si>
  <si>
    <t>GO:0071277~cellular response to calcium ion</t>
  </si>
  <si>
    <t>PRKAA1, JUN, PRKAA2, HSPA5, ALOX15, FOS, JUNB</t>
  </si>
  <si>
    <t>GO:0046326~positive regulation of glucose import</t>
  </si>
  <si>
    <t>INSR, AKT1, IGF1, MAPK14, NFE2L2</t>
  </si>
  <si>
    <t>GO:0032717~negative regulation of interleukin-8 production</t>
  </si>
  <si>
    <t>IL10, ANXA1, ANXA4, PTPN22, ELANE</t>
  </si>
  <si>
    <t>GO:0007281~germ cell development</t>
  </si>
  <si>
    <t>RARA, BAX, AKT1, MTOR, BCL2L1</t>
  </si>
  <si>
    <t>GO:0030168~platelet activation</t>
  </si>
  <si>
    <t>COL3A1, IL6, CD40LG, PIK3CA, MAPK14, PF4</t>
  </si>
  <si>
    <t>GO:0060440~trachea formation</t>
  </si>
  <si>
    <t>MAPK1, CTNNB1, MAPK3</t>
  </si>
  <si>
    <t>GO:0010193~response to ozone</t>
  </si>
  <si>
    <t>IL1A, SCGB1A1, CAT</t>
  </si>
  <si>
    <t>GO:0003417~growth plate cartilage development</t>
  </si>
  <si>
    <t>MMP13, RARA, RARB</t>
  </si>
  <si>
    <t>GO:0032269~negative regulation of cellular protein metabolic process</t>
  </si>
  <si>
    <t>MIF, APOE, NFKB1</t>
  </si>
  <si>
    <t>GO:1903223~positive regulation of oxidative stress-induced neuron death</t>
  </si>
  <si>
    <t>APP, TNF, TLR4</t>
  </si>
  <si>
    <t>GO:0032025~response to cobalt ion</t>
  </si>
  <si>
    <t>CASP9, CASP8, CASP3</t>
  </si>
  <si>
    <t>GO:0043620~regulation of DNA-templated transcription in response to stress</t>
  </si>
  <si>
    <t>RPS6KA3, RPS6KA1, RELA</t>
  </si>
  <si>
    <t>GO:0019428~allantoin biosynthetic process</t>
  </si>
  <si>
    <t>GO:0043547~positive regulation of GTPase activity</t>
  </si>
  <si>
    <t>CCL24, GSK3B, ERBB2, GNAS, CCL3, CCL2, HRAS, ICAM1, MAP4K4, TGM2</t>
  </si>
  <si>
    <t>GO:0045862~positive regulation of proteolysis</t>
  </si>
  <si>
    <t>CASP8, BAD, BAK1, FADD</t>
  </si>
  <si>
    <t>GO:0050730~regulation of peptidyl-tyrosine phosphorylation</t>
  </si>
  <si>
    <t>APP, ITGB2, PTPN22, EGFR</t>
  </si>
  <si>
    <t>GO:0043032~positive regulation of macrophage activation</t>
  </si>
  <si>
    <t>IL10, IL13, TLR4, HSPD1</t>
  </si>
  <si>
    <t>GO:0044849~estrous cycle</t>
  </si>
  <si>
    <t>EGR1, PCNA, ANXA1, IGF1R</t>
  </si>
  <si>
    <t>GO:0051412~response to corticosterone</t>
  </si>
  <si>
    <t>CDKN1A, CCND1, TH, FOS</t>
  </si>
  <si>
    <t>GO:0097009~energy homeostasis</t>
  </si>
  <si>
    <t>ALK, PRKAA1, PRKAA2, PIK3CA, STAT3</t>
  </si>
  <si>
    <t>GO:0031647~regulation of protein stability</t>
  </si>
  <si>
    <t>HSPA8, CASP3, PTEN, BCL2, MAPK1, HDAC8, HDAC6</t>
  </si>
  <si>
    <t>GO:0016477~cell migration</t>
  </si>
  <si>
    <t>CDC42, GSK3A, PIK3CA, MMP2, ITGB2, PTEN, SNAI1, TNFAIP3, RAC1, RHOA, PIK3CG, FGFR1</t>
  </si>
  <si>
    <t>GO:0001895~retina homeostasis</t>
  </si>
  <si>
    <t>ALB, HSPB1, ACTB, SOD1, LTF</t>
  </si>
  <si>
    <t>GO:1990000~amyloid fibril formation</t>
  </si>
  <si>
    <t>BACE1, APP, MDM2, FURIN</t>
  </si>
  <si>
    <t>GO:0035066~positive regulation of histone acetylation</t>
  </si>
  <si>
    <t>APP, IL1B, RUVBL2, MAPK3</t>
  </si>
  <si>
    <t>GO:0006801~superoxide metabolic process</t>
  </si>
  <si>
    <t>NOS2, CYBB, CYBA, SOD1</t>
  </si>
  <si>
    <t>GO:0006953~acute-phase response</t>
  </si>
  <si>
    <t>CRP, IL6, CD163, CEBPB, STAT3</t>
  </si>
  <si>
    <t>GO:0007189~adenylate cyclase-activating G-protein coupled receptor signaling pathway</t>
  </si>
  <si>
    <t>ABCA1, CXCL10, APP, CXCL11, CALCA, ADORA2A, GNAS, PF4</t>
  </si>
  <si>
    <t>GO:0006464~cellular protein modification process</t>
  </si>
  <si>
    <t>UBE2I, ARAF, ABL1, UBA1, PLAT, PADI4, BAP1</t>
  </si>
  <si>
    <t>GO:0035234~ectopic germ cell programmed cell death</t>
  </si>
  <si>
    <t>IL1A, IL1B, BAX</t>
  </si>
  <si>
    <t>GO:0007167~enzyme linked receptor protein signaling pathway</t>
  </si>
  <si>
    <t>CD4, ERBB2, JAK3</t>
  </si>
  <si>
    <t>GO:0042421~norepinephrine biosynthetic process</t>
  </si>
  <si>
    <t>KL, TH, GATA3</t>
  </si>
  <si>
    <t>GO:0072574~hepatocyte proliferation</t>
  </si>
  <si>
    <t>IL6, CEBPB, RPS6KA1</t>
  </si>
  <si>
    <t>GO:1904783~positive regulation of NMDA glutamate receptor activity</t>
  </si>
  <si>
    <t>IFNG, CCL2, EPHB2</t>
  </si>
  <si>
    <t>GO:0071455~cellular response to hyperoxia</t>
  </si>
  <si>
    <t>CAV1, FAS, PPARG</t>
  </si>
  <si>
    <t>GO:0006977~DNA damage response, signal transduction by p53 class mediator resulting in cell cycle arrest</t>
  </si>
  <si>
    <t>CDKN1A, MDM2, TP53, PML</t>
  </si>
  <si>
    <t>GO:0051131~chaperone-mediated protein complex assembly</t>
  </si>
  <si>
    <t>HSP90AA1, HOPX, HSPD1, HSPA1A</t>
  </si>
  <si>
    <t>GO:0032689~negative regulation of interferon-gamma production</t>
  </si>
  <si>
    <t>IL10, SCGB1A1, RARA, GATA3, TLR4</t>
  </si>
  <si>
    <t>GO:0010508~positive regulation of autophagy</t>
  </si>
  <si>
    <t>GSK3B, GSK3A, PRKAA1, PRKAA2, IFNG, BAD</t>
  </si>
  <si>
    <t>GO:0006357~regulation of transcription from RNA polymerase II promoter</t>
  </si>
  <si>
    <t>RB1, APP, CEBPB, HDAC1, RORA, GATA3, AHR, NR3C1, GLI1, HDAC8, ELK1, HIF1A, TNF, RELA, MYC, RUVBL2, E2F1, NKX2-1, HRAS, JUNB, MED1, EGR1, JUN, ANXA4, STAT3, FOS, MAPK14, ESR1, SREBF2, RHOA, HOPX, NFKB1, NFKB2, VEGFA, SNW1, CREB1, IRF3, IRF1, SNAI1, MDM2, PPARG, TP53, NFE2L2</t>
  </si>
  <si>
    <t>GO:0050918~positive chemotaxis</t>
  </si>
  <si>
    <t>CXCL10, CCL3, MIF, FGF2, VEGFA</t>
  </si>
  <si>
    <t>GO:0002088~lens development in camera-type eye</t>
  </si>
  <si>
    <t>MED1, GJA1, CDK4, MIP, GATA3</t>
  </si>
  <si>
    <t>GO:0000082~G1/S transition of mitotic cell cycle</t>
  </si>
  <si>
    <t>CDKN1A, CCND1, CDK4, MYC, E2F1, EIF4E</t>
  </si>
  <si>
    <t>GO:0014911~positive regulation of smooth muscle cell migration</t>
  </si>
  <si>
    <t>MYC, BCL2, IGF1, TLR4</t>
  </si>
  <si>
    <t>GO:0038095~Fc-epsilon receptor signaling pathway</t>
  </si>
  <si>
    <t>IKBKB, MAPK9, MAPK8, FCER1G</t>
  </si>
  <si>
    <t>GO:1900273~positive regulation of long-term synaptic potentiation</t>
  </si>
  <si>
    <t>APP, CREB1, ADORA2A, EPHB2</t>
  </si>
  <si>
    <t>GO:0048714~positive regulation of oligodendrocyte differentiation</t>
  </si>
  <si>
    <t>HDAC1, PPARG, TNFRSF1B, MTOR</t>
  </si>
  <si>
    <t>GO:0050852~T cell receptor signaling pathway</t>
  </si>
  <si>
    <t>IKBKB, PIK3CA, ABL1, MAPK1, PTPN22, GATA3, HRAS</t>
  </si>
  <si>
    <t>GO:0001837~epithelial to mesenchymal transition</t>
  </si>
  <si>
    <t>GSK3B, SNAI1, CTNNB1, HIF1A, FGFR1</t>
  </si>
  <si>
    <t>GO:0031100~animal organ regeneration</t>
  </si>
  <si>
    <t>MED1, CDKN1A, CDK4, PPARG, BAK1</t>
  </si>
  <si>
    <t>GO:0043407~negative regulation of MAP kinase activity</t>
  </si>
  <si>
    <t>IL1B, CAV1, PPARG, HMGCR, APOE</t>
  </si>
  <si>
    <t>GO:0021987~cerebral cortex development</t>
  </si>
  <si>
    <t>YWHAE, COL3A1, TH, BAD, BAX, HIF1A</t>
  </si>
  <si>
    <t>GO:0031623~receptor internalization</t>
  </si>
  <si>
    <t>CALCA, CXCL8, FCER1G, CAV1, ITGB2</t>
  </si>
  <si>
    <t>GO:0060999~positive regulation of dendritic spine development</t>
  </si>
  <si>
    <t>FMR1, APOE, IL2, MTOR</t>
  </si>
  <si>
    <t>GO:0070542~response to fatty acid</t>
  </si>
  <si>
    <t>PON1, CAT, PLAT, PTGS2</t>
  </si>
  <si>
    <t>GO:0001782~B cell homeostasis</t>
  </si>
  <si>
    <t>CASP3, BCL2, BAX, BAK1</t>
  </si>
  <si>
    <t>GO:0035902~response to immobilization stress</t>
  </si>
  <si>
    <t>TH, PPARG, FOS, HNMT</t>
  </si>
  <si>
    <t>GO:0045861~negative regulation of proteolysis</t>
  </si>
  <si>
    <t>AKT1, PLAT, TP53, HDAC6</t>
  </si>
  <si>
    <t>GO:0000027~ribosomal large subunit assembly</t>
  </si>
  <si>
    <t>RPL3, RPL10L, RPL11, RPL23A</t>
  </si>
  <si>
    <t>GO:0022898~regulation of transmembrane transporter activity</t>
  </si>
  <si>
    <t>GJA1, BCL2, ACTB</t>
  </si>
  <si>
    <t>GO:0033598~mammary gland epithelial cell proliferation</t>
  </si>
  <si>
    <t>CEBPB, CCND1, MAPK1</t>
  </si>
  <si>
    <t>GO:0051045~negative regulation of membrane protein ectodomain proteolysis</t>
  </si>
  <si>
    <t>IL10, TIMP2, TIMP1</t>
  </si>
  <si>
    <t>GO:1902065~response to L-glutamate</t>
  </si>
  <si>
    <t>PCNA, CREB1, IGF1R</t>
  </si>
  <si>
    <t>GO:0060346~bone trabecula formation</t>
  </si>
  <si>
    <t>COL1A1, MMP2, PPARGC1B</t>
  </si>
  <si>
    <t>GO:0010544~negative regulation of platelet activation</t>
  </si>
  <si>
    <t>THBD, NOS3, APOE</t>
  </si>
  <si>
    <t>GO:0048643~positive regulation of skeletal muscle tissue development</t>
  </si>
  <si>
    <t>PRKAA1, CTNNB1, HMGCR</t>
  </si>
  <si>
    <t>GO:0032489~regulation of Cdc42 protein signal transduction</t>
  </si>
  <si>
    <t>ABCA1, ABL1, APOE</t>
  </si>
  <si>
    <t>GO:0033129~positive regulation of histone phosphorylation</t>
  </si>
  <si>
    <t>IL1B, FMR1, MAPK3</t>
  </si>
  <si>
    <t>GO:0061044~negative regulation of vascular wound healing</t>
  </si>
  <si>
    <t>ALOX5, SERPINE1, TNF</t>
  </si>
  <si>
    <t>GO:0000187~activation of MAPK activity</t>
  </si>
  <si>
    <t>ALK, PRKAA1, IGF1, MAPK14, FGF2, SOD1</t>
  </si>
  <si>
    <t>GO:0016485~protein processing</t>
  </si>
  <si>
    <t>BACE1, CASP7, CASP3, FURIN, PCSK6, F3</t>
  </si>
  <si>
    <t>GO:0006897~endocytosis</t>
  </si>
  <si>
    <t>CDC42, APP, CD163, ABL1, HRAS, RAB5A, LDLR, PIK3CG, BCL2L1, RAB7A</t>
  </si>
  <si>
    <t>GO:0090023~positive regulation of neutrophil chemotaxis</t>
  </si>
  <si>
    <t>CXCL8, RAC2, CCR7, RAC1</t>
  </si>
  <si>
    <t>GO:0001701~in utero embryonic development</t>
  </si>
  <si>
    <t>COL3A1, GJA1, PRMT1, NOS3, MYC, CTNNB1, GATA3, TP53, BCL2L1, VEGFA</t>
  </si>
  <si>
    <t>GO:0005975~carbohydrate metabolic process</t>
  </si>
  <si>
    <t>GSK3B, KL, ALDH2, GLB1, INSR, LANCL2, SLC3A2, LCT, ABO</t>
  </si>
  <si>
    <t>GO:0051781~positive regulation of cell division</t>
  </si>
  <si>
    <t>IL1A, IL1B, CAT, FGF2, VEGFA</t>
  </si>
  <si>
    <t>GO:0009749~response to glucose</t>
  </si>
  <si>
    <t>EGR1, GJA1, BAD, CASP3, PTEN, RHOA</t>
  </si>
  <si>
    <t>GO:0009267~cellular response to starvation</t>
  </si>
  <si>
    <t>HSPA8, CAV1, ALB, PPARA, SREBF2, MTOR</t>
  </si>
  <si>
    <t>GO:0006325~chromatin organization</t>
  </si>
  <si>
    <t>DNMT1, PRKAA1, PRKAA2, HDAC1, SETD7, PADI4, NR3C1, HDAC8, RELA, BAP1, RAG1</t>
  </si>
  <si>
    <t>GO:0007346~regulation of mitotic cell cycle</t>
  </si>
  <si>
    <t>RB1, YWHAE, CDKN1A, MYC, BIRC5</t>
  </si>
  <si>
    <t>GO:1900087~positive regulation of G1/S transition of mitotic cell cycle</t>
  </si>
  <si>
    <t>RRM1, ANXA1, CCND1, AKT1, EGFR</t>
  </si>
  <si>
    <t>GO:0050807~regulation of synapse organization</t>
  </si>
  <si>
    <t>IL10, VCP, APOE, TNF</t>
  </si>
  <si>
    <t>GO:0036120~cellular response to platelet-derived growth factor stimulus</t>
  </si>
  <si>
    <t>CREB1, HDAC1, MYC, TLR4</t>
  </si>
  <si>
    <t>GO:0021795~cerebral cortex cell migration</t>
  </si>
  <si>
    <t>NKX2-1, RHOA, EGFR</t>
  </si>
  <si>
    <t>GO:1901798~positive regulation of signal transduction by p53 class mediator</t>
  </si>
  <si>
    <t>RPL23, RPL37, PML</t>
  </si>
  <si>
    <t>GO:1902949~positive regulation of tau-protein kinase activity</t>
  </si>
  <si>
    <t>EGR1, APP, HSP90AA1</t>
  </si>
  <si>
    <t>GO:0034405~response to fluid shear stress</t>
  </si>
  <si>
    <t>GJA1, NOS3, AKT1</t>
  </si>
  <si>
    <t>GO:2000553~positive regulation of T-helper 2 cell cytokine production</t>
  </si>
  <si>
    <t>IL4, IL6, GATA3</t>
  </si>
  <si>
    <t>GO:0032471~negative regulation of endoplasmic reticulum calcium ion concentration</t>
  </si>
  <si>
    <t>BAX, BAK1, TGM2</t>
  </si>
  <si>
    <t>GO:0001542~ovulation from ovarian follicle</t>
  </si>
  <si>
    <t>NOS3, LEP, MMP2</t>
  </si>
  <si>
    <t>GO:0007254~JNK cascade</t>
  </si>
  <si>
    <t>MAPK9, MAPK8, TLR7, TNF, NFKB1</t>
  </si>
  <si>
    <t>GO:0051968~positive regulation of synaptic transmission, glutamatergic</t>
  </si>
  <si>
    <t>ADORA2A, CCL2, PTGS2, EGFR</t>
  </si>
  <si>
    <t>GO:2001238~positive regulation of extrinsic apoptotic signaling pathway</t>
  </si>
  <si>
    <t>CAV1, FADD, TNF, PML</t>
  </si>
  <si>
    <t>GO:0045776~negative regulation of blood pressure</t>
  </si>
  <si>
    <t>CALCA, NOS2, NOS3, PPARA</t>
  </si>
  <si>
    <t>GO:0045453~bone resorption</t>
  </si>
  <si>
    <t>RAC2, CTNNB1, RAC1, RAB7A</t>
  </si>
  <si>
    <t>GO:0030878~thyroid gland development</t>
  </si>
  <si>
    <t>NKX2-1, MAPK1, RAF1, MAPK3</t>
  </si>
  <si>
    <t>GO:0007163~establishment or maintenance of cell polarity</t>
  </si>
  <si>
    <t>CDC42, RAC2, RAC1, RHOA, ACTB</t>
  </si>
  <si>
    <t>GO:0008584~male gonad development</t>
  </si>
  <si>
    <t>RRM1, GJA1, INSR, BCL2, GATA3, ESR1, BCL2L1</t>
  </si>
  <si>
    <t>GO:0006952~defense response</t>
  </si>
  <si>
    <t>STAT1, STAT3, CYBB, GATA3, MPO, CXCL2</t>
  </si>
  <si>
    <t>GO:0032956~regulation of actin cytoskeleton organization</t>
  </si>
  <si>
    <t>IL1A, RAC2, ABL1, RAC1, RHOA, MTOR</t>
  </si>
  <si>
    <t>GO:0006633~fatty acid biosynthetic process</t>
  </si>
  <si>
    <t>PRKAA1, PRKAA2, PLA2G1B, PRKAB1, ACACA</t>
  </si>
  <si>
    <t>GO:2000300~regulation of synaptic vesicle exocytosis</t>
  </si>
  <si>
    <t>BACE1, CHRM2, GSK3B, ADORA2A, RAB5A</t>
  </si>
  <si>
    <t>GO:0050714~positive regulation of protein secretion</t>
  </si>
  <si>
    <t>IL1A, ADORA2A, PLA2G1B, IL13, IGF1</t>
  </si>
  <si>
    <t>GO:0042755~eating behavior</t>
  </si>
  <si>
    <t>ADORA2A, TH, LEP, STAT3</t>
  </si>
  <si>
    <t>GO:0002227~innate immune response in mucosa</t>
  </si>
  <si>
    <t>IL4, NOS2, PLA2G1B, LTF</t>
  </si>
  <si>
    <t>GO:0051894~positive regulation of focal adhesion assembly</t>
  </si>
  <si>
    <t>ABL1, RAC1, MAP4K4, VEGFA</t>
  </si>
  <si>
    <t>GO:0042104~positive regulation of activated T cell proliferation</t>
  </si>
  <si>
    <t>FADD, IGF1, JAK3, IL2</t>
  </si>
  <si>
    <t>GO:0050665~hydrogen peroxide biosynthetic process</t>
  </si>
  <si>
    <t>CYBB, CYBA, SOD1</t>
  </si>
  <si>
    <t>GO:0007260~tyrosine phosphorylation of STAT protein</t>
  </si>
  <si>
    <t>LEP, JAK3, JAK1</t>
  </si>
  <si>
    <t>GO:0060397~JAK-STAT cascade involved in growth hormone signaling pathway</t>
  </si>
  <si>
    <t>STAT3, JAK3, JAK1</t>
  </si>
  <si>
    <t>GO:0060068~vagina development</t>
  </si>
  <si>
    <t>BAX, BAK1, ESR1</t>
  </si>
  <si>
    <t>GO:0032872~regulation of stress-activated MAPK cascade</t>
  </si>
  <si>
    <t>FAS, MAPK1, MAPK3</t>
  </si>
  <si>
    <t>GO:0046638~positive regulation of alpha-beta T cell differentiation</t>
  </si>
  <si>
    <t>PNP, RHOA, ADA</t>
  </si>
  <si>
    <t>GO:0044320~cellular response to leptin stimulus</t>
  </si>
  <si>
    <t>LEP, STAT3, PTEN</t>
  </si>
  <si>
    <t>GO:0002262~myeloid cell homeostasis</t>
  </si>
  <si>
    <t>BAX, BAK1, SOD1</t>
  </si>
  <si>
    <t>GO:0006914~autophagy</t>
  </si>
  <si>
    <t>VCP, PRKAA1, PRKAA2, ABL1, PTPN22, TP53, S100A8, HDAC6</t>
  </si>
  <si>
    <t>GO:0060348~bone development</t>
  </si>
  <si>
    <t>VKORC1, GJA1, GNAS, MAPK14, TGM2</t>
  </si>
  <si>
    <t>GO:0034976~response to endoplasmic reticulum stress</t>
  </si>
  <si>
    <t>CEBPB, CXCL8, ALOX15, ABL1, CFTR, HSP90B1</t>
  </si>
  <si>
    <t>GO:1903672~positive regulation of sprouting angiogenesis</t>
  </si>
  <si>
    <t>IL10, FGF2, JAK1, VEGFA</t>
  </si>
  <si>
    <t>GO:0033137~negative regulation of peptidyl-serine phosphorylation</t>
  </si>
  <si>
    <t>CAV1, PTEN, BAX, BAK1</t>
  </si>
  <si>
    <t>GO:0019233~sensory perception of pain</t>
  </si>
  <si>
    <t>MAPK1, CCL2, PTGS2, PTGES, MAPK3</t>
  </si>
  <si>
    <t>GO:0017148~negative regulation of translation</t>
  </si>
  <si>
    <t>DHFR, FMR1, RARA, RPL13A, GAPDH, EIF4E</t>
  </si>
  <si>
    <t>GO:0051496~positive regulation of stress fiber assembly</t>
  </si>
  <si>
    <t>CDC42, ABL1, RAC1, RHOA, MTOR</t>
  </si>
  <si>
    <t>GO:0071803~positive regulation of podosome assembly</t>
  </si>
  <si>
    <t>MAPK9, TNF, RHOA</t>
  </si>
  <si>
    <t>GO:2001020~regulation of response to DNA damage stimulus</t>
  </si>
  <si>
    <t>CASP9, ABL1, MCL1</t>
  </si>
  <si>
    <t>GO:0045899~positive regulation of RNA polymerase II transcriptional preinitiation complex assembly</t>
  </si>
  <si>
    <t>CREB1, ESR1, TP53</t>
  </si>
  <si>
    <t>GO:1903715~regulation of aerobic respiration</t>
  </si>
  <si>
    <t>VCP, AKT1, HIF1A</t>
  </si>
  <si>
    <t>GO:0045542~positive regulation of cholesterol biosynthetic process</t>
  </si>
  <si>
    <t>POR, PRKAA1, SREBF2</t>
  </si>
  <si>
    <t>GO:0032308~positive regulation of prostaglandin secretion</t>
  </si>
  <si>
    <t>IL1A, IL1B, PTGES</t>
  </si>
  <si>
    <t>GO:1903799~negative regulation of production of miRNAs involved in gene silencing by miRNA</t>
  </si>
  <si>
    <t>ESR1, TNF, TP53</t>
  </si>
  <si>
    <t>GO:0071223~cellular response to lipoteichoic acid</t>
  </si>
  <si>
    <t>MAPK14, TLR4, RELA</t>
  </si>
  <si>
    <t>GO:0006983~ER overload response</t>
  </si>
  <si>
    <t>GSK3B, HSPA5, TP53</t>
  </si>
  <si>
    <t>GO:0002021~response to dietary excess</t>
  </si>
  <si>
    <t>LEP, APOE, MAPK14</t>
  </si>
  <si>
    <t>GO:1990314~cellular response to insulin-like growth factor stimulus</t>
  </si>
  <si>
    <t>CREB1, PTEN, IGF1R</t>
  </si>
  <si>
    <t>GO:0030518~intracellular steroid hormone receptor signaling pathway</t>
  </si>
  <si>
    <t>MED1, NR3C1, ESR1</t>
  </si>
  <si>
    <t>GO:2000347~positive regulation of hepatocyte proliferation</t>
  </si>
  <si>
    <t>MED1, TNFAIP3, TNF</t>
  </si>
  <si>
    <t>GO:1900222~negative regulation of beta-amyloid clearance</t>
  </si>
  <si>
    <t>IFNG, HMGCR, TNF</t>
  </si>
  <si>
    <t>GO:0030193~regulation of blood coagulation</t>
  </si>
  <si>
    <t>VKORC1, CAV1, EPHB2</t>
  </si>
  <si>
    <t>GO:0098911~regulation of ventricular cardiac muscle cell action potential</t>
  </si>
  <si>
    <t>CAV1, PKP2, CACNA1C</t>
  </si>
  <si>
    <t>GO:0097011~cellular response to granulocyte macrophage colony-stimulating factor stimulus</t>
  </si>
  <si>
    <t>CD4, MAPK1, AKT1</t>
  </si>
  <si>
    <t>GO:0019722~calcium-mediated signaling</t>
  </si>
  <si>
    <t>APP, CXCL8, CCL3, CCR7, TNF, GRIN1</t>
  </si>
  <si>
    <t>GO:0042771~intrinsic apoptotic signaling pathway in response to DNA damage by p53 class mediator</t>
  </si>
  <si>
    <t>CDKN1A, SNW1, TP53, PML</t>
  </si>
  <si>
    <t>GO:0005977~glycogen metabolic process</t>
  </si>
  <si>
    <t>GSK3B, GSK3A, IL6ST, PPP1CA</t>
  </si>
  <si>
    <t>GO:0043085~positive regulation of catalytic activity</t>
  </si>
  <si>
    <t>CAV1, BCL2, PIK3CG, SOD1</t>
  </si>
  <si>
    <t>GO:2001235~positive regulation of apoptotic signaling pathway</t>
  </si>
  <si>
    <t>MAPK9, ADORA2A, PTEN, FAS</t>
  </si>
  <si>
    <t>GO:2000134~negative regulation of G1/S transition of mitotic cell cycle</t>
  </si>
  <si>
    <t>RB1, CDKN1A, PTEN, BCL2, CCL2</t>
  </si>
  <si>
    <t>GO:0034599~cellular response to oxidative stress</t>
  </si>
  <si>
    <t>PRKAA1, PRKAA2, HDAC1, ABL1, HSPA1A, NFE2L2</t>
  </si>
  <si>
    <t>GO:0006805~xenobiotic metabolic process</t>
  </si>
  <si>
    <t>VKORC1, POR, GSTA2, NR1I2, RORA, AHR</t>
  </si>
  <si>
    <t>GO:0019731~antibacterial humoral response</t>
  </si>
  <si>
    <t>APP, CALCA, SLPI, PLA2G1B, LTF</t>
  </si>
  <si>
    <t>GO:0014070~response to organic cyclic compound</t>
  </si>
  <si>
    <t>VKORC1, ABCC4, BAK1, PPARA, PTGES</t>
  </si>
  <si>
    <t>GO:0030316~osteoclast differentiation</t>
  </si>
  <si>
    <t>CTNNB1, MAPK14, TNF, JUNB</t>
  </si>
  <si>
    <t>GO:0071345~cellular response to cytokine stimulus</t>
  </si>
  <si>
    <t>ABCA1, IL13, CCR7, RHOA</t>
  </si>
  <si>
    <t>GO:0003180~aortic valve morphogenesis</t>
  </si>
  <si>
    <t>RB1, NOS3, SNAI1, GATA3</t>
  </si>
  <si>
    <t>GO:0032007~negative regulation of TOR signaling</t>
  </si>
  <si>
    <t>GSK3A, PRKAA1, PRKAA2, HIF1A</t>
  </si>
  <si>
    <t>GO:0001822~kidney development</t>
  </si>
  <si>
    <t>CASP9, ODC1, BAX, GATA3, FADD, RHOA, VEGFA</t>
  </si>
  <si>
    <t>GO:0051549~positive regulation of keratinocyte migration</t>
  </si>
  <si>
    <t>MMP9, MTOR, MAP4K4</t>
  </si>
  <si>
    <t>GO:1901029~negative regulation of mitochondrial outer membrane permeabilization involved in apoptotic signaling pathway</t>
  </si>
  <si>
    <t>SLC25A5, SLC25A6, HSPA1A</t>
  </si>
  <si>
    <t>GO:0005979~regulation of glycogen biosynthetic process</t>
  </si>
  <si>
    <t>AKT1, MTOR, PPP1CA</t>
  </si>
  <si>
    <t>GO:0030850~prostate gland development</t>
  </si>
  <si>
    <t>ANXA1, RARA, GLI1</t>
  </si>
  <si>
    <t>GO:0033690~positive regulation of osteoblast proliferation</t>
  </si>
  <si>
    <t>ABL1, IGF1R, LTF</t>
  </si>
  <si>
    <t>GO:1903800~positive regulation of production of miRNAs involved in gene silencing by miRNA</t>
  </si>
  <si>
    <t>IL6, TP53, EGFR</t>
  </si>
  <si>
    <t>GO:0042770~signal transduction in response to DNA damage</t>
  </si>
  <si>
    <t>CASP9, ABL1, MAPK14</t>
  </si>
  <si>
    <t>GO:0019732~antifungal humoral response</t>
  </si>
  <si>
    <t>APP, CALCA, LTF</t>
  </si>
  <si>
    <t>GO:0045475~locomotor rhythm</t>
  </si>
  <si>
    <t>NCOA2, EGR1, PTEN</t>
  </si>
  <si>
    <t>GO:1990440~positive regulation of transcription from RNA polymerase II promoter in response to endoplasmic reticulum stress</t>
  </si>
  <si>
    <t>CEBPB, HSPA5, TP53</t>
  </si>
  <si>
    <t>GO:0030199~collagen fibril organization</t>
  </si>
  <si>
    <t>COL1A1, COL3A1, COL1A2, ANXA2, SERPINH1</t>
  </si>
  <si>
    <t>GO:0071320~cellular response to cAMP</t>
  </si>
  <si>
    <t>APP, HSPA5, AHR, CFTR, PIK3CG</t>
  </si>
  <si>
    <t>GO:0031175~neuron projection development</t>
  </si>
  <si>
    <t>RB1, GSK3B, APP, IL6, PRMT1, APOE, RAB11A</t>
  </si>
  <si>
    <t>GO:0060045~positive regulation of cardiac muscle cell proliferation</t>
  </si>
  <si>
    <t>MAPK1, MAPK14, GLI1, FGF2</t>
  </si>
  <si>
    <t>GO:0043388~positive regulation of DNA binding</t>
  </si>
  <si>
    <t>MYC, PPARG, IGF1, MMP9</t>
  </si>
  <si>
    <t>GO:0046034~ATP metabolic process</t>
  </si>
  <si>
    <t>HSPA8, VCP, BAD, HSPA1A</t>
  </si>
  <si>
    <t>GO:0045736~negative regulation of cyclin-dependent protein serine/threonine kinase activity</t>
  </si>
  <si>
    <t>CDKN1A, CASP3, PTEN, TNFAIP3</t>
  </si>
  <si>
    <t>GO:0044344~cellular response to fibroblast growth factor stimulus</t>
  </si>
  <si>
    <t>COL1A1, CXCL8, MYC, CCL2</t>
  </si>
  <si>
    <t>GO:0051592~response to calcium ion</t>
  </si>
  <si>
    <t>CCND1, BAD, CAV1, EGFR, PTGES</t>
  </si>
  <si>
    <t>GO:0040008~regulation of growth</t>
  </si>
  <si>
    <t>SOCS1, IFNG, RUVBL2, TKT, BCL2L1</t>
  </si>
  <si>
    <t>GO:0048536~spleen development</t>
  </si>
  <si>
    <t>BCL2, ABL1, FADD, NFKB2</t>
  </si>
  <si>
    <t>GO:0043330~response to exogenous dsRNA</t>
  </si>
  <si>
    <t>NFKBIA, MAPK1, SLC3A2, MAPK3</t>
  </si>
  <si>
    <t>GO:0008016~regulation of heart contraction</t>
  </si>
  <si>
    <t>CHRM2, CALCA, TH, HOPX</t>
  </si>
  <si>
    <t>GO:0032212~positive regulation of telomere maintenance via telomerase</t>
  </si>
  <si>
    <t>MAPK1, CTNNB1, AURKB, MAPK3</t>
  </si>
  <si>
    <t>GO:0051085~chaperone mediated protein folding requiring cofactor</t>
  </si>
  <si>
    <t>HSPA8, HSPA5, BAG1, HSPA1A</t>
  </si>
  <si>
    <t>GO:0030855~epithelial cell differentiation</t>
  </si>
  <si>
    <t>PCNA, ANXA4, GSTA2, PPARG, CES1, VEGFA</t>
  </si>
  <si>
    <t>GO:0032088~negative regulation of NF-kappaB transcription factor activity</t>
  </si>
  <si>
    <t>NFKBIA, PARP10, CHUK, ANXA4, CAT, TNFAIP3</t>
  </si>
  <si>
    <t>GO:0097284~hepatocyte apoptotic process</t>
  </si>
  <si>
    <t>RB1, PIK3CG, BCL2L1</t>
  </si>
  <si>
    <t>GO:0030857~negative regulation of epithelial cell differentiation</t>
  </si>
  <si>
    <t>IFNG, CCND1, CAV1</t>
  </si>
  <si>
    <t>GO:0019430~removal of superoxide radicals</t>
  </si>
  <si>
    <t>NOS3, MPO, SOD1</t>
  </si>
  <si>
    <t>GO:0090181~regulation of cholesterol metabolic process</t>
  </si>
  <si>
    <t>EPHX2, APOE, LDLR</t>
  </si>
  <si>
    <t>GO:1904667~negative regulation of ubiquitin protein ligase activity</t>
  </si>
  <si>
    <t>RPL23, RPL11, RPL37</t>
  </si>
  <si>
    <t>GO:1900272~negative regulation of long-term synaptic potentiation</t>
  </si>
  <si>
    <t>APP, ABL1, APOE</t>
  </si>
  <si>
    <t>GO:0002675~positive regulation of acute inflammatory response</t>
  </si>
  <si>
    <t>IL6, IL6ST, PIK3CG</t>
  </si>
  <si>
    <t>GO:0032736~positive regulation of interleukin-13 production</t>
  </si>
  <si>
    <t>IL4, RARA, GATA3</t>
  </si>
  <si>
    <t>GO:0060134~prepulse inhibition</t>
  </si>
  <si>
    <t>BACE1, ADORA2A, PTEN</t>
  </si>
  <si>
    <t>GO:0043922~negative regulation by host of viral transcription</t>
  </si>
  <si>
    <t>JUN, HDAC1, CCL3</t>
  </si>
  <si>
    <t>GO:0001775~cell activation</t>
  </si>
  <si>
    <t>CCL3, TIMP1, IGF1</t>
  </si>
  <si>
    <t>GO:0051974~negative regulation of telomerase activity</t>
  </si>
  <si>
    <t>PPARG, TP53, PML</t>
  </si>
  <si>
    <t>GO:0061029~eyelid development in camera-type eye</t>
  </si>
  <si>
    <t>JUN, HDAC1, EGFR</t>
  </si>
  <si>
    <t>GO:0045670~regulation of osteoclast differentiation</t>
  </si>
  <si>
    <t>CEBPB, TNF, MTOR</t>
  </si>
  <si>
    <t>GO:0016311~dephosphorylation</t>
  </si>
  <si>
    <t>EPHX2, PON1, PTEN, ACP3, NT5C2, PPP1CA</t>
  </si>
  <si>
    <t>GO:0006457~protein folding</t>
  </si>
  <si>
    <t>DNAJA1, NPPB, HSPA8, HSP90AA1, RUVBL2, AHSA1, HSP90B1, HSPD1</t>
  </si>
  <si>
    <t>GO:0010043~response to zinc ion</t>
  </si>
  <si>
    <t>VCAM1, TH, PTEN, S100A8</t>
  </si>
  <si>
    <t>GO:0042100~B cell proliferation</t>
  </si>
  <si>
    <t>IL10, CD40LG, BCL2, HSPD1</t>
  </si>
  <si>
    <t>GO:0042113~B cell activation</t>
  </si>
  <si>
    <t>IL4, CASP8, EPHB2, HSPD1</t>
  </si>
  <si>
    <t>GO:0045666~positive regulation of neuron differentiation</t>
  </si>
  <si>
    <t>APP, PTEN, TIMP2, RARA, RHOA, FGFR1</t>
  </si>
  <si>
    <t>GO:0016925~protein sumoylation</t>
  </si>
  <si>
    <t>UBE2I, SUMO1, MDM2, PML</t>
  </si>
  <si>
    <t>GO:0034504~protein localization to nucleus</t>
  </si>
  <si>
    <t>YWHAE, COL1A1, RPL11, MDM2</t>
  </si>
  <si>
    <t>GO:0048812~neuron projection morphogenesis</t>
  </si>
  <si>
    <t>GJA1, ADORA2A, RHOA, EGFR, MAP4K4</t>
  </si>
  <si>
    <t>GO:0003376~sphingosine-1-phosphate signaling pathway</t>
  </si>
  <si>
    <t>AKT1, RAC1, PIK3CG</t>
  </si>
  <si>
    <t>GO:0042129~regulation of T cell proliferation</t>
  </si>
  <si>
    <t>RAC2, CTNNB1, TNFRSF1B</t>
  </si>
  <si>
    <t>GO:0030195~negative regulation of blood coagulation</t>
  </si>
  <si>
    <t>THBD, SERPINE1, APOE</t>
  </si>
  <si>
    <t>GO:0060644~mammary gland epithelial cell differentiation</t>
  </si>
  <si>
    <t>CEBPB, AKT1, FGF2</t>
  </si>
  <si>
    <t>GO:0030516~regulation of axon extension</t>
  </si>
  <si>
    <t>GSK3B, ABL1, APOE</t>
  </si>
  <si>
    <t>GO:0042116~macrophage activation</t>
  </si>
  <si>
    <t>IL4, IL13, TLR4</t>
  </si>
  <si>
    <t>GO:1902176~negative regulation of oxidative stress-induced intrinsic apoptotic signaling pathway</t>
  </si>
  <si>
    <t>HSPB1, AKT1, NFE2L2</t>
  </si>
  <si>
    <t>GO:0038183~bile acid signaling pathway</t>
  </si>
  <si>
    <t>ABCC4, PRKAA1, HMGCR</t>
  </si>
  <si>
    <t>GO:0051926~negative regulation of calcium ion transport</t>
  </si>
  <si>
    <t>NOS3, PTGS2, ICAM1</t>
  </si>
  <si>
    <t>GO:0019985~translesion synthesis</t>
  </si>
  <si>
    <t>PARP10, VCP, PCNA</t>
  </si>
  <si>
    <t>GO:0009743~response to carbohydrate</t>
  </si>
  <si>
    <t>P2RX3, P2RX2, IL1B</t>
  </si>
  <si>
    <t>GO:0086064~cell communication by electrical coupling involved in cardiac conduction</t>
  </si>
  <si>
    <t>GJA1, PKP2, CACNA1C</t>
  </si>
  <si>
    <t>GO:0048009~insulin-like growth factor receptor signaling pathway</t>
  </si>
  <si>
    <t>AKT1, IGF1, IGF1R</t>
  </si>
  <si>
    <t>GO:0031529~ruffle organization</t>
  </si>
  <si>
    <t>CCR7, RAC1, MTOR</t>
  </si>
  <si>
    <t>GO:0012501~programmed cell death</t>
  </si>
  <si>
    <t>HTRA1, TOP1, TGM2</t>
  </si>
  <si>
    <t>GO:0071560~cellular response to transforming growth factor beta stimulus</t>
  </si>
  <si>
    <t>COL1A1, CAV1, ABL1, NR3C1, IGF1R</t>
  </si>
  <si>
    <t>GO:0043488~regulation of mRNA stability</t>
  </si>
  <si>
    <t>FMR1, SCGB1A1, AKT1, VIM</t>
  </si>
  <si>
    <t>GO:2001244~positive regulation of intrinsic apoptotic signaling pathway</t>
  </si>
  <si>
    <t>CAV1, BAX, TP53, S100A8</t>
  </si>
  <si>
    <t>GO:0046427~positive regulation of JAK-STAT cascade</t>
  </si>
  <si>
    <t>IL10, IL6, LEP, TNF</t>
  </si>
  <si>
    <t>GO:0001501~skeletal system development</t>
  </si>
  <si>
    <t>COL1A1, RPS6KA3, COL3A1, COL1A2, IGF1, MMP9, FGFR1</t>
  </si>
  <si>
    <t>GO:0042177~negative regulation of protein catabolic process</t>
  </si>
  <si>
    <t>NOS2, HMGCR, RELA, EGFR</t>
  </si>
  <si>
    <t>GO:0035774~positive regulation of insulin secretion involved in cellular response to glucose stimulus</t>
  </si>
  <si>
    <t>BAD, RAC1, HIF1A, CFTR</t>
  </si>
  <si>
    <t>GO:0048469~cell maturation</t>
  </si>
  <si>
    <t>CTNNB1, PPARG, GATA3, VEGFA</t>
  </si>
  <si>
    <t>GO:0042789~mRNA transcription from RNA polymerase II promoter</t>
  </si>
  <si>
    <t>MED1, STAT3, RARA, PPARG</t>
  </si>
  <si>
    <t>GO:2000679~positive regulation of transcription regulatory region DNA binding</t>
  </si>
  <si>
    <t>RB1, GATA3, IGF1</t>
  </si>
  <si>
    <t>GO:2000406~positive regulation of T cell migration</t>
  </si>
  <si>
    <t>CXCL10, APP, RHOA</t>
  </si>
  <si>
    <t>GO:0043518~negative regulation of DNA damage response, signal transduction by p53 class mediator</t>
  </si>
  <si>
    <t>MDM2, SNAI1, MIF</t>
  </si>
  <si>
    <t>GO:0048266~behavioral response to pain</t>
  </si>
  <si>
    <t>P2RX2, AKT1, MTOR</t>
  </si>
  <si>
    <t>GO:0071498~cellular response to fluid shear stress</t>
  </si>
  <si>
    <t>MMP2, PTGS2, NFE2L2</t>
  </si>
  <si>
    <t>GO:0086091~regulation of heart rate by cardiac conduction</t>
  </si>
  <si>
    <t>YWHAE, CAV1, PKP2, CACNA1C</t>
  </si>
  <si>
    <t>GO:0032715~negative regulation of interleukin-6 production</t>
  </si>
  <si>
    <t>IL10, TNFAIP3, PTPN22, TNF, TLR4</t>
  </si>
  <si>
    <t>GO:0006469~negative regulation of protein kinase activity</t>
  </si>
  <si>
    <t>RB1, ADORA2A, HSPB1, AKT1, EPHB2</t>
  </si>
  <si>
    <t>GO:0007015~actin filament organization</t>
  </si>
  <si>
    <t>CDC42, PLA2G1B, BCL2, RAC2, RAC1, PPARGC1B, RHOA</t>
  </si>
  <si>
    <t>GO:0090399~replicative senescence</t>
  </si>
  <si>
    <t>CDKN1A, SERPINE1, TP53</t>
  </si>
  <si>
    <t>GO:0030278~regulation of ossification</t>
  </si>
  <si>
    <t>MAPK1, MAPK14, MAPK3</t>
  </si>
  <si>
    <t>GO:0071361~cellular response to ethanol</t>
  </si>
  <si>
    <t>PRKAA1, PTEN, CYBB</t>
  </si>
  <si>
    <t>GO:0045725~positive regulation of glycogen biosynthetic process</t>
  </si>
  <si>
    <t>INSR, AKT1, IGF1</t>
  </si>
  <si>
    <t>GO:0000302~response to reactive oxygen species</t>
  </si>
  <si>
    <t>CAT, APOE, HIF1A</t>
  </si>
  <si>
    <t>GO:0050862~positive regulation of T cell receptor signaling pathway</t>
  </si>
  <si>
    <t>CCR7, RELA, ADA</t>
  </si>
  <si>
    <t>GO:0001829~trophectodermal cell differentiation</t>
  </si>
  <si>
    <t>JUNB, ADA, HOPX</t>
  </si>
  <si>
    <t>GO:0046688~response to copper ion</t>
  </si>
  <si>
    <t>IL1A, ICAM1, SOD1</t>
  </si>
  <si>
    <t>GO:0071548~response to dexamethasone</t>
  </si>
  <si>
    <t>POR, PCNA, PIK3CA</t>
  </si>
  <si>
    <t>GO:0043537~negative regulation of blood vessel endothelial cell migration</t>
  </si>
  <si>
    <t>PPARG, APOE, TNF, FGF2</t>
  </si>
  <si>
    <t>GO:0030154~cell differentiation</t>
  </si>
  <si>
    <t>RB1, CAV1, NR1I2, ANXA13, FGF2, ELK1, EGFR, VEGFA, HCK, NKX2-1, RARA, AKT1, RARB, PPARG, RAF1, PPARA, JAK3, JAK1, MCL1</t>
  </si>
  <si>
    <t>GO:0031295~T cell costimulation</t>
  </si>
  <si>
    <t>CD40LG, PIK3CA, CAV1, AKT1</t>
  </si>
  <si>
    <t>GO:0032467~positive regulation of cytokinesis</t>
  </si>
  <si>
    <t>CDC42, RHOA, AURKB, IGF1R</t>
  </si>
  <si>
    <t>GO:0001658~branching involved in ureteric bud morphogenesis</t>
  </si>
  <si>
    <t>MYC, BCL2, CTNNB1, FGF2</t>
  </si>
  <si>
    <t>GO:1901796~regulation of signal transduction by p53 class mediator</t>
  </si>
  <si>
    <t>RPL11, AKT1, MTOR, AURKB</t>
  </si>
  <si>
    <t>GO:0010977~negative regulation of neuron projection development</t>
  </si>
  <si>
    <t>PTEN, MDM2, VIM, APOE, RHOA</t>
  </si>
  <si>
    <t>GO:0071901~negative regulation of protein serine/threonine kinase activity</t>
  </si>
  <si>
    <t>RB1, ABL1, AKT1</t>
  </si>
  <si>
    <t>GO:0045779~negative regulation of bone resorption</t>
  </si>
  <si>
    <t>IL6, CALCA, TNFAIP3</t>
  </si>
  <si>
    <t>GO:0045598~regulation of fat cell differentiation</t>
  </si>
  <si>
    <t>ALOX5, TNF, HDAC6</t>
  </si>
  <si>
    <t>GO:0046328~regulation of JNK cascade</t>
  </si>
  <si>
    <t>EGFR, MAP4K4, IGF1R</t>
  </si>
  <si>
    <t>GO:1903146~regulation of mitophagy</t>
  </si>
  <si>
    <t>GSK3A, SREBF2, HDAC6</t>
  </si>
  <si>
    <t>GO:0055089~fatty acid homeostasis</t>
  </si>
  <si>
    <t>PRKAA1, PRKAA2, APOE</t>
  </si>
  <si>
    <t>GO:0042176~regulation of protein catabolic process</t>
  </si>
  <si>
    <t>ODC1, MDM2, FURIN</t>
  </si>
  <si>
    <t>GO:0048245~eosinophil chemotaxis</t>
  </si>
  <si>
    <t>CCL24, CCL3, CCL2</t>
  </si>
  <si>
    <t>GO:1904355~positive regulation of telomere capping</t>
  </si>
  <si>
    <t>MAPK1, AURKB, MAPK3</t>
  </si>
  <si>
    <t>GO:1903427~negative regulation of reactive oxygen species biosynthetic process</t>
  </si>
  <si>
    <t>PPARA, RHOA, HSPD1</t>
  </si>
  <si>
    <t>GO:0060749~mammary gland alveolus development</t>
  </si>
  <si>
    <t>CCND1, ESR1, VEGFA</t>
  </si>
  <si>
    <t>GO:0007160~cell-matrix adhesion</t>
  </si>
  <si>
    <t>COL3A1, VCAM1, ITGB2, CTNNB1, RAC1, RHOA</t>
  </si>
  <si>
    <t>GO:0003007~heart morphogenesis</t>
  </si>
  <si>
    <t>TH, INSR, MTOR, VEGFA</t>
  </si>
  <si>
    <t>GO:0006355~regulation of transcription, DNA-templated</t>
  </si>
  <si>
    <t>RB1, CEBPB, SETD7, NR1I2, RORA, AHR, NR3C1, HIF1A, RELA, MYC, E2F1, ABL1, NKX2-1, PPARGC1B, NCOA2, STAT1, INSR, STAT3, ESR1, PML, NFKB2, ADORA2A, ZNF219, RARB, TP53</t>
  </si>
  <si>
    <t>GO:0032986~protein-DNA complex disassembly</t>
  </si>
  <si>
    <t>MYC, RPL23</t>
  </si>
  <si>
    <t>GO:0032817~regulation of natural killer cell proliferation</t>
  </si>
  <si>
    <t>LEP, PTPN22</t>
  </si>
  <si>
    <t>GO:0071306~cellular response to vitamin E</t>
  </si>
  <si>
    <t>COL1A1, PPARG</t>
  </si>
  <si>
    <t>GO:0010727~negative regulation of hydrogen peroxide metabolic process</t>
  </si>
  <si>
    <t>MMP3, HDAC6</t>
  </si>
  <si>
    <t>GO:0072182~regulation of nephron tubule epithelial cell differentiation</t>
  </si>
  <si>
    <t>CTNNB1, GATA3</t>
  </si>
  <si>
    <t>GO:0003057~regulation of the force of heart contraction by chemical signal</t>
  </si>
  <si>
    <t>NOS3, CAV1</t>
  </si>
  <si>
    <t>GO:0002246~wound healing involved in inflammatory response</t>
  </si>
  <si>
    <t>HMOX1, TLR4</t>
  </si>
  <si>
    <t>GO:0043103~hypoxanthine salvage</t>
  </si>
  <si>
    <t>HPRT1, ADA</t>
  </si>
  <si>
    <t>GO:0002876~positive regulation of chronic inflammatory response to antigenic stimulus</t>
  </si>
  <si>
    <t>LTA, TNF</t>
  </si>
  <si>
    <t>GO:0014806~smooth muscle hyperplasia</t>
  </si>
  <si>
    <t>NOS3, HMOX1</t>
  </si>
  <si>
    <t>GO:0002352~B cell negative selection</t>
  </si>
  <si>
    <t>BAX, BAK1</t>
  </si>
  <si>
    <t>GO:0051173~positive regulation of nitrogen compound metabolic process</t>
  </si>
  <si>
    <t>IFNG, TNF</t>
  </si>
  <si>
    <t>GO:0006808~regulation of nitrogen utilization</t>
  </si>
  <si>
    <t>BCL2, BAX</t>
  </si>
  <si>
    <t>GO:0019050~suppression by virus of host apoptotic process</t>
  </si>
  <si>
    <t>BAD, BCL2L1</t>
  </si>
  <si>
    <t>GO:0043555~regulation of translation in response to stress</t>
  </si>
  <si>
    <t>RPS6KA3, RPS6KA1</t>
  </si>
  <si>
    <t>GO:0043101~purine-containing compound salvage</t>
  </si>
  <si>
    <t>PNP, ADA</t>
  </si>
  <si>
    <t>GO:2000077~negative regulation of type B pancreatic cell development</t>
  </si>
  <si>
    <t>GSK3B, GSK3A</t>
  </si>
  <si>
    <t>GO:0046666~retinal cell programmed cell death</t>
  </si>
  <si>
    <t>BAX, FASLG</t>
  </si>
  <si>
    <t>GO:0032902~nerve growth factor production</t>
  </si>
  <si>
    <t>FURIN, PCSK6</t>
  </si>
  <si>
    <t>GO:0060557~positive regulation of vitamin D biosynthetic process</t>
  </si>
  <si>
    <t>GO:0051541~elastin metabolic process</t>
  </si>
  <si>
    <t>LEP, HIF1A</t>
  </si>
  <si>
    <t>GO:0032804~negative regulation of low-density lipoprotein particle receptor catabolic process</t>
  </si>
  <si>
    <t>ANXA2, FURIN</t>
  </si>
  <si>
    <t>GO:0071550~death-inducing signaling complex assembly</t>
  </si>
  <si>
    <t>FADD, RAF1</t>
  </si>
  <si>
    <t>GO:1904193~negative regulation of cholangiocyte apoptotic process</t>
  </si>
  <si>
    <t>MTOR, IGF1R</t>
  </si>
  <si>
    <t>GO:0006148~inosine catabolic process</t>
  </si>
  <si>
    <t>PNP, XDH</t>
  </si>
  <si>
    <t>GO:0036269~swimming behavior</t>
  </si>
  <si>
    <t>ALK, IDO1</t>
  </si>
  <si>
    <t>GO:0032707~negative regulation of interleukin-23 production</t>
  </si>
  <si>
    <t>RAC1, TLR4</t>
  </si>
  <si>
    <t>GO:0006149~deoxyinosine catabolic process</t>
  </si>
  <si>
    <t>GO:1990268~response to gold nanoparticle</t>
  </si>
  <si>
    <t>MPO, TNF</t>
  </si>
  <si>
    <t>GO:0090031~positive regulation of steroid hormone biosynthetic process</t>
  </si>
  <si>
    <t>POR, IGF1R</t>
  </si>
  <si>
    <t>GO:0006508~proteolysis</t>
  </si>
  <si>
    <t>PRSS1, MMP2, MMP3, HTRA1, PLAT, MMP9, BACE1, CASP7, MMP13, CASP8, CASP3, ELANE, TGM2, LTF</t>
  </si>
  <si>
    <t>GO:0006898~receptor-mediated endocytosis</t>
  </si>
  <si>
    <t>INSR, ITGB2, APOE, LDLR, EGFR</t>
  </si>
  <si>
    <t>GO:0007229~integrin-mediated signaling pathway</t>
  </si>
  <si>
    <t>CDC42, HCK, COL3A1, CD40LG, ITGB2, ABL1</t>
  </si>
  <si>
    <t>GO:0032092~positive regulation of protein binding</t>
  </si>
  <si>
    <t>GSK3B, APP, CAV1, RPL11, RAN</t>
  </si>
  <si>
    <t>GO:0034613~cellular protein localization</t>
  </si>
  <si>
    <t>CDC42, YWHAE, GJA1, CTNNB1, TP53</t>
  </si>
  <si>
    <t>GO:0014002~astrocyte development</t>
  </si>
  <si>
    <t>VIM, TLR4, S100A8</t>
  </si>
  <si>
    <t>GO:0006940~regulation of smooth muscle contraction</t>
  </si>
  <si>
    <t>CHRM2, CAV1, TNNI3</t>
  </si>
  <si>
    <t>GO:0043691~reverse cholesterol transport</t>
  </si>
  <si>
    <t>ABCA1, APOE, CES1</t>
  </si>
  <si>
    <t>GO:0003085~negative regulation of systemic arterial blood pressure</t>
  </si>
  <si>
    <t>NPPB, KL, TNF</t>
  </si>
  <si>
    <t>GO:0007263~nitric oxide mediated signal transduction</t>
  </si>
  <si>
    <t>NOS2, NOS3, APOE</t>
  </si>
  <si>
    <t>GO:1903428~positive regulation of reactive oxygen species biosynthetic process</t>
  </si>
  <si>
    <t>CYBA, TLR4, GRIN1</t>
  </si>
  <si>
    <t>GO:1901222~regulation of NIK/NF-kappaB signaling</t>
  </si>
  <si>
    <t>NFKBIA, PTPN22, RELA</t>
  </si>
  <si>
    <t>GO:0090263~positive regulation of canonical Wnt signaling pathway</t>
  </si>
  <si>
    <t>COL1A1, VCP, CAV1, FGF2, EGFR, NFKB1</t>
  </si>
  <si>
    <t>GO:0007059~chromosome segregation</t>
  </si>
  <si>
    <t>UBE2I, BIRC5, TOP1, SLC25A5, NR3C1</t>
  </si>
  <si>
    <t>GO:0001568~blood vessel development</t>
  </si>
  <si>
    <t>COL1A1, COL1A2, MDM2, AHR</t>
  </si>
  <si>
    <t>GO:0007049~cell cycle</t>
  </si>
  <si>
    <t>RB1, RPS6KA3, RASSF1, CSNK2A1, RPS6KA1, MAPK1, BIRC5, AHR, NR3C1, TP53, PPP1CA, MAPK3</t>
  </si>
  <si>
    <t>GO:0006417~regulation of translation</t>
  </si>
  <si>
    <t>APP, FMR1, RPL13A, AKT1, EIF4E</t>
  </si>
  <si>
    <t>GO:0042742~defense response to bacterium</t>
  </si>
  <si>
    <t>IL10, CEBPB, FCER1G, NOS2, MPO, TLR4, S100A8, ELANE, TNFRSF1A</t>
  </si>
  <si>
    <t>GO:0070527~platelet aggregation</t>
  </si>
  <si>
    <t>GNAS, HSPB1, ACTB, PIK3CG</t>
  </si>
  <si>
    <t>GO:0035162~embryonic hemopoiesis</t>
  </si>
  <si>
    <t>MED1, GATA3, HIF1A</t>
  </si>
  <si>
    <t>GO:0060546~negative regulation of necroptotic process</t>
  </si>
  <si>
    <t>CASP8, CAV1, FADD</t>
  </si>
  <si>
    <t>GO:0010744~positive regulation of macrophage derived foam cell differentiation</t>
  </si>
  <si>
    <t>MAPK9, NFKB1, PF4</t>
  </si>
  <si>
    <t>GO:0035050~embryonic heart tube development</t>
  </si>
  <si>
    <t>CDC42, MED1, CTNNB1</t>
  </si>
  <si>
    <t>GO:0003161~cardiac conduction system development</t>
  </si>
  <si>
    <t>CDC42, NPPB, GJA1</t>
  </si>
  <si>
    <t>GO:0051899~membrane depolarization</t>
  </si>
  <si>
    <t>JUN, ADORA2A, CAV1</t>
  </si>
  <si>
    <t>GO:0043277~apoptotic cell clearance</t>
  </si>
  <si>
    <t>ALOX15, RARA, TGM2</t>
  </si>
  <si>
    <t>GO:0042730~fibrinolysis</t>
  </si>
  <si>
    <t>ANXA2, SERPINE1, PLAT</t>
  </si>
  <si>
    <t>GO:0060340~positive regulation of type I interferon-mediated signaling pathway</t>
  </si>
  <si>
    <t>TBK1, IRF3, FADD</t>
  </si>
  <si>
    <t>GO:0031103~axon regeneration</t>
  </si>
  <si>
    <t>DHFR, JUN, BCL2</t>
  </si>
  <si>
    <t>GO:0009416~response to light stimulus</t>
  </si>
  <si>
    <t>TH, FOS, ELK1</t>
  </si>
  <si>
    <t>GO:0042310~vasoconstriction</t>
  </si>
  <si>
    <t>CRP, CAV1, AVP</t>
  </si>
  <si>
    <t>GO:0042130~negative regulation of T cell proliferation</t>
  </si>
  <si>
    <t>IL10, CEBPB, SCGB1A1, IDO1</t>
  </si>
  <si>
    <t>GO:0045071~negative regulation of viral genome replication</t>
  </si>
  <si>
    <t>PARP10, SLPI, TNF, LTF</t>
  </si>
  <si>
    <t>GO:0031398~positive regulation of protein ubiquitination</t>
  </si>
  <si>
    <t>MAPK9, RASSF1, GSK3A, HSPA5, CAV1</t>
  </si>
  <si>
    <t>GO:0032147~activation of protein kinase activity</t>
  </si>
  <si>
    <t>CALCA, PIK3CA, INSR, MAP4K4, VEGFA</t>
  </si>
  <si>
    <t>GO:0071375~cellular response to peptide hormone stimulus</t>
  </si>
  <si>
    <t>POR, CAV1, MDM2</t>
  </si>
  <si>
    <t>GO:0045780~positive regulation of bone resorption</t>
  </si>
  <si>
    <t>SPP1, PPARGC1B, EGFR</t>
  </si>
  <si>
    <t>GO:0031018~endocrine pancreas development</t>
  </si>
  <si>
    <t>IL6, ANXA1, BAK1</t>
  </si>
  <si>
    <t>GO:0010666~positive regulation of cardiac muscle cell apoptotic process</t>
  </si>
  <si>
    <t>PTEN, HMGCR, TP53</t>
  </si>
  <si>
    <t>GO:0060047~heart contraction</t>
  </si>
  <si>
    <t>CDC42, TNNI3, SOD1</t>
  </si>
  <si>
    <t>GO:0070932~histone H3 deacetylation</t>
  </si>
  <si>
    <t>HDAC1, HDAC8, HDAC6</t>
  </si>
  <si>
    <t>GO:0060716~labyrinthine layer blood vessel development</t>
  </si>
  <si>
    <t>MAPK1, AKT1, JUNB</t>
  </si>
  <si>
    <t>GO:0045445~myoblast differentiation</t>
  </si>
  <si>
    <t>RB1, HMGCR, IGF1</t>
  </si>
  <si>
    <t>GO:0060337~type I interferon signaling pathway</t>
  </si>
  <si>
    <t>IRF3, STAT1, JAK1</t>
  </si>
  <si>
    <t>GO:0033189~response to vitamin A</t>
  </si>
  <si>
    <t>CAT, RARA, PPARG</t>
  </si>
  <si>
    <t>GO:0031929~TOR signaling</t>
  </si>
  <si>
    <t>AKT1, GATA3, MTOR</t>
  </si>
  <si>
    <t>GO:0050901~leukocyte tethering or rolling</t>
  </si>
  <si>
    <t>VCAM1, LEP, TNF</t>
  </si>
  <si>
    <t>GO:2000272~negative regulation of receptor activity</t>
  </si>
  <si>
    <t>PTEN, PPARG, PPARA, TNF</t>
  </si>
  <si>
    <t>GO:0001933~negative regulation of protein phosphorylation</t>
  </si>
  <si>
    <t>PTEN, EPHB2, XDH, IL2, MTOR</t>
  </si>
  <si>
    <t>GO:0007605~sensory perception of sound</t>
  </si>
  <si>
    <t>COL1A1, TH, P2RX2, CASP3, BIRC5, ICAM1, SOD1</t>
  </si>
  <si>
    <t>GO:0007173~epidermal growth factor receptor signaling pathway</t>
  </si>
  <si>
    <t>PIK3CA, ABL1, AKT1, EGFR</t>
  </si>
  <si>
    <t>GO:0030282~bone mineralization</t>
  </si>
  <si>
    <t>MMP13, COL1A2, ALOX15, PTGS2</t>
  </si>
  <si>
    <t>GO:0030865~cortical cytoskeleton organization</t>
  </si>
  <si>
    <t>RAC2, RAC1, RHOA</t>
  </si>
  <si>
    <t>GO:0030301~cholesterol transport</t>
  </si>
  <si>
    <t>CAV1, LDLR, CFTR</t>
  </si>
  <si>
    <t>GO:0001894~tissue homeostasis</t>
  </si>
  <si>
    <t>RB1, COL3A1, ACACA</t>
  </si>
  <si>
    <t>GO:0002042~cell migration involved in sprouting angiogenesis</t>
  </si>
  <si>
    <t>AKT1, FGF2, VEGFA</t>
  </si>
  <si>
    <t>GO:0030218~erythrocyte differentiation</t>
  </si>
  <si>
    <t>CASP3, GATA3, SLC25A5, JAK3</t>
  </si>
  <si>
    <t>GO:0070433~negative regulation of nucleotide-binding oligomerization domain containing 2 signaling pathway</t>
  </si>
  <si>
    <t>TNFAIP3, PTPN22</t>
  </si>
  <si>
    <t>GO:0090135~actin filament branching</t>
  </si>
  <si>
    <t>CDC42, ABL1</t>
  </si>
  <si>
    <t>GO:1904886~beta-catenin destruction complex disassembly</t>
  </si>
  <si>
    <t>GSK3B, PPP1CA</t>
  </si>
  <si>
    <t>GO:0014854~response to inactivity</t>
  </si>
  <si>
    <t>IL10, CAT</t>
  </si>
  <si>
    <t>GO:1904999~positive regulation of leukocyte adhesion to arterial endothelial cell</t>
  </si>
  <si>
    <t>ALOX5, TNF</t>
  </si>
  <si>
    <t>GO:0070562~regulation of vitamin D receptor signaling pathway</t>
  </si>
  <si>
    <t>MED1, SNW1</t>
  </si>
  <si>
    <t>GO:0002904~positive regulation of B cell apoptotic process</t>
  </si>
  <si>
    <t>IL10, BAX</t>
  </si>
  <si>
    <t>GO:1902339~positive regulation of apoptotic process involved in morphogenesis</t>
  </si>
  <si>
    <t>TNFRSF1B, TNFRSF1A</t>
  </si>
  <si>
    <t>GO:0046038~GMP catabolic process</t>
  </si>
  <si>
    <t>HPRT1, XDH</t>
  </si>
  <si>
    <t>GO:2000635~negative regulation of primary miRNA processing</t>
  </si>
  <si>
    <t>IL6, STAT3</t>
  </si>
  <si>
    <t>GO:2000286~receptor internalization involved in canonical Wnt signaling pathway</t>
  </si>
  <si>
    <t>CAV1, RAB5A</t>
  </si>
  <si>
    <t>GO:0071930~negative regulation of transcription involved in G1/S transition of mitotic cell cycle</t>
  </si>
  <si>
    <t>RB1, E2F1</t>
  </si>
  <si>
    <t>GO:0048145~regulation of fibroblast proliferation</t>
  </si>
  <si>
    <t>CREB1, CTNNB1</t>
  </si>
  <si>
    <t>GO:0001660~fever generation</t>
  </si>
  <si>
    <t>IL1A, IL1B</t>
  </si>
  <si>
    <t>GO:0038189~neuropilin signaling pathway</t>
  </si>
  <si>
    <t>GO:2001141~regulation of RNA biosynthetic process</t>
  </si>
  <si>
    <t>MED1, TNFRSF1B</t>
  </si>
  <si>
    <t>GO:1900100~positive regulation of plasma cell differentiation</t>
  </si>
  <si>
    <t>IL10, IL2</t>
  </si>
  <si>
    <t>GO:0061308~cardiac neural crest cell development involved in heart development</t>
  </si>
  <si>
    <t>MAPK1, MAPK3</t>
  </si>
  <si>
    <t>GO:0061771~response to caloric restriction</t>
  </si>
  <si>
    <t>APOE, LDLR</t>
  </si>
  <si>
    <t>GO:1905906~regulation of amyloid fibril formation</t>
  </si>
  <si>
    <t>APP, APOE</t>
  </si>
  <si>
    <t>GO:0060058~positive regulation of apoptotic process involved in mammary gland involution</t>
  </si>
  <si>
    <t>BAX, PML</t>
  </si>
  <si>
    <t>GO:0061198~fungiform papilla formation</t>
  </si>
  <si>
    <t>HDAC1, CTNNB1</t>
  </si>
  <si>
    <t>GO:0034465~response to carbon monoxide</t>
  </si>
  <si>
    <t>IL10, SOD1</t>
  </si>
  <si>
    <t>GO:2000466~negative regulation of glycogen (starch) synthase activity</t>
  </si>
  <si>
    <t>GO:0003340~negative regulation of mesenchymal to epithelial transition involved in metanephros morphogenesis</t>
  </si>
  <si>
    <t>STAT1, CTNNB1</t>
  </si>
  <si>
    <t>GO:0002679~respiratory burst involved in defense response</t>
  </si>
  <si>
    <t>MPO, PIK3CG</t>
  </si>
  <si>
    <t>GO:0044346~fibroblast apoptotic process</t>
  </si>
  <si>
    <t>MYC, BAK1</t>
  </si>
  <si>
    <t>GO:0019087~transformation of host cell by virus</t>
  </si>
  <si>
    <t>MYC, INSR</t>
  </si>
  <si>
    <t>GO:0051004~regulation of lipoprotein lipase activity</t>
  </si>
  <si>
    <t>GO:1904845~cellular response to L-glutamine</t>
  </si>
  <si>
    <t>CYBB, CYBA</t>
  </si>
  <si>
    <t>GO:0046886~positive regulation of hormone biosynthetic process</t>
  </si>
  <si>
    <t>EGR1, HIF1A</t>
  </si>
  <si>
    <t>GO:1903660~negative regulation of complement-dependent cytotoxicity</t>
  </si>
  <si>
    <t>IL4, IL13</t>
  </si>
  <si>
    <t>GO:0007409~axonogenesis</t>
  </si>
  <si>
    <t>APP, CREB1, BCL2, ACTB, IGF1R</t>
  </si>
  <si>
    <t>GO:0009755~hormone-mediated signaling pathway</t>
  </si>
  <si>
    <t>RARA, RARB, PPARG, PPARA</t>
  </si>
  <si>
    <t>GO:0001817~regulation of cytokine production</t>
  </si>
  <si>
    <t>CASP8, SOCS1, GATA3, LTF</t>
  </si>
  <si>
    <t>GO:0071354~cellular response to interleukin-6</t>
  </si>
  <si>
    <t>RELA, NFKB1, ICAM1</t>
  </si>
  <si>
    <t>GO:0008361~regulation of cell size</t>
  </si>
  <si>
    <t>CREB1, RAC1, MTOR</t>
  </si>
  <si>
    <t>GO:0006123~mitochondrial electron transport, cytochrome c to oxygen</t>
  </si>
  <si>
    <t>COX4I1, CYCS, COX6C</t>
  </si>
  <si>
    <t>GO:0042157~lipoprotein metabolic process</t>
  </si>
  <si>
    <t>APP, APOE, PPARA</t>
  </si>
  <si>
    <t>GO:0043254~regulation of protein complex assembly</t>
  </si>
  <si>
    <t>HSPA8, HSP90AA1, APOE</t>
  </si>
  <si>
    <t>GO:0045600~positive regulation of fat cell differentiation</t>
  </si>
  <si>
    <t>CEBPB, CREB1, AKT1, PPARG</t>
  </si>
  <si>
    <t>GO:0032526~response to retinoic acid</t>
  </si>
  <si>
    <t>GJA1, MMP2, RARA, PTGES</t>
  </si>
  <si>
    <t>GO:0030968~endoplasmic reticulum unfolded protein response</t>
  </si>
  <si>
    <t>VCP, CCND1, HSPA5, NFE2L2</t>
  </si>
  <si>
    <t>GO:0042908~xenobiotic transport</t>
  </si>
  <si>
    <t>ABCC4, GJA1, NR1I2</t>
  </si>
  <si>
    <t>GO:0030031~cell projection assembly</t>
  </si>
  <si>
    <t>CDC42, RAC2, RAC1</t>
  </si>
  <si>
    <t>GO:0090026~positive regulation of monocyte chemotaxis</t>
  </si>
  <si>
    <t>CXCL10, APP, SERPINE1</t>
  </si>
  <si>
    <t>GO:0042554~superoxide anion generation</t>
  </si>
  <si>
    <t>GO:0002053~positive regulation of mesenchymal cell proliferation</t>
  </si>
  <si>
    <t>STAT1, MYC, CTNNB1</t>
  </si>
  <si>
    <t>GO:0048260~positive regulation of receptor-mediated endocytosis</t>
  </si>
  <si>
    <t>IL4, C3, SERPINE1</t>
  </si>
  <si>
    <t>GO:0050709~negative regulation of protein secretion</t>
  </si>
  <si>
    <t>ANXA1, HMGCR, APOE</t>
  </si>
  <si>
    <t>GO:0035264~multicellular organism growth</t>
  </si>
  <si>
    <t>COL3A1, RARA, RARB, TP53, MTOR</t>
  </si>
  <si>
    <t>GO:0007596~blood coagulation</t>
  </si>
  <si>
    <t>VKORC1, THBD, ADORA2A, PLAT, F3</t>
  </si>
  <si>
    <t>GO:0048167~regulation of synaptic plasticity</t>
  </si>
  <si>
    <t>P2RX3, RARA, PLAT, GRIN1</t>
  </si>
  <si>
    <t>GO:2000378~negative regulation of reactive oxygen species metabolic process</t>
  </si>
  <si>
    <t>BCL2, HIF1A, TP53</t>
  </si>
  <si>
    <t>GO:0002224~toll-like receptor signaling pathway</t>
  </si>
  <si>
    <t>RPS6KA3, TLR7, TLR4</t>
  </si>
  <si>
    <t>GO:0002052~positive regulation of neuroblast proliferation</t>
  </si>
  <si>
    <t>CTNNB1, HIF1A, VEGFA</t>
  </si>
  <si>
    <t>GO:0032094~response to food</t>
  </si>
  <si>
    <t>HSD11B2, AKT1, MPO</t>
  </si>
  <si>
    <t>GO:0048844~artery morphogenesis</t>
  </si>
  <si>
    <t>APOE, LDLR, VEGFA</t>
  </si>
  <si>
    <t>GO:0050768~negative regulation of neurogenesis</t>
  </si>
  <si>
    <t>IL6, IL1B, TNF</t>
  </si>
  <si>
    <t>GO:0035176~social behavior</t>
  </si>
  <si>
    <t>TH, PTEN, AVP, MTOR</t>
  </si>
  <si>
    <t>GO:0010468~regulation of gene expression</t>
  </si>
  <si>
    <t>IL10, APP, PIK3CA, CDK4, MYC, BCL2, AHR, IGF1, HIF1A</t>
  </si>
  <si>
    <t>GO:0010467~gene expression</t>
  </si>
  <si>
    <t>AKT1, APOE, ELK1, IL2</t>
  </si>
  <si>
    <t>GO:0072332~intrinsic apoptotic signaling pathway by p53 class mediator</t>
  </si>
  <si>
    <t>E2F1, BAX, TP53</t>
  </si>
  <si>
    <t>GO:1905564~positive regulation of vascular endothelial cell proliferation</t>
  </si>
  <si>
    <t>STAT3, FGF2, FGFR1</t>
  </si>
  <si>
    <t>GO:2000353~positive regulation of endothelial cell apoptotic process</t>
  </si>
  <si>
    <t>CD40LG, CCL2, FASLG</t>
  </si>
  <si>
    <t>GO:0051571~positive regulation of histone H3-K4 methylation</t>
  </si>
  <si>
    <t>DNMT1, SNW1, CTNNB1</t>
  </si>
  <si>
    <t>GO:0035404~histone-serine phosphorylation</t>
  </si>
  <si>
    <t>PRKAA1, PRKAA2</t>
  </si>
  <si>
    <t>GO:0060574~intestinal epithelial cell maturation</t>
  </si>
  <si>
    <t>CDKN1A, HIF1A</t>
  </si>
  <si>
    <t>GO:2000676~positive regulation of type B pancreatic cell apoptotic process</t>
  </si>
  <si>
    <t>IL6, HDAC1</t>
  </si>
  <si>
    <t>GO:0045191~regulation of isotype switching</t>
  </si>
  <si>
    <t>IL10, IL4</t>
  </si>
  <si>
    <t>GO:0003177~pulmonary valve development</t>
  </si>
  <si>
    <t>GO:0045472~response to ether</t>
  </si>
  <si>
    <t>TH, MDM2</t>
  </si>
  <si>
    <t>GO:0043242~negative regulation of protein complex disassembly</t>
  </si>
  <si>
    <t>TNF, HDAC6</t>
  </si>
  <si>
    <t>GO:0044793~negative regulation by host of viral process</t>
  </si>
  <si>
    <t>CRP, LTF</t>
  </si>
  <si>
    <t>GO:0060745~mammary gland branching involved in pregnancy</t>
  </si>
  <si>
    <t>MED1, ESR1</t>
  </si>
  <si>
    <t>GO:0090170~regulation of Golgi inheritance</t>
  </si>
  <si>
    <t>GO:0002068~glandular epithelial cell development</t>
  </si>
  <si>
    <t>RARA, RARB</t>
  </si>
  <si>
    <t>GO:0010957~negative regulation of vitamin D biosynthetic process</t>
  </si>
  <si>
    <t>SNAI1, NFKB1</t>
  </si>
  <si>
    <t>GO:0090400~stress-induced premature senescence</t>
  </si>
  <si>
    <t>CDKN1A, MAPK14</t>
  </si>
  <si>
    <t>GO:0002685~regulation of leukocyte migration</t>
  </si>
  <si>
    <t>ANXA1, PTPN22</t>
  </si>
  <si>
    <t>GO:0048597~post-embryonic camera-type eye morphogenesis</t>
  </si>
  <si>
    <t>GO:0060263~regulation of respiratory burst</t>
  </si>
  <si>
    <t>RAC2, RAC1</t>
  </si>
  <si>
    <t>GO:1905908~positive regulation of amyloid fibril formation</t>
  </si>
  <si>
    <t>GO:0002677~negative regulation of chronic inflammatory response</t>
  </si>
  <si>
    <t>IL4, TNFAIP3</t>
  </si>
  <si>
    <t>GO:0045986~negative regulation of smooth muscle contraction</t>
  </si>
  <si>
    <t>CALCA, PTGS2</t>
  </si>
  <si>
    <t>GO:1902948~negative regulation of tau-protein kinase activity</t>
  </si>
  <si>
    <t>RB1, IFNG</t>
  </si>
  <si>
    <t>GO:0003332~negative regulation of extracellular matrix constituent secretion</t>
  </si>
  <si>
    <t>GO:0046040~IMP metabolic process</t>
  </si>
  <si>
    <t>HPRT1, NT5C2</t>
  </si>
  <si>
    <t>GO:0060750~epithelial cell proliferation involved in mammary gland duct elongation</t>
  </si>
  <si>
    <t>GO:0006154~adenosine catabolic process</t>
  </si>
  <si>
    <t>XDH, ADA</t>
  </si>
  <si>
    <t>GO:0045064~T-helper 2 cell differentiation</t>
  </si>
  <si>
    <t>IL4, GATA3</t>
  </si>
  <si>
    <t>GO:0002520~immune system development</t>
  </si>
  <si>
    <t>GATA3, CACNA1C</t>
  </si>
  <si>
    <t>GO:0000320~re-entry into mitotic cell cycle</t>
  </si>
  <si>
    <t>CCND1, MYC</t>
  </si>
  <si>
    <t>GO:0002906~negative regulation of mature B cell apoptotic process</t>
  </si>
  <si>
    <t>MIF, ADA</t>
  </si>
  <si>
    <t>GO:0070849~response to epidermal growth factor</t>
  </si>
  <si>
    <t>GO:0071922~regulation of cohesin loading</t>
  </si>
  <si>
    <t>RB1, HDAC8</t>
  </si>
  <si>
    <t>GO:0030730~sequestering of triglyceride</t>
  </si>
  <si>
    <t>IL1B, TNF</t>
  </si>
  <si>
    <t>GO:0032507~maintenance of protein location in cell</t>
  </si>
  <si>
    <t>CD4, CAV1</t>
  </si>
  <si>
    <t>GO:1904044~response to aldosterone</t>
  </si>
  <si>
    <t>GO:0033590~response to cobalamin</t>
  </si>
  <si>
    <t>RELA, EGFR</t>
  </si>
  <si>
    <t>GO:0070945~neutrophil mediated killing of gram-negative bacterium</t>
  </si>
  <si>
    <t>TREM1, ELANE</t>
  </si>
  <si>
    <t>GO:0071464~cellular response to hydrostatic pressure</t>
  </si>
  <si>
    <t>PIK3CA, MYC</t>
  </si>
  <si>
    <t>GO:0001554~luteolysis</t>
  </si>
  <si>
    <t>HSPA5, CASP3</t>
  </si>
  <si>
    <t>GO:0035437~maintenance of protein localization in endoplasmic reticulum</t>
  </si>
  <si>
    <t>GJA1, HSPA5</t>
  </si>
  <si>
    <t>GO:1903055~positive regulation of extracellular matrix organization</t>
  </si>
  <si>
    <t>RB1, ABL1</t>
  </si>
  <si>
    <t>GO:0071621~granulocyte chemotaxis</t>
  </si>
  <si>
    <t>ANXA1, CCL3</t>
  </si>
  <si>
    <t>GO:1903862~positive regulation of oxidative phosphorylation</t>
  </si>
  <si>
    <t>VCP, MYC</t>
  </si>
  <si>
    <t>GO:2000546~positive regulation of endothelial cell chemotaxis to fibroblast growth factor</t>
  </si>
  <si>
    <t>FGF2, FGFR1</t>
  </si>
  <si>
    <t>GO:0043433~negative regulation of sequence-specific DNA binding transcription factor activity</t>
  </si>
  <si>
    <t>RB1, SUMO1, E2F1, HMOX1, ESR1</t>
  </si>
  <si>
    <t>GO:0043393~regulation of protein binding</t>
  </si>
  <si>
    <t>CDC42, APP, HOPX</t>
  </si>
  <si>
    <t>GO:2000463~positive regulation of excitatory postsynaptic potential</t>
  </si>
  <si>
    <t>APP, PTEN, GRIN1</t>
  </si>
  <si>
    <t>GO:0002092~positive regulation of receptor internalization</t>
  </si>
  <si>
    <t>INSR, FMR1, VEGFA</t>
  </si>
  <si>
    <t>GO:0008045~motor neuron axon guidance</t>
  </si>
  <si>
    <t>ERBB2, RAC2, RAC1</t>
  </si>
  <si>
    <t>GO:0055074~calcium ion homeostasis</t>
  </si>
  <si>
    <t>KL, CAV1, GRIN1</t>
  </si>
  <si>
    <t>GO:0030101~natural killer cell activation</t>
  </si>
  <si>
    <t>CASP8, ITGB2, IL2</t>
  </si>
  <si>
    <t>GO:0002862~negative regulation of inflammatory response to antigenic stimulus</t>
  </si>
  <si>
    <t>HCK, FURIN, MAPK14</t>
  </si>
  <si>
    <t>GO:0019827~stem cell population maintenance</t>
  </si>
  <si>
    <t>STAT3, CTNNB1, PADI4, EIF4E</t>
  </si>
  <si>
    <t>GO:0006879~cellular iron ion homeostasis</t>
  </si>
  <si>
    <t>MYC, HMOX1, HIF1A, SOD1</t>
  </si>
  <si>
    <t>GO:0030514~negative regulation of BMP signaling pathway</t>
  </si>
  <si>
    <t>CAV1, HTRA1, ABL1, PPARG</t>
  </si>
  <si>
    <t>GO:0045165~cell fate commitment</t>
  </si>
  <si>
    <t>CASP3, PPARG, GATA3, PML</t>
  </si>
  <si>
    <t>GO:0007275~multicellular organism development</t>
  </si>
  <si>
    <t>ALK, GATM, INSR, ERBB2, EPHB2, EGFR, FGFR1, IGF1R</t>
  </si>
  <si>
    <t>GO:0042832~defense response to protozoan</t>
  </si>
  <si>
    <t>IL10, HRAS, PF4</t>
  </si>
  <si>
    <t>GO:0051493~regulation of cytoskeleton organization</t>
  </si>
  <si>
    <t>MAPK1, S100A8, MAPK3</t>
  </si>
  <si>
    <t>GO:0048873~homeostasis of number of cells within a tissue</t>
  </si>
  <si>
    <t>NOS3, BCL2, BAX</t>
  </si>
  <si>
    <t>GO:0045860~positive regulation of protein kinase activity</t>
  </si>
  <si>
    <t>CDKN1A, CD4, CCR7, TNF</t>
  </si>
  <si>
    <t>GO:0035987~endodermal cell differentiation</t>
  </si>
  <si>
    <t>MMP2, ITGB2, MMP9</t>
  </si>
  <si>
    <t>GO:0035116~embryonic hindlimb morphogenesis</t>
  </si>
  <si>
    <t>MED1, RARB, CTNNB1</t>
  </si>
  <si>
    <t>GO:0003009~skeletal muscle contraction</t>
  </si>
  <si>
    <t>CHUK, TNNI3, TNF</t>
  </si>
  <si>
    <t>GO:0071398~cellular response to fatty acid</t>
  </si>
  <si>
    <t>CREB1, E2F1, LDLR</t>
  </si>
  <si>
    <t>GO:0042744~hydrogen peroxide catabolic process</t>
  </si>
  <si>
    <t>CAT, HBA1, MPO</t>
  </si>
  <si>
    <t>GO:0045123~cellular extravasation</t>
  </si>
  <si>
    <t>ITGB2, TNF</t>
  </si>
  <si>
    <t>GO:2000535~regulation of entry of bacterium into host cell</t>
  </si>
  <si>
    <t>CXCL8, CAV1</t>
  </si>
  <si>
    <t>GO:0071677~positive regulation of mononuclear cell migration</t>
  </si>
  <si>
    <t>IL4, TNF</t>
  </si>
  <si>
    <t>GO:0038033~positive regulation of endothelial cell chemotaxis by VEGF-activated vascular endothelial growth factor receptor signaling pathway</t>
  </si>
  <si>
    <t>HSPB1, VEGFA</t>
  </si>
  <si>
    <t>GO:1905049~negative regulation of metallopeptidase activity</t>
  </si>
  <si>
    <t>TIMP2, TIMP1</t>
  </si>
  <si>
    <t>GO:0048639~positive regulation of developmental growth</t>
  </si>
  <si>
    <t>LEP, INSR</t>
  </si>
  <si>
    <t>GO:1902262~apoptotic process involved in blood vessel morphogenesis</t>
  </si>
  <si>
    <t>GO:0014042~positive regulation of neuron maturation</t>
  </si>
  <si>
    <t>BCL2, MTOR</t>
  </si>
  <si>
    <t>GO:0090335~regulation of brown fat cell differentiation</t>
  </si>
  <si>
    <t>LEP, MTOR</t>
  </si>
  <si>
    <t>GO:0014832~urinary bladder smooth muscle contraction</t>
  </si>
  <si>
    <t>P2RX3, P2RX2</t>
  </si>
  <si>
    <t>GO:0070434~positive regulation of nucleotide-binding oligomerization domain containing 2 signaling pathway</t>
  </si>
  <si>
    <t>TLR4, HSPA1A</t>
  </si>
  <si>
    <t>GO:1903845~negative regulation of cellular response to transforming growth factor beta stimulus</t>
  </si>
  <si>
    <t>IL4, PPARG</t>
  </si>
  <si>
    <t>GO:1990051~activation of protein kinase C activity</t>
  </si>
  <si>
    <t>LEP, ABL1</t>
  </si>
  <si>
    <t>GO:1900103~positive regulation of endoplasmic reticulum unfolded protein response</t>
  </si>
  <si>
    <t>GO:0055012~ventricular cardiac muscle cell differentiation</t>
  </si>
  <si>
    <t>GO:0060011~Sertoli cell proliferation</t>
  </si>
  <si>
    <t>BAX, BCL2L2</t>
  </si>
  <si>
    <t>GO:0003176~aortic valve development</t>
  </si>
  <si>
    <t>GO:0010523~negative regulation of calcium ion transport into cytosol</t>
  </si>
  <si>
    <t>CALCA, BCL2</t>
  </si>
  <si>
    <t>GO:0097049~motor neuron apoptotic process</t>
  </si>
  <si>
    <t>FAS, FADD</t>
  </si>
  <si>
    <t>GO:0072734~cellular response to staurosporine</t>
  </si>
  <si>
    <t>CASP7, CASP3</t>
  </si>
  <si>
    <t>GO:0006196~AMP catabolic process</t>
  </si>
  <si>
    <t>GO:1905244~regulation of modification of synaptic structure</t>
  </si>
  <si>
    <t>ABL1, RHOA</t>
  </si>
  <si>
    <t>GO:0046632~alpha-beta T cell differentiation</t>
  </si>
  <si>
    <t>ANXA1, ABL1</t>
  </si>
  <si>
    <t>GO:1902512~positive regulation of apoptotic DNA fragmentation</t>
  </si>
  <si>
    <t>IL6, BAX</t>
  </si>
  <si>
    <t>GO:1905278~positive regulation of epithelial tube formation</t>
  </si>
  <si>
    <t>FGF2, VEGFA</t>
  </si>
  <si>
    <t>GO:0097411~hypoxia-inducible factor-1alpha signaling pathway</t>
  </si>
  <si>
    <t>CYBB, HIF1A</t>
  </si>
  <si>
    <t>GO:0035509~negative regulation of myosin-light-chain-phosphatase activity</t>
  </si>
  <si>
    <t>IKBKB, TNF</t>
  </si>
  <si>
    <t>GO:0022614~membrane to membrane docking</t>
  </si>
  <si>
    <t>VCAM1, ICAM1</t>
  </si>
  <si>
    <t>GO:0044209~AMP salvage</t>
  </si>
  <si>
    <t>GO:0018119~peptidyl-cysteine S-nitrosylation</t>
  </si>
  <si>
    <t>NOS2, S100A8</t>
  </si>
  <si>
    <t>GO:0002326~B cell lineage commitment</t>
  </si>
  <si>
    <t>BCL2, TP53</t>
  </si>
  <si>
    <t>GO:0042159~lipoprotein catabolic process</t>
  </si>
  <si>
    <t>GO:0038110~interleukin-2-mediated signaling pathway</t>
  </si>
  <si>
    <t>JAK3, JAK1</t>
  </si>
  <si>
    <t>GO:0045923~positive regulation of fatty acid metabolic process</t>
  </si>
  <si>
    <t>PPARG, PPARA</t>
  </si>
  <si>
    <t>GO:1902622~regulation of neutrophil migration</t>
  </si>
  <si>
    <t>GO:0070242~thymocyte apoptotic process</t>
  </si>
  <si>
    <t>GO:0051246~regulation of protein metabolic process</t>
  </si>
  <si>
    <t>GO:0033092~positive regulation of immature T cell proliferation in thymus</t>
  </si>
  <si>
    <t>GO:0032263~GMP salvage</t>
  </si>
  <si>
    <t>GO:0060591~chondroblast differentiation</t>
  </si>
  <si>
    <t>RARA, FGF2</t>
  </si>
  <si>
    <t>GO:0099563~modification of synaptic structure</t>
  </si>
  <si>
    <t>CDC42, PGRMC1</t>
  </si>
  <si>
    <t>GO:2000491~positive regulation of hepatic stellate cell activation</t>
  </si>
  <si>
    <t>LEP, RPS6KA1</t>
  </si>
  <si>
    <t>GO:1905599~positive regulation of low-density lipoprotein receptor activity</t>
  </si>
  <si>
    <t>ANXA2, PPARG</t>
  </si>
  <si>
    <t>GO:0071280~cellular response to copper ion</t>
  </si>
  <si>
    <t>BACE1, APP, NFE2L2</t>
  </si>
  <si>
    <t>GO:0070372~regulation of ERK1 and ERK2 cascade</t>
  </si>
  <si>
    <t>IL1B, ERBB2, EGFR</t>
  </si>
  <si>
    <t>GO:2000045~regulation of G1/S transition of mitotic cell cycle</t>
  </si>
  <si>
    <t>CDKN1A, CCND1, E2F1</t>
  </si>
  <si>
    <t>GO:0001570~vasculogenesis</t>
  </si>
  <si>
    <t>CAV1, TNNI3, JUNB, VEGFA</t>
  </si>
  <si>
    <t>GO:0071902~positive regulation of protein serine/threonine kinase activity</t>
  </si>
  <si>
    <t>CD40LG, IFNG, RHOA, LTF</t>
  </si>
  <si>
    <t>GO:0045665~negative regulation of neuron differentiation</t>
  </si>
  <si>
    <t>MED1, APP, EIF4E, RHOA</t>
  </si>
  <si>
    <t>GO:0051491~positive regulation of filopodium assembly</t>
  </si>
  <si>
    <t>CDC42, FMR1, CCR7</t>
  </si>
  <si>
    <t>GO:0010800~positive regulation of peptidyl-threonine phosphorylation</t>
  </si>
  <si>
    <t>APP, GSK3A, MAPK1</t>
  </si>
  <si>
    <t>GO:0018149~peptide cross-linking</t>
  </si>
  <si>
    <t>COL3A1, ANXA1, TGM2</t>
  </si>
  <si>
    <t>GO:0021983~pituitary gland development</t>
  </si>
  <si>
    <t>CREB1, NKX2-1, GLI1</t>
  </si>
  <si>
    <t>GO:0043153~entrainment of circadian clock by photoperiod</t>
  </si>
  <si>
    <t>TP53, PML, PPP1CA</t>
  </si>
  <si>
    <t>GO:0031069~hair follicle morphogenesis</t>
  </si>
  <si>
    <t>BCL2, SNAI1, CTNNB1</t>
  </si>
  <si>
    <t>GO:0060612~adipose tissue development</t>
  </si>
  <si>
    <t>PIK3CA, CDK4, LEP</t>
  </si>
  <si>
    <t>GO:0032870~cellular response to hormone stimulus</t>
  </si>
  <si>
    <t>NCOA2, STAT3, FOS</t>
  </si>
  <si>
    <t>GO:0007399~nervous system development</t>
  </si>
  <si>
    <t>CHRM2, APP, GSK3A, FMR1, STAT3, PTEN, FOS, EPHB2, SDHA, FGF2, VEGFA</t>
  </si>
  <si>
    <t>GO:0032148~activation of protein kinase B activity</t>
  </si>
  <si>
    <t>INSR, IGF1, MTOR</t>
  </si>
  <si>
    <t>GO:0090314~positive regulation of protein targeting to membrane</t>
  </si>
  <si>
    <t>ERBB2, ITGB2, HRAS</t>
  </si>
  <si>
    <t>GO:0002218~activation of innate immune response</t>
  </si>
  <si>
    <t>HSP90AA1, TBK1, TLR4</t>
  </si>
  <si>
    <t>GO:0048668~collateral sprouting</t>
  </si>
  <si>
    <t>ABL1, HDAC6</t>
  </si>
  <si>
    <t>GO:0006105~succinate metabolic process</t>
  </si>
  <si>
    <t>SUCLG2, SDHA</t>
  </si>
  <si>
    <t>GO:1903169~regulation of calcium ion transmembrane transport</t>
  </si>
  <si>
    <t>PTPN22, PIK3CG</t>
  </si>
  <si>
    <t>GO:1903829~positive regulation of cellular protein localization</t>
  </si>
  <si>
    <t>GO:0002686~negative regulation of leukocyte migration</t>
  </si>
  <si>
    <t>HMOX1, ADA</t>
  </si>
  <si>
    <t>GO:0007617~mating behavior</t>
  </si>
  <si>
    <t>APP, TH</t>
  </si>
  <si>
    <t>GO:0042092~type 2 immune response</t>
  </si>
  <si>
    <t>GO:0045906~negative regulation of vasoconstriction</t>
  </si>
  <si>
    <t>LEP, MMP2</t>
  </si>
  <si>
    <t>GO:0070842~aggresome assembly</t>
  </si>
  <si>
    <t>VCP, HDAC6</t>
  </si>
  <si>
    <t>GO:0097187~dentinogenesis</t>
  </si>
  <si>
    <t>SERPINE1, HTRA1</t>
  </si>
  <si>
    <t>GO:0090344~negative regulation of cell aging</t>
  </si>
  <si>
    <t>PTEN, MIF</t>
  </si>
  <si>
    <t>GO:0002925~positive regulation of humoral immune response mediated by circulating immunoglobulin</t>
  </si>
  <si>
    <t>GO:1904428~negative regulation of tubulin deacetylation</t>
  </si>
  <si>
    <t>GO:0070257~positive regulation of mucus secretion</t>
  </si>
  <si>
    <t>CYBA, EGFR</t>
  </si>
  <si>
    <t>GO:1903347~negative regulation of bicellular tight junction assembly</t>
  </si>
  <si>
    <t>GO:0072672~neutrophil extravasation</t>
  </si>
  <si>
    <t>PECAM1, PIK3CG</t>
  </si>
  <si>
    <t>GO:1901300~positive regulation of hydrogen peroxide-mediated programmed cell death</t>
  </si>
  <si>
    <t>GO:1990544~mitochondrial ATP transmembrane transport</t>
  </si>
  <si>
    <t>SLC25A5, SLC25A6</t>
  </si>
  <si>
    <t>GO:0033591~response to L-ascorbic acid</t>
  </si>
  <si>
    <t>IL1A, CAT</t>
  </si>
  <si>
    <t>GO:0010891~negative regulation of sequestering of triglyceride</t>
  </si>
  <si>
    <t>GO:0046850~regulation of bone remodeling</t>
  </si>
  <si>
    <t>GJA1, LEP</t>
  </si>
  <si>
    <t>GO:0043619~regulation of transcription from RNA polymerase II promoter in response to oxidative stress</t>
  </si>
  <si>
    <t>HMOX1, HIF1A</t>
  </si>
  <si>
    <t>GO:1904798~positive regulation of core promoter binding</t>
  </si>
  <si>
    <t>IFNG, CTNNB1</t>
  </si>
  <si>
    <t>GO:0051712~positive regulation of killing of cells of other organism</t>
  </si>
  <si>
    <t>IFNG, NOS2</t>
  </si>
  <si>
    <t>GO:1905460~negative regulation of vascular associated smooth muscle cell apoptotic process</t>
  </si>
  <si>
    <t>DNMT1, IGF1</t>
  </si>
  <si>
    <t>GO:0043615~astrocyte cell migration</t>
  </si>
  <si>
    <t>CCL3, CCL2</t>
  </si>
  <si>
    <t>GO:0033033~negative regulation of myeloid cell apoptotic process</t>
  </si>
  <si>
    <t>BCL2, MIF</t>
  </si>
  <si>
    <t>GO:0090324~negative regulation of oxidative phosphorylation</t>
  </si>
  <si>
    <t>TNF, RHOA</t>
  </si>
  <si>
    <t>GO:0002719~negative regulation of cytokine production involved in immune response</t>
  </si>
  <si>
    <t>IL10, TNF</t>
  </si>
  <si>
    <t>GO:0006066~alcohol metabolic process</t>
  </si>
  <si>
    <t>ALDH2, DHRS4</t>
  </si>
  <si>
    <t>GO:0034775~glutathione transmembrane transport</t>
  </si>
  <si>
    <t>ABCC4, GJA1</t>
  </si>
  <si>
    <t>GO:1903038~negative regulation of leukocyte cell-cell adhesion</t>
  </si>
  <si>
    <t>AKT1, PPARA</t>
  </si>
  <si>
    <t>GO:0031340~positive regulation of vesicle fusion</t>
  </si>
  <si>
    <t>ANXA1, ANXA2</t>
  </si>
  <si>
    <t>GO:0070318~positive regulation of G0 to G1 transition</t>
  </si>
  <si>
    <t>MED1, RRM1</t>
  </si>
  <si>
    <t>GO:0010310~regulation of hydrogen peroxide metabolic process</t>
  </si>
  <si>
    <t>GO:0002322~B cell proliferation involved in immune response</t>
  </si>
  <si>
    <t>ABL1, TLR4</t>
  </si>
  <si>
    <t>GO:0038027~apolipoprotein A-I-mediated signaling pathway</t>
  </si>
  <si>
    <t>ABCA1, RHOA</t>
  </si>
  <si>
    <t>GO:0045347~negative regulation of MHC class II biosynthetic process</t>
  </si>
  <si>
    <t>IL10, PF4</t>
  </si>
  <si>
    <t>GO:0046321~positive regulation of fatty acid oxidation</t>
  </si>
  <si>
    <t>GO:0006924~activation-induced cell death of T cells</t>
  </si>
  <si>
    <t>FAS, AKT1</t>
  </si>
  <si>
    <t>GO:0010656~negative regulation of muscle cell apoptotic process</t>
  </si>
  <si>
    <t>HMOX1, IGF1R</t>
  </si>
  <si>
    <t>GO:0034440~lipid oxidation</t>
  </si>
  <si>
    <t>ALOX5, ALOX15</t>
  </si>
  <si>
    <t>GO:2000427~positive regulation of apoptotic cell clearance</t>
  </si>
  <si>
    <t>C3, CCL2</t>
  </si>
  <si>
    <t>GO:0003100~regulation of systemic arterial blood pressure by endothelin</t>
  </si>
  <si>
    <t>NOS3, RHOA</t>
  </si>
  <si>
    <t>GO:0060071~Wnt signaling pathway, planar cell polarity pathway</t>
  </si>
  <si>
    <t>CDC42, RAC1, RHOA</t>
  </si>
  <si>
    <t>GO:0051930~regulation of sensory perception of pain</t>
  </si>
  <si>
    <t>IL1A, CCL3, ACP3</t>
  </si>
  <si>
    <t>GO:0043552~positive regulation of phosphatidylinositol 3-kinase activity</t>
  </si>
  <si>
    <t>CDC42, CCR7, FGF2</t>
  </si>
  <si>
    <t>GO:0048008~platelet-derived growth factor receptor signaling pathway</t>
  </si>
  <si>
    <t>PTEN, ABL1, PLAT</t>
  </si>
  <si>
    <t>GOTERM_CC_DIRECT</t>
  </si>
  <si>
    <t>GO:0005829~cytosol</t>
  </si>
  <si>
    <t>RB1, APP, RPL3, FMR1, RPL10L, ARAF, AHR, NR3C1, HNMT, RPL8, ACTB, RPS6KA3, GJA1, TBK1, PNP, CCND1, RUVBL2, RPS6KA1, AKT1, RPL37, EPHB2, TGM2, CSNK2A1, RPL23, RPSA, MIF, PRKAB1, EEF1A1, POR, PADI4, HPRT1, RAF1, TP53, CFTR, S100A8, IDO1, CES1, VCP, ALOX15, HTRA1, HIF1A, ACACA, HSP90B1, SEC14L2, SOCS1, BAG1, ABL1, HMOX1, FADD, PPARGC1B, ELANE, MCL1, HSPA8, CD163, JUN, UBE2I, HSPA5, EPHX2, TYR, ESR1, NFKB1, NFKB2, PARP10, DHFR, NFKBIA, UCK2, TH, CDK4, BCL2, MDM2, SNAI1, GNAS, CYCS, UBA1, RAB5A, BCL2L2, ADA, BAP1, BCL2L1, NFE2L2, FGFR1, YWHAE, GSK3B, CDKN1A, GSK3A, COX4I1, PTEN, TNFAIP3, HSPB1, PTPN22, GLI1, PIK3CG, CASP9, IKBKB, RPL7A, CASP7, CA1, CASP8, SPR, SUMO1, CASP3, RAC2, ACP3, RAC1, JAK3, HRAS, JAK1, HSP90AA1, ANXA1, ANXA2, CHUK, PRMT1, GSTO1, AHSA1, RPL13A, FOS, HBA1, SREBF2, RHOA, IL1A, HCK, IRF3, PIK3CA, IRF1, IL1B, CAT, RARA, LANCL2, BIRC5, PPARG, AVP, TKT, GAPDH, RAB7A, PRKAA1, PRKAA2, HDAC1, ODC1, RPL11, NT5C2, HDAC6, RELA, AURKB, HSPD1, CDC42, MAPK9, MAPK8, ALOX5, ERBB2, CCL3, MAPK1, TNNI3, BAK1, RPL15, XDH, EIF4E, MAPK3, RPL19, RRM1, NOS2, BAD, STAT1, NOS3, STAT3, RPL23A, MAPK14, RAB11A, MTOR, PML, PPP1CA, DHRS4, SOD1, DNAJA1, LEP, GSTA2, BAX, FAS, CTNNB1, VIM, RAN, HSPA1A</t>
  </si>
  <si>
    <t>ALK, APP, CDKN1A, RPL3, AHR, NR3C1, TNF, ACTB, NPPB, CASP9, CASP8, MYC, AKT1, NCOA2, HSP90AA1, ANXA1, ANXA2, RPL23, CAT, RARA, PECAM1, BIRC5, PADI4, TP53, CFTR, LTF, VCP, HDAC1, RPL11, PTGS2, HIF1A, HDAC6, EGFR, HSPD1, HSP90B1, C3, CDC42, ABL1, E2F1, MAPK1, MAPK3, HSPA5, STAT1, CAV1, ESR1, RAB11A, SOD1, ALB, BCL2, MDM2, CTNNB1, RAN, HSPA1A</t>
  </si>
  <si>
    <t>YWHAE, ALK, APP, RPL3, SERPINE1, ITGB2, TNFAIP3, HSPB1, PLAT, FASLG, HNMT, MPO, ACTB, ICAM1, CA1, PNP, SPR, ALDH2, RUVBL2, RAC2, TIMP1, ACP3, RAC1, TGM2, HSP90AA1, ANXA1, ANXA2, GSTO1, RPL23, ANXA4, ANXA13, AHSA1, RPSA, MIF, HBA1, RNASE1, MMP9, RHOA, MUC5AC, TUFM, EEF1A1, SLPI, CAT, PECAM1, HPRT1, TKT, IL6ST, GAPDH, S100A8, RAB7A, LTF, VCP, PCNA, ABCB1, PON1, RPL11, HTRA1, FURIN, SLC3A2, HSPD1, HSP90B1, PTGS1, C3, CDC42, SEC14L2, SPP1, APOE, EIF4E, ELANE, KL, HSPA8, VCAM1, HSPA5, EPHX2, INSR, RPL23A, RAB11A, SOD1, PPP1CA, DNAJA1, GATM, COL1A2, GLB1, GSTA2, SCGB1A1, ALB, GNAS, BAX, CTNNB1, FAS, UBA1, VIM, RAB5A, RAN, RPL26L1, HSPA1A</t>
  </si>
  <si>
    <t>APP, RPL3, FMR1, PLAT, AHR, NR3C1, HNMT, RPL8, FGF2, ACTB, IGF1R, NPPB, RPS6KA3, GJA1, RASSF1, TBK1, PNP, CCND1, RUVBL2, RPS6KA1, AKT1, RPL23, ANXA13, RPSA, MIF, PRKAB1, EEF1A1, PKP2, PADI4, HPRT1, RAF1, TP53, CFTR, IDO1, CES1, CALCA, VCP, CACNA1C, HIF1A, SEC14L2, SOCS1, RNASEH1, BAG1, ABL1, FADD, APOE, ELANE, MCL1, EGR1, HSPA8, UBE2I, HSPA5, TDRD7, TYR, ESR1, HOPX, NFKB1, NFKB2, PARP10, NFKBIA, COL1A1, UCK2, SNW1, TH, ALB, BCL2, MDM2, SNAI1, GNAS, UBA1, RAB5A, BAP1, BCL2L1, NFE2L2, YWHAE, GSK3B, GSK3A, PTEN, TNFAIP3, HSPB1, PTPN22, GLI1, PIK3CG, CASP9, IKBKB, RPL7A, CASP7, CA1, CASP8, CASP3, RAC2, RAC1, HRAS, JAK1, NCOA2, HSP90AA1, ANXA1, ANXA2, CHUK, PRMT1, GSTO1, ANXA4, IL13, RPL13A, SREBF2, MUC5AC, IRF3, PIK3CA, IRF1, CAT, RARA, RARB, BIRC5, TLR7, PPARG, GAPDH, TLR4, LTF, CEBPB, PRKAA1, PRKAA2, HDAC1, ODC1, RPL11, HDAC8, PTGS2, HDAC6, RELA, EGFR, HSPD1, PTGS1, CDC42, MAPK9, MAPK8, ALOX5, E2F1, CCL3, MAPK1, EIF4E, MAPK3, MAP4K4, NOS2, STAT1, NOS3, STAT3, RPL23A, MAPK14, MTOR, PML, GRIN1, PPP1CA, SOD1, VEGFA, DNAJA1, GLB1, SCGB1A1, BAX, CTNNB1, VIM, RAN, PF4, HSPA1A</t>
  </si>
  <si>
    <t>APP, PRSS1, CXCL8, SERPINE1, HSPB1, PLAT, FASLG, PCSK6, MPO, FGF2, TNF, CXCL2, ACTB, ICAM1, NPPB, THBD, TIMP2, TIMP1, ACP3, IL10, ANXA1, ANXA2, MMP2, IL13, ANXA13, MMP3, MIF, HBA1, MMP9, F3, MUC5AC, TNFRSF1A, EEF1A1, IL1A, MMP13, IFNG, SLPI, IL1B, CAT, PECAM1, LTA, AVP, IL6ST, S100A8, LTF, CRP, CALCA, PLA2G1B, PON1, HTRA1, EGFR, HSPD1, C3, ALOX5, SPP1, CCL3, SERPINH1, CCL2, HMOX1, APOE, XDH, ELANE, KL, CCL24, HSPA8, VCAM1, IGF1, IL2, SOD1, VEGFA, IL4, COL1A1, CXCL10, COL3A1, CXCL11, IL6, CD40LG, COL1A2, LEP, SCGB1A1, ALB, ADA, PF4</t>
  </si>
  <si>
    <t>GO:0005654~nucleoplasm</t>
  </si>
  <si>
    <t>RB1, FMR1, RORA, AHR, NR3C1, HNMT, MPO, ELK1, ACTB, RPS6KA3, GJA1, TBK1, CCND1, MYC, RUVBL2, RPS6KA1, AKT1, EPHB2, JUNB, RAG1, MED1, CSNK2A1, RPL23, ANXA13, RPSA, MIF, PRKAB1, PKP2, PADI4, TP53, VCP, DNMT1, ABCB1, GATA3, HIF1A, SEC14L2, HSD11B2, SOCS1, ABL1, NKX2-1, HMOX1, PPARGC1B, MCL1, EGR1, HSPA8, JUN, UBE2I, ESR1, NFKB1, NFKB2, NFKBIA, SNW1, CDK4, BCL2, MDM2, SNAI1, UBA1, RAB5A, BAP1, NFE2L2, GSK3B, CDKN1A, COX4I1, SETD7, PTEN, GLI1, CASP7, CASP8, SPR, SUMO1, CASP3, HRAS, NCOA2, HSP90AA1, ANXA1, CHUK, PRMT1, GSTO1, FOS, SREBF2, CREB1, IRF3, IRF1, RARA, LANCL2, RARB, BIRC5, PPARG, TOP1, PPARA, TKT, CEBPB, PRKAA1, PRKAA2, PCNA, HDAC1, NR1I2, RPL11, SLC3A2, HDAC8, HDAC6, RELA, AURKB, MAPK9, MAPK8, ALOX5, E2F1, MAPK1, RUNX1T1, MAPK3, NOS2, STAT1, STAT3, MAPK14, MTOR, PML, PPP1CA, SOD1, ZNF219, CTNNB1, RAN, HSPA1A</t>
  </si>
  <si>
    <t>GO:0005576~extracellular region</t>
  </si>
  <si>
    <t>APP, PRSS1, CXCL8, SERPINE1, PTEN, PLAT, FASLG, PCSK6, MPO, TREM1, FGF2, TNF, CXCL2, NPPB, PNP, TIMP2, TIMP1, EPHB2, IL10, HSP90AA1, ANXA1, ANXA2, MMP2, IL13, MMP3, MIF, HBA1, TNFRSF1B, MMP9, MUC5AC, TNFRSF1A, EEF1A1, IL1A, MMP13, IFNG, SLPI, IL1B, CAT, MATN1, AVP, IL6ST, S100A8, LTF, CRP, CALCA, VCP, PLA2G1B, PON1, HTRA1, FURIN, ABO, HSP90B1, C3, ALOX5, SPP1, CCL3, CCL2, MAPK1, APOE, ELANE, KL, HSPA8, CD163, IGF1, MAPK14, NFKB1, IL2, SOD1, VEGFA, IL4, COL1A1, CXCL10, COL3A1, CXCL11, IL6, COL1A2, GLB1, LEP, SCGB1A1, ALB, GNAS, PF4, FGFR1, HSPA1A</t>
  </si>
  <si>
    <t>GO:0005634~nucleus</t>
  </si>
  <si>
    <t>RB1, APP, RPL3, FMR1, RPL10L, RORA, AHR, NR3C1, MPO, FGF2, ELK1, ACTB, IGF1R, NPPB, GJA1, RASSF1, PNP, CCND1, MYC, RUVBL2, AKT1, RAG1, TGM2, MED1, CSNK2A1, RPSA, CYBA, PRKAB1, EEF1A1, PKP2, PADI4, TP53, CFTR, S100A8, CALCA, VCP, DNMT1, GATA3, HIF1A, HSP90B1, SEC14L2, BAG1, ABL1, NKX2-1, HMOX1, FADD, APOE, PPARGC1B, MCL1, EGR1, HSPA8, JUN, UBE2I, HSPA5, TYR, ESR1, HOPX, NFKB1, NFKB2, PARP10, NFKBIA, SNW1, TH, CDK4, ALB, BCL2, MDM2, SNAI1, GNAS, CYCS, UBA1, BAP1, NFE2L2, FGFR1, YWHAE, GSK3B, CDKN1A, GSK3A, PTEN, TNFAIP3, HSPB1, PTPN22, FASLG, GLI1, CASP9, IKBKB, RPL7A, CASP7, SUMO1, CASP3, ACP3, JAK1, NCOA2, HSP90AA1, ANXA1, ANXA2, CHUK, PRMT1, ANXA4, MMP2, RPL13A, FOS, TNFRSF1B, SREBF2, RHOA, HCK, CREB1, IRF3, IRF1, RARA, LANCL2, RARB, BIRC5, PPARG, TOP1, SLC25A5, PPARA, GAPDH, SLC25A6, LTF, CEBPB, PRKAA1, PRKAA2, PCNA, HDAC1, NR1I2, HDAC8, HDAC6, RELA, EGFR, AURKB, MAPK9, MAPK8, ERBB2, E2F1, MAPK1, RPL15, EIF4E, RUNX1T1, MAPK3, NOS2, STAT1, NOS3, STAT3, RPL23A, MAPK14, MTOR, PML, PPP1CA, DHRS4, SOD1, DNAJA1, ZNF219, BAX, CTNNB1, RAN, HSPA1A</t>
  </si>
  <si>
    <t>GO:0005925~focal adhesion</t>
  </si>
  <si>
    <t>YWHAE, RPL3, ITGB2, HSPB1, RPL8, EGFR, ACTB, HSP90B1, ICAM1, CDC42, RPL7A, GJA1, RAC2, MAPK1, RAC1, JAK1, TGM2, MAPK3, MAP4K4, RPL19, HSPA8, ANXA1, HSPA5, RPL23, CAV1, RPL13A, CYBA, RHOA, HCK, CAT, CTNNB1, VIM, HSPA1A</t>
  </si>
  <si>
    <t>GO:0045121~membrane raft</t>
  </si>
  <si>
    <t>APP, FURIN, TNF, EGFR, HSPD1, ICAM1, IKBKB, GJA1, CASP8, CASP3, SERPINH1, FADD, ABCA1, ANXA2, CAV1, ANXA13, TNFRSF1B, TNFRSF1A, BACE1, CD4, P2RX3, PECAM1, FAS, SLC25A5, IL6ST, RAB5A</t>
  </si>
  <si>
    <t>GO:0016020~membrane</t>
  </si>
  <si>
    <t>YWHAE, APP, FMR1, COX4I1, RPL10L, ITGB2, PCSK6, RPL8, TNF, PIK3CG, ACTB, IGF1R, ICAM1, RPL7A, CCND1, RUVBL2, RAC2, RAC1, JAK3, HRAS, JAK1, ABCC4, MED1, HSP90AA1, ANXA2, RPL23, RPL13A, RPSA, CYBA, FOS, HBA1, TNFRSF1B, SREBF2, TNFRSF1A, TUFM, BACE1, EEF1A1, POR, ADORA2A, PIK3CA, CAT, LTA, SLC25A5, LCT, IL6ST, GAPDH, CFTR, SLC25A6, PTGES, ABCB1, ALOX15, RPL11, FURIN, SLC3A2, ABO, EGFR, HSPD1, HSP90B1, CDC42, PGRMC1, BAG1, HMOX1, APOE, RPL15, LDLR, MCL1, RPL19, HSPA8, CD163, VCAM1, HSPA5, INSR, CAV1, ESR1, MTOR, RAB11A, VEGFA, DNAJA1, CD4, CD40LG, BCL2, GNAS, BAX, CTNNB1, FAS, RAN, BCL2L2, ADA</t>
  </si>
  <si>
    <t>GO:0048471~perinuclear region of cytoplasm</t>
  </si>
  <si>
    <t>APP, CDKN1A, VCP, HDAC1, FMR1, ODC1, PTPN22, FASLG, HDAC6, EGFR, HSP90B1, ALOX5, ERBB2, ABL1, SPP1, HMOX1, HRAS, EIF4E, TGM2, ABCA1, HSPA8, HSP90AA1, NOS2, ANXA2, STAT1, CAV1, ANXA4, TYR, TNFRSF1B, RAB11A, DNAJA1, TH, PIK3CA, GLB1, CDK4, GNAS, RARA, CTNNB1, PPARG, GAPDH, TLR4, PTGES, HSPA1A</t>
  </si>
  <si>
    <t>GO:0043025~neuronal cell body</t>
  </si>
  <si>
    <t>CHRM2, CALCA, GSK3A, PRKAA1, PRKAA2, HDAC1, FMR1, ELK1, TNF, IGF1R, CDC42, PGRMC1, CASP3, ABL1, TIMP2, APOE, EPHB2, RRM1, HSP90AA1, CYBB, CYBA, TNFRSF1B, MTOR, SOD1, BACE1, ADORA2A, P2RX3, P2RX2, IL6ST, RAB5A, ADA</t>
  </si>
  <si>
    <t>GO:0009986~cell surface</t>
  </si>
  <si>
    <t>APP, ABCB1, PLA2G1B, ITGB2, PLAT, FURIN, SLC3A2, PCSK6, TNF, EGFR, HSPD1, ICAM1, C3, THBD, TIMP2, CCR7, EPHB2, LDLR, ELANE, FCER1G, ANXA1, VCAM1, HSPA5, ANXA2, ANXA4, MIF, F3, GRIN1, TNFRSF1A, VEGFA, BACE1, IL1A, CD40LG, RARA, FAS, TLR4, ADA, CFTR, LTF</t>
  </si>
  <si>
    <t>GO:0005739~mitochondrion</t>
  </si>
  <si>
    <t>APP, GSK3B, GSK3A, COX4I1, PTEN, ARAF, NR3C1, ELK1, CASP9, GJA1, CASP8, ALDH2, MYC, AKT1, CCR7, TGM2, HSP90AA1, MMP2, SDHA, TNFRSF1A, TUFM, POR, IRF3, CAT, SUCLG2, RAF1, SLC25A5, TP53, SLC25A6, RAB7A, HSPD1, MAPK9, MAPK8, ABL1, MAPK1, BAK1, PPARGC1B, MCL1, MAPK3, RRM1, HSPA5, BAD, MAPK14, COX6C, NFKB1, DHRS4, SOD1, DHFR, DNAJA1, GATM, TH, BCL2, CYCS, BAX, UBA1, BCL2L2, BCL2L1, HSPA1A</t>
  </si>
  <si>
    <t>GO:0022625~cytosolic large ribosomal subunit</t>
  </si>
  <si>
    <t>RPL7A, RPL3, RPL23, RPL10L, RPL11, RPL13A, RPL23A, RPL37, RPL15, RPL8, RPL26L1, RPL19</t>
  </si>
  <si>
    <t>GO:0000785~chromatin</t>
  </si>
  <si>
    <t>RB1, CEBPB, PCNA, HDAC1, NR1I2, RORA, GATA3, AHR, NR3C1, ELK1, HIF1A, RELA, ACTB, MYC, E2F1, NKX2-1, JUNB, TGM2, NCOA2, MED1, EGR1, JUN, STAT1, STAT3, FOS, ESR1, SREBF2, HOPX, NFKB1, PML, NFKB2, SNW1, CREB1, IRF3, CDK4, IRF1, RARA, RARB, PPARG, PPARA, TP53, RAN, NFE2L2</t>
  </si>
  <si>
    <t>GO:0030141~secretory granule</t>
  </si>
  <si>
    <t>PLA2G1B, PLAT, CYBA, MPO, HSPD1, VEGFA, CDC42, COL1A1, IL1B, SCGB1A1, AVP, ELANE, LTF</t>
  </si>
  <si>
    <t>GO:1904813~ficolin-1-rich granule lumen</t>
  </si>
  <si>
    <t>HSPA8, VCP, HSP90AA1, MIF, MAPK14, MMP9, EEF1A1, PNP, GLB1, ALOX5, CAT, TIMP2, MAPK1, HSPA1A</t>
  </si>
  <si>
    <t>GO:0098794~postsynapse</t>
  </si>
  <si>
    <t>GSK3B, GSK3A, FMR1, PLAT, RPL8, RHOA, P2RX3, P2RX2, ABL1, AKT1, RAC1, EPHB2, EIF4E</t>
  </si>
  <si>
    <t>GO:0005886~plasma membrane</t>
  </si>
  <si>
    <t>CHRM2, APP, SERPINE1, TNF, ACTB, ICAM1, IGF1R, GJA1, AKT1, EPHB2, TGM2, CSNK2A1, ANXA13, CYBB, RPSA, CYBA, MIF, EEF1A1, MIP, PKP2, SUCLG2, RAF1, IL6ST, CFTR, S100A8, ABCB1, ALOX15, HTRA1, CACNA1C, HSP90B1, C3, FADD, APOE, ABCA1, KL, HSPA8, CD163, JUN, VCAM1, HSPA5, INSR, CAV1, ESR1, NFKBIA, MDM2, GNAS, RAB5A, ADA, NFE2L2, FGFR1, YWHAE, ALK, GSK3B, ITGB2, PTEN, HSPB1, FASLG, PCSK6, TREM1, PIK3CG, THBD, SUMO1, RAC2, CCR7, ACP3, RAC1, JAK3, HRAS, ABCC4, HSP90AA1, ANXA1, FCER1G, ANXA2, ANXA4, MMP2, TNFRSF1B, F3, RHOA, MUC5AC, TNFRSF1A, BACE1, IL1A, HCK, ADORA2A, PIK3CA, CAT, PECAM1, LANCL2, LTA, TLR7, LCT, GAPDH, TLR4, RAB7A, LTF, SLC3A2, FURIN, HDAC8, EGFR, HSPD1, CDC42, PGRMC1, ERBB2, MAPK1, LDLR, MAPK3, NOS2, NOS3, STAT3, GRIN1, PPP1CA, SOD1, CD4, CD40LG, P2RX3, P2RX2, FAS, CTNNB1, VIM, HSPA1A</t>
  </si>
  <si>
    <t>GO:0005901~caveola</t>
  </si>
  <si>
    <t>HCK, NOS3, CAV1, INSR, HMOX1, MAPK1, FASLG, PTGS2, HDAC6, IGF1R, MAPK3</t>
  </si>
  <si>
    <t>GO:0022626~cytosolic ribosome</t>
  </si>
  <si>
    <t>RPL7A, RPL3, RPL23, RPL11, RPL13A, RPSA, RPL23A, RPL37, RPL15, RPL8, RPL19</t>
  </si>
  <si>
    <t>GO:0043235~receptor complex</t>
  </si>
  <si>
    <t>ALK, APP, INSR, ITGB2, EGFR, IGF1R, TNFRSF1A, P2RX3, P2RX2, ERBB2, TLR7, PPARG, EPHB2, IL6ST, LDLR, TLR4, FGFR1</t>
  </si>
  <si>
    <t>GO:0005667~transcription factor complex</t>
  </si>
  <si>
    <t>RB1, NCOA2, JUN, STAT3, NR1I2, AHR, FOS, HIF1A, ESR1, RELA, CREB1, CDK4, NKX2-1, RARA, CTNNB1, JUNB, TP53</t>
  </si>
  <si>
    <t>GO:0030424~axon</t>
  </si>
  <si>
    <t>GSK3B, APP, GSK3A, PRKAA1, PRKAA2, STAT1, INSR, FMR1, RHOA, ACTB, HDAC6, RAB11A, IGF1R, BACE1, MAPK8, CREB1, TH, MAPK1, VIM, EPHB2, RAB5A</t>
  </si>
  <si>
    <t>GO:0030425~dendrite</t>
  </si>
  <si>
    <t>CHRM2, HSPA8, GSK3B, PRKAA1, PRKAA2, STAT1, FMR1, CYBB, CYBA, CACNA1C, ELK1, MTOR, HDAC6, GRIN1, BACE1, ADORA2A, TH, ABL1, RARA, AVP, APOE, EPHB2, IL6ST, RAB5A</t>
  </si>
  <si>
    <t>GO:0090575~RNA polymerase II transcription factor complex</t>
  </si>
  <si>
    <t>CEBPB, JUN, CREB1, STAT1, STAT3, RARA, E2F1, PPARG, FOS, HIF1A, JUNB, NFE2L2</t>
  </si>
  <si>
    <t>GO:0005788~endoplasmic reticulum lumen</t>
  </si>
  <si>
    <t>APP, HSPA5, PTGS2, HSP90B1, BACE1, C3, COL1A1, COL3A1, IL6, CD4, COL1A2, ALB, SERPINH1, SPP1, MAPK1, TIMP1, APOE, CES1, MAPK3</t>
  </si>
  <si>
    <t>GO:0034774~secretory granule lumen</t>
  </si>
  <si>
    <t>EEF1A1, C3, HSPA8, VCP, HSP90AA1, PNP, ALOX5, CAT, MIF, MAPK14, NFKB1, S100A8</t>
  </si>
  <si>
    <t>GO:0097136~Bcl-2 family protein complex</t>
  </si>
  <si>
    <t>BAX, BAK1, BCL2L2, BCL2L1, MCL1</t>
  </si>
  <si>
    <t>GO:0042470~melanosome</t>
  </si>
  <si>
    <t>YWHAE, HSPA8, HSP90AA1, HSPA5, ANXA2, SLC3A2, RAC1, TYR, RAB5A, RAN, HSP90B1</t>
  </si>
  <si>
    <t>GO:0098978~glutamatergic synapse</t>
  </si>
  <si>
    <t>CHRM2, YWHAE, HSPA8, GSK3B, VCP, STAT3, PLAT, MAPK14, RHOA, MTOR, RELA, ACTB, RAB11A, PPP1CA, ADORA2A, RAC1, APOE, EPHB2, HRAS, EIF4E</t>
  </si>
  <si>
    <t>GO:0005741~mitochondrial outer membrane</t>
  </si>
  <si>
    <t>BAD, MTOR, PGRMC1, GJA1, CASP8, BCL2, RAC2, BAX, HMOX1, BAK1, RAF1, BCL2L2, MCL1, BCL2L1</t>
  </si>
  <si>
    <t>GO:0005769~early endosome</t>
  </si>
  <si>
    <t>APP, ANXA1, VCAM1, ANXA2, HSPD1, BACE1, GJA1, CD4, ERBB2, MAPK1, APOE, RAB5A, LDLR, TLR4, CFTR, LTF, MAPK3</t>
  </si>
  <si>
    <t>GO:0005783~endoplasmic reticulum</t>
  </si>
  <si>
    <t>APP, VCP, RPL10L, FURIN, HMGCR, PTGS2, PCSK6, HSP90B1, GJA1, PGRMC1, ABL1, SERPINH1, HMOX1, BAK1, APOE, TGM2, VKORC1, KL, VCAM1, HSPA5, CAV1, AHSA1, FOS, SREBF2, BACE1, POR, COL1A2, MIP, CAT, ALB, BCL2, BAX, TLR7, LCT, TP53, BCL2L1, HSPA1A, CES1</t>
  </si>
  <si>
    <t>GO:0005764~lysosome</t>
  </si>
  <si>
    <t>HSPA8, INSR, TNFAIP3, TYR, MPO, MTOR, SOD1, BACE1, HCK, GJA1, IL1B, CAT, TLR7, ACP3, LDLR, ADA, RAB7A</t>
  </si>
  <si>
    <t>GO:0005635~nuclear envelope</t>
  </si>
  <si>
    <t>RRM1, UBE2I, INSR, CYBB, MTOR, SUMO1, MYC, ALOX5, SCGB1A1, RAC2, BAX, RAN, MAPK3</t>
  </si>
  <si>
    <t>GO:0031982~vesicle</t>
  </si>
  <si>
    <t>ANXA1, ANXA2, SPP1, AKT1, MIF, TKT, GAPDH, RHOA, ABO, ACTB, RAB11A, HSPA1A</t>
  </si>
  <si>
    <t>GO:0016324~apical plasma membrane</t>
  </si>
  <si>
    <t>ABCC4, KL, PRKAA1, ANXA1, ABCB1, CAV1, ANXA13, PTEN, SLC3A2, CYBA, EGFR, GJA1, P2RX2, MIP, ERBB2, GNAS, LCT, CFTR</t>
  </si>
  <si>
    <t>GO:0009897~external side of plasma membrane</t>
  </si>
  <si>
    <t>ABCA1, CD163, VCAM1, FCER1G, INSR, ITGB2, IL13, FASLG, TNF, ICAM1, CXCL10, THBD, CD4, CD40LG, FAS, CCR7, IL6ST, LDLR, TLR4, ADA</t>
  </si>
  <si>
    <t>GO:0045335~phagocytic vesicle</t>
  </si>
  <si>
    <t>ABCA1, CDC42, VIM, RAB5A, ELANE, MTOR, RAB11A, RAB7A</t>
  </si>
  <si>
    <t>GO:0030669~clathrin-coated endocytic vesicle membrane</t>
  </si>
  <si>
    <t>CHRM2, CD4, AVP, APOE, RAB5A, LDLR, EGFR, CFTR</t>
  </si>
  <si>
    <t>GO:0031264~death-inducing signaling complex</t>
  </si>
  <si>
    <t>CASP8, CASP3, FAS, FADD</t>
  </si>
  <si>
    <t>GO:0005789~endoplasmic reticulum membrane</t>
  </si>
  <si>
    <t>VCP, HMGCR, PTGS2, EGFR, HSP90B1, PTGS1, CDC42, HSD11B2, GJA1, RAC2, HMOX1, RAC1, HRAS, ABCA1, VKORC1, HSPA5, CAV1, CYBB, CYBA, SREBF2, RHOA, MTOR, DHRS4, GRIN1, POR, CD4, BCL2, BAX, TLR7, TKT, CFTR, PTGES</t>
  </si>
  <si>
    <t>GO:0005794~Golgi apparatus</t>
  </si>
  <si>
    <t>APP, PRKAA2, ABO, PTGS1, GJA1, SPP1, MAPK1, APOE, EPHB2, HRAS, LDLR, MAPK3, ABCA1, VCAM1, NOS3, CAV1, CYBB, CYBA, ESR1, RAB11A, BACE1, PARP10, COL1A1, HCK, P2RX3, SLPI, GLB1, CAT, ALB, RAF1, TLR4, RAB7A, NFE2L2</t>
  </si>
  <si>
    <t>GO:0010008~endosome membrane</t>
  </si>
  <si>
    <t>ANXA1, INSR, FURIN, EGFR, BACE1, ERBB2, TLR7, UBA1, RAB5A, LDLR, TLR4, CFTR, RAB7A</t>
  </si>
  <si>
    <t>GO:0045202~synapse</t>
  </si>
  <si>
    <t>CHRM2, APP, RPL3, FMR1, PTEN, SLC3A2, EGFR, ACTB, TUFM, GRIN1, RPS6KA3, PGRMC1, MAPK8, RPS6KA1, MDM2, MAPK1, CTNNB1, RPL37, RPL19</t>
  </si>
  <si>
    <t>GO:0031093~platelet alpha granule lumen</t>
  </si>
  <si>
    <t>APP, ALB, SERPINE1, TIMP1, IGF1, PF4, VEGFA</t>
  </si>
  <si>
    <t>GO:0031012~extracellular matrix</t>
  </si>
  <si>
    <t>MMP2, MMP3, MUC5AC, VEGFA, COL1A1, COL3A1, MMP13, COL1A2, TIMP2, MATN1, TIMP1, APOE, TGM2</t>
  </si>
  <si>
    <t>GO:0005811~lipid particle</t>
  </si>
  <si>
    <t>HSD11B2, VCP, ANXA2, CAV1, ALOX15, GAPDH, RAB7A, CES1</t>
  </si>
  <si>
    <t>GO:0043197~dendritic spine</t>
  </si>
  <si>
    <t>CDC42, APP, P2RX3, FMR1, PTEN, RAC1, EPHB2, RHOA, GRIN1, PPP1CA</t>
  </si>
  <si>
    <t>GO:0005887~integral component of plasma membrane</t>
  </si>
  <si>
    <t>CHRM2, ALK, APP, FASLG, CACNA1C, TNF, EGFR, IGF1R, ICAM1, THBD, GJA1, PGRMC1, ERBB2, EPHB2, LDLR, ABCA1, KL, CD163, FCER1G, VCAM1, CAV1, INSR, CYBB, F3, GRIN1, TNFRSF1A, BACE1, CD4, CD40LG, ADORA2A, P2RX3, P2RX2, MIP, PECAM1, LCT, SLC25A5, TLR4, CFTR, FGFR1</t>
  </si>
  <si>
    <t>GO:0005768~endosome</t>
  </si>
  <si>
    <t>ABCA1, APP, ANXA1, ANXA2, CAV1, CYBA, RHOA, EGFR, RAB11A, BACE1, TLR7, JAK3, RAB5A, JAK1</t>
  </si>
  <si>
    <t>GO:0005777~peroxisome</t>
  </si>
  <si>
    <t>NOS2, EPHX2, CAT, VIM, TKT, XDH, DHRS4, SOD1</t>
  </si>
  <si>
    <t>GO:0043195~terminal bouton</t>
  </si>
  <si>
    <t>HSPA8, CALCA, P2RX3, TH, RAB5A, GRIN1</t>
  </si>
  <si>
    <t>GO:0016363~nuclear matrix</t>
  </si>
  <si>
    <t>CEBPB, SNW1, ALOX5, RUVBL2, VIM, TP53, PML, RUNX1T1</t>
  </si>
  <si>
    <t>GO:0043005~neuron projection</t>
  </si>
  <si>
    <t>HDAC1, FMR1, PTEN, FOS, HNMT, PTGS2, PTGS1, GRIN1, CDC42, PGRMC1, CASP8, TH, FADD, VIM, EPHB2</t>
  </si>
  <si>
    <t>GO:0072562~blood microparticle</t>
  </si>
  <si>
    <t>C3, HSPA8, PRSS1, PON1, ALB, APOE, HBA1, ACTB, HSPA1A</t>
  </si>
  <si>
    <t>GO:0099524~postsynaptic cytosol</t>
  </si>
  <si>
    <t>HSPA8, PTEN, EIF4E, MTOR</t>
  </si>
  <si>
    <t>GO:0098685~Schaffer collateral - CA1 synapse</t>
  </si>
  <si>
    <t>CDC42, P2RX3, STAT3, CTNNB1, PLAT, ACTB, RAB11A</t>
  </si>
  <si>
    <t>GO:0035976~transcription factor AP-1 complex</t>
  </si>
  <si>
    <t>JUN, FOS, JUNB</t>
  </si>
  <si>
    <t>GO:0071682~endocytic vesicle lumen</t>
  </si>
  <si>
    <t>HSP90AA1, APOE, HBA1, HSP90B1</t>
  </si>
  <si>
    <t>GO:0005791~rough endoplasmic reticulum</t>
  </si>
  <si>
    <t>APP, P2RX3, MYC, SCGB1A1, CYBB, HSPD1</t>
  </si>
  <si>
    <t>GO:0017053~transcriptional repressor complex</t>
  </si>
  <si>
    <t>JUN, CCND1, HDAC1, MDM2, TP53, ELANE</t>
  </si>
  <si>
    <t>GO:0035578~azurophil granule lumen</t>
  </si>
  <si>
    <t>C3, VCP, ANXA2, GLB1, MAPK1, MPO, ELANE</t>
  </si>
  <si>
    <t>GO:0031265~CD95 death-inducing signaling complex</t>
  </si>
  <si>
    <t>CASP8, FAS, FADD</t>
  </si>
  <si>
    <t>GO:0016323~basolateral plasma membrane</t>
  </si>
  <si>
    <t>ABCA1, ABCC4, ANXA1, ANXA2, CAV1, ERBB2, ANXA13, CTNNB1, SLC3A2, LDLR, EGFR</t>
  </si>
  <si>
    <t>GO:0031965~nuclear membrane</t>
  </si>
  <si>
    <t>CCND1, SUMO1, CDK4, ALOX5, ANXA4, BCL2, ABL1, GAPDH, EGFR, PML, BCL2L1</t>
  </si>
  <si>
    <t>GO:0032993~protein-DNA complex</t>
  </si>
  <si>
    <t>MED1, CTNNB1, FOS, TOP1, NFE2L2</t>
  </si>
  <si>
    <t>GO:0016605~PML body</t>
  </si>
  <si>
    <t>RB1, UBE2I, SUMO1, PTEN, TP53, PML, MTOR</t>
  </si>
  <si>
    <t>GO:0042995~cell projection</t>
  </si>
  <si>
    <t>CDC42, HCK, RRM1, FMR1, PTEN, SPP1, RAC2, RAC1, RHOA</t>
  </si>
  <si>
    <t>GO:0045177~apical part of cell</t>
  </si>
  <si>
    <t>CDC42, APP, VCAM1, CTNNB1, PLAT, LDLR</t>
  </si>
  <si>
    <t>GO:0005840~ribosome</t>
  </si>
  <si>
    <t>RPS6KA3, RPL3, RPL23, RPL11, RPL13A, RPL23A, RPL37, RPL15, RPL8</t>
  </si>
  <si>
    <t>GO:0005782~peroxisomal matrix</t>
  </si>
  <si>
    <t>NOS2, EPHX2, CAT, HSPD1, DHRS4</t>
  </si>
  <si>
    <t>GO:0036464~cytoplasmic ribonucleoprotein granule</t>
  </si>
  <si>
    <t>CDC42, SOCS1, FMR1, RAC1, EIF4E, ACTB</t>
  </si>
  <si>
    <t>GO:0005641~nuclear envelope lumen</t>
  </si>
  <si>
    <t>APP, ALOX5, PTGES</t>
  </si>
  <si>
    <t>GO:0012506~vesicle membrane</t>
  </si>
  <si>
    <t>NOS2, NOS3, ANXA4, ACP3</t>
  </si>
  <si>
    <t>GO:0009898~cytoplasmic side of plasma membrane</t>
  </si>
  <si>
    <t>IKBKB, CHUK, TH, PTEN, PTPN22</t>
  </si>
  <si>
    <t>GO:0031588~nucleotide-activated protein kinase complex</t>
  </si>
  <si>
    <t>PRKAA1, PRKAA2, PRKAB1</t>
  </si>
  <si>
    <t>GO:0031410~cytoplasmic vesicle</t>
  </si>
  <si>
    <t>SOCS1, TH, ANXA4, CAV1, ERBB2, ANXA13, RAC2, RAC1, RHOA, RAB11A, FGFR1, SOD1</t>
  </si>
  <si>
    <t>GO:1990904~ribonucleoprotein complex</t>
  </si>
  <si>
    <t>HSPA8, RUVBL2, FMR1, RPL13A, VIM, GAPDH, ACTB, HSPA1A</t>
  </si>
  <si>
    <t>GO:0030877~beta-catenin destruction complex</t>
  </si>
  <si>
    <t>GSK3B, GSK3A, CTNNB1</t>
  </si>
  <si>
    <t>GO:0042788~polysomal ribosome</t>
  </si>
  <si>
    <t>RPL7A, RPL11, RPL8, RPL19</t>
  </si>
  <si>
    <t>GO:0016604~nuclear body</t>
  </si>
  <si>
    <t>NCOA2, CDKN1A, PCNA, SNW1, SUMO1, NR1I2, MDM2, ABL1, FAS, TKT, HIF1A, TP53</t>
  </si>
  <si>
    <t>GO:0005581~collagen trimer</t>
  </si>
  <si>
    <t>COL1A1, COL3A1, MMP13, COL1A2, SERPINH1, TIMP1</t>
  </si>
  <si>
    <t>GO:0035580~specific granule lumen</t>
  </si>
  <si>
    <t>SLPI, TIMP2, NFKB1, ELANE, LTF</t>
  </si>
  <si>
    <t>GO:0046930~pore complex</t>
  </si>
  <si>
    <t>BCL2, BAX, BAK1</t>
  </si>
  <si>
    <t>GO:0055037~recycling endosome</t>
  </si>
  <si>
    <t>BACE1, APP, TNF, CFTR, RAN, RAB11A, LTF</t>
  </si>
  <si>
    <t>GO:0043204~perikaryon</t>
  </si>
  <si>
    <t>APP, TH, FMR1, MAPK1, CACNA1C, TOP1, HDAC6, PPP1CA</t>
  </si>
  <si>
    <t>GO:0000791~euchromatin</t>
  </si>
  <si>
    <t>JUN, CREB1, RUVBL2, CTNNB1, ESR1</t>
  </si>
  <si>
    <t>GO:0031234~extrinsic component of cytoplasmic side of plasma membrane</t>
  </si>
  <si>
    <t>HCK, ALOX15, AKT1, RAC1, RHOA</t>
  </si>
  <si>
    <t>GO:0000307~cyclin-dependent protein kinase holoenzyme complex</t>
  </si>
  <si>
    <t>CDKN1A, PCNA, CCND1, CDK4</t>
  </si>
  <si>
    <t>GO:0030496~midbody</t>
  </si>
  <si>
    <t>CDC42, HSPA5, ANXA2, BIRC5, RHOA, AURKB, RAN, HSP90B1</t>
  </si>
  <si>
    <t>GO:0005770~late endosome</t>
  </si>
  <si>
    <t>BACE1, HSPA8, INSR, MAPK1, LDLR, RAB7A, MAPK3</t>
  </si>
  <si>
    <t>GO:0043231~intracellular membrane-bounded organelle</t>
  </si>
  <si>
    <t>ABCA1, VCP, HSPA5, PON1, TYR, MPO, SREBF2, RHOA, RAB11A, PTGS1, IGF1R, HCK, POR, GJA1, TBK1, GLB1, CAT, SNAI1, RAC2, PPARG, RAC1, GAPDH, RAB5A</t>
  </si>
  <si>
    <t>GO:0030670~phagocytic vesicle membrane</t>
  </si>
  <si>
    <t>RAC2, CYBB, CYBA, RAB5A, RAB7A</t>
  </si>
  <si>
    <t>GO:0097145~BAK complex</t>
  </si>
  <si>
    <t>GO:0097128~cyclin D1-CDK4 complex</t>
  </si>
  <si>
    <t>CCND1, CDK4</t>
  </si>
  <si>
    <t>GO:1990777~lipoprotein particle</t>
  </si>
  <si>
    <t>GO:0070557~PCNA-p21 complex</t>
  </si>
  <si>
    <t>CDKN1A, PCNA</t>
  </si>
  <si>
    <t>GO:0033256~I-kappaB/NF-kappaB complex</t>
  </si>
  <si>
    <t>NFKBIA, NFKB1</t>
  </si>
  <si>
    <t>GO:0005584~collagen type I trimer</t>
  </si>
  <si>
    <t>COL1A1, COL1A2</t>
  </si>
  <si>
    <t>GO:0005771~multivesicular body</t>
  </si>
  <si>
    <t>BACE1, GJA1, HDAC6, RAB11A</t>
  </si>
  <si>
    <t>GO:0033162~melanosome membrane</t>
  </si>
  <si>
    <t>TH, TYR, RAB7A</t>
  </si>
  <si>
    <t>GO:0031143~pseudopodium</t>
  </si>
  <si>
    <t>MAPK1, RAF1, MAPK3</t>
  </si>
  <si>
    <t>GO:0005815~microtubule organizing center</t>
  </si>
  <si>
    <t>CDC42, RASSF1, MAPK1, VIM, NR3C1, TP53, BCL2L1</t>
  </si>
  <si>
    <t>GO:0005942~phosphatidylinositol 3-kinase complex</t>
  </si>
  <si>
    <t>SOCS1, PIK3CA, PIK3CG</t>
  </si>
  <si>
    <t>GO:0035189~Rb-E2F complex</t>
  </si>
  <si>
    <t>GO:0005896~interleukin-6 receptor complex</t>
  </si>
  <si>
    <t>IL6, IL6ST</t>
  </si>
  <si>
    <t>GO:0043293~apoptosome</t>
  </si>
  <si>
    <t>CASP9, CYCS</t>
  </si>
  <si>
    <t>GO:0060205~cytoplasmic vesicle lumen</t>
  </si>
  <si>
    <t>FASLG, ADA</t>
  </si>
  <si>
    <t>GO:0000228~nuclear chromosome</t>
  </si>
  <si>
    <t>JUN, BIRC5, TOP1, HDAC8</t>
  </si>
  <si>
    <t>GO:0005912~adherens junction</t>
  </si>
  <si>
    <t>ANXA1, ANXA2, PKP2, CTNNB1, ACTB, PPP1CA, VEGFA</t>
  </si>
  <si>
    <t>GO:0035579~specific granule membrane</t>
  </si>
  <si>
    <t>PGRMC1, ITGB2, CYBB, CYBA, TNFRSF1B</t>
  </si>
  <si>
    <t>GO:0051233~spindle midzone</t>
  </si>
  <si>
    <t>CDC42, APP, AURKB</t>
  </si>
  <si>
    <t>GO:0005884~actin filament</t>
  </si>
  <si>
    <t>HCK, ANXA1, RAC2, RAC1, ACTB</t>
  </si>
  <si>
    <t>GO:0005899~insulin receptor complex</t>
  </si>
  <si>
    <t>INSR, IGF1R</t>
  </si>
  <si>
    <t>GO:0035867~alphav-beta3 integrin-IGF-1-IGF1R complex</t>
  </si>
  <si>
    <t>IGF1, IGF1R</t>
  </si>
  <si>
    <t>GO:0097452~GAIT complex</t>
  </si>
  <si>
    <t>RPL13A, GAPDH</t>
  </si>
  <si>
    <t>GO:1990812~growth cone filopodium</t>
  </si>
  <si>
    <t>APP, FMR1</t>
  </si>
  <si>
    <t>GO:0002947~tumor necrosis factor receptor superfamily complex</t>
  </si>
  <si>
    <t>GO:0005944~phosphatidylinositol 3-kinase complex, class IB</t>
  </si>
  <si>
    <t>PIK3CA, PIK3CG</t>
  </si>
  <si>
    <t>GO:0015630~microtubule cytoskeleton</t>
  </si>
  <si>
    <t>DNAJA1, RASSF1, BIRC5, AKT1, GAPDH, AURKB, HDAC6</t>
  </si>
  <si>
    <t>GO:0005790~smooth endoplasmic reticulum</t>
  </si>
  <si>
    <t>APP, HSPA5, TH</t>
  </si>
  <si>
    <t>GO:0034364~high-density lipoprotein particle</t>
  </si>
  <si>
    <t>APP, PON1, APOE</t>
  </si>
  <si>
    <t>GO:0005657~replication fork</t>
  </si>
  <si>
    <t>DNMT1, PCNA, TP53</t>
  </si>
  <si>
    <t>GO:0001891~phagocytic cup</t>
  </si>
  <si>
    <t>ANXA1, TNF, TLR4</t>
  </si>
  <si>
    <t>GO:0101003~ficolin-1-rich granule membrane</t>
  </si>
  <si>
    <t>FCER1G, ITGB2, RAC1, RHOA</t>
  </si>
  <si>
    <t>GO:0001726~ruffle</t>
  </si>
  <si>
    <t>ANXA2, ABL1, GNAS, TLR4, RAB5A</t>
  </si>
  <si>
    <t>GO:0005730~nucleolus</t>
  </si>
  <si>
    <t>CDKN1A, RPL3, FMR1, SETD7, RPL11, RPL7A, RPS6KA3, SUMO1, MYC, ABL1, HMOX1, RPL19, MED1, HSPA8, STAT1, RPL23, RPL13A, RPL23A, SDHA, PML, PPP1CA, PARP10, EEF1A1, CDK4, RARA, MDM2, TOP1, TP53, RAN</t>
  </si>
  <si>
    <t>GO:0097180~serine protease inhibitor complex</t>
  </si>
  <si>
    <t>SERPINE1, PLAT</t>
  </si>
  <si>
    <t>GO:0098591~external side of apical plasma membrane</t>
  </si>
  <si>
    <t>ABCC4, ABCB1</t>
  </si>
  <si>
    <t>GO:0046696~lipopolysaccharide receptor complex</t>
  </si>
  <si>
    <t>TLR4, HSPD1</t>
  </si>
  <si>
    <t>GO:0097013~phagocytic vesicle lumen</t>
  </si>
  <si>
    <t>MPO, LTF</t>
  </si>
  <si>
    <t>GO:0099056~integral component of presynaptic membrane</t>
  </si>
  <si>
    <t>CHRM2, P2RX3, ADORA2A, EPHB2</t>
  </si>
  <si>
    <t>GO:1904115~axon cytoplasm</t>
  </si>
  <si>
    <t>HSPB1, HIF1A, HDAC6, SOD1</t>
  </si>
  <si>
    <t>GO:0005856~cytoskeleton</t>
  </si>
  <si>
    <t>NOS3, HSPB1, RHOA, ACTB, HCK, CASP8, RAC2, MAPK1, VIM, RAC1, JAK3, S100A8, JAK1, MAPK3</t>
  </si>
  <si>
    <t>GO:0030027~lamellipodium</t>
  </si>
  <si>
    <t>PIK3CA, RAC2, CTNNB1, AKT1, RAC1, RHOA, ACTB</t>
  </si>
  <si>
    <t>GO:0005911~cell-cell junction</t>
  </si>
  <si>
    <t>CDC42, APP, PKP2, PECAM1, CTNNB1, AKT1, ACTB</t>
  </si>
  <si>
    <t>GO:0043679~axon terminus</t>
  </si>
  <si>
    <t>CHRM2, FMR1, ELK1, RAB5A</t>
  </si>
  <si>
    <t>GO:0005943~phosphatidylinositol 3-kinase complex, class IA</t>
  </si>
  <si>
    <t>GO:0097342~ripoptosome</t>
  </si>
  <si>
    <t>CASP8, FADD</t>
  </si>
  <si>
    <t>GO:0032133~chromosome passenger complex</t>
  </si>
  <si>
    <t>BIRC5, AURKB</t>
  </si>
  <si>
    <t>GO:0034363~intermediate-density lipoprotein particle</t>
  </si>
  <si>
    <t>GO:0035749~myelin sheath adaxonal region</t>
  </si>
  <si>
    <t>ANXA2, PTEN</t>
  </si>
  <si>
    <t>GOTERM_MF_DIRECT</t>
  </si>
  <si>
    <t>RB1, APP, FMR1, FGF2, TNF, ACTB, IGF1R, RASSF1, TBK1, PNP, RUVBL2, AKT1, EPHB2, TGM2, CSNK2A1, MIF, PADI4, HPRT1, RAF1, IL6ST, TP53, CALCA, VCP, HTRA1, GATA3, ACACA, HMOX1, FADD, APOE, JUN, INSR, CAV1, TYR, ESR1, NFKB1, NFKBIA, COL1A1, UCK2, COL1A2, TH, ALB, BCL2, MDM2, BCL2L2, BCL2L1, FGFR1, YWHAE, ALK, PTEN, TNFAIP3, HSPB1, PIK3CG, CASP9, IKBKB, CASP8, ACP3, HSP90AA1, ANXA1, FCER1G, ANXA2, PRMT1, ANXA4, FOS, MMP9, CREB1, IRF3, ADORA2A, CAT, BIRC5, PPARG, GAPDH, TLR4, CRP, PCNA, HMGCR, RELA, EGFR, CDC42, ERBB2, CCL3, MAPK1, BAK1, LDLR, MAPK3, RRM1, STAT1, STAT3, MTOR, PML, DHRS4, SOD1, VEGFA, CD4, P2RX3, P2RX2, BAX, FAS, VIM</t>
  </si>
  <si>
    <t>RB1, YWHAE, APP, PTEN, SUMO1, CCND1, AKT1, RAC1, PRMT1, BACE1, POR, CREB1, ADORA2A, SLPI, CAT, RARA, BIRC5, PPARG, RAF1, TP53, CFTR, PCNA, HDAC1, PTGS2, HIF1A, HDAC6, EGFR, RELA, HSPD1, MAPK8, NKX2-1, HMOX1, EIF4E, HSPA8, JUN, UBE2I, HSPA5, STAT1, CAV1, MAPK14, ESR1, NFKB1, NFKBIA, CD4, SNW1, TH, MDM2, CTNNB1, HSPA1A</t>
  </si>
  <si>
    <t>RB1, APP, RPL3, SERPINE1, ARAF, RPL8, ELK1, ACTB, ICAM1, RPS6KA3, GJA1, RASSF1, PNP, TBK1, MYC, RPS6KA1, AKT1, EPHB2, JUNB, MED1, CSNK2A1, RPL23, MIF, RNASE1, PRKAB1, POR, SLPI, MIP, SUCLG2, PADI4, HPRT1, TP53, CFTR, PTGES, ABCB1, GATA3, HIF1A, C3, SERPINH1, NKX2-1, HMOX1, FADD, APOE, ELANE, ABCA1, EGR1, JUN, INSR, IGF1, TYR, COL1A1, PARP10, COL1A2, SNW1, TH, SNAI1, ADA, BAP1, CDKN1A, SETD7, GLI1, PCSK6, IKBKB, RAC2, TIMP2, RAC1, TIMP1, JAK3, HRAS, JAK1, IL10, VKORC1, NCOA2, FCER1G, ANXA1, ANXA2, PRMT1, GSTO1, ANXA4, IL13, FOS, HBA1, F3, SREBF2, RHOA, BACE1, IL1A, HCK, IL1B, MATN1, RARA, TLR7, PPARG, AVP, PPARA, TKT, TLR4, RAB7A, PCNA, NR1I2, ODC1, RPL11, PTGS2, RELA, EGFR, PTGS1, PGRMC1, ALOX5, SPP1, RPL15, XDH, LDLR, MAP4K4, RUNX1T1, RPL19, CCL24, STAT1, STAT3, COX6C, RAB11A, VEGFA, GRIN1, PPP1CA, GATM, COL3A1, CD40LG, GSTA2, ZNF219, FAS, CTNNB1, PF4, HSPA1A, FMR1, PLAT, RORA, AHR, NR3C1, FGF2, MPO, TNF, IGF1R, NPPB, CCND1, RUVBL2, RAG1, TGM2, CYBB, RPSA, CYBA, SDHA, TUFM, EEF1A1, PKP2, RAF1, IL6ST, S100A8, VCP, DNMT1, CALCA, ALOX15, HTRA1, CACNA1C, ACACA, HSP90B1, SOCS1, RNASEH1, BAG1, ABL1, MCL1, HSPA8, CD163, UBE2I, HSPA5, CAV1, TDRD7, ESR1, HOPX, NFKB1, IL2, NFKB2, NFKBIA, IL4, CXCL10, CXCL11, IL6, CDK4, ALB, BCL2, MDM2, GNAS, CYCS, UBA1, RAB5A, BCL2L2, BCL2L1, NFE2L2, FGFR1, ALK, YWHAE, GSK3B, GSK3A, CXCL8, COX4I1, ITGB2, PTEN, HSPB1, TNFAIP3, PTPN22, FASLG, CXCL2, PIK3CG, CASP9, THBD, RPL7A, CA1, CASP7, CASP8, SUMO1, CASP3, ACP3, ABCC4, HSP90AA1, CHUK, MMP2, MMP3, AHSA1, TNFRSF1B, MMP9, TNFRSF1A, CREB1, IRF3, ADORA2A, PIK3CA, IFNG, IRF1, PECAM1, LANCL2, LTA, BIRC5, TOP1, SLC25A5, GAPDH, SLC25A6, LTF, CRP, CEBPB, PRKAA1, PRKAA2, HDAC1, SLC3A2, FURIN, HMGCR, HDAC8, NT5C2, HDAC6, AURKB, HSPD1, CDC42, MAPK9, MAPK8, ERBB2, CCL3, E2F1, CCL2, MAPK1, TNNI3, BAK1, EIF4E, MAPK3, RRM1, NOS2, BAD, NOS3, RPL23A, MAPK14, PML, MTOR, SOD1, DNAJA1, CD4, GLB1, LEP, SCGB1A1, BAX, VIM, RAN, RPL26L1</t>
  </si>
  <si>
    <t>YWHAE, CDKN1A, CALCA, VCP, PRKAA1, PCNA, HDAC1, ITGB2, RELA, HSPD1, CASP8, CCND1, MYC, CASP3, BAK1, FADD, APOE, RAC1, EPHB2, HRAS, MED1, JUN, CHUK, CAV1, INSR, FOS, MTOR, GRIN1, ADORA2A, CDK4, RARB, SUCLG2, RAF1, PPARA, RAN, BCL2L2</t>
  </si>
  <si>
    <t>GO:0031625~ubiquitin protein ligase binding</t>
  </si>
  <si>
    <t>RB1, YWHAE, GSK3B, CDKN1A, VCP, ABCB1, RPL11, PTPN22, HIF1A, RELA, HDAC6, EGFR, HSPD1, CASP8, SUMO1, BAG1, JAK1, HSPA8, JUN, HSP90AA1, HSPA5, RPL23, TNFRSF1B, PML, DNAJA1, NFKBIA, BCL2, MDM2, SLC25A5, TP53, HSPA1A</t>
  </si>
  <si>
    <t>GO:0002020~protease binding</t>
  </si>
  <si>
    <t>GSK3B, ANXA2, SERPINE1, TNFAIP3, FURIN, MIF, F3, TNF, COL1A1, COL3A1, COL1A2, CASP3, TIMP2, BCL2, FADD, TIMP1, LDLR, TP53, ELANE</t>
  </si>
  <si>
    <t>GO:0008134~transcription factor binding</t>
  </si>
  <si>
    <t>RB1, MED1, JUN, UBE2I, HDAC1, STAT3, GATA3, AHR, FOS, HIF1A, ESR1, HDAC6, NFKBIA, SUMO1, CCND1, MYC, E2F1, RARA, CTNNB1, PPARG, PPARA, JUNB, TP53, PPARGC1B</t>
  </si>
  <si>
    <t>GO:0001223~transcription coactivator binding</t>
  </si>
  <si>
    <t>MED1, STAT1, RPL23, RORA, GATA3, AHR, HIF1A, ESR1, RELA, NFKB1, CREB1, RARA, PPARA</t>
  </si>
  <si>
    <t>GO:0042803~protein homodimerization activity</t>
  </si>
  <si>
    <t>APP, CEBPB, FMR1, PON1, ODC1, HSPB1, AHR, PTGS2, RELA, IKBKB, PGRMC1, RUVBL2, AKT1, HMOX1, BAK1, APOE, ACP3, XDH, RAG1, MCL1, HSP90AA1, NOS2, CHUK, STAT1, EPHX2, STAT3, TYR, PML, VEGFA, CD4, IRF3, GLB1, CAT, BCL2, PECAM1, BAX, BIRC5, TKT, BCL2L2, FGFR1, BCL2L1</t>
  </si>
  <si>
    <t>GO:0004712~protein serine/threonine/tyrosine kinase activity</t>
  </si>
  <si>
    <t>ALK, GSK3B, GSK3A, PRKAA1, PRKAA2, ARAF, EGFR, PIK3CG, AURKB, IGF1R, IKBKB, MAPK9, RPS6KA3, MAPK8, TBK1, ERBB2, RPS6KA1, ABL1, AKT1, EPHB2, JAK3, JAK1, MAP4K4, CSNK2A1, INSR, MTOR, HCK, PIK3CA, CDK4, RAF1, FGFR1</t>
  </si>
  <si>
    <t>GO:0019901~protein kinase binding</t>
  </si>
  <si>
    <t>GSK3B, CDKN1A, ITGB2, PTEN, HSPB1, NR3C1, HIF1A, RELA, EGFR, ACTB, CASP9, IKBKB, CDC42, RPS6KA3, SOCS1, CCND1, E2F1, RAC2, AKT1, TNNI3, RAC1, BAD, CAV1, STAT3, ESR1, PRKAB1, RHOA, MTOR, EEF1A1, CD4, CTNNB1, TP53, BCL2L1</t>
  </si>
  <si>
    <t>GO:0019903~protein phosphatase binding</t>
  </si>
  <si>
    <t>YWHAE, VCP, BAD, STAT3, MAPK14, EGFR, HSP90B1, MAPK8, TBK1, ERBB2, CTNNB1, PPARG, JAK3, TP53, JAK1</t>
  </si>
  <si>
    <t>GO:0004672~protein kinase activity</t>
  </si>
  <si>
    <t>GSK3B, GSK3A, PRKAA1, PRKAA2, ARAF, EGFR, PIK3CG, IKBKB, MAPK9, RPS6KA3, TBK1, CCND1, ERBB2, RPS6KA1, CCL3, ABL1, CCL2, AKT1, MAP4K4, CSNK2A1, CHUK, MAPK14, PRKAB1, MTOR, CDK4, AVP, RAF1</t>
  </si>
  <si>
    <t>GO:0005524~ATP binding</t>
  </si>
  <si>
    <t>ALK, GSK3B, GSK3A, ARAF, PIK3CG, ACTB, IGF1R, IKBKB, RPS6KA3, TBK1, RUVBL2, RPS6KA1, AKT1, EPHB2, JAK3, JAK1, TGM2, ABCC4, HSP90AA1, CSNK2A1, CHUK, HCK, PIK3CA, LANCL2, SUCLG2, TOP1, RAF1, CFTR, PRKAA1, VCP, PRKAA2, ABCB1, ACACA, EGFR, AURKB, HSPD1, HSP90B1, MAPK9, MAPK8, ERBB2, ABL1, MAPK1, MAPK3, MAP4K4, ABCA1, HSPA8, RRM1, UBE2I, HSPA5, INSR, MAPK14, MTOR, DNAJA1, UCK2, P2RX3, P2RX2, CDK4, UBA1, FGFR1, HSPA1A</t>
  </si>
  <si>
    <t>GO:0097718~disordered domain specific binding</t>
  </si>
  <si>
    <t>RB1, RRM1, HSP90AA1, GJA1, MDM2, CTNNB1, GAPDH, TP53, BCL2L2, HSPA1A</t>
  </si>
  <si>
    <t>GO:0003700~transcription factor activity, sequence-specific DNA binding</t>
  </si>
  <si>
    <t>CEBPB, NR1I2, RORA, GATA3, AHR, NR3C1, ELK1, HIF1A, RELA, MYC, E2F1, NKX2-1, EGR1, JUN, STAT1, STAT3, FOS, ESR1, SREBF2, NFKB1, NFKB2, CREB1, IRF3, IRF1, ZNF219, SNAI1, RARA, PPARG, PPARA, TP53, NFE2L2</t>
  </si>
  <si>
    <t>GO:0061629~RNA polymerase II sequence-specific DNA binding transcription factor binding</t>
  </si>
  <si>
    <t>RB1, GSK3B, JUN, HDAC1, STAT3, HSPB1, GATA3, AHR, FOS, ELK1, HIF1A, CREB1, NKX2-1, CTNNB1, PPARG, PPARA, TP53, NFE2L2</t>
  </si>
  <si>
    <t>GO:0019904~protein domain specific binding</t>
  </si>
  <si>
    <t>YWHAE, NCOA2, VCP, HSPA5, INSR, HIF1A, RHOA, MTOR, IRF3, TH, IL1B, MDM2, ABL1, RARA, TNNI3, VIM, TOP1, PPARA, RAN, NFE2L2, TGM2</t>
  </si>
  <si>
    <t>GO:0097110~scaffold protein binding</t>
  </si>
  <si>
    <t>YWHAE, IKBKB, CD163, HSP90AA1, GJA1, CASP8, CHUK, NOS3, VIM, IL6ST, TREM1, MAPK3</t>
  </si>
  <si>
    <t>GO:0051087~chaperone binding</t>
  </si>
  <si>
    <t>HSPA8, APP, HSPA5, AHSA1, HSPD1, SOD1, DNAJA1, ALB, BAG1, BAX, BIRC5, BAK1, TP53, CFTR</t>
  </si>
  <si>
    <t>GO:0004674~protein serine/threonine kinase activity</t>
  </si>
  <si>
    <t>GSK3B, GSK3A, PRKAA1, PRKAA2, ARAF, PIK3CG, AURKB, IKBKB, MAPK9, RPS6KA3, MAPK8, TBK1, RPS6KA1, AKT1, MAPK1, MAPK3, MAP4K4, CSNK2A1, CHUK, MAPK14, MTOR, PIK3CA, CDK4, TOP1, RAF1</t>
  </si>
  <si>
    <t>GO:0000976~transcription regulatory region sequence-specific DNA binding</t>
  </si>
  <si>
    <t>EGR1, JUN, CEBPB, STAT3, GATA3, AHR, FOS, GLI1, ELK1, TNF, SREBF2, RELA, NFKB1, IRF3, IRF1, NKX2-1, PPARG, TP53, NFE2L2</t>
  </si>
  <si>
    <t>GO:0005125~cytokine activity</t>
  </si>
  <si>
    <t>IL10, IL13, FASLG, MIF, FGF2, TNF, IL2, VEGFA, IL4, IL1A, IL6, CD40LG, IFNG, IL1B, SPP1, LTA, TIMP1</t>
  </si>
  <si>
    <t>GO:0004879~RNA polymerase II transcription factor activity, ligand-activated sequence-specific DNA binding</t>
  </si>
  <si>
    <t>STAT3, NR1I2, RARA, RARB, PPARG, RORA, AHR, PPARA, NR3C1, ESR1</t>
  </si>
  <si>
    <t>GO:0046982~protein heterodimerization activity</t>
  </si>
  <si>
    <t>YWHAE, APP, CEBPB, CHUK, CAV1, FMR1, CYBB, CYBA, AHR, HIF1A, PML, IKBKB, ERBB2, BCL2, BAX, BIRC5, BAK1, TP53, TLR4, RAN, BCL2L2, MCL1, BCL2L1</t>
  </si>
  <si>
    <t>GO:0005102~receptor binding</t>
  </si>
  <si>
    <t>ABCA1, APP, GSK3A, CALCA, ANXA1, PLA2G1B, CAV1, STAT3, SERPINE1, FASLG, PLAT, C3, NPPB, CXCL10, HCK, GJA1, LTA, RARA, CCL2, AVP, APOE, EPHB2, TLR4, HSPA1A</t>
  </si>
  <si>
    <t>GO:0003682~chromatin binding</t>
  </si>
  <si>
    <t>APP, CEBPB, DNMT1, PRKAA1, PCNA, PRKAA2, FMR1, SETD7, GLI1, MPO, ELK1, RELA, EGFR, NCOA2, MED1, JUN, FOS, ESR1, NFKB1, RARA, CTNNB1, PPARG, TOP1, TP53, RAN, BAP1</t>
  </si>
  <si>
    <t>GO:0008233~peptidase activity</t>
  </si>
  <si>
    <t>BACE1, CASP9, APP, CASP7, CASP8, CASP3, MMP3, FURIN, MMP9, ELANE, BAP1, TGM2</t>
  </si>
  <si>
    <t>GO:0016301~kinase activity</t>
  </si>
  <si>
    <t>ALK, GSK3B, CDKN1A, PRKAA2, CSNK2A1, PRKAB1, EGFR, MTOR, PIK3CG, MAPK9, RPS6KA3, PIK3CA, CDK4, ERBB2, CCL3, ABL1, AKT1</t>
  </si>
  <si>
    <t>GO:0001221~transcription cofactor binding</t>
  </si>
  <si>
    <t>UBE2I, MYC, CTNNB1, PPARG, RORA, FOS, ESR1, NFE2L2</t>
  </si>
  <si>
    <t>GO:0042826~histone deacetylase binding</t>
  </si>
  <si>
    <t>YWHAE, HSP90AA1, CEBPB, HDAC1, HIF1A, RELA, HDAC6, MAPK8, CCND1, RARA, RAC1, TP53, HSPA1A</t>
  </si>
  <si>
    <t>GO:0050661~NADP binding</t>
  </si>
  <si>
    <t>DHFR, POR, SPR, NOS2, NOS3, CAT, HMGCR, GAPDH</t>
  </si>
  <si>
    <t>GO:0020037~heme binding</t>
  </si>
  <si>
    <t>NOS2, NOS3, CYBB, CYBA, HBA1, PTGS2, MPO, PTGS1, PGRMC1, CAT, HMOX1, CYCS, IDO1</t>
  </si>
  <si>
    <t>GO:0003677~DNA binding</t>
  </si>
  <si>
    <t>APP, CEBPB, DNMT1, PCNA, TNFAIP3, RORA, GATA3, AHR, NR3C1, GLI1, RELA, MYC, E2F1, ABL1, NKX2-1, MAPK1, JUNB, RAG1, RUNX1T1, MED1, EGR1, JUN, STAT1, STAT3, FOS, ESR1, HOPX, NFKB1, PML, NFKB2, CREB1, IRF3, SLPI, IRF1, LEP, ALB, ZNF219, RARB, PPARG, TOP1, PPARA, TP53, LTF, NFE2L2</t>
  </si>
  <si>
    <t>GO:0005164~tumor necrosis factor receptor binding</t>
  </si>
  <si>
    <t>CASP8, CD40LG, STAT1, LTA, FASLG, FADD, TNF</t>
  </si>
  <si>
    <t>GO:0000979~RNA polymerase II core promoter sequence-specific DNA binding</t>
  </si>
  <si>
    <t>CEBPB, STAT1, HDAC1, RUVBL2, FOS, RELA</t>
  </si>
  <si>
    <t>GO:0070888~E-box binding</t>
  </si>
  <si>
    <t>HDAC1, MYC, SNAI1, PPARG, GATA3, AHR, HIF1A, SREBF2</t>
  </si>
  <si>
    <t>GO:0004713~protein tyrosine kinase activity</t>
  </si>
  <si>
    <t>ALK, HCK, INSR, ERBB2, ABL1, EPHB2, JAK3, EGFR, JAK1, FGFR1, IGF1R</t>
  </si>
  <si>
    <t>GO:0001228~transcriptional activator activity, RNA polymerase II transcription regulatory region sequence-specific binding</t>
  </si>
  <si>
    <t>EGR1, JUN, CEBPB, STAT3, NR1I2, GATA3, FOS, GLI1, NR3C1, ELK1, HIF1A, ESR1, RELA, NFKB1, NFKB2, CREB1, IRF3, MYC, IRF1, PPARA, JUNB, TP53, NFE2L2</t>
  </si>
  <si>
    <t>GO:0008009~chemokine activity</t>
  </si>
  <si>
    <t>GO:0004714~transmembrane receptor protein tyrosine kinase activity</t>
  </si>
  <si>
    <t>GO:0008201~heparin binding</t>
  </si>
  <si>
    <t>APP, CXCL8, PCSK6, MPO, FGF2, VEGFA, CXCL10, CXCL11, APOE, ELANE, PF4, FGFR1, LTF</t>
  </si>
  <si>
    <t>GO:0043565~sequence-specific DNA binding</t>
  </si>
  <si>
    <t>EGR1, NR1I2, RORA, GLI1, NR3C1, ELK1, HIF1A, ESR1, IRF3, MYC, E2F1, BCL2, RARA, RARB, PPARG, PPARA, RAG1, NFE2L2</t>
  </si>
  <si>
    <t>GO:0019900~kinase binding</t>
  </si>
  <si>
    <t>RB1, EEF1A1, CEBPB, SNAI1, FAS, TNFAIP3, CTNNB1, PTPN22, EGFR, AURKB</t>
  </si>
  <si>
    <t>GO:0035035~histone acetyltransferase binding</t>
  </si>
  <si>
    <t>EGR1, CEBPB, PCNA, CREB1, STAT1, TP53</t>
  </si>
  <si>
    <t>GO:0000978~RNA polymerase II core promoter proximal region sequence-specific DNA binding</t>
  </si>
  <si>
    <t>APP, CEBPB, HDAC1, NR1I2, RORA, GATA3, NR3C1, GLI1, ELK1, HIF1A, RELA, HDAC6, MYC, RUVBL2, E2F1, NKX2-1, JUNB, NCOA2, MED1, EGR1, JUN, STAT1, STAT3, FOS, ESR1, SREBF2, NFKB1, NFKB2, CREB1, IRF3, IRF1, ZNF219, SNAI1, RARA, RARB, PPARG, TOP1, PPARA, TP53, NFE2L2</t>
  </si>
  <si>
    <t>GO:0001540~beta-amyloid binding</t>
  </si>
  <si>
    <t>BACE1, PGRMC1, INSR, ITGB2, APOE, EPHB2, TLR4, LDLR, GRIN1</t>
  </si>
  <si>
    <t>GO:0051879~Hsp90 protein binding</t>
  </si>
  <si>
    <t>CSNK2A1, AHSA1, AHR, NR3C1, HDAC8, HIF1A, HDAC6</t>
  </si>
  <si>
    <t>GO:0051434~BH3 domain binding</t>
  </si>
  <si>
    <t>BCL2, BAX, BCL2L1, MCL1</t>
  </si>
  <si>
    <t>GO:0004707~MAP kinase activity</t>
  </si>
  <si>
    <t>MAPK9, MAPK8, MAPK1, MAPK14, MAPK3</t>
  </si>
  <si>
    <t>GO:0045236~CXCR chemokine receptor binding</t>
  </si>
  <si>
    <t>CXCL10, CXCL11, CXCL8, CXCL2, PF4</t>
  </si>
  <si>
    <t>GO:0005178~integrin binding</t>
  </si>
  <si>
    <t>APP, COL3A1, VCAM1, CD40LG, IL1B, ITGB2, TIMP2, SPP1, IGF1, FGF2, EGFR, ICAM1</t>
  </si>
  <si>
    <t>GO:0048156~tau protein binding</t>
  </si>
  <si>
    <t>GSK3B, GSK3A, HSP90AA1, PRKAA1, APOE, ACTB, HDAC6</t>
  </si>
  <si>
    <t>GO:0003735~structural constituent of ribosome</t>
  </si>
  <si>
    <t>RPL3, RPL23, RPL10L, RPL11, RPL13A, RPL23A, RPSA, RPL8, RPL7A, RPL37, RPL15, RPL26L1, RPL19</t>
  </si>
  <si>
    <t>GO:0016922~ligand-dependent nuclear receptor binding</t>
  </si>
  <si>
    <t>NCOA2, MED1, SNW1, STAT1, NR1I2, CTNNB1, HIF1A</t>
  </si>
  <si>
    <t>GO:0008270~zinc ion binding</t>
  </si>
  <si>
    <t>DNMT1, NR1I2, TNFAIP3, RORA, GATA3, NR3C1, HDAC6, RASSF1, CA1, TIMP2, TIMP1, RAG1, EGR1, MMP2, MMP3, MMP9, ESR1, PML, SOD1, CD4, MMP13, ALB, RARA, MDM2, BIRC5, RARB, PPARG, PPARA, TP53, S100A8, ADA</t>
  </si>
  <si>
    <t>GO:0031730~CCR5 chemokine receptor binding</t>
  </si>
  <si>
    <t>STAT1, STAT3, CCL3, JAK1</t>
  </si>
  <si>
    <t>GO:0042056~chemoattractant activity</t>
  </si>
  <si>
    <t>CXCL10, APP, CCL3, MIF, FGF2, VEGFA</t>
  </si>
  <si>
    <t>GO:0030235~nitric-oxide synthase regulator activity</t>
  </si>
  <si>
    <t>HSP90AA1, AKT1, ESR1, EGFR</t>
  </si>
  <si>
    <t>GO:0097200~cysteine-type endopeptidase activity involved in execution phase of apoptosis</t>
  </si>
  <si>
    <t>CASP9, CASP7, CASP8, CASP3</t>
  </si>
  <si>
    <t>GO:0004252~serine-type endopeptidase activity</t>
  </si>
  <si>
    <t>PRSS1, MMP13, MMP2, MMP3, HTRA1, FURIN, PLAT, PCSK6, F3, MMP9, ELANE, LTF</t>
  </si>
  <si>
    <t>GO:0097153~cysteine-type endopeptidase activity involved in apoptotic process</t>
  </si>
  <si>
    <t>GO:0004175~endopeptidase activity</t>
  </si>
  <si>
    <t>BACE1, MMP13, MMP2, MMP3, FURIN, PCSK6, MMP9, ELANE</t>
  </si>
  <si>
    <t>GO:0044389~ubiquitin-like protein ligase binding</t>
  </si>
  <si>
    <t>VCP, CEBPB, JUN, SUMO1, STAT1</t>
  </si>
  <si>
    <t>GO:0050750~low-density lipoprotein particle receptor binding</t>
  </si>
  <si>
    <t>DNAJA1, CRP, APP, APOE, HSP90B1</t>
  </si>
  <si>
    <t>GO:1990841~promoter-specific chromatin binding</t>
  </si>
  <si>
    <t>EGR1, MED1, DNMT1, IRF3, STAT1, HDAC1, TP53</t>
  </si>
  <si>
    <t>GO:0030331~estrogen receptor binding</t>
  </si>
  <si>
    <t>MED1, PCNA, CTNNB1, PPARG, ESR1, PPARGC1B</t>
  </si>
  <si>
    <t>GO:0009055~electron carrier activity</t>
  </si>
  <si>
    <t>POR, ALDH2, CYBB, CYCS, CYBA, SDHA, IDO1</t>
  </si>
  <si>
    <t>GO:0016702~oxidoreductase activity, acting on single donors with incorporation of molecular oxygen, incorporation of two atoms of oxygen</t>
  </si>
  <si>
    <t>ALOX5, ALOX15, PTGS2, PTGS1</t>
  </si>
  <si>
    <t>GO:0002039~p53 binding</t>
  </si>
  <si>
    <t>GSK3B, HDAC1, SETD7, MDM2, HIF1A, TP53, HSPD1</t>
  </si>
  <si>
    <t>GO:0051082~unfolded protein binding</t>
  </si>
  <si>
    <t>DNAJA1, HSPA8, HSP90AA1, HSPA5, RUVBL2, SERPINH1, HSP90B1, HSPD1, HSPA1A</t>
  </si>
  <si>
    <t>GO:0003723~RNA binding</t>
  </si>
  <si>
    <t>YWHAE, VCP, DNMT1, RPL3, FMR1, RPL11, HSPB1, SLC3A2, NR3C1, RPL8, HSPD1, HSP90B1, RPL7A, RNASEH1, SUMO1, SERPINH1, RPL37, RPL15, JUNB, EIF4E, PPARGC1B, RPL19, HSPA8, JUN, HSP90AA1, UBE2I, ANXA2, PRMT1, RPL23, RPL13A, RPL23A, RPSA, TUFM, EEF1A1, SNW1, UBA1, TOP1, SLC25A5, RAN, RPL26L1, HSPA1A</t>
  </si>
  <si>
    <t>GO:0034617~tetrahydrobiopterin binding</t>
  </si>
  <si>
    <t>NOS2, TH, NOS3</t>
  </si>
  <si>
    <t>GO:0051059~NF-kappaB binding</t>
  </si>
  <si>
    <t>NFKBIA, GSK3B, HDAC1, ANXA4, RELA</t>
  </si>
  <si>
    <t>GO:0005123~death receptor binding</t>
  </si>
  <si>
    <t>CASP8, CASP3, FASLG, FADD</t>
  </si>
  <si>
    <t>GO:0005159~insulin-like growth factor receptor binding</t>
  </si>
  <si>
    <t>SOCS1, INSR, GNAS, IGF1</t>
  </si>
  <si>
    <t>GO:0051393~alpha-actinin binding</t>
  </si>
  <si>
    <t>ADORA2A, RARA, PPARG, CACNA1C</t>
  </si>
  <si>
    <t>GO:0035174~histone serine kinase activity</t>
  </si>
  <si>
    <t>PRKAA1, PRKAA2, AURKB</t>
  </si>
  <si>
    <t>GO:0048248~CXCR3 chemokine receptor binding</t>
  </si>
  <si>
    <t>CXCL10, CXCL11, PF4</t>
  </si>
  <si>
    <t>GO:0051721~protein phosphatase 2A binding</t>
  </si>
  <si>
    <t>STAT1, BCL2, AKT1, HMGCR, TP53</t>
  </si>
  <si>
    <t>GO:0046983~protein dimerization activity</t>
  </si>
  <si>
    <t>IL10, NCOA2, APP, MYC, STAT3, E2F1, AHR, APOE, HIF1A, SREBF2</t>
  </si>
  <si>
    <t>GO:0045296~cadherin binding</t>
  </si>
  <si>
    <t>YWHAE, HSPA8, HSPA5, STAT1, AHSA1, RPL23A, SLC3A2, EGFR, RPL7A, PKP2, CTNNB1, RPL15, RAN, HSPA1A</t>
  </si>
  <si>
    <t>GO:1990837~sequence-specific double-stranded DNA binding</t>
  </si>
  <si>
    <t>EGR1, JUN, CEBPB, NR1I2, GATA3, AHR, FOS, NR3C1, ELK1, ESR1, SREBF2, NFKB2, CREB1, IRF3, E2F1, SNAI1, ABL1, RARA, RARB, JUNB</t>
  </si>
  <si>
    <t>GO:0001046~core promoter sequence-specific DNA binding</t>
  </si>
  <si>
    <t>HDAC1, MYC, NR3C1, TP53</t>
  </si>
  <si>
    <t>GO:0005525~GTP binding</t>
  </si>
  <si>
    <t>INSR, RHOA, RAB11A, TUFM, CDC42, EEF1A1, LANCL2, RAC2, GNAS, SUCLG2, RAC1, HRAS, RAB5A, RAN, RAB7A, TGM2</t>
  </si>
  <si>
    <t>GO:0051219~phosphoprotein binding</t>
  </si>
  <si>
    <t>RB1, YWHAE, TBK1, PLAT, MTOR</t>
  </si>
  <si>
    <t>GO:0047485~protein N-terminus binding</t>
  </si>
  <si>
    <t>RASSF1, CSNK2A1, HDAC1, MDM2, TDRD7, TP53, RELA, HSPA1A</t>
  </si>
  <si>
    <t>GO:0008013~beta-catenin binding</t>
  </si>
  <si>
    <t>GSK3B, GJA1, RUVBL2, CTNNB1, RORA, ESR1, HDAC6</t>
  </si>
  <si>
    <t>GO:0000977~RNA polymerase II regulatory region sequence-specific DNA binding</t>
  </si>
  <si>
    <t>RB1, EGR1, CEBPB, STAT1, NR1I2, RORA, GLI1, NR3C1, HIF1A, RELA, NFKB1, IRF1, NKX2-1, SNAI1, RARA</t>
  </si>
  <si>
    <t>GO:0055131~C3HC4-type RING finger domain binding</t>
  </si>
  <si>
    <t>DNAJA1, HSPA8, HSPA1A</t>
  </si>
  <si>
    <t>GO:0019834~phospholipase A2 inhibitor activity</t>
  </si>
  <si>
    <t>ANXA1, ANXA2, SCGB1A1</t>
  </si>
  <si>
    <t>GO:0001227~transcriptional repressor activity, RNA polymerase II transcription regulatory region sequence-specific binding</t>
  </si>
  <si>
    <t>JUN, CEBPB, GATA3, NR3C1, SREBF2, RELA, NFKB1, IRF3, MYC, ZNF219, SNAI1, PPARG, PPARA, TP53</t>
  </si>
  <si>
    <t>GO:0005126~cytokine receptor binding</t>
  </si>
  <si>
    <t>IL13, MIF, JAK3, JAK1</t>
  </si>
  <si>
    <t>GO:0031072~heat shock protein binding</t>
  </si>
  <si>
    <t>HSPA8, HSPA5, ITGB2, BAG1, BAK1, HSPA1A</t>
  </si>
  <si>
    <t>GO:0050660~flavin adenine dinucleotide binding</t>
  </si>
  <si>
    <t>POR, NOS2, NOS3, CYBB, SDHA, XDH</t>
  </si>
  <si>
    <t>GO:0043027~cysteine-type endopeptidase inhibitor activity involved in apoptotic process</t>
  </si>
  <si>
    <t>RPS6KA3, RPS6KA1, BIRC5, AVP</t>
  </si>
  <si>
    <t>GO:0044183~protein binding involved in protein folding</t>
  </si>
  <si>
    <t>HSPA8, HSP90AA1, HSPA5, HSPB1, HSPA1A</t>
  </si>
  <si>
    <t>GO:0003714~transcription corepressor activity</t>
  </si>
  <si>
    <t>RB1, PARP10, MED1, SNW1, CCND1, HDAC1, RUVBL2, ELANE, HSPA1A, RUNX1T1</t>
  </si>
  <si>
    <t>GO:1990782~protein tyrosine kinase binding</t>
  </si>
  <si>
    <t>HSP90AA1, CD4, GJA1, PTEN, PTPN22</t>
  </si>
  <si>
    <t>GO:0001222~transcription corepressor binding</t>
  </si>
  <si>
    <t>STAT1, HDAC1, RORA, ESR1, HDAC6</t>
  </si>
  <si>
    <t>GO:0001618~virus receptor activity</t>
  </si>
  <si>
    <t>CD4, RPSA, LDLR, EGFR, HSPA1A, ICAM1</t>
  </si>
  <si>
    <t>GO:0034618~arginine binding</t>
  </si>
  <si>
    <t>NOS2, NOS3, PADI4</t>
  </si>
  <si>
    <t>GO:1990948~ubiquitin ligase inhibitor activity</t>
  </si>
  <si>
    <t>GO:0019003~GDP binding</t>
  </si>
  <si>
    <t>SUCLG2, HRAS, RAB5A, RHOA, RAN, RAB7A</t>
  </si>
  <si>
    <t>GO:0023026~MHC class II protein complex binding</t>
  </si>
  <si>
    <t>YWHAE, HSPA8, HSP90AA1, CD4</t>
  </si>
  <si>
    <t>GO:0046332~SMAD binding</t>
  </si>
  <si>
    <t>COL3A1, SNW1, COL1A2, CTNNB1, PML</t>
  </si>
  <si>
    <t>GO:0005031~tumor necrosis factor-activated receptor activity</t>
  </si>
  <si>
    <t>FAS, TNFRSF1B, TNFRSF1A</t>
  </si>
  <si>
    <t>GO:0001094~TFIID-class transcription factor binding</t>
  </si>
  <si>
    <t>RUVBL2, AHR, TP53</t>
  </si>
  <si>
    <t>GO:0097199~cysteine-type endopeptidase activity involved in apoptotic signaling pathway</t>
  </si>
  <si>
    <t>GO:0004859~phospholipase inhibitor activity</t>
  </si>
  <si>
    <t>ANXA1, ANXA2, ANXA4</t>
  </si>
  <si>
    <t>GO:0051787~misfolded protein binding</t>
  </si>
  <si>
    <t>HSPA8, HSPA5, HDAC6, HSPA1A</t>
  </si>
  <si>
    <t>GO:0005496~steroid binding</t>
  </si>
  <si>
    <t>HSD11B2, PGRMC1, NR3C1, ESR1</t>
  </si>
  <si>
    <t>GO:0008097~5S rRNA binding</t>
  </si>
  <si>
    <t>RPL3, RPL11, MDM2</t>
  </si>
  <si>
    <t>GO:0008144~drug binding</t>
  </si>
  <si>
    <t>DHFR, NR1I2, PPARA</t>
  </si>
  <si>
    <t>GO:0048407~platelet-derived growth factor binding</t>
  </si>
  <si>
    <t>COL1A1, COL3A1, COL1A2</t>
  </si>
  <si>
    <t>GO:0004888~transmembrane signaling receptor activity</t>
  </si>
  <si>
    <t>THBD, CD4, ERBB2, PECAM1, FAS, TLR7, TLR4, EGFR, ICAM1</t>
  </si>
  <si>
    <t>GO:0003924~GTPase activity</t>
  </si>
  <si>
    <t>RHOA, RAB11A, TUFM, CDC42, EEF1A1, RAC2, GNAS, RAC1, HRAS, RAB5A, RAN, RAB7A, TGM2</t>
  </si>
  <si>
    <t>GO:0030374~ligand-dependent nuclear receptor transcription coactivator activity</t>
  </si>
  <si>
    <t>NCOA2, MED1, ELK1, FGF2, PPARGC1B</t>
  </si>
  <si>
    <t>GO:0032041~NAD-dependent histone deacetylase activity (H3-K14 specific)</t>
  </si>
  <si>
    <t>GO:0043560~insulin receptor substrate binding</t>
  </si>
  <si>
    <t>PIK3CA, INSR, IGF1R</t>
  </si>
  <si>
    <t>GO:0097371~MDM2/MDM4 family protein binding</t>
  </si>
  <si>
    <t>RPL37, PPARA, TP53</t>
  </si>
  <si>
    <t>GO:0000981~RNA polymerase II transcription factor activity, sequence-specific DNA binding</t>
  </si>
  <si>
    <t>CEBPB, NR1I2, RORA, GATA3, AHR, NR3C1, GLI1, ELK1, HIF1A, RELA, MYC, E2F1, NKX2-1, JUNB, EGR1, JUN, STAT1, STAT3, FOS, ESR1, SREBF2, NFKB1, NFKB2, CREB1, IRF3, IRF1, ZNF219, RARA, RARB, PPARG, PPARA, TP53, NFE2L2</t>
  </si>
  <si>
    <t>GO:0005507~copper ion binding</t>
  </si>
  <si>
    <t>IL1A, ALB, TYR, TP53, SOD1</t>
  </si>
  <si>
    <t>GO:0051117~ATPase binding</t>
  </si>
  <si>
    <t>ABCA1, RUVBL2, CAV1, RAC1, ESR1, EGFR</t>
  </si>
  <si>
    <t>GO:0015562~efflux transmembrane transporter activity</t>
  </si>
  <si>
    <t>ABCC4, GJA1, ABCB1</t>
  </si>
  <si>
    <t>GO:0004601~peroxidase activity</t>
  </si>
  <si>
    <t>HBA1, PTGS2, MPO, PTGS1</t>
  </si>
  <si>
    <t>GO:0008083~growth factor activity</t>
  </si>
  <si>
    <t>IL10, IL4, IL6, TIMP1, IGF1, FGF2, IL2, VEGFA</t>
  </si>
  <si>
    <t>GO:0008022~protein C-terminus binding</t>
  </si>
  <si>
    <t>PRKAA1, PCNA, ERBB2, ABL1, TNFAIP3, CTNNB1, PPARG, HRAS, SREBF2</t>
  </si>
  <si>
    <t>GO:0005516~calmodulin binding</t>
  </si>
  <si>
    <t>EEF1A1, NOS2, MIP, NOS3, FAS, AKT1, CACNA1C, EGFR, GRIN1</t>
  </si>
  <si>
    <t>GO:0016709~oxidoreductase activity, acting on paired donors, with incorporation or reduction of molecular oxygen, NAD(P)H as one donor, and incorporation of one atom of oxygen</t>
  </si>
  <si>
    <t>POR, NOS2, NOS3</t>
  </si>
  <si>
    <t>GO:0001216~bacterial-type RNA polymerase transcriptional activator activity, sequence-specific DNA binding</t>
  </si>
  <si>
    <t>E2F1, HIF1A, TP53</t>
  </si>
  <si>
    <t>GO:0046872~metal ion binding</t>
  </si>
  <si>
    <t>CDKN1A, PRSS1, ITGB2, ARAF, GLI1, MPO, TIMP2, RPL37, TIMP1, JUNB, JAK1, RAG1, TGM2, CYBB, CYBA, HBA1, CAT, BIRC5, SUCLG2, PPARG, HPRT1, RAF1, TKT, TP53, IDO1, PRKAA1, PRKAA2, HDAC1, PON1, FURIN, CACNA1C, HDAC8, NT5C2, PTGS2, ACACA, AURKB, PTGS1, PGRMC1, HMOX1, TNNI3, BAK1, RUNX1T1, EGR1, NOS2, NOS3, ESR1, SOD1, PPP1CA, DNAJA1, COL1A1, COL3A1, COL1A2, ZNF219, ALB, SNAI1, GNAS, MDM2, CYCS</t>
  </si>
  <si>
    <t>GO:0004867~serine-type endopeptidase inhibitor activity</t>
  </si>
  <si>
    <t>APP, ANXA2, SLPI, SERPINE1, SERPINH1, FURIN</t>
  </si>
  <si>
    <t>GO:0031490~chromatin DNA binding</t>
  </si>
  <si>
    <t>MED1, RUVBL2, STAT3, RARA, RELA</t>
  </si>
  <si>
    <t>GO:0001664~G-protein coupled receptor binding</t>
  </si>
  <si>
    <t>DNAJA1, HSPA8, APP, GNAS, HSPA1A</t>
  </si>
  <si>
    <t>GO:0010181~FMN binding</t>
  </si>
  <si>
    <t>GO:0004666~prostaglandin-endoperoxide synthase activity</t>
  </si>
  <si>
    <t>PTGS2, PTGS1</t>
  </si>
  <si>
    <t>GO:0050405~[acetyl-CoA carboxylase] kinase activity</t>
  </si>
  <si>
    <t>GO:0047322~[hydroxymethylglutaryl-CoA reductase (NADPH)] kinase activity</t>
  </si>
  <si>
    <t>GO:0098641~cadherin binding involved in cell-cell adhesion</t>
  </si>
  <si>
    <t>ANXA1, ANXA2, PPP1CA</t>
  </si>
  <si>
    <t>GO:0004708~MAP kinase kinase activity</t>
  </si>
  <si>
    <t>GO:0001784~phosphotyrosine binding</t>
  </si>
  <si>
    <t>HCK, ABL1, MAPK1, MAPK3</t>
  </si>
  <si>
    <t>GO:0034185~apolipoprotein binding</t>
  </si>
  <si>
    <t>ABCA1, APP, HSPD1</t>
  </si>
  <si>
    <t>GO:0016491~oxidoreductase activity</t>
  </si>
  <si>
    <t>POR, NOS2, GSTO1, NOS3, CYBB, TYR, SDHA, XDH, DHRS4</t>
  </si>
  <si>
    <t>GO:0000287~magnesium ion binding</t>
  </si>
  <si>
    <t>RPS6KA3, RNASEH1, EPHX2, RPS6KA1, ABL1, SUCLG2, HPRT1, TKT, RAN</t>
  </si>
  <si>
    <t>GO:0030544~Hsp70 protein binding</t>
  </si>
  <si>
    <t>DNAJA1, CREB1, BAX, HDAC8</t>
  </si>
  <si>
    <t>GO:0004715~non-membrane spanning protein tyrosine kinase activity</t>
  </si>
  <si>
    <t>HCK, ABL1, JAK3, JAK1</t>
  </si>
  <si>
    <t>GO:0016787~hydrolase activity</t>
  </si>
  <si>
    <t>VCP, POR, ALOX5, EPHX2, SLC3A2, NT5C2, HDAC8, TNFRSF1B, CFTR, HDAC6</t>
  </si>
  <si>
    <t>GO:0004407~histone deacetylase activity</t>
  </si>
  <si>
    <t>GO:0003690~double-stranded DNA binding</t>
  </si>
  <si>
    <t>STAT1, MYC, MAPK1, PPARG, TOP1, EGFR</t>
  </si>
  <si>
    <t>GO:0016209~antioxidant activity</t>
  </si>
  <si>
    <t>ALB, CAT, APOE</t>
  </si>
  <si>
    <t>GO:1990381~ubiquitin-specific protease binding</t>
  </si>
  <si>
    <t>VCP, SUMO1, PTEN</t>
  </si>
  <si>
    <t>GO:0005543~phospholipid binding</t>
  </si>
  <si>
    <t>SEC14L2, ANXA1, BAD, PON1, APOE, F3</t>
  </si>
  <si>
    <t>GO:0004517~nitric-oxide synthase activity</t>
  </si>
  <si>
    <t>NOS2, NOS3</t>
  </si>
  <si>
    <t>GO:0035033~histone deacetylase regulator activity</t>
  </si>
  <si>
    <t>MAPK8, TP53</t>
  </si>
  <si>
    <t>GO:0005009~insulin-activated receptor activity</t>
  </si>
  <si>
    <t>GO:0008384~IkappaB kinase activity</t>
  </si>
  <si>
    <t>IKBKB, CHUK</t>
  </si>
  <si>
    <t>GO:0051022~Rho GDP-dissociation inhibitor binding</t>
  </si>
  <si>
    <t>RAC1, RHOA</t>
  </si>
  <si>
    <t>GO:0004705~JUN kinase activity</t>
  </si>
  <si>
    <t>MAPK9, MAPK8</t>
  </si>
  <si>
    <t>GO:0051425~PTB domain binding</t>
  </si>
  <si>
    <t>APP, INSR</t>
  </si>
  <si>
    <t>GO:0050321~tau-protein kinase activity</t>
  </si>
  <si>
    <t>GSK3B, GSK3A, PRKAA1</t>
  </si>
  <si>
    <t>GO:0019789~SUMO transferase activity</t>
  </si>
  <si>
    <t>UBE2I, MDM2, PML</t>
  </si>
  <si>
    <t>GO:0004709~MAP kinase kinase kinase activity</t>
  </si>
  <si>
    <t>ARAF, RAF1, EGFR</t>
  </si>
  <si>
    <t>GO:0070412~R-SMAD binding</t>
  </si>
  <si>
    <t>JUN, PPARG, FOS</t>
  </si>
  <si>
    <t>GO:0005158~insulin receptor binding</t>
  </si>
  <si>
    <t>APP, IGF1, IGF1R</t>
  </si>
  <si>
    <t>GO:0005544~calcium-dependent phospholipid binding</t>
  </si>
  <si>
    <t>ANXA1, ANXA2, ANXA4, ANXA13</t>
  </si>
  <si>
    <t>GO:0090722~receptor-receptor interaction</t>
  </si>
  <si>
    <t>GO:0051400~BH domain binding</t>
  </si>
  <si>
    <t>BAK1, BCL2L2</t>
  </si>
  <si>
    <t>GO:0052642~lysophosphatidic acid phosphatase activity</t>
  </si>
  <si>
    <t>EPHX2, ACP3</t>
  </si>
  <si>
    <t>GO:0035877~death effector domain binding</t>
  </si>
  <si>
    <t>GO:0004052~arachidonate 12-lipoxygenase activity</t>
  </si>
  <si>
    <t>GO:0005080~protein kinase C binding</t>
  </si>
  <si>
    <t>PKP2, ABL1, HSPB1, AKT1</t>
  </si>
  <si>
    <t>GO:0048306~calcium-dependent protein binding</t>
  </si>
  <si>
    <t>ANXA1, ANXA2, ANXA4, TNNI3, S100A8</t>
  </si>
  <si>
    <t>GO:0015267~channel activity</t>
  </si>
  <si>
    <t>MIP, BCL2, BAX</t>
  </si>
  <si>
    <t>GO:0042626~ATPase activity, coupled to transmembrane movement of substances</t>
  </si>
  <si>
    <t>ABCA1, ABCC4, ABCB1, CFTR</t>
  </si>
  <si>
    <t>GO:0000987~core promoter proximal region sequence-specific DNA binding</t>
  </si>
  <si>
    <t>E2F1, GATA3, AHR, TP53</t>
  </si>
  <si>
    <t>GO:0017025~TBP-class protein binding</t>
  </si>
  <si>
    <t>RUVBL2, AHR, ESR1</t>
  </si>
  <si>
    <t>GO:0004364~glutathione transferase activity</t>
  </si>
  <si>
    <t>GSTO1, GSTA2, PTGES</t>
  </si>
  <si>
    <t>GO:0038191~neuropilin binding</t>
  </si>
  <si>
    <t>ABL1, VEGFA</t>
  </si>
  <si>
    <t>GO:0034186~apolipoprotein A-I binding</t>
  </si>
  <si>
    <t>ABCA1, HSPD1</t>
  </si>
  <si>
    <t>GO:0044388~small protein activating enzyme binding</t>
  </si>
  <si>
    <t>UBE2I, SUMO1</t>
  </si>
  <si>
    <t>GO:0005471~ATP:ADP antiporter activity</t>
  </si>
  <si>
    <t>GO:0035004~phosphatidylinositol 3-kinase activity</t>
  </si>
  <si>
    <t>GO:0010856~adenylate cyclase activator activity</t>
  </si>
  <si>
    <t>GNAS, RAF1</t>
  </si>
  <si>
    <t>GO:0043120~tumor necrosis factor binding</t>
  </si>
  <si>
    <t>GO:0050897~cobalt ion binding</t>
  </si>
  <si>
    <t>BIRC5, PML</t>
  </si>
  <si>
    <t>GO:0034634~glutathione transmembrane transporter activity</t>
  </si>
  <si>
    <t>GO:0005134~interleukin-2 receptor binding</t>
  </si>
  <si>
    <t>GATA3, IL2</t>
  </si>
  <si>
    <t>GO:0043559~insulin binding</t>
  </si>
  <si>
    <t>GO:0016791~phosphatase activity</t>
  </si>
  <si>
    <t>EPHX2, PTPN22, ACP3, PPP1CA</t>
  </si>
  <si>
    <t>GO:0005201~extracellular matrix structural constituent</t>
  </si>
  <si>
    <t>COL1A1, COL3A1, CD4, COL1A2, MATN1, MUC5AC</t>
  </si>
  <si>
    <t>GO:0048020~CCR chemokine receptor binding</t>
  </si>
  <si>
    <t>GO:0044325~ion channel binding</t>
  </si>
  <si>
    <t>YWHAE, CAV1, FMR1, PKP2, CTNNB1, BAK1</t>
  </si>
  <si>
    <t>GO:0046875~ephrin receptor binding</t>
  </si>
  <si>
    <t>APP, ABL1, PIK3CG</t>
  </si>
  <si>
    <t>GO:0005506~iron ion binding</t>
  </si>
  <si>
    <t>TH, ALOX5, ALOX15, HBA1, XDH, LTF</t>
  </si>
  <si>
    <t>GO:0038023~signaling receptor activity</t>
  </si>
  <si>
    <t>THBD, CD4, ITGB2, FAS, TREM1, TLR4, GRIN1, ICAM1</t>
  </si>
  <si>
    <t>GO:0004064~arylesterase activity</t>
  </si>
  <si>
    <t>CA1, PON1</t>
  </si>
  <si>
    <t>GO:0008422~beta-glucosidase activity</t>
  </si>
  <si>
    <t>KL, LCT</t>
  </si>
  <si>
    <t>GO:0051525~NFAT protein binding</t>
  </si>
  <si>
    <t>MAPK14, PPARA</t>
  </si>
  <si>
    <t>GO:0048406~nerve growth factor binding</t>
  </si>
  <si>
    <t>GO:0033612~receptor serine/threonine kinase binding</t>
  </si>
  <si>
    <t>MDM2, FADD</t>
  </si>
  <si>
    <t>GO:0048273~mitogen-activated protein kinase p38 binding</t>
  </si>
  <si>
    <t>PRMT1, MAPK14</t>
  </si>
  <si>
    <t>GO:0070180~large ribosomal subunit rRNA binding</t>
  </si>
  <si>
    <t>RPL23, RPL19</t>
  </si>
  <si>
    <t>GO:0050544~arachidonic acid binding</t>
  </si>
  <si>
    <t>PPARG, S100A8</t>
  </si>
  <si>
    <t>KEGG_PATHWAY</t>
  </si>
  <si>
    <t>hsa05417:Lipid and atherosclerosis</t>
  </si>
  <si>
    <t>GSK3B, CXCL8, FASLG, TNF, CXCL2, ICAM1, CASP9, IKBKB, CASP7, TBK1, CASP8, CASP3, AKT1, RAC1, HRAS, HSP90AA1, CHUK, MMP3, CYBB, CYBA, FOS, MMP9, RHOA, TNFRSF1A, PIK3CA, IRF3, IL1B, PPARG, TLR4, TP53, RELA, HSPD1, HSP90B1, CDC42, MAPK9, MAPK8, CCL3, CCL2, MAPK1, LDLR, MAPK3, ABCA1, HSPA8, JUN, VCAM1, HSPA5, BAD, NOS3, STAT3, MAPK14, NFKB1, NFKBIA, IL6, CD40LG, BCL2, CYCS, BAX, FAS, NFE2L2, BCL2L1, HSPA1A</t>
  </si>
  <si>
    <t>hsa05200:Pathways in cancer</t>
  </si>
  <si>
    <t>RB1, ALK, GSK3B, CDKN1A, CXCL8, PTEN, ARAF, FASLG, GLI1, FGF2, ELK1, IGF1R, CASP9, IKBKB, RASSF1, CASP7, CASP8, CCND1, MYC, CASP3, RAC2, AKT1, RAC1, JAK3, HRAS, JAK1, HSP90AA1, CHUK, GSTO1, MMP2, IL13, FOS, MMP9, RHOA, IFNG, PIK3CA, RARA, RARB, BIRC5, PPARG, RAF1, IL6ST, TP53, HDAC1, PTGS2, HIF1A, EGFR, RELA, HSP90B1, CDC42, MAPK9, MAPK8, ERBB2, ABL1, E2F1, HMOX1, MAPK1, BAK1, FADD, MAPK3, RUNX1T1, JUN, NOS2, BAD, STAT1, STAT3, IGF1, ESR1, MTOR, NFKB1, IL2, PML, NFKB2, VEGFA, NFKBIA, IL4, IL6, CDK4, GSTA2, BCL2, GNAS, MDM2, CYCS, BAX, CTNNB1, FAS, NFE2L2, FGFR1, BCL2L1</t>
  </si>
  <si>
    <t>hsa05167:Kaposi sarcoma-associated herpesvirus infection</t>
  </si>
  <si>
    <t>RB1, GSK3B, CDKN1A, CXCL8, FGF2, CXCL2, PIK3CG, ICAM1, CASP9, IKBKB, TBK1, CASP8, CCND1, MYC, CASP3, AKT1, RAC1, HRAS, JAK1, CHUK, FOS, TNFRSF1A, HCK, CREB1, PIK3CA, IRF3, RAF1, IL6ST, TP53, PTGS2, HIF1A, RELA, C3, MAPK9, MAPK8, E2F1, MAPK1, BAK1, FADD, MAPK3, JUN, STAT1, STAT3, MAPK14, MTOR, NFKB1, VEGFA, NFKBIA, IL6, CDK4, CYCS, BAX, CTNNB1, FAS</t>
  </si>
  <si>
    <t>hsa04933:AGE-RAGE signaling pathway in diabetic complications</t>
  </si>
  <si>
    <t>CXCL8, SERPINE1, TNF, RELA, ICAM1, CDC42, THBD, MAPK9, MAPK8, CCND1, CASP3, CCL2, AKT1, MAPK1, RAC1, HRAS, MAPK3, EGR1, JUN, VCAM1, NOS3, STAT1, MMP2, STAT3, CYBB, MAPK14, F3, NFKB1, VEGFA, COL1A1, IL1A, COL3A1, IL6, COL1A2, PIK3CA, CDK4, IL1B, BCL2, BAX</t>
  </si>
  <si>
    <t>hsa05161:Hepatitis B</t>
  </si>
  <si>
    <t>RB1, CDKN1A, PCNA, CXCL8, ARAF, FASLG, ELK1, TNF, RELA, CASP9, IKBKB, MAPK9, MAPK8, CASP8, TBK1, MYC, CASP3, E2F1, AKT1, MAPK1, FADD, HRAS, JAK3, JAK1, MAPK3, JUN, CHUK, STAT1, BAD, STAT3, FOS, MAPK14, MMP9, NFKB1, NFKBIA, IL6, CREB1, IRF3, PIK3CA, BCL2, BAX, BIRC5, FAS, CYCS, RAF1, TP53, TLR4</t>
  </si>
  <si>
    <t>hsa05418:Fluid shear stress and atherosclerosis</t>
  </si>
  <si>
    <t>PRKAA1, PRKAA2, PLAT, TNF, RELA, ACTB, HSP90B1, ICAM1, IKBKB, THBD, MAPK9, MAPK8, SUMO1, RAC2, CCL2, AKT1, HMOX1, RAC1, JUN, HSP90AA1, VCAM1, CHUK, GSTO1, NOS3, MMP2, CAV1, CYBA, FOS, MAPK14, MMP9, RHOA, NFKB1, TNFRSF1A, VEGFA, IL1A, IFNG, PIK3CA, IL1B, GSTA2, BCL2, PECAM1, CTNNB1, TP53, NFE2L2</t>
  </si>
  <si>
    <t>hsa04657:IL-17 signaling pathway</t>
  </si>
  <si>
    <t>GSK3B, CEBPB, CXCL8, TNFAIP3, PTGS2, TNF, CXCL2, RELA, HSP90B1, IKBKB, MAPK9, MAPK8, CASP8, TBK1, CASP3, CCL2, MAPK1, FADD, MAPK3, JUN, HSP90AA1, CHUK, IL13, MMP3, FOS, MAPK14, MMP9, MUC5AC, NFKB1, IL4, NFKBIA, CXCL10, IL6, MMP13, IFNG, IL1B, S100A8</t>
  </si>
  <si>
    <t>hsa05162:Measles</t>
  </si>
  <si>
    <t>GSK3B, TNFAIP3, FASLG, RELA, CASP9, IKBKB, MAPK9, MAPK8, CASP8, TBK1, CCND1, CASP3, AKT1, BAK1, FADD, JAK3, JAK1, HSPA8, JUN, CSNK2A1, CHUK, STAT1, BAD, STAT3, FOS, IL2, NFKB1, NFKBIA, IL1A, IL6, IRF3, PIK3CA, CDK4, IL1B, BCL2, BAX, FAS, CYCS, TLR7, TP53, TLR4, BCL2L1, HSPA1A</t>
  </si>
  <si>
    <t>hsa05163:Human cytomegalovirus infection</t>
  </si>
  <si>
    <t>RB1, GSK3B, CDKN1A, CXCL8, FASLG, ELK1, TNF, CASP9, IKBKB, TBK1, CASP8, CCND1, MYC, CASP3, RAC2, AKT1, RAC1, HRAS, JAK1, CHUK, RHOA, TNFRSF1A, CREB1, PIK3CA, IRF3, IL1B, RAF1, TP53, PTGS2, EGFR, RELA, CCL3, E2F1, CCL2, MAPK1, BAK1, FADD, MAPK3, STAT3, MAPK14, MTOR, NFKB1, VEGFA, NFKBIA, IL6, CDK4, GNAS, MDM2, CYCS, BAX, CTNNB1, FAS</t>
  </si>
  <si>
    <t>hsa05160:Hepatitis C</t>
  </si>
  <si>
    <t>RB1, YWHAE, GSK3B, CDKN1A, ARAF, FASLG, TNF, RELA, EGFR, CASP9, IKBKB, CASP8, TBK1, CCND1, MYC, CASP3, E2F1, AKT1, MAPK1, BAK1, FADD, HRAS, LDLR, JAK1, MAPK3, CHUK, STAT1, BAD, STAT3, NFKB1, TNFRSF1A, NFKBIA, CXCL10, IFNG, IRF3, PIK3CA, CDK4, BAX, CTNNB1, FAS, CYCS, RAF1, PPARA, TP53</t>
  </si>
  <si>
    <t>hsa05212:Pancreatic cancer</t>
  </si>
  <si>
    <t>RB1, CDKN1A, ARAF, RELA, EGFR, CASP9, IKBKB, CDC42, MAPK9, MAPK8, CCND1, ERBB2, E2F1, RAC2, AKT1, MAPK1, BAK1, RAC1, JAK1, MAPK3, CHUK, STAT1, BAD, STAT3, MTOR, NFKB1, VEGFA, PIK3CA, CDK4, BAX, RAF1, TP53, BCL2L1</t>
  </si>
  <si>
    <t>hsa05215:Prostate cancer</t>
  </si>
  <si>
    <t>RB1, GSK3B, CDKN1A, PTEN, ARAF, PLAT, RELA, EGFR, HSP90B1, IGF1R, CASP9, IKBKB, CCND1, ERBB2, E2F1, AKT1, MAPK1, HRAS, MAPK3, HSP90AA1, CHUK, BAD, MMP3, IGF1, MMP9, MTOR, NFKB1, NFKBIA, CREB1, PIK3CA, BCL2, MDM2, CTNNB1, RAF1, TP53, FGFR1</t>
  </si>
  <si>
    <t>hsa04668:TNF signaling pathway</t>
  </si>
  <si>
    <t>CEBPB, TNFAIP3, PTGS2, TNF, CXCL2, RELA, ICAM1, IKBKB, MAPK9, CASP7, MAPK8, CASP8, CASP3, CCL2, AKT1, MAPK1, FADD, JUNB, MAPK3, JUN, VCAM1, CHUK, MMP3, FOS, MAPK14, TNFRSF1B, MMP9, NFKB1, TNFRSF1A, NFKBIA, CXCL10, IL6, CREB1, PIK3CA, IRF1, IL1B, LTA, FAS</t>
  </si>
  <si>
    <t>hsa05164:Influenza A</t>
  </si>
  <si>
    <t>PRSS1, CXCL8, FASLG, TNF, RELA, ACTB, ICAM1, CASP9, IKBKB, CASP8, TBK1, CASP3, CCL2, AKT1, MAPK1, BAK1, FADD, JAK1, MAPK3, CHUK, STAT1, NFKB1, PML, RAB11A, TNFRSF1A, NFKBIA, IL1A, CXCL10, IL6, IFNG, IRF3, PIK3CA, CDK4, IL1B, BAX, FAS, CYCS, TLR7, RAF1, SLC25A5, TLR4, SLC25A6</t>
  </si>
  <si>
    <t>hsa05169:Epstein-Barr virus infection</t>
  </si>
  <si>
    <t>RB1, CDKN1A, HDAC1, TNFAIP3, TNF, RELA, ICAM1, CASP9, IKBKB, MAPK9, MAPK8, CASP8, TBK1, CCND1, MYC, CASP3, E2F1, AKT1, BAK1, FADD, RAC1, JAK3, JAK1, JUN, CHUK, STAT1, STAT3, MAPK14, NFKB1, NFKB2, NFKBIA, CXCL10, IL6, SNW1, IRF3, PIK3CA, CDK4, BCL2, MDM2, BAX, FAS, CYCS, VIM, TP53</t>
  </si>
  <si>
    <t>hsa05142:Chagas disease</t>
  </si>
  <si>
    <t>CXCL8, SERPINE1, FASLG, TNF, RELA, C3, IKBKB, MAPK9, MAPK8, CASP8, CCL3, CCL2, AKT1, MAPK1, FADD, MAPK3, IL10, JUN, NOS2, CHUK, FOS, MAPK14, IL2, NFKB1, TNFRSF1A, NFKBIA, IL6, IFNG, PIK3CA, IL1B, GNAS, FAS, TLR4</t>
  </si>
  <si>
    <t>hsa05145:Toxoplasmosis</t>
  </si>
  <si>
    <t>TNF, RELA, PIK3CG, CASP9, IKBKB, MAPK9, MAPK8, CASP8, SOCS1, CASP3, ALOX5, AKT1, MAPK1, LDLR, JAK1, MAPK3, IL10, HSPA8, NOS2, CHUK, STAT1, BAD, STAT3, MAPK14, NFKB1, TNFRSF1A, NFKBIA, CD40LG, IFNG, BCL2, CYCS, TLR4, BCL2L1, HSPA1A</t>
  </si>
  <si>
    <t>hsa01522:Endocrine resistance</t>
  </si>
  <si>
    <t>RB1, CDKN1A, ARAF, EGFR, IGF1R, MAPK9, MAPK8, CCND1, ERBB2, E2F1, AKT1, MAPK1, HRAS, MAPK3, MED1, JUN, BAD, MMP2, IGF1, FOS, MAPK14, MMP9, ESR1, MTOR, PIK3CA, CDK4, BCL2, GNAS, MDM2, BAX, RAF1, TP53</t>
  </si>
  <si>
    <t>hsa05171:Coronavirus disease - COVID-19</t>
  </si>
  <si>
    <t>RPL3, CXCL8, RPL10L, RPL11, RPL8, TNF, RELA, EGFR, C3, IKBKB, MAPK9, RPL7A, MAPK8, TBK1, CCL2, MAPK1, RPL37, RPL15, JAK1, MAPK3, RPL19, JUN, CHUK, STAT1, RPL23, MMP3, STAT3, CYBB, RPL13A, RPL23A, RPSA, FOS, MAPK14, IL2, NFKB1, TNFRSF1A, NFKBIA, CXCL10, IL6, IRF3, PIK3CA, IL1B, TLR7, IL6ST, TLR4, RPL26L1</t>
  </si>
  <si>
    <t>hsa05210:Colorectal cancer</t>
  </si>
  <si>
    <t>GSK3B, CDKN1A, ARAF, EGFR, CASP9, MAPK9, MAPK8, CCND1, MYC, CASP3, RAC2, AKT1, MAPK1, BAK1, RAC1, HRAS, MAPK3, JUN, BAD, FOS, RHOA, MTOR, PIK3CA, BCL2, BAX, BIRC5, CTNNB1, CYCS, RAF1, TP53</t>
  </si>
  <si>
    <t>hsa04932:Non-alcoholic fatty liver disease</t>
  </si>
  <si>
    <t>GSK3B, GSK3A, PRKAA1, CXCL8, PRKAA2, COX4I1, FASLG, TNF, RELA, IKBKB, CDC42, MAPK9, CASP7, MAPK8, CASP8, CASP3, AKT1, RAC1, JUN, INSR, FOS, COX6C, MAPK14, SDHA, PRKAB1, NFKB1, TNFRSF1A, IL1A, IL6, PIK3CA, IL1B, LEP, BAX, FAS, CYCS, PPARG, PPARA</t>
  </si>
  <si>
    <t>hsa05205:Proteoglycans in cancer</t>
  </si>
  <si>
    <t>CDKN1A, ARAF, FASLG, FGF2, ELK1, HIF1A, TNF, EGFR, ACTB, IGF1R, CDC42, CCND1, MYC, CASP3, ERBB2, AKT1, MAPK1, RAC1, HRAS, MAPK3, MMP2, CAV1, STAT3, IGF1, MAPK14, MMP9, ESR1, RHOA, MTOR, PPP1CA, VEGFA, COL1A1, COL1A2, PIK3CA, MDM2, CTNNB1, FAS, RAF1, TP53, TLR4, FGFR1</t>
  </si>
  <si>
    <t>hsa04151:PI3K-Akt signaling pathway</t>
  </si>
  <si>
    <t>CHRM2, YWHAE, GSK3B, CDKN1A, PTEN, FASLG, FGF2, PIK3CG, IGF1R, CASP9, IKBKB, CCND1, MYC, AKT1, RAC1, JAK3, HRAS, JAK1, HSP90AA1, CHUK, CREB1, PIK3CA, RAF1, TLR4, TP53, PRKAA1, PRKAA2, EGFR, RELA, HSP90B1, ERBB2, SPP1, MAPK1, EIF4E, MCL1, MAPK3, BAD, NOS3, INSR, IGF1, MTOR, NFKB1, IL2, VEGFA, IL4, COL1A1, IL6, COL1A2, CDK4, BCL2, MDM2, FGFR1, BCL2L1</t>
  </si>
  <si>
    <t>hsa04210:Apoptosis</t>
  </si>
  <si>
    <t>FASLG, TNF, RELA, ACTB, CASP9, IKBKB, MAPK9, CASP7, MAPK8, CASP8, CASP3, AKT1, MAPK1, BAK1, FADD, HRAS, MCL1, MAPK3, JUN, CHUK, BAD, FOS, NFKB1, TNFRSF1A, NFKBIA, PIK3CA, BCL2, BAX, BIRC5, FAS, CYCS, RAF1, TP53, BCL2L1</t>
  </si>
  <si>
    <t>hsa04620:Toll-like receptor signaling pathway</t>
  </si>
  <si>
    <t>CXCL8, TNF, RELA, IKBKB, MAPK9, MAPK8, CASP8, TBK1, CCL3, SPP1, AKT1, MAPK1, FADD, RAC1, MAPK3, JUN, CHUK, STAT1, FOS, MAPK14, NFKB1, NFKBIA, CXCL10, CXCL11, IL6, IRF3, PIK3CA, IL1B, TLR7, TLR4</t>
  </si>
  <si>
    <t>hsa04659:Th17 cell differentiation</t>
  </si>
  <si>
    <t>RORA, GATA3, AHR, HIF1A, RELA, IKBKB, MAPK9, MAPK8, MAPK1, JAK3, JAK1, MAPK3, JUN, HSP90AA1, CHUK, STAT1, STAT3, FOS, MAPK14, IL2, MTOR, NFKB1, IL4, NFKBIA, CD4, IL6, IFNG, IL1B, RARA, IL6ST</t>
  </si>
  <si>
    <t>hsa05220:Chronic myeloid leukemia</t>
  </si>
  <si>
    <t>RB1, CDKN1A, HDAC1, ARAF, RELA, IKBKB, CCND1, MYC, E2F1, ABL1, AKT1, MAPK1, BAK1, HRAS, MAPK3, CHUK, BAD, NFKB1, NFKBIA, PIK3CA, CDK4, MDM2, BAX, RAF1, TP53, BCL2L1</t>
  </si>
  <si>
    <t>hsa05166:Human T-cell leukemia virus 1 infection</t>
  </si>
  <si>
    <t>RB1, CDKN1A, ITGB2, PTEN, ELK1, TNF, RELA, ICAM1, IKBKB, MAPK9, MAPK8, CCND1, MYC, E2F1, AKT1, MAPK1, HRAS, JAK3, JAK1, MAPK3, EGR1, JUN, CHUK, FOS, IL2, NFKB1, TNFRSF1A, NFKB2, NFKBIA, CD4, IL6, CREB1, PIK3CA, CDK4, LTA, BAX, SLC25A5, TP53, RAN, BCL2L1, SLC25A6</t>
  </si>
  <si>
    <t>hsa05135:Yersinia infection</t>
  </si>
  <si>
    <t>GSK3B, CXCL8, TNF, RELA, ACTB, IKBKB, CDC42, MAPK9, RPS6KA3, MAPK8, TBK1, RPS6KA1, RAC2, CCL2, AKT1, MAPK1, RAC1, MAPK3, IL10, JUN, CHUK, FOS, MAPK14, RHOA, IL2, NFKB1, NFKBIA, CD4, IL6, IRF3, PIK3CA, IL1B, TLR4</t>
  </si>
  <si>
    <t>hsa05132:Salmonella infection</t>
    <phoneticPr fontId="1" type="noConversion"/>
  </si>
  <si>
    <t>CXCL8, TNF, RELA, PIK3CG, ACTB, HSP90B1, IKBKB, CDC42, MAPK9, CASP7, MAPK8, CASP8, MYC, CASP3, AKT1, MAPK1, BAK1, FADD, RAC1, HRAS, MAPK3, JUN, HSP90AA1, ANXA2, CHUK, FOS, MAPK14, RHOA, NFKB1, TNFRSF1A, NFKBIA, IL6, PIK3CA, IL1B, BCL2, BAX, CTNNB1, CYCS, RAF1, GAPDH, RAB5A, TLR4, RAB7A</t>
  </si>
  <si>
    <t>hsa05152:Tuberculosis</t>
  </si>
  <si>
    <t>CEBPB, ITGB2, TNF, RELA, HSPD1, CASP9, C3, MAPK9, MAPK8, CASP8, CASP3, AKT1, MAPK1, FADD, JAK1, MAPK3, IL10, FCER1G, NOS2, STAT1, BAD, MAPK14, RHOA, NFKB1, TNFRSF1A, IL1A, IL6, CREB1, IFNG, IL1B, BCL2, BAX, CYCS, RAF1, RAB5A, TLR4, RAB7A</t>
  </si>
  <si>
    <t>hsa04936:Alcoholic liver disease</t>
  </si>
  <si>
    <t>GSK3B, PRKAA1, CXCL8, PRKAA2, FASLG, TNF, CXCL2, RELA, ACACA, C3, IKBKB, MAPK9, MAPK8, CASP8, TBK1, CCND1, ALDH2, CASP3, AKT1, FADD, CHUK, MAPK14, PRKAB1, NFKB1, TNFRSF1A, NFKBIA, IL6, IRF3, IL1B, CTNNB1, FAS, PPARA, TLR4</t>
  </si>
  <si>
    <t>hsa05219:Bladder cancer</t>
  </si>
  <si>
    <t>RB1, CDKN1A, CXCL8, MMP2, ARAF, MMP9, EGFR, VEGFA, RASSF1, CCND1, CDK4, MYC, ERBB2, MDM2, E2F1, MAPK1, RAF1, HRAS, TP53, MAPK3</t>
  </si>
  <si>
    <t>hsa05140:Leishmaniasis</t>
  </si>
  <si>
    <t>ITGB2, PTGS2, ELK1, TNF, RELA, C3, MAPK1, JAK1, MAPK3, IL10, JUN, NOS2, STAT1, CYBB, CYBA, FOS, MAPK14, NFKB1, IL4, NFKBIA, EEF1A1, IL1A, IFNG, IL1B, TLR4</t>
  </si>
  <si>
    <t>hsa04068:FoxO signaling pathway</t>
  </si>
  <si>
    <t>CDKN1A, PRKAA1, PRKAA2, SETD7, PTEN, ARAF, FASLG, EGFR, IGF1R, IKBKB, MAPK9, MAPK8, CCND1, AKT1, MAPK1, HRAS, RAG1, MAPK3, IL10, CHUK, PRMT1, INSR, STAT3, IGF1, MAPK14, PRKAB1, IL6, PIK3CA, CAT, MDM2, RAF1</t>
  </si>
  <si>
    <t>hsa04625:C-type lectin receptor signaling pathway</t>
  </si>
  <si>
    <t>PTGS2, TNF, RELA, IKBKB, MAPK9, MAPK8, CASP8, AKT1, MAPK1, HRAS, MAPK3, IL10, JUN, FCER1G, CHUK, STAT1, MAPK14, RHOA, IL2, NFKB1, NFKB2, NFKBIA, IL6, PIK3CA, IRF1, IL1B, MDM2, RAF1</t>
  </si>
  <si>
    <t>hsa05134:Legionellosis</t>
  </si>
  <si>
    <t>HSPA8, VCP, CXCL8, ITGB2, CXCL2, TNF, RELA, NFKB1, HSPD1, NFKB2, CASP9, C3, NFKBIA, EEF1A1, CASP7, IL6, CASP8, IL1B, CASP3, CYCS, TLR4, HSPA1A</t>
  </si>
  <si>
    <t>hsa05223:Non-small cell lung cancer</t>
  </si>
  <si>
    <t>RB1, ALK, CDKN1A, BAD, STAT3, ARAF, EGFR, CASP9, RASSF1, PIK3CA, CCND1, CDK4, ERBB2, E2F1, BAX, AKT1, MAPK1, RARB, BAK1, RAF1, HRAS, JAK3, TP53, MAPK3</t>
  </si>
  <si>
    <t>hsa05170:Human immunodeficiency virus 1 infection</t>
  </si>
  <si>
    <t>FASLG, TNF, RELA, CASP9, IKBKB, MAPK9, MAPK8, CASP8, TBK1, CASP3, RAC2, AKT1, MAPK1, BAK1, FADD, RAC1, HRAS, MAPK3, JUN, CHUK, BAD, FOS, MAPK14, TNFRSF1B, MTOR, NFKB1, TNFRSF1A, NFKBIA, CD4, IRF3, PIK3CA, BCL2, BAX, FAS, CYCS, RAF1, TLR4, BCL2L1</t>
  </si>
  <si>
    <t>hsa05235:PD-L1 expression and PD-1 checkpoint pathway in cancer</t>
  </si>
  <si>
    <t>ALK, PTEN, HIF1A, RELA, EGFR, IKBKB, AKT1, MAPK1, HRAS, JAK1, MAPK3, JUN, CSNK2A1, CHUK, STAT1, STAT3, FOS, MAPK14, MTOR, NFKB1, NFKBIA, CD4, IFNG, PIK3CA, RAF1, TLR4</t>
  </si>
  <si>
    <t>hsa04066:HIF-1 signaling pathway</t>
  </si>
  <si>
    <t>CDKN1A, SERPINE1, HIF1A, RELA, EGFR, IGF1R, ERBB2, AKT1, HMOX1, MAPK1, TIMP1, EIF4E, MAPK3, NOS2, NOS3, INSR, STAT3, CYBB, IGF1, MTOR, NFKB1, VEGFA, IL6, IFNG, PIK3CA, BCL2, GAPDH, TLR4</t>
  </si>
  <si>
    <t>hsa04010:MAPK signaling pathway</t>
  </si>
  <si>
    <t>ARAF, HSPB1, FASLG, CACNA1C, FGF2, ELK1, TNF, RELA, EGFR, IGF1R, IKBKB, CDC42, MAPK9, RPS6KA3, MAPK8, MYC, CASP3, ERBB2, RPS6KA1, RAC2, AKT1, MAPK1, RAC1, HRAS, MAPK3, MAP4K4, HSPA8, JUN, CHUK, INSR, IGF1, FOS, MAPK14, NFKB1, TNFRSF1A, NFKB2, VEGFA, IL1A, IL1B, FAS, RAF1, TP53, FGFR1, HSPA1A</t>
  </si>
  <si>
    <t>hsa05133:Pertussis</t>
  </si>
  <si>
    <t>IL10, JUN, CXCL8, NOS2, ITGB2, FOS, MAPK14, TNF, RHOA, RELA, NFKB1, C3, IL1A, MAPK9, CASP7, IL6, MAPK8, IRF3, IL1B, CASP3, IRF1, MAPK1, TLR4, MAPK3</t>
  </si>
  <si>
    <t>hsa05208:Chemical carcinogenesis - reactive oxygen species</t>
  </si>
  <si>
    <t>COX4I1, PTEN, ARAF, AHR, HIF1A, RELA, EGFR, IKBKB, MAPK9, MAPK8, ABL1, AKT1, HMOX1, MAPK1, RAC1, HRAS, MAPK3, JUN, CHUK, GSTO1, BAD, EPHX2, CYBA, FOS, COX6C, MAPK14, SDHA, NFKB1, SOD1, VEGFA, NFKBIA, PIK3CA, GSTA2, CAT, RAF1, SLC25A5, SLC25A6, NFE2L2</t>
  </si>
  <si>
    <t>hsa04660:T cell receptor signaling pathway</t>
  </si>
  <si>
    <t>GSK3B, TNF, RELA, IKBKB, CDC42, MAPK9, MAPK8, AKT1, MAPK1, HRAS, MAPK3, IL10, JUN, CHUK, FOS, MAPK14, RHOA, IL2, NFKB1, IL4, NFKBIA, CD4, CD40LG, IFNG, PIK3CA, CDK4, RAF1</t>
  </si>
  <si>
    <t>hsa01521:EGFR tyrosine kinase inhibitor resistance</t>
  </si>
  <si>
    <t>GSK3B, BAD, STAT3, PTEN, ARAF, IGF1, FGF2, EGFR, MTOR, IGF1R, VEGFA, IL6, PIK3CA, ERBB2, BCL2, BAX, AKT1, MAPK1, RAF1, HRAS, EIF4E, JAK1, BCL2L1, MAPK3</t>
  </si>
  <si>
    <t>hsa05165:Human papillomavirus infection</t>
  </si>
  <si>
    <t>RB1, GSK3B, CDKN1A, HDAC1, PTEN, FASLG, PTGS2, TNF, RELA, EGFR, IKBKB, CDC42, CASP8, TBK1, CCND1, CASP3, E2F1, SPP1, AKT1, MAPK1, BAK1, FADD, HRAS, JAK1, MAPK3, CHUK, STAT1, BAD, MTOR, NFKB1, TNFRSF1A, VEGFA, COL1A1, CREB1, COL1A2, IRF3, PIK3CA, CDK4, IRF1, GNAS, MDM2, BAX, CTNNB1, FAS, RAF1, TP53</t>
  </si>
  <si>
    <t>hsa05218:Melanoma</t>
  </si>
  <si>
    <t>RB1, CDKN1A, BAD, PTEN, ARAF, IGF1, FGF2, EGFR, IGF1R, PIK3CA, CCND1, CDK4, MDM2, E2F1, BAX, AKT1, MAPK1, BAK1, RAF1, HRAS, TP53, FGFR1, MAPK3</t>
  </si>
  <si>
    <t>hsa01524:Platinum drug resistance</t>
  </si>
  <si>
    <t>CDKN1A, GSTO1, BAD, FASLG, CASP9, CASP8, PIK3CA, CASP3, GSTA2, ERBB2, MDM2, BCL2, FAS, BAX, BIRC5, AKT1, MAPK1, CYCS, BAK1, FADD, TP53, BCL2L1, MAPK3</t>
  </si>
  <si>
    <t>hsa05213:Endometrial cancer</t>
  </si>
  <si>
    <t>GSK3B, CDKN1A, BAD, PTEN, ARAF, ELK1, EGFR, CASP9, PIK3CA, CCND1, MYC, ERBB2, BAX, AKT1, MAPK1, CTNNB1, BAK1, RAF1, HRAS, TP53, MAPK3</t>
  </si>
  <si>
    <t>hsa05222:Small cell lung cancer</t>
  </si>
  <si>
    <t>RB1, CDKN1A, PTEN, PTGS2, RELA, CASP9, IKBKB, CCND1, MYC, CASP3, E2F1, AKT1, BAK1, NOS2, CHUK, NFKB1, NFKBIA, PIK3CA, CDK4, BCL2, BAX, RARB, CYCS, TP53, BCL2L1</t>
  </si>
  <si>
    <t>hsa05203:Viral carcinogenesis</t>
  </si>
  <si>
    <t>RB1, YWHAE, CDKN1A, HDAC1, HDAC8, RELA, HDAC6, C3, CDC42, CASP8, CCND1, CASP3, MAPK1, BAK1, RAC1, HRAS, JAK3, JAK1, MAPK3, JUN, BAD, STAT3, RHOA, NFKB1, NFKB2, NFKBIA, SNW1, CREB1, IRF3, PIK3CA, CDK4, MDM2, BAX, IL6ST, TP53</t>
  </si>
  <si>
    <t>hsa05224:Breast cancer</t>
  </si>
  <si>
    <t>RB1, GSK3B, CDKN1A, PTEN, ARAF, FGF2, EGFR, IGF1R, CCND1, MYC, ERBB2, E2F1, AKT1, MAPK1, BAK1, HRAS, MAPK3, JUN, IGF1, FOS, ESR1, MTOR, NFKB2, PIK3CA, CDK4, BAX, CTNNB1, RAF1, TP53, FGFR1</t>
  </si>
  <si>
    <t>hsa04380:Osteoclast differentiation</t>
  </si>
  <si>
    <t>TNF, RELA, IKBKB, MAPK9, MAPK8, SOCS1, AKT1, MAPK1, RAC1, JUNB, JAK1, MAPK3, JUN, CHUK, STAT1, CYBA, FOS, MAPK14, NFKB1, TNFRSF1A, NFKB2, NFKBIA, IL1A, CREB1, IFNG, PIK3CA, IL1B, PPARG</t>
  </si>
  <si>
    <t>hsa04931:Insulin resistance</t>
  </si>
  <si>
    <t>GSK3B, PRKAA1, PRKAA2, PTEN, TNF, RELA, IKBKB, MAPK9, RPS6KA3, MAPK8, RPS6KA1, AKT1, PPARGC1B, NOS3, INSR, STAT3, PRKAB1, MTOR, NFKB1, TNFRSF1A, PPP1CA, NFKBIA, IL6, CREB1, PIK3CA, PPARA</t>
  </si>
  <si>
    <t>hsa05130:Pathogenic Escherichia coli infection</t>
  </si>
  <si>
    <t>CXCL8, FASLG, TNF, RELA, ACTB, CASP9, IKBKB, CDC42, MAPK9, CASP7, MAPK8, CASP8, CASP3, ABL1, MAPK1, BAK1, FADD, RAC1, MAPK3, JUN, CHUK, FOS, MAPK14, RHOA, NFKB1, TNFRSF1A, NFKBIA, IL6, IL1B, BAX, FAS, CYCS, GAPDH, TLR4</t>
  </si>
  <si>
    <t>hsa04722:Neurotrophin signaling pathway</t>
  </si>
  <si>
    <t>YWHAE, GSK3B, FASLG, RELA, IKBKB, CDC42, MAPK9, RPS6KA3, MAPK8, RPS6KA1, ABL1, AKT1, MAPK1, RAC1, HRAS, MAPK3, JUN, BAD, MAPK14, RHOA, NFKB1, NFKBIA, PIK3CA, BCL2, BAX, RAF1, TP53</t>
  </si>
  <si>
    <t>hsa05207:Chemical carcinogenesis - receptor activation</t>
  </si>
  <si>
    <t>RB1, AHR, CACNA1C, FGF2, RELA, EGFR, HSP90B1, RPS6KA3, CCND1, MYC, RPS6KA1, E2F1, AKT1, MAPK1, HRAS, MAPK3, JUN, HSP90AA1, GSTO1, BAD, EPHX2, STAT3, FOS, ESR1, MTOR, NFKB1, VEGFA, CREB1, PIK3CA, GSTA2, BCL2, GNAS, BIRC5, RAF1, PPARA</t>
  </si>
  <si>
    <t>hsa04621:NOD-like receptor signaling pathway</t>
  </si>
  <si>
    <t>YWHAE, CXCL8, TNFAIP3, TNF, CXCL2, RELA, IKBKB, MAPK9, MAPK8, CASP8, TBK1, CCL2, MAPK1, FADD, JAK1, MAPK3, JUN, HSP90AA1, CHUK, STAT1, CYBB, CYBA, MAPK14, RHOA, NFKB1, NFKBIA, IL6, IRF3, IL1B, BCL2, TLR4, BCL2L1</t>
  </si>
  <si>
    <t>hsa05022:Pathways of neurodegeneration - multiple diseases</t>
  </si>
  <si>
    <t>APP, GSK3B, COX4I1, ARAF, FASLG, TNF, CASP9, CASP7, TBK1, CASP8, CASP3, RAC1, HRAS, CSNK2A1, CYBB, TNFRSF1B, SDHA, TNFRSF1A, IL1A, IL1B, CAT, RAF1, SLC25A5, SLC25A6, VCP, CACNA1C, PTGS2, RELA, MAPK9, MAPK8, MAPK1, BAK1, FADD, MAPK3, NOS2, HSPA5, BAD, MAPK14, COX6C, MTOR, NFKB1, GRIN1, SOD1, IL6, BCL2, CYCS, BAX, CTNNB1, FAS, UBA1, RAB5A, BCL2L1</t>
  </si>
  <si>
    <t>hsa04062:Chemokine signaling pathway</t>
  </si>
  <si>
    <t>GSK3B, GSK3A, CXCL8, CXCL2, RELA, PIK3CG, IKBKB, CDC42, CCL3, RAC2, CCL2, AKT1, MAPK1, CCR7, RAC1, HRAS, JAK3, MAPK3, CCL24, CHUK, STAT1, BAD, STAT3, RHOA, NFKB1, NFKBIA, CXCL10, HCK, CXCL11, PIK3CA, RAF1, PF4</t>
  </si>
  <si>
    <t>hsa05225:Hepatocellular carcinoma</t>
  </si>
  <si>
    <t>RB1, GSK3B, CDKN1A, PTEN, ARAF, ELK1, EGFR, ACTB, IGF1R, CCND1, MYC, E2F1, AKT1, HMOX1, MAPK1, BAK1, HRAS, MAPK3, GSTO1, BAD, MTOR, PIK3CA, CDK4, GSTA2, BAX, CTNNB1, RAF1, TP53, BCL2L1, NFE2L2</t>
  </si>
  <si>
    <t>hsa05214:Glioma</t>
  </si>
  <si>
    <t>RB1, CDKN1A, PTEN, ARAF, IGF1, EGFR, MTOR, IGF1R, PIK3CA, CCND1, CDK4, MDM2, E2F1, BAX, AKT1, MAPK1, BAK1, RAF1, HRAS, TP53, MAPK3</t>
  </si>
  <si>
    <t>hsa05221:Acute myeloid leukemia</t>
  </si>
  <si>
    <t>CHUK, BAD, STAT3, ARAF, MPO, MTOR, RELA, NFKB1, PML, IKBKB, PIK3CA, CCND1, MYC, RARA, AKT1, MAPK1, RAF1, HRAS, MAPK3, RUNX1T1</t>
  </si>
  <si>
    <t>hsa05010:Alzheimer disease</t>
  </si>
  <si>
    <t>APP, GSK3B, COX4I1, ARAF, CACNA1C, PTGS2, TNF, RELA, CASP9, IKBKB, MAPK9, CASP7, MAPK8, CASP8, CASP3, AKT1, MAPK1, FADD, APOE, HRAS, MAPK3, NOS2, CSNK2A1, CHUK, BAD, INSR, CYBB, COX6C, SDHA, MTOR, NFKB1, GRIN1, TNFRSF1A, BACE1, IL1A, IL6, PIK3CA, IL1B, CTNNB1, FAS, CYCS, RAF1, SLC25A5, GAPDH, SLC25A6</t>
  </si>
  <si>
    <t>hsa04917:Prolactin signaling pathway</t>
  </si>
  <si>
    <t>GSK3B, STAT1, STAT3, FOS, MAPK14, ESR1, RELA, NFKB1, MAPK9, MAPK8, SOCS1, PIK3CA, TH, CCND1, IRF1, AKT1, MAPK1, RAF1, HRAS, MAPK3</t>
  </si>
  <si>
    <t>hsa04926:Relaxin signaling pathway</t>
  </si>
  <si>
    <t>RELA, EGFR, MAPK9, MAPK8, AKT1, MAPK1, HRAS, MAPK3, JUN, NOS2, NOS3, MMP2, FOS, MAPK14, MMP9, NFKB1, VEGFA, NFKBIA, COL1A1, COL3A1, MMP13, CREB1, COL1A2, PIK3CA, GNAS, RAF1</t>
  </si>
  <si>
    <t>hsa05131:Shigellosis</t>
  </si>
  <si>
    <t>GSK3B, GSK3A, CXCL8, TNF, RELA, EGFR, ACTB, C3, IKBKB, CDC42, MAPK9, MAPK8, TBK1, AKT1, MAPK1, RAC1, MAPK3, JUN, CHUK, MAPK14, RHOA, MTOR, NFKB1, TNFRSF1A, NFKBIA, IRF3, PIK3CA, IL1B, BCL2, MDM2, BAX, CYCS, TP53, TLR4, BCL2L1</t>
  </si>
  <si>
    <t>hsa04510:Focal adhesion</t>
  </si>
  <si>
    <t>GSK3B, PTEN, ELK1, EGFR, ACTB, IGF1R, CDC42, MAPK9, MAPK8, CCND1, ERBB2, SPP1, RAC2, AKT1, MAPK1, RAC1, HRAS, MAPK3, JUN, BAD, CAV1, IGF1, RHOA, PPP1CA, VEGFA, COL1A1, COL1A2, PIK3CA, BCL2, CTNNB1, RAF1</t>
  </si>
  <si>
    <t>hsa04014:Ras signaling pathway</t>
  </si>
  <si>
    <t>PLA2G1B, FASLG, FGF2, ELK1, RELA, EGFR, IGF1R, IKBKB, CDC42, MAPK9, MAPK8, RASSF1, TBK1, ABL1, RAC2, AKT1, MAPK1, RAC1, HRAS, MAPK3, CHUK, BAD, INSR, IGF1, RHOA, NFKB1, GRIN1, VEGFA, PIK3CA, RAF1, RAB5A, FGFR1, BCL2L1</t>
  </si>
  <si>
    <t>hsa04215:Apoptosis - multiple species</t>
  </si>
  <si>
    <t>TNFRSF1A, CASP9, MAPK9, CASP7, MAPK8, CASP8, CASP3, BCL2, BAX, BIRC5, CYCS, BAK1, FADD, BCL2L1</t>
  </si>
  <si>
    <t>hsa04658:Th1 and Th2 cell differentiation</t>
  </si>
  <si>
    <t>JUN, CHUK, STAT1, IL13, GATA3, FOS, MAPK14, IL2, RELA, NFKB1, IL4, NFKBIA, IKBKB, MAPK9, CD4, MAPK8, IFNG, MAPK1, JAK3, JAK1, MAPK3</t>
  </si>
  <si>
    <t>hsa04064:NF-kappa B signaling pathway</t>
  </si>
  <si>
    <t>UBE2I, VCAM1, CXCL8, CSNK2A1, CHUK, TNFAIP3, PTGS2, CXCL2, TNF, RELA, NFKB1, NFKB2, ICAM1, TNFRSF1A, NFKBIA, IKBKB, CD40LG, IL1B, LTA, BCL2, TLR4, BCL2L1</t>
  </si>
  <si>
    <t>hsa05020:Prion disease</t>
  </si>
  <si>
    <t>GSK3B, COX4I1, CACNA1C, TNF, CASP9, MAPK9, MAPK8, CASP3, RAC2, MAPK1, RAC1, MAPK3, EGR1, HSPA8, HSPA5, CSNK2A1, BAD, CAV1, CYBB, CYBA, COX6C, MAPK14, SDHA, GRIN1, SOD1, IL1A, IL6, CREB1, PIK3CA, IL1B, BAX, CYCS, SLC25A5, SLC25A6, HSPA1A</t>
  </si>
  <si>
    <t>hsa05415:Diabetic cardiomyopathy</t>
  </si>
  <si>
    <t>GSK3B, COX4I1, PTEN, RELA, MAPK9, MAPK8, RAC2, AKT1, TNNI3, RAC1, NOS3, MMP2, INSR, CYBB, CYBA, COX6C, MAPK14, SDHA, MMP9, MTOR, NFKB1, PPP1CA, COL1A1, COL3A1, COL1A2, PIK3CA, PPARA, SLC25A5, GAPDH, SLC25A6</t>
  </si>
  <si>
    <t>hsa04218:Cellular senescence</t>
  </si>
  <si>
    <t>RB1, CDKN1A, CXCL8, SERPINE1, PTEN, RELA, CCND1, MYC, E2F1, AKT1, MAPK1, HRAS, MAPK3, MAPK14, MTOR, NFKB1, PPP1CA, IL1A, IL6, PIK3CA, CDK4, MDM2, RAF1, SLC25A5, TP53, SLC25A6</t>
  </si>
  <si>
    <t>hsa04920:Adipocytokine signaling pathway</t>
  </si>
  <si>
    <t>PRKAA1, PRKAA2, CHUK, STAT3, TNFRSF1B, TNF, PRKAB1, MTOR, RELA, NFKB1, TNFRSF1A, NFKBIA, IKBKB, MAPK9, MAPK8, LEP, AKT1, PPARA</t>
  </si>
  <si>
    <t>hsa05146:Amoebiasis</t>
  </si>
  <si>
    <t>IL10, CXCL8, NOS2, ITGB2, HSPB1, CXCL2, TNF, RELA, NFKB1, COL1A1, COL3A1, IL6, COL1A2, IFNG, PIK3CA, IL1B, CASP3, GNAS, RAB5A, TLR4, RAB7A</t>
  </si>
  <si>
    <t>hsa05321:Inflammatory bowel disease</t>
  </si>
  <si>
    <t>IL10, JUN, STAT1, IL13, STAT3, RORA, GATA3, TNF, IL2, RELA, NFKB1, IL4, IL1A, IL6, IFNG, IL1B, TLR4</t>
  </si>
  <si>
    <t>hsa05206:MicroRNAs in cancer</t>
  </si>
  <si>
    <t>CDKN1A, DNMT1, ABCB1, HDAC1, PTEN, PTGS2, EGFR, IKBKB, RASSF1, SOCS1, CCND1, MYC, CASP3, ERBB2, E2F1, ABL1, HMOX1, MAPK1, BAK1, HRAS, MCL1, MAPK3, UBE2I, STAT3, MMP9, RHOA, MTOR, NFKB1, VEGFA, PIK3CA, BCL2, MDM2, VIM, RAF1, TP53, BCL2L2</t>
  </si>
  <si>
    <t>hsa04012:ErbB signaling pathway</t>
  </si>
  <si>
    <t>GSK3B, CDKN1A, JUN, BAD, ARAF, ELK1, EGFR, MTOR, MAPK9, MAPK8, PIK3CA, MYC, ERBB2, ABL1, AKT1, MAPK1, RAF1, HRAS, MAPK3</t>
  </si>
  <si>
    <t>hsa04071:Sphingolipid signaling pathway</t>
  </si>
  <si>
    <t>FCER1G, NOS3, PTEN, MAPK14, TNF, RHOA, RELA, NFKB1, TNFRSF1A, MAPK9, MAPK8, PIK3CA, BCL2, RAC2, BAX, AKT1, MAPK1, RAC1, RAF1, HRAS, TP53, MAPK3</t>
  </si>
  <si>
    <t>hsa04919:Thyroid hormone signaling pathway</t>
  </si>
  <si>
    <t>NCOA2, GSK3B, MED1, STAT1, HDAC1, BAD, HIF1A, ESR1, MTOR, ACTB, CASP9, PIK3CA, CCND1, MYC, MDM2, AKT1, MAPK1, CTNNB1, RAF1, HRAS, TP53, MAPK3</t>
  </si>
  <si>
    <t>hsa04370:VEGF signaling pathway</t>
  </si>
  <si>
    <t>NOS3, BAD, HSPB1, PTGS2, MAPK14, VEGFA, CDC42, CASP9, PIK3CA, RAC2, AKT1, MAPK1, RAC1, RAF1, HRAS, MAPK3</t>
  </si>
  <si>
    <t>hsa04211:Longevity regulating pathway</t>
  </si>
  <si>
    <t>KL, PRKAA1, PRKAA2, INSR, IGF1, PRKAB1, MTOR, RELA, NFKB1, IGF1R, CREB1, PIK3CA, CAT, BAX, AKT1, PPARG, HRAS, TP53, EIF4E</t>
  </si>
  <si>
    <t>hsa05226:Gastric cancer</t>
  </si>
  <si>
    <t>RB1, GSK3B, CDKN1A, ABCB1, ARAF, FGF2, EGFR, MTOR, PIK3CA, CCND1, MYC, ERBB2, E2F1, BCL2, BAX, AKT1, MAPK1, RARB, CTNNB1, BAK1, RAF1, HRAS, TP53, MAPK3</t>
  </si>
  <si>
    <t>hsa04630:JAK-STAT signaling pathway</t>
  </si>
  <si>
    <t>CDKN1A, EGFR, SOCS1, CCND1, MYC, AKT1, HRAS, JAK3, JAK1, MCL1, IL10, STAT1, IL13, STAT3, IL2, MTOR, IL4, IL6, IFNG, PIK3CA, LEP, BCL2, RAF1, IL6ST, BCL2L1</t>
  </si>
  <si>
    <t>hsa04217:Necroptosis</t>
  </si>
  <si>
    <t>HSP90AA1, STAT1, STAT3, ALOX15, CYBB, TNFAIP3, FASLG, TNF, TNFRSF1A, IL1A, MAPK9, MAPK8, CASP8, IFNG, IL1B, BCL2, FAS, BAX, FADD, SLC25A5, JAK3, TLR4, JAK1, SLC25A6</t>
  </si>
  <si>
    <t>hsa04613:Neutrophil extracellular trap formation</t>
  </si>
  <si>
    <t>HDAC1, ITGB2, HDAC8, MPO, RELA, HDAC6, ACTB, C3, RAC2, AKT1, MAPK1, RAC1, ELANE, MAPK3, CYBB, CYBA, MAPK14, MTOR, NFKB1, PIK3CA, TLR7, PADI4, RAF1, SLC25A5, TLR4, SLC25A6</t>
  </si>
  <si>
    <t>hsa04664:Fc epsilon RI signaling pathway</t>
  </si>
  <si>
    <t>FCER1G, IL13, MAPK14, TNF, IL4, MAPK9, MAPK8, PIK3CA, ALOX5, RAC2, AKT1, MAPK1, RAC1, RAF1, HRAS, MAPK3</t>
  </si>
  <si>
    <t>hsa04910:Insulin signaling pathway</t>
  </si>
  <si>
    <t>GSK3B, PRKAA1, PRKAA2, BAD, INSR, ARAF, ELK1, PRKAB1, MTOR, ACACA, PPP1CA, IKBKB, MAPK9, MAPK8, SOCS1, PIK3CA, AKT1, MAPK1, RAF1, HRAS, EIF4E, MAPK3</t>
  </si>
  <si>
    <t>hsa04024:cAMP signaling pathway</t>
  </si>
  <si>
    <t>CHRM2, CACNA1C, GLI1, RELA, MAPK9, MAPK8, RAC2, AKT1, MAPK1, TNNI3, RAC1, MAPK3, ABCC4, JUN, BAD, FOS, RHOA, NFKB1, GRIN1, PPP1CA, NFKBIA, CREB1, ADORA2A, PIK3CA, GNAS, RAF1, PPARA, CFTR</t>
  </si>
  <si>
    <t>hsa05144:Malaria</t>
  </si>
  <si>
    <t>IL10, VCAM1, CXCL8, ITGB2, HBA1, TNF, ICAM1, IL6, CD40LG, IFNG, IL1B, PECAM1, CCL2, TLR4</t>
  </si>
  <si>
    <t>hsa04915:Estrogen signaling pathway</t>
  </si>
  <si>
    <t>NCOA2, HSPA8, JUN, HSP90AA1, NOS3, MMP2, FOS, ESR1, MMP9, EGFR, HSP90B1, CREB1, PIK3CA, BCL2, GNAS, RARA, AKT1, MAPK1, RAF1, HRAS, HSPA1A, MAPK3</t>
  </si>
  <si>
    <t>hsa04150:mTOR signaling pathway</t>
  </si>
  <si>
    <t>GSK3B, PRKAA1, PRKAA2, CHUK, INSR, PTEN, SLC3A2, IGF1, TNF, RHOA, MTOR, IGF1R, TNFRSF1A, IKBKB, RPS6KA3, PIK3CA, RPS6KA1, AKT1, MAPK1, RAF1, HRAS, EIF4E, MAPK3</t>
  </si>
  <si>
    <t>hsa04213:Longevity regulating pathway - multiple species</t>
  </si>
  <si>
    <t>HSPA8, PRKAA1, PRKAA2, HDAC1, INSR, IGF1, PRKAB1, MTOR, SOD1, IGF1R, PIK3CA, CAT, AKT1, HRAS, HSPA1A</t>
  </si>
  <si>
    <t>hsa04115:p53 signaling pathway</t>
  </si>
  <si>
    <t>CDKN1A, SERPINE1, PTEN, IGF1, CASP9, CASP8, CCND1, CDK4, CASP3, MDM2, BCL2, FAS, BAX, CYCS, TP53, BCL2L1</t>
  </si>
  <si>
    <t>hsa04935:Growth hormone synthesis, secretion and action</t>
  </si>
  <si>
    <t>GSK3B, STAT1, STAT3, CACNA1C, FOS, IGF1, MAPK14, MTOR, MAPK9, MAPK8, CREB1, SOCS1, PIK3CA, GNAS, AKT1, MAPK1, RAF1, HRAS, JUNB, MAPK3</t>
  </si>
  <si>
    <t>hsa04622:RIG-I-like receptor signaling pathway</t>
  </si>
  <si>
    <t>CXCL8, CHUK, MAPK14, TNF, RELA, NFKB1, NFKBIA, IKBKB, MAPK9, CXCL10, MAPK8, CASP8, TBK1, IRF3, FADD</t>
  </si>
  <si>
    <t>hsa05120:Epithelial cell signaling in Helicobacter pylori infection</t>
  </si>
  <si>
    <t>JUN, CXCL8, CHUK, MAPK14, CXCL2, EGFR, RELA, NFKB1, CDC42, NFKBIA, IKBKB, MAPK9, MAPK8, CASP3, RAC1</t>
  </si>
  <si>
    <t>hsa04662:B cell receptor signaling pathway</t>
  </si>
  <si>
    <t>GSK3B, JUN, CHUK, FOS, RELA, NFKB1, NFKBIA, IKBKB, PIK3CA, RAC2, AKT1, MAPK1, RAC1, RAF1, HRAS, MAPK3</t>
  </si>
  <si>
    <t>hsa04520:Adherens junction</t>
  </si>
  <si>
    <t>CSNK2A1, INSR, RHOA, EGFR, ACTB, IGF1R, CDC42, ERBB2, SNAI1, RAC2, MAPK1, CTNNB1, RAC1, FGFR1, MAPK3</t>
  </si>
  <si>
    <t>hsa05202:Transcriptional misregulation in cancer</t>
  </si>
  <si>
    <t>CDKN1A, CEBPB, CXCL8, HDAC1, MMP3, PLAT, IGF1, MPO, MMP9, RELA, NFKB1, PML, IGF1R, IL6, MYC, MDM2, RARA, BAX, PPARG, BAK1, TP53, ELANE, BCL2L1, RUNX1T1</t>
  </si>
  <si>
    <t>hsa04061:Viral protein interaction with cytokine and cytokine receptor</t>
  </si>
  <si>
    <t>IL10, CCL24, CXCL8, TNFRSF1B, CXCL2, TNF, IL2, TNFRSF1A, CXCL10, CXCL11, IL6, CCL3, LTA, CCL2, CCR7, IL6ST, PF4</t>
  </si>
  <si>
    <t>hsa04921:Oxytocin signaling pathway</t>
  </si>
  <si>
    <t>CDKN1A, JUN, PRKAA1, PRKAA2, NOS3, CACNA1C, FOS, PTGS2, ELK1, PRKAB1, RHOA, EGFR, PIK3CG, ACTB, PPP1CA, CCND1, GNAS, MAPK1, RAF1, HRAS, MAPK3</t>
  </si>
  <si>
    <t>hsa05216:Thyroid cancer</t>
  </si>
  <si>
    <t>CDKN1A, CCND1, MYC, BAX, MAPK1, CTNNB1, PPARG, BAK1, HRAS, TP53, MAPK3</t>
  </si>
  <si>
    <t>hsa05143:African trypanosomiasis</t>
  </si>
  <si>
    <t>IL10, IL6, VCAM1, IFNG, IL1B, FAS, FASLG, HBA1, TNF, IDO1, ICAM1</t>
  </si>
  <si>
    <t>hsa05211:Renal cell carcinoma</t>
  </si>
  <si>
    <t>CDKN1A, JUN, BAD, ARAF, HIF1A, VEGFA, CDC42, PIK3CA, AKT1, MAPK1, RAC1, RAF1, HRAS, MAPK3</t>
  </si>
  <si>
    <t>hsa05323:Rheumatoid arthritis</t>
  </si>
  <si>
    <t>JUN, CXCL8, ITGB2, MMP3, FOS, CXCL2, TNF, ICAM1, VEGFA, IL1A, IL6, IFNG, IL1B, CCL3, CCL2, TLR4</t>
  </si>
  <si>
    <t>hsa05230:Central carbon metabolism in cancer</t>
  </si>
  <si>
    <t>PTEN, HIF1A, EGFR, MTOR, PIK3CA, MYC, ERBB2, AKT1, MAPK1, RAF1, HRAS, TP53, FGFR1, MAPK3</t>
  </si>
  <si>
    <t>hsa05416:Viral myocarditis</t>
  </si>
  <si>
    <t>CAV1, ITGB2, ACTB, ICAM1, CASP9, CASP8, CD40LG, CCND1, CASP3, RAC2, ABL1, CYCS, RAC1</t>
  </si>
  <si>
    <t>hsa04015:Rap1 signaling pathway</t>
  </si>
  <si>
    <t>INSR, ITGB2, IGF1, MAPK14, FGF2, RHOA, EGFR, ACTB, GRIN1, IGF1R, VEGFA, CDC42, ADORA2A, PIK3CA, RAC2, GNAS, AKT1, MAPK1, CTNNB1, RAC1, RAF1, HRAS, FGFR1, MAPK3</t>
  </si>
  <si>
    <t>hsa04140:Autophagy - animal</t>
  </si>
  <si>
    <t>PRKAA1, PRKAA2, BAD, PTEN, HIF1A, MTOR, IGF1R, MAPK9, MAPK8, TBK1, PIK3CA, BCL2, AKT1, MAPK1, RAF1, HRAS, RAB7A, BCL2L1, MAPK3</t>
  </si>
  <si>
    <t>hsa04930:Type II diabetes mellitus</t>
  </si>
  <si>
    <t>IKBKB, MAPK9, MAPK8, SOCS1, PIK3CA, INSR, MAPK1, CACNA1C, TNF, MTOR, MAPK3</t>
  </si>
  <si>
    <t>hsa04928:Parathyroid hormone synthesis, secretion and action</t>
  </si>
  <si>
    <t>EGR1, KL, CDKN1A, ARAF, GATA3, FOS, RHOA, EGFR, MMP13, CREB1, BCL2, GNAS, MAPK1, RAF1, FGFR1, MAPK3</t>
  </si>
  <si>
    <t>hsa04912:GnRH signaling pathway</t>
  </si>
  <si>
    <t>EGR1, JUN, MMP2, CACNA1C, MAPK14, ELK1, EGFR, CDC42, MAPK9, MAPK8, GNAS, MAPK1, RAF1, HRAS, MAPK3</t>
  </si>
  <si>
    <t>hsa01523:Antifolate resistance</t>
  </si>
  <si>
    <t>DHFR, IKBKB, ABCC4, IL6, CHUK, IL1B, TNF, RELA, NFKB1</t>
  </si>
  <si>
    <t>hsa05231:Choline metabolism in cancer</t>
  </si>
  <si>
    <t>JUN, FOS, HIF1A, EGFR, MTOR, MAPK9, MAPK8, PIK3CA, RAC2, AKT1, MAPK1, RAC1, RAF1, HRAS, MAPK3</t>
  </si>
  <si>
    <t>hsa04670:Leukocyte transendothelial migration</t>
  </si>
  <si>
    <t>VCAM1, MMP2, ITGB2, CYBB, CYBA, MAPK14, MMP9, RHOA, ACTB, ICAM1, CDC42, PIK3CA, PECAM1, RAC2, CTNNB1, RAC1</t>
  </si>
  <si>
    <t>hsa04550:Signaling pathways regulating pluripotency of stem cells</t>
  </si>
  <si>
    <t>GSK3B, STAT3, IGF1, MAPK14, FGF2, IGF1R, PIK3CA, MYC, AKT1, MAPK1, CTNNB1, RAF1, IL6ST, HRAS, JAK3, JAK1, FGFR1, MAPK3</t>
  </si>
  <si>
    <t>hsa04060:Cytokine-cytokine receptor interaction</t>
  </si>
  <si>
    <t>CXCL8, FASLG, TNF, CXCL2, CCL3, CCL2, CCR7, IL10, CCL24, IL13, TNFRSF1B, IL2, TNFRSF1A, IL4, IL1A, CXCL10, CD4, CXCL11, IL6, CD40LG, IFNG, IL1B, LEP, LTA, FAS, IL6ST, PF4</t>
  </si>
  <si>
    <t>hsa04152:AMPK signaling pathway</t>
  </si>
  <si>
    <t>PRKAA1, PRKAA2, INSR, HMGCR, IGF1, PRKAB1, MTOR, ACACA, IGF1R, CREB1, PIK3CA, CCND1, LEP, AKT1, PPARG, CFTR</t>
  </si>
  <si>
    <t>hsa04611:Platelet activation</t>
  </si>
  <si>
    <t>FCER1G, NOS3, MAPK14, RHOA, PIK3CG, ACTB, PTGS1, PPP1CA, COL1A1, COL3A1, COL1A2, PIK3CA, GNAS, AKT1, MAPK1, MAPK3</t>
  </si>
  <si>
    <t>hsa04371:Apelin signaling pathway</t>
  </si>
  <si>
    <t>EGR1, PRKAA1, PRKAA2, NOS2, NOS3, SERPINE1, PLAT, PRKAB1, MTOR, PIK3CG, CCND1, SPP1, AKT1, MAPK1, RAF1, HRAS, MAPK3</t>
  </si>
  <si>
    <t>hsa04650:Natural killer cell mediated cytotoxicity</t>
  </si>
  <si>
    <t>FCER1G, ITGB2, ARAF, FASLG, TNF, ICAM1, IFNG, PIK3CA, CASP3, RAC2, FAS, MAPK1, RAC1, RAF1, HRAS, MAPK3</t>
  </si>
  <si>
    <t>hsa04137:Mitophagy - animal</t>
  </si>
  <si>
    <t>MAPK9, JUN, MAPK8, TBK1, CSNK2A1, E2F1, HRAS, HIF1A, TP53, RELA, BCL2L1, RAB7A</t>
  </si>
  <si>
    <t>hsa04914:Progesterone-mediated oocyte maturation</t>
  </si>
  <si>
    <t>HSP90AA1, ARAF, IGF1, MAPK14, IGF1R, MAPK9, RPS6KA3, MAPK8, PIK3CA, RPS6KA1, AKT1, MAPK1, RAF1, MAPK3</t>
  </si>
  <si>
    <t>hsa05168:Herpes simplex virus 1 infection</t>
  </si>
  <si>
    <t>FASLG, TNF, RELA, CASP9, C3, IKBKB, CASP8, TBK1, CASP3, CCL2, AKT1, BAK1, FADD, JAK1, CHUK, STAT1, BAD, MTOR, NFKB1, PML, TNFRSF1A, PPP1CA, NFKBIA, IL6, IFNG, IRF3, PIK3CA, IL1B, LTA, BCL2, BAX, FAS, CYCS, TP53, BCL2L1</t>
  </si>
  <si>
    <t>hsa04940:Type I diabetes mellitus</t>
  </si>
  <si>
    <t>IL1A, IFNG, IL1B, LTA, FAS, FASLG, TNF, IL2, HSPD1</t>
  </si>
  <si>
    <t>hsa05330:Allograft rejection</t>
  </si>
  <si>
    <t>IL10, IL4, CD40LG, IFNG, FAS, FASLG, TNF, IL2</t>
  </si>
  <si>
    <t>hsa04623:Cytosolic DNA-sensing pathway</t>
  </si>
  <si>
    <t>NFKBIA, IKBKB, CXCL10, IL6, TBK1, CHUK, IRF3, IL1B, RELA, NFKB1</t>
  </si>
  <si>
    <t>hsa05014:Amyotrophic lateral sclerosis</t>
  </si>
  <si>
    <t>VCP, COX4I1, TNF, HDAC6, ACTB, CASP9, TBK1, CASP3, RAC1, NOS2, HSPA5, BAD, COX6C, MAPK14, TNFRSF1B, SDHA, MTOR, GRIN1, TNFRSF1A, SOD1, CAT, BCL2, BAX, CYCS, RAB5A, TP53, BCL2L1</t>
  </si>
  <si>
    <t>hsa04720:Long-term potentiation</t>
  </si>
  <si>
    <t>RPS6KA3, RPS6KA1, ARAF, MAPK1, CACNA1C, RAF1, HRAS, GRIN1, PPP1CA, MAPK3</t>
  </si>
  <si>
    <t>hsa05332:Graft-versus-host disease</t>
  </si>
  <si>
    <t>IL1A, IL6, IFNG, IL1B, FAS, FASLG, TNF, IL2</t>
  </si>
  <si>
    <t>hsa04072:Phospholipase D signaling pathway</t>
  </si>
  <si>
    <t>CXCL8, FCER1G, INSR, RHOA, EGFR, MTOR, PIK3CG, PIK3CA, GNAS, AKT1, MAPK1, AVP, RAF1, HRAS, MAPK3</t>
  </si>
  <si>
    <t>hsa04726:Serotonergic synapse</t>
  </si>
  <si>
    <t>APP, ALOX15, ARAF, CACNA1C, PTGS2, PTGS1, CASP3, ALOX5, GNAS, MAPK1, RAF1, HRAS, MAPK3</t>
  </si>
  <si>
    <t>hsa04934:Cushing syndrome</t>
  </si>
  <si>
    <t>RB1, GSK3B, CDKN1A, AHR, CACNA1C, EGFR, CREB1, CCND1, CDK4, E2F1, GNAS, MAPK1, CTNNB1, LDLR, MAPK3</t>
  </si>
  <si>
    <t>hsa04110:Cell cycle</t>
  </si>
  <si>
    <t>RB1, YWHAE, GSK3B, CDKN1A, PCNA, HDAC1, CCND1, CDK4, MYC, MDM2, E2F1, ABL1, TP53</t>
  </si>
  <si>
    <t>hsa04022:cGMP-PKG signaling pathway</t>
  </si>
  <si>
    <t>NOS3, BAD, INSR, CACNA1C, RHOA, PIK3CG, PPP1CA, NPPB, CREB1, AKT1, MAPK1, SLC25A5, RAF1, SLC25A6, MAPK3</t>
  </si>
  <si>
    <t>hsa04530:Tight junction</t>
  </si>
  <si>
    <t>JUN, PRKAA1, PCNA, PRKAA2, PRKAB1, RHOA, ACTB, CDC42, MAPK9, MAPK8, CCND1, CDK4, ERBB2, RAC1, CFTR</t>
  </si>
  <si>
    <t>hsa05012:Parkinson disease</t>
  </si>
  <si>
    <t>HSPA5, COX4I1, COX6C, SDHA, SOD1, CASP9, MAPK9, MAPK8, ADORA2A, TH, CASP3, GNAS, BAX, CYCS, UBA1, SLC25A5, TP53, SLC25A6, NFE2L2, BCL2L1</t>
  </si>
  <si>
    <t>hsa04270:Vascular smooth muscle contraction</t>
  </si>
  <si>
    <t>CALCA, PLA2G1B, ARAF, CACNA1C, RHOA, PPP1CA, NPPB, ADORA2A, GNAS, MAPK1, AVP, RAF1, MAPK3</t>
  </si>
  <si>
    <t>hsa05031:Amphetamine addiction</t>
  </si>
  <si>
    <t>JUN, CREB1, TH, HDAC1, GNAS, FOS, CACNA1C, GRIN1, PPP1CA</t>
  </si>
  <si>
    <t>hsa04810:Regulation of actin cytoskeleton</t>
  </si>
  <si>
    <t>CHRM2, ITGB2, ARAF, FGF2, RHOA, EGFR, ACTB, PPP1CA, CDC42, PIK3CA, RAC2, MAPK1, RAC1, RAF1, HRAS, FGFR1, MAPK3</t>
  </si>
  <si>
    <t>hsa05310:Asthma</t>
  </si>
  <si>
    <t>IL10, IL4, FCER1G, CD40LG, IL13, TNF</t>
  </si>
  <si>
    <t>hsa04730:Long-term depression</t>
  </si>
  <si>
    <t>ARAF, GNAS, MAPK1, IGF1, RAF1, HRAS, IGF1R, MAPK3</t>
  </si>
  <si>
    <t>hsa04725:Cholinergic synapse</t>
  </si>
  <si>
    <t>CHRM2, CREB1, PIK3CA, BCL2, MAPK1, AKT1, FOS, CACNA1C, HRAS, PIK3CG, MAPK3</t>
  </si>
  <si>
    <t>hsa04728:Dopaminergic synapse</t>
  </si>
  <si>
    <t>MAPK9, GSK3B, GSK3A, MAPK8, CREB1, TH, GNAS, AKT1, FOS, CACNA1C, MAPK14, PPP1CA</t>
  </si>
  <si>
    <t>hsa04141:Protein processing in endoplasmic reticulum</t>
  </si>
  <si>
    <t>HSPA8, VCP, HSP90AA1, HSPA5, HSP90B1, DNAJA1, MAPK9, MAPK8, BAG1, BCL2, BAX, BAK1, HSPA1A, NFE2L2</t>
  </si>
  <si>
    <t>hsa04929:GnRH secretion</t>
  </si>
  <si>
    <t>PIK3CA, SPP1, MAPK1, AKT1, CACNA1C, RAF1, HRAS, MAPK3</t>
  </si>
  <si>
    <t>hsa04714:Thermogenesis</t>
  </si>
  <si>
    <t>PRKAA1, PRKAA2, COX4I1, COX6C, SDHA, MAPK14, PRKAB1, MTOR, ACTB, NPPB, RPS6KA3, CREB1, RPS6KA1, GNAS, PPARG, HRAS, FGFR1</t>
  </si>
  <si>
    <t>hsa05030:Cocaine addiction</t>
  </si>
  <si>
    <t>JUN, CREB1, TH, GNAS, RELA, NFKB1, GRIN1</t>
  </si>
  <si>
    <t>hsa04913:Ovarian steroidogenesis</t>
  </si>
  <si>
    <t>ALOX5, INSR, GNAS, IGF1, PTGS2, LDLR, IGF1R</t>
  </si>
  <si>
    <t>hsa04960:Aldosterone-regulated sodium reabsorption</t>
  </si>
  <si>
    <t>HSD11B2, PIK3CA, INSR, MAPK1, IGF1, MAPK3</t>
  </si>
  <si>
    <t>hsa03010:Ribosome</t>
  </si>
  <si>
    <t>hsa05016:Huntington disease</t>
  </si>
  <si>
    <t>HDAC1, COX4I1, COX6C, SDHA, MTOR, GRIN1, SOD1, CASP9, MAPK9, MAPK8, CASP8, CREB1, CASP3, BAX, CYCS, PPARG, SLC25A5, TP53, SLC25A6, TGM2</t>
  </si>
  <si>
    <t>hsa05410:Hypertrophic cardiomyopathy</t>
  </si>
  <si>
    <t>IL6, PRKAA1, PRKAA2, TNNI3, CACNA1C, IGF1, TNF, PRKAB1, ACTB</t>
  </si>
  <si>
    <t>hsa05034:Alcoholism</t>
  </si>
  <si>
    <t>HDAC1, ARAF, HDAC8, HDAC6, GRIN1, PPP1CA, CREB1, ADORA2A, TH, GNAS, MAPK1, RAF1, HRAS, MAPK3</t>
  </si>
  <si>
    <t>hsa04612:Antigen processing and presentation</t>
  </si>
  <si>
    <t>HSPA8, HSP90AA1, CD4, CREB1, IFNG, HSPA5, TNF, HSPA1A</t>
  </si>
  <si>
    <t>hsa00590:Arachidonic acid metabolism</t>
  </si>
  <si>
    <t>PLA2G1B, ALOX5, EPHX2, ALOX15, PTGS2, PTGES, PTGS1</t>
  </si>
  <si>
    <t>hsa04666:Fc gamma R-mediated phagocytosis</t>
  </si>
  <si>
    <t>CDC42, HCK, PIK3CA, RAC2, MAPK1, AKT1, RAC1, RAF1, MAPK3</t>
  </si>
  <si>
    <t>hsa04020:Calcium signaling pathway</t>
  </si>
  <si>
    <t>CHRM2, NOS2, NOS3, CACNA1C, FGF2, EGFR, GRIN1, VEGFA, P2RX3, ADORA2A, P2RX2, ERBB2, GNAS, SLC25A5, SLC25A6, FGFR1</t>
  </si>
  <si>
    <t>hsa00983:Drug metabolism - other enzymes</t>
  </si>
  <si>
    <t>RRM1, UCK2, GSTO1, GSTA2, HPRT1, MPO, XDH, CES1</t>
  </si>
  <si>
    <t>hsa04710:Circadian rhythm</t>
  </si>
  <si>
    <t>PRKAA1, CREB1, PRKAA2, RORA, PRKAB1</t>
  </si>
  <si>
    <t>hsa05217:Basal cell carcinoma</t>
  </si>
  <si>
    <t>GSK3B, CDKN1A, BAX, CTNNB1, BAK1, GLI1, TP53</t>
  </si>
  <si>
    <t>hsa04916:Melanogenesis</t>
  </si>
  <si>
    <t>GSK3B, CREB1, GNAS, MAPK1, CTNNB1, TYR, RAF1, HRAS, MAPK3</t>
  </si>
  <si>
    <t>hsa04310:Wnt signaling pathway</t>
  </si>
  <si>
    <t>MAPK9, GSK3B, JUN, MAPK8, CSNK2A1, CCND1, MYC, RAC2, CTNNB1, RAC1, TP53, RHOA</t>
  </si>
  <si>
    <t>hsa04922:Glucagon signaling pathway</t>
  </si>
  <si>
    <t>PRKAA1, CREB1, PRKAA2, PRMT1, GNAS, AKT1, PPARA, PRKAB1, ACACA</t>
  </si>
  <si>
    <t>hsa04261:Adrenergic signaling in cardiomyocytes</t>
  </si>
  <si>
    <t>CREB1, BCL2, GNAS, MAPK1, AKT1, TNNI3, CACNA1C, MAPK14, PIK3CG, PPP1CA, MAPK3</t>
  </si>
  <si>
    <t>hsa05320:Autoimmune thyroid disease</t>
  </si>
  <si>
    <t>IL10, IL4, CD40LG, FAS, FASLG, IL2</t>
  </si>
  <si>
    <t>hsa05340:Primary immunodeficiency</t>
  </si>
  <si>
    <t>CD4, CD40LG, JAK3, ADA, RAG1</t>
  </si>
  <si>
    <t>hsa04923:Regulation of lipolysis in adipocytes</t>
  </si>
  <si>
    <t>PIK3CA, INSR, GNAS, AKT1, PTGS2, PTGS1</t>
  </si>
  <si>
    <t>hsa04390:Hippo signaling pathway</t>
  </si>
  <si>
    <t>YWHAE, GSK3B, RASSF1, CCND1, MYC, ITGB2, SERPINE1, CTNNB1, BIRC5, ACTB, PPP1CA</t>
  </si>
  <si>
    <t>hsa05100:Bacterial invasion of epithelial cells</t>
  </si>
  <si>
    <t>CDC42, PIK3CA, CAV1, CTNNB1, RAC1, RHOA, ACTB</t>
  </si>
  <si>
    <t>hsa04360:Axon guidance</t>
  </si>
  <si>
    <t>CDC42, GSK3B, PIK3CA, RAC2, ABL1, MAPK1, RAC1, EPHB2, RAF1, HRAS, RHOA, MAPK3</t>
  </si>
  <si>
    <t>hsa04216:Ferroptosis</t>
  </si>
  <si>
    <t>ALOX15, CYBB, HMOX1, SLC3A2, TP53</t>
  </si>
  <si>
    <t>hsa04750:Inflammatory mediator regulation of TRP channels</t>
  </si>
  <si>
    <t>MAPK9, MAPK8, PIK3CA, IL1B, GNAS, IGF1, MAPK14, PPP1CA</t>
  </si>
  <si>
    <t>hsa05017:Spinocerebellar ataxia</t>
  </si>
  <si>
    <t>MAPK9, MAPK8, PIK3CA, CYCS, AKT1, RORA, SLC25A5, MTOR, SLC25A6, GRIN1</t>
  </si>
  <si>
    <t>hsa04962:Vasopressin-regulated water reabsorption</t>
  </si>
  <si>
    <t>CREB1, GNAS, AVP, RAB5A, RAB11A</t>
  </si>
  <si>
    <t>hsa01232:Nucleotide metabolism</t>
  </si>
  <si>
    <t>RRM1, UCK2, PNP, HPRT1, NT5C2, XDH, ADA</t>
  </si>
  <si>
    <t>hsa04145:Phagosome</t>
  </si>
  <si>
    <t>C3, ITGB2, CYBB, CYBA, RAC1, MPO, TLR4, RAB5A, ACTB, RAB7A</t>
  </si>
  <si>
    <t>hsa04540:Gap junction</t>
  </si>
  <si>
    <t>GJA1, GNAS, MAPK1, RAF1, HRAS, EGFR, MAPK3</t>
  </si>
  <si>
    <t>hsa04114:Oocyte meiosis</t>
  </si>
  <si>
    <t>YWHAE, RPS6KA3, RPS6KA1, MAPK1, IGF1, MAPK14, IGF1R, PPP1CA, MAPK3</t>
  </si>
  <si>
    <t>hsa04672:Intestinal immune network for IgA production</t>
  </si>
  <si>
    <t>IL10, IL4, IL6, CD40LG, IL2</t>
  </si>
  <si>
    <t>hsa04144:Endocytosis</t>
  </si>
  <si>
    <t>HSPA8, CAV1, RHOA, EGFR, PML, RAB11A, IGF1R, CDC42, MDM2, HRAS, RAB5A, LDLR, RAB7A, HSPA1A</t>
  </si>
  <si>
    <t>hsa00330:Arginine and proline metabolism</t>
  </si>
  <si>
    <t>GATM, ALDH2, NOS2, NOS3, ODC1</t>
  </si>
  <si>
    <t>generatio</t>
    <phoneticPr fontId="1" type="noConversion"/>
  </si>
  <si>
    <t>IL10, CXCL8, NOS2, SERPINE1, HMGB1, TNF, RELA, ICAM1, CXCL10, IL6, MAPK8, IL1B, CASP1, CCL2, NLRP3, TLR4</t>
    <phoneticPr fontId="1" type="noConversion"/>
  </si>
  <si>
    <t>IFITM3, RSAD2, DDX58, MX2, MX1, EIF2AK2, ISG15, TNF, IFIT2, IFIH1, IFNG, CCL5, IRF7, TRIM22</t>
  </si>
  <si>
    <t>TGFB1, CXCL8, NOS2, IL13, IL18, HMGB1, FPR2, PTGS2, TNF, RELA, CXCL10, IL6, IL1B, CCL5, CCL2, NLRP3, TLR4, NFE2L2, IL17A</t>
  </si>
  <si>
    <t>IFITM3, RSAD2, DDX58, STAT1, MX2, MX1, EIF2AK2, ISG15, RELA, IFIT2, IFIH1, IL6, IFNG, IRF3, IRF7, TRIM22</t>
  </si>
  <si>
    <t>IL6, TGFB1, STAT1, CCL5, IL13, IL18, PTGS2, TNF, TLR4, EGFR</t>
  </si>
  <si>
    <t>IFIH1, IL6, IFNG, NOS2, DDX58, IL1B, HMGB1, TNF, TLR4, IL17A</t>
  </si>
  <si>
    <t>IL6, NOS2, DDX58, IL1B, SERPINE1, HMGB1, TNF, TLR4, RELA</t>
  </si>
  <si>
    <t>TGFB1, IRF3, CCL5, IL1B, IL18, CCL2, TNF, TLR4</t>
  </si>
  <si>
    <t>IL10, IFITM3, CXCL8, IL13, HLA-B, IL18, TNF, IL2, IL1B, CCL5, TNFSF10, CCL2, TLR4, TRIM22, IL17A</t>
  </si>
  <si>
    <t>IFIH1, IFITM3, RSAD2, CCL5, MX1, EIF2AK2, ISG15, TNF</t>
  </si>
  <si>
    <t>IFIH1, IRF3, DDX58, STAT1, IRF7, HMGB1, TLR4</t>
  </si>
  <si>
    <t>TGFB1, CXCL8, DDX58, IL13, FN1, TNF, RELA, IL6, MAPK8, IFNG, IL1B, LAMP3, TP53, TLR4, NFE2L2</t>
  </si>
  <si>
    <t>IL10, TGFB1, DDX58, STAT1, IL18, HMGB1, TNF, EGFR, IL2, RELA, CXCL10, IL6, IRF3, IL1B, IRF7, NLRP3, TP53, TLR4, NFE2L2, IL17A</t>
  </si>
  <si>
    <t>RSAD2, DDX58, MX2, MX1, HLA-B, EIF2AK2, HMGB1, RELA, IFIT2, IFIH1, IRF7, NLRP3, TLR4, TRIM22, IL17A</t>
  </si>
  <si>
    <t>IFNG, IL1B, SERPINE1, CASP1, IL18, TNF, TLR4, EGFR, IL2</t>
  </si>
  <si>
    <t>IL6, IFNG, CASP1, NLRP3, HMGB1, TNF, TLR4, IL17A</t>
  </si>
  <si>
    <t>TGFB1, IL1B, IL18, NLRP3, EIF2AK2, TNF, TLR4, RELA, TRIM22, ICAM1</t>
  </si>
  <si>
    <t>IL1B, IL18, EIF2AK2, HMGB1, TNF, TLR4, RELA, EGFR</t>
  </si>
  <si>
    <t>IFIH1, IRF3, DDX58, IRF7, ISG15, HMGB1, TLR4</t>
  </si>
  <si>
    <t>MAPK8, TGFB1, IL1B, IL13, CASP1, PTGS2, TLR4, EGFR</t>
  </si>
  <si>
    <t>TGFB1, STAT1, CCL5, IL1B, IL18, CCL2, TNF</t>
  </si>
  <si>
    <t>NOS2, STAT1, CCL5, CASP1, CCL2, TNF, TLR4, ICAM1</t>
  </si>
  <si>
    <t>IL6, MAPK8, TGFB1, CASP3, TNFSF10, HMGB1, PTGS2, TNF, TP53, SOD1, IFIT2</t>
  </si>
  <si>
    <t>IL6, IFNG, CCL5, IL13, IL18, TNF, IL2</t>
  </si>
  <si>
    <t>IFNG, IL1B, FPR2, TNF, EGFR</t>
  </si>
  <si>
    <t>IL6, IFNG, IL18, EIF2AK2, TNF, TLR4</t>
  </si>
  <si>
    <t>TGFB1, CCL5, CCL2, FPR2, HMGB1, TNF, TLR4, EGFR, ICAM1</t>
  </si>
  <si>
    <t>IL6, IFNG, NOS2, CCL5, IL1B, TNF</t>
  </si>
  <si>
    <t>IFNG, IL1B, PTGS2, TNF, TLR4, ICAM1</t>
  </si>
  <si>
    <t>IFIH1, CXCL10, IL6, IRF3, CCL5, NLRP3</t>
  </si>
  <si>
    <t>IFIH1, IL6, IFNG, DDX58, HMGB1, TLR4, IL17A</t>
  </si>
  <si>
    <t>CXCL10, CCL5, SERPINE1, FPR2, HMGB1</t>
  </si>
  <si>
    <t>TGFB1, CCL5, IL1B, IL18, CCL2, TNF, EGFR</t>
  </si>
  <si>
    <t>IRF3, IL1B, CASP1, TNFSF10, TNF, TLR4, RELA, TRIM22</t>
  </si>
  <si>
    <t>IL10, IL6, CASP3, HMGB1, PTGS2, TNF</t>
  </si>
  <si>
    <t>IL10, TGFB1, STAT1, CASP3, PTGS2, TP53, RELA, ICAM1, SOD1</t>
  </si>
  <si>
    <t>IL1B, IL18, ISG15, TNF, TLR4, IL2</t>
  </si>
  <si>
    <t>IL10, IL13, SERPINE1, ICAM1, NFE2L2</t>
  </si>
  <si>
    <t>GO:0035455~response to interferon-alpha</t>
  </si>
  <si>
    <t>IFITM3, LAMP3, MX2, EIF2AK2</t>
  </si>
  <si>
    <t>IL10, IL6, TGFB1, TNF, EGFR</t>
  </si>
  <si>
    <t>CXCL8, CCL5, CCL2, RELA, IL17A, ICAM1</t>
  </si>
  <si>
    <t>IL6, TGFB1, TP53, EGFR</t>
  </si>
  <si>
    <t>IL6, IL13, ISG15, HMGB1, TLR4</t>
  </si>
  <si>
    <t>TGFB1, CCL5, IL1B, CCL2, TNF</t>
  </si>
  <si>
    <t>IL6, NOS2, SERPINE1, CASP1, TLR4, IL17A</t>
  </si>
  <si>
    <t>IFNG, HMGB1, TLR4, RELA, IL17A</t>
  </si>
  <si>
    <t>IL6, TNF, RELA, ICAM1</t>
  </si>
  <si>
    <t>IL10, TGFB1, TNF, TP53, RELA</t>
  </si>
  <si>
    <t>IL10, IL6, TGFB1, STAT1, IL1B, IRF7, TNF, TP53, RELA, EGFR, TRIM22</t>
  </si>
  <si>
    <t>IFNG, IL1B, FPR2, TNF, SOD1</t>
  </si>
  <si>
    <t>IL10, CXCL8, STAT1, IL13, MX1, HMGB1, EGFR, CXCL10, CCND3, IL1B, CASP1, TNFSF10, CCL2, NLRP3</t>
  </si>
  <si>
    <t>CASP1, TNFSF10, NLRP3, HMGB1, TNF</t>
  </si>
  <si>
    <t>IL6, IL1B, TNF, EGFR</t>
  </si>
  <si>
    <t>IFNG, STAT1, CCL2, TLR4</t>
  </si>
  <si>
    <t>IL10, IL6, DDX58, IL1B, TNF, TRIM22</t>
  </si>
  <si>
    <t>CCND3, TGFB1, IFNG, IL1B, FPR2, TNF, EGFR</t>
  </si>
  <si>
    <t>CXCL10, CXCL8, CCL5, CCL2, FPR2, HMGB1</t>
  </si>
  <si>
    <t>IFITM3, IRF3, STAT1, IRF7</t>
  </si>
  <si>
    <t>IFNG, IRF3, IL1B, CASP3, MX1, CASP1, TNFSF10, NLRP3, TP53, IL17A</t>
  </si>
  <si>
    <t>IL10, IL13, NLRP3, FPR2, IL2, SOD1</t>
  </si>
  <si>
    <t>TGFB1, FPR2, EGFR, SOD1</t>
  </si>
  <si>
    <t>IFNG, CASP3, TNF, RELA</t>
  </si>
  <si>
    <t>IL13, NLRP3, TNF, IL2, ICAM1, SOD1</t>
  </si>
  <si>
    <t>IL10, IFNG, EIF2AK2, TNF, SOD1</t>
  </si>
  <si>
    <t>NOS2, IL1B, TP53, EGFR, NFE2L2</t>
  </si>
  <si>
    <t>CXCL10, CCL5, IL1B, IL18, TNFSF10, IL2, IL17A</t>
  </si>
  <si>
    <t>GO:0032740~positive regulation of interleukin-17 production</t>
  </si>
  <si>
    <t>IL6, TGFB1, IL18, IL2</t>
  </si>
  <si>
    <t>CXCL8, CCL5, CCL2, RELA, ICAM1, NFE2L2</t>
  </si>
  <si>
    <t>IL10, IL6, IL13, IL2</t>
  </si>
  <si>
    <t>GO:0039530~MDA-5 signaling pathway</t>
  </si>
  <si>
    <t>IFIH1, IRF3, IRF7</t>
  </si>
  <si>
    <t>GO:0045662~negative regulation of myoblast differentiation</t>
  </si>
  <si>
    <t>CXCL10, TGFB1, IL18, TNF</t>
  </si>
  <si>
    <t>IL6, TNF, TLR4, IL17A</t>
  </si>
  <si>
    <t>STAT1, MX2, MX1, HLA-B, NLRP3</t>
  </si>
  <si>
    <t>NOS2, IL1B, CASP3, IL13, PTGS2, TLR4</t>
  </si>
  <si>
    <t>IL10, IL6, MAPK8, CASP3, EIF2AK2, TP53, RELA, EGFR, IL2</t>
  </si>
  <si>
    <t>TGFB1, IL1B, TNF, TLR4, EGFR</t>
  </si>
  <si>
    <t>IFNG, IL13, FPR2, TNF</t>
  </si>
  <si>
    <t>CXCL10, CXCL8, CCL5, IL1B, CCL2</t>
  </si>
  <si>
    <t>IL6, TGFB1, IL1B, PTGS2</t>
  </si>
  <si>
    <t>CXCL10, IL6, TGFB1, IFNG, IL1B, FN1, RELA, EGFR, IL2</t>
  </si>
  <si>
    <t>IL6, TGFB1, PTGS2, TNF, EGFR</t>
  </si>
  <si>
    <t>IL10, TGFB1, TNF, EGFR</t>
  </si>
  <si>
    <t>IL10, IL6, CCL5, TNF</t>
  </si>
  <si>
    <t>IL10, TGFB1, PTGS2, RELA, SOD1, NFE2L2</t>
  </si>
  <si>
    <t>IL10, IL6, TGFB1, CXCL8, IL1B, EIF2AK2, PTGS2, TP53</t>
  </si>
  <si>
    <t>CXCL10, CCL5, FPR2, HMGB1</t>
  </si>
  <si>
    <t>IL6, RSAD2, NLRP3</t>
  </si>
  <si>
    <t>IFNG, STAT1, TP53</t>
  </si>
  <si>
    <t>FPR2, TNF, TLR4, ICAM1</t>
  </si>
  <si>
    <t>IL10, IFNG, TLR4</t>
  </si>
  <si>
    <t>TGFB1, TNF, TP53</t>
  </si>
  <si>
    <t>IL10, STAT1, CASP3, PTGS2, TNF, SOD1</t>
  </si>
  <si>
    <t>STAT1, TNF, TP53, RELA</t>
  </si>
  <si>
    <t>CXCL8, SERPINE1, IL18, FN1, CCL2, PTGS2</t>
  </si>
  <si>
    <t>HMGB1, TNF, TLR4</t>
  </si>
  <si>
    <t>NOS2, IL1B, TP53, NFE2L2</t>
  </si>
  <si>
    <t>IL6, IFNG, CCL2, TNF</t>
  </si>
  <si>
    <t>IL6, STAT1, IL1B, CCL2, RELA</t>
  </si>
  <si>
    <t>GO:0032725~positive regulation of granulocyte macrophage colony-stimulating factor production</t>
  </si>
  <si>
    <t>DDX58, IL1B, IL18</t>
  </si>
  <si>
    <t>IL10, IL1B, TNF</t>
  </si>
  <si>
    <t>CCND3, TGFB1, IFNG, IRF3, STAT1, IRF7, HMGB1, TNF, TP53, RELA</t>
  </si>
  <si>
    <t>IL6, EIF2AK2, HMGB1, TNF, SOD1</t>
  </si>
  <si>
    <t>CXCL10, CXCL8, CCL5, CCL2</t>
  </si>
  <si>
    <t>CXCL10, CCND3, TGFB1, NOS2, STAT1</t>
  </si>
  <si>
    <t>GO:0042119~neutrophil activation</t>
  </si>
  <si>
    <t>CXCL8, CCL5, IL18</t>
  </si>
  <si>
    <t>CXCL10, TGFB1, PTGS2</t>
  </si>
  <si>
    <t>IL10, TNFSF10, RELA, ICAM1</t>
  </si>
  <si>
    <t>GO:0071360~cellular response to exogenous dsRNA</t>
  </si>
  <si>
    <t>IFIH1, IRF3, DDX58</t>
  </si>
  <si>
    <t>IL10, IL13, TLR4</t>
  </si>
  <si>
    <t>TGFB1, NOS2, CASP3, CASP1, TNF</t>
  </si>
  <si>
    <t>CCL5, IL18, FN1, TNF</t>
  </si>
  <si>
    <t>IFNG, TNF, IL17A</t>
  </si>
  <si>
    <t>GO:0032700~negative regulation of interleukin-17 production</t>
  </si>
  <si>
    <t>TGFB1, IFNG, TLR4</t>
  </si>
  <si>
    <t>IRF3, CASP1, PTGS2, RELA</t>
  </si>
  <si>
    <t>IL6, TGFB1, TP53, ICAM1</t>
  </si>
  <si>
    <t>IL1B, HMGB1, TNF, TLR4</t>
  </si>
  <si>
    <t>CCL2, PTGS2, EGFR</t>
  </si>
  <si>
    <t>IL18, HMGB1, IL2</t>
  </si>
  <si>
    <t>IL10, PKM, HMGB1</t>
  </si>
  <si>
    <t>TP53, ICAM1, SOD1</t>
  </si>
  <si>
    <t>IL1B, FN1, EGFR</t>
  </si>
  <si>
    <t>CXCL10, IRF3, STAT1, CASP1, TP53</t>
  </si>
  <si>
    <t>CASP3, RELA, ICAM1</t>
  </si>
  <si>
    <t>GO:0045089~positive regulation of innate immune response</t>
  </si>
  <si>
    <t>CCL5, FPR2, HMGB1</t>
  </si>
  <si>
    <t>CASP3, TP53, SOD1</t>
  </si>
  <si>
    <t>IL10, NOS2, ISG15, FPR2, TLR4</t>
  </si>
  <si>
    <t>CXCL8, CCL5, CCL2</t>
  </si>
  <si>
    <t>TGFB1, EGFR, ICAM1</t>
  </si>
  <si>
    <t>PTGS2, EGFR, ICAM1</t>
  </si>
  <si>
    <t>NOS2, RELA, EGFR</t>
  </si>
  <si>
    <t>TGFB1, IL18, TNF, EGFR</t>
  </si>
  <si>
    <t>IFNG, STAT1, CCL2</t>
  </si>
  <si>
    <t>TGFB1, HMGB1, TNF</t>
  </si>
  <si>
    <t>GO:0034344~regulation of type III interferon production</t>
  </si>
  <si>
    <t>IFIH1, DDX58</t>
  </si>
  <si>
    <t>GO:0039528~cytoplasmic pattern recognition receptor signaling pathway in response to virus</t>
  </si>
  <si>
    <t>MAPK8, EGFR, SOD1</t>
  </si>
  <si>
    <t>IL1B, PTGS2, SOD1</t>
  </si>
  <si>
    <t>GO:0002250~adaptive immune response</t>
  </si>
  <si>
    <t>IFNG, LAMP3, HLA-B, HMGB1, IL2, IL17A</t>
  </si>
  <si>
    <t>IL10, HMGB1, TLR4</t>
  </si>
  <si>
    <t>TGFB1, IFNG, TNF</t>
  </si>
  <si>
    <t>TGFB1, IFNG, PTGS2</t>
  </si>
  <si>
    <t>IL13, TLR4, IL2</t>
  </si>
  <si>
    <t>IL6, CCL5, CCL2</t>
  </si>
  <si>
    <t>CXCL8, MX2, MX1</t>
  </si>
  <si>
    <t>IL6, TGFB1, IL1B</t>
  </si>
  <si>
    <t>TGFB1, HMGB1, NFE2L2</t>
  </si>
  <si>
    <t>GO:0031328~positive regulation of cellular biosynthetic process</t>
  </si>
  <si>
    <t>CXCL8, CCL5</t>
  </si>
  <si>
    <t>CXCL10, IFNG, CCL2, FPR2, EGFR</t>
  </si>
  <si>
    <t>TGFB1, FN1, EGFR</t>
  </si>
  <si>
    <t>STAT1, CASP3, SOD1</t>
  </si>
  <si>
    <t>CXCL8, IL1B, SERPINE1, NFE2L2</t>
  </si>
  <si>
    <t>TGFB1, CXCL8, IFNG, NOS2, TNF</t>
  </si>
  <si>
    <t>IL10, IL6, TNF</t>
  </si>
  <si>
    <t>TGFB1, CXCL8, IFNG, MX2, TP53</t>
  </si>
  <si>
    <t>IFNG, TNF, EGFR</t>
  </si>
  <si>
    <t>IL6, TGFB1, TNF</t>
  </si>
  <si>
    <t>GO:0071635~negative regulation of transforming growth factor beta production</t>
  </si>
  <si>
    <t>IL13, FN1</t>
  </si>
  <si>
    <t>CASP3, TNF, TP53</t>
  </si>
  <si>
    <t>IL6, CCL5, IL1B</t>
  </si>
  <si>
    <t>TGFB1, TNF</t>
  </si>
  <si>
    <t>GO:0034165~positive regulation of toll-like receptor 9 signaling pathway</t>
  </si>
  <si>
    <t>RSAD2, HMGB1</t>
  </si>
  <si>
    <t>GO:0060729~intestinal epithelial structure maintenance</t>
  </si>
  <si>
    <t>TLR4, IL17A</t>
  </si>
  <si>
    <t>LAMP3, PTGS2, TNF</t>
  </si>
  <si>
    <t>NOS2, TNF, EGFR</t>
  </si>
  <si>
    <t>IFNG, HMGB1, TRIM22</t>
  </si>
  <si>
    <t>IL10, TNF, TLR4</t>
  </si>
  <si>
    <t>TNF, TLR4</t>
  </si>
  <si>
    <t>IL10, IL18</t>
  </si>
  <si>
    <t>TP53, NFE2L2</t>
  </si>
  <si>
    <t>GO:0034105~positive regulation of tissue remodeling</t>
  </si>
  <si>
    <t>IL18, IL2</t>
  </si>
  <si>
    <t>GO:1904894~positive regulation of STAT cascade</t>
  </si>
  <si>
    <t>IL6, TGFB1</t>
  </si>
  <si>
    <t>GO:0097300~programmed necrotic cell death</t>
  </si>
  <si>
    <t>IRF3, CASP1</t>
  </si>
  <si>
    <t>GO:0009597~detection of virus</t>
  </si>
  <si>
    <t>IL6, RELA, NFE2L2</t>
  </si>
  <si>
    <t>GO:0007406~negative regulation of neuroblast proliferation</t>
  </si>
  <si>
    <t>TGFB1, TP53</t>
  </si>
  <si>
    <t>GO:0045630~positive regulation of T-helper 2 cell differentiation</t>
  </si>
  <si>
    <t>IL18, NLRP3</t>
  </si>
  <si>
    <t>GO:0007435~salivary gland morphogenesis</t>
  </si>
  <si>
    <t>TGFB1, EGFR</t>
  </si>
  <si>
    <t>GO:0060760~positive regulation of response to cytokine stimulus</t>
  </si>
  <si>
    <t>IL1B, PTGS2</t>
  </si>
  <si>
    <t>GO:0070106~interleukin-27-mediated signaling pathway</t>
  </si>
  <si>
    <t>STAT1, MX1</t>
  </si>
  <si>
    <t>GO:0010742~macrophage derived foam cell differentiation</t>
  </si>
  <si>
    <t>TGFB1, STAT1</t>
  </si>
  <si>
    <t>GO:0016185~synaptic vesicle budding from presynaptic endocytic zone membrane</t>
  </si>
  <si>
    <t>MX2, MX1</t>
  </si>
  <si>
    <t>GO:0032747~positive regulation of interleukin-23 production</t>
  </si>
  <si>
    <t>IFNG, IL17A</t>
  </si>
  <si>
    <t>IFNG, CCL2</t>
  </si>
  <si>
    <t>GO:0035666~TRIF-dependent toll-like receptor signaling pathway</t>
  </si>
  <si>
    <t>IRF3, TLR4</t>
  </si>
  <si>
    <t>TGFB1, IFNG, TNF, TP53, RELA, TRIM22</t>
  </si>
  <si>
    <t>SERPINE1, TNF</t>
  </si>
  <si>
    <t>GO:0036003~positive regulation of transcription from RNA polymerase II promoter in response to stress</t>
  </si>
  <si>
    <t>GO:2000556~positive regulation of T-helper 1 cell cytokine production</t>
  </si>
  <si>
    <t>IL1B, IL18</t>
  </si>
  <si>
    <t>GO:0003374~dynamin family protein polymerization involved in mitochondrial fission</t>
  </si>
  <si>
    <t>GO:0070234~positive regulation of T cell apoptotic process</t>
  </si>
  <si>
    <t>CCL5, ICAM1</t>
  </si>
  <si>
    <t>GO:0072577~endothelial cell apoptotic process</t>
  </si>
  <si>
    <t>CXCL8, FPR2, TNF</t>
  </si>
  <si>
    <t>GO:0098884~postsynaptic neurotransmitter receptor internalization</t>
  </si>
  <si>
    <t>IL1B, EGFR</t>
  </si>
  <si>
    <t>TNF, RELA</t>
  </si>
  <si>
    <t>GO:0042088~T-helper 1 type immune response</t>
  </si>
  <si>
    <t>IL18, TLR4</t>
  </si>
  <si>
    <t>GO:0034340~response to type I interferon</t>
  </si>
  <si>
    <t>MX1, ISG15</t>
  </si>
  <si>
    <t>GO:0010226~response to lithium ion</t>
  </si>
  <si>
    <t>PTGS2, NFE2L2</t>
  </si>
  <si>
    <t>IL10, CXCL8</t>
  </si>
  <si>
    <t>IL6, TNF</t>
  </si>
  <si>
    <t>GO:0031497~chromatin assembly</t>
  </si>
  <si>
    <t>HMGB1, TP53</t>
  </si>
  <si>
    <t>TNF, TP53</t>
  </si>
  <si>
    <t>TLR4, RELA</t>
  </si>
  <si>
    <t>GO:0035456~response to interferon-beta</t>
  </si>
  <si>
    <t>IFITM3, STAT1</t>
  </si>
  <si>
    <t>GO:0050803~regulation of synapse structure or activity</t>
  </si>
  <si>
    <t>TGFB1, CASP3, EGFR</t>
  </si>
  <si>
    <t>TGFB1, CCL5, IL1B, EGFR</t>
  </si>
  <si>
    <t>IL10, IFNG</t>
  </si>
  <si>
    <t>GO:0048246~macrophage chemotaxis</t>
  </si>
  <si>
    <t>CCL5, CCL2</t>
  </si>
  <si>
    <t>IRF3, CASP3, IRF7, TP53</t>
  </si>
  <si>
    <t>TGFB1, CASP3, PTGS2</t>
  </si>
  <si>
    <t>IL13, TLR4</t>
  </si>
  <si>
    <t>PTGS2, ICAM1</t>
  </si>
  <si>
    <t>GO:0032732~positive regulation of interleukin-1 production</t>
  </si>
  <si>
    <t>HMGB1, TLR4</t>
  </si>
  <si>
    <t>RELA, NFE2L2</t>
  </si>
  <si>
    <t>GO:0045744~negative regulation of G-protein coupled receptor protein signaling pathway</t>
  </si>
  <si>
    <t>IL6, TNF, IL17A</t>
  </si>
  <si>
    <t>NLRP3, TNF</t>
  </si>
  <si>
    <t>GO:0002281~macrophage activation involved in immune response</t>
  </si>
  <si>
    <t>IFNG, HMGB1</t>
  </si>
  <si>
    <t>GO:0030194~positive regulation of blood coagulation</t>
  </si>
  <si>
    <t>SERPINE1, NFE2L2</t>
  </si>
  <si>
    <t>CXCL10, CCL5</t>
  </si>
  <si>
    <t>MAPK8, PTGS2, TP53</t>
  </si>
  <si>
    <t>ICAM1, SOD1</t>
  </si>
  <si>
    <t>SERPINE1, TP53</t>
  </si>
  <si>
    <t>GO:0071639~positive regulation of monocyte chemotactic protein-1 production</t>
  </si>
  <si>
    <t>IL1B, HMGB1</t>
  </si>
  <si>
    <t>IL10, RELA</t>
  </si>
  <si>
    <t>CXCL8, TNF</t>
  </si>
  <si>
    <t>GO:0071310~cellular response to organic substance</t>
  </si>
  <si>
    <t>IL1B, CASP1</t>
  </si>
  <si>
    <t>GO:0002407~dendritic cell chemotaxis</t>
  </si>
  <si>
    <t>CCL5, HMGB1</t>
  </si>
  <si>
    <t>GO:0045591~positive regulation of regulatory T cell differentiation</t>
  </si>
  <si>
    <t>TGFB1, IL2</t>
  </si>
  <si>
    <t>MAPK8, TGFB1, CCL5, EIF2AK2, CCL2</t>
  </si>
  <si>
    <t>GO:0031065~positive regulation of histone deacetylation</t>
  </si>
  <si>
    <t>PTGS2, SOD1</t>
  </si>
  <si>
    <t>PTGS2, TP53, ICAM1</t>
  </si>
  <si>
    <t>GO:0030889~negative regulation of B cell proliferation</t>
  </si>
  <si>
    <t>IL10, CASP3</t>
  </si>
  <si>
    <t>IRF3, IRF7</t>
  </si>
  <si>
    <t>GO:0000266~mitochondrial fission</t>
  </si>
  <si>
    <t>CASP3, TP53</t>
  </si>
  <si>
    <t>TGFB1, IL1B</t>
  </si>
  <si>
    <t>TGFB1, RELA</t>
  </si>
  <si>
    <t>IL1B, RELA</t>
  </si>
  <si>
    <t>NOS2, SOD1</t>
  </si>
  <si>
    <t>GO:0046716~muscle cell cellular homeostasis</t>
  </si>
  <si>
    <t>TGFB1, SOD1</t>
  </si>
  <si>
    <t>RELA, ICAM1</t>
  </si>
  <si>
    <t>GO:0007155~cell adhesion</t>
  </si>
  <si>
    <t>FN1, CCL2, FPR2, IL2, ICAM1</t>
  </si>
  <si>
    <t>CCL5, TLR4</t>
  </si>
  <si>
    <t>IL10, CCL2, SOD1</t>
  </si>
  <si>
    <t>FN1, CCL2, ICAM1</t>
  </si>
  <si>
    <t>CASP3, ICAM1, SOD1</t>
  </si>
  <si>
    <t>FPR2, HMGB1, IL2</t>
  </si>
  <si>
    <t>CASP3, CASP1</t>
  </si>
  <si>
    <t>GO:0016540~protein autoprocessing</t>
  </si>
  <si>
    <t>CASP1, TMPRSS2</t>
  </si>
  <si>
    <t>TNFSF10, TNF</t>
  </si>
  <si>
    <t>TNFSF10, TP53</t>
  </si>
  <si>
    <t>SERPINE1, ICAM1</t>
  </si>
  <si>
    <t>RELA, SOD1</t>
  </si>
  <si>
    <t>IL1B, IL2</t>
  </si>
  <si>
    <t>CXCL10, TP53</t>
  </si>
  <si>
    <t>TGFB1, CASP3</t>
  </si>
  <si>
    <t>CXCL10, IL13</t>
  </si>
  <si>
    <t>CCL5, EGFR</t>
  </si>
  <si>
    <t>IL6, PTGS2</t>
  </si>
  <si>
    <t>STAT1, ISG15</t>
  </si>
  <si>
    <t>GO:0045737~positive regulation of cyclin-dependent protein serine/threonine kinase activity</t>
  </si>
  <si>
    <t>CCND3, EGFR</t>
  </si>
  <si>
    <t>GO:0050832~defense response to fungus</t>
  </si>
  <si>
    <t>TGFB1, IL17A</t>
  </si>
  <si>
    <t>GO:0008015~blood circulation</t>
  </si>
  <si>
    <t>CXCL10, STAT1</t>
  </si>
  <si>
    <t>GO:0048247~lymphocyte chemotaxis</t>
  </si>
  <si>
    <t>DDX58, STAT1</t>
  </si>
  <si>
    <t>CCL5, CCL2, ICAM1</t>
  </si>
  <si>
    <t>GO:0034612~response to tumor necrosis factor</t>
  </si>
  <si>
    <t>CASP3, PTGS2</t>
  </si>
  <si>
    <t>MAPK8, EGFR</t>
  </si>
  <si>
    <t>GO:0043122~regulation of I-kappaB kinase/NF-kappaB signaling</t>
  </si>
  <si>
    <t>GO:0061025~membrane fusion</t>
  </si>
  <si>
    <t>STAT1, TNF</t>
  </si>
  <si>
    <t>IL10, IL6, TGFB1, IFNG, IL1B, IL13, IL18, TNFSF10, HMGB1, TNF, IL2, IL17A</t>
  </si>
  <si>
    <t>IFITM3, CXCL8, SERPINE1, HMGB1, TNF, ICAM1, IFIT2, IFIH1, CCND3, CASP3, TNFSF10, CASP1, TRIM22, IL10, RSAD2, DDX58, IL13, IL18, HLA-B, TMPRSS11D, PKM, IFNG, IRF3, IL1B, IRF7, TLR4, TP53, TMPRSS2, FPR2, PTGS2, EGFR, RELA, MAPK8, CCL5, CCL2, NLRP3, TGFB1, NOS2, HSPA4, STAT1, MX2, MX1, FN1, EIF2AK2, ISG15, IL2, SOD1, CXCL10, IL6, IL17A, NFE2L2</t>
  </si>
  <si>
    <t>TGFB1, DDX58, STAT1, MX1, FN1, EIF2AK2, TNF, EGFR, RELA, SOD1, IFIH1, IRF3, CCL5, CASP1, TNFSF10, NLRP3, TP53, TLR4, TRIM22</t>
  </si>
  <si>
    <t>IRF3, IRF7, HMGB1, TNF, TP53, RELA, NFE2L2</t>
  </si>
  <si>
    <t>MAPK8, TGFB1, STAT1, FN1, PTGS2, TP53, RELA, EGFR</t>
  </si>
  <si>
    <t>IL1B, FN1, ISG15, HMGB1, EGFR, ICAM1</t>
  </si>
  <si>
    <t>CASP3, SERPINE1, FN1, TNF, TP53</t>
  </si>
  <si>
    <t>CXCL10, SERPINE1, HLA-B, TNFSF10, FN1, CCL2, TLR4</t>
  </si>
  <si>
    <t>GO:0003725~double-stranded RNA binding</t>
  </si>
  <si>
    <t>IFIH1, DDX58, EIF2AK2, HMGB1</t>
  </si>
  <si>
    <t>NOS2, IRF3, STAT1, CCL5, PTGS2, RELA, TRIM22, IL17A</t>
  </si>
  <si>
    <t>HLA-B, FN1, TP53, SOD1</t>
  </si>
  <si>
    <t>STAT1, TNFSF10, TNF</t>
  </si>
  <si>
    <t>CXCL10, CCL5, HMGB1</t>
  </si>
  <si>
    <t>GO:0003727~single-stranded RNA binding</t>
  </si>
  <si>
    <t>IFIH1, DDX58, HMGB1</t>
  </si>
  <si>
    <t>DDX58, ISG15, TP53, RELA, EGFR</t>
  </si>
  <si>
    <t>IL10, IL6, TGFB1, IL2</t>
  </si>
  <si>
    <t>IRF3, STAT1, TP53</t>
  </si>
  <si>
    <t>GO:0043621~protein self-association</t>
  </si>
  <si>
    <t>RSAD2, CCL5, TP53</t>
  </si>
  <si>
    <t>IRF3, STAT1, IRF7, TP53, RELA, NFE2L2</t>
  </si>
  <si>
    <t>STAT1, CCL5</t>
  </si>
  <si>
    <t>MAPK8, TP53, EGFR</t>
  </si>
  <si>
    <t>STAT1, HMGB1, EGFR</t>
  </si>
  <si>
    <t>TGFB1, TP53, RELA</t>
  </si>
  <si>
    <t>CXCL10, CXCL8</t>
  </si>
  <si>
    <t>CCND3, TP53, RELA, EGFR, TRIM22</t>
  </si>
  <si>
    <t>MAPK8, TP53, RELA</t>
  </si>
  <si>
    <t>STAT1, RELA</t>
  </si>
  <si>
    <t>IFIH1, IRF3, STAT1, IRF7, HMGB1, TP53, RELA, NFE2L2</t>
  </si>
  <si>
    <t>STAT1, TP53</t>
  </si>
  <si>
    <t>CXCL10, CXCL8, FN1</t>
  </si>
  <si>
    <t>IFIH1, DDX58, TNFSF10, TP53, TRIM22, SOD1</t>
  </si>
  <si>
    <t>CCL5, EIF2AK2, CCL2, EGFR</t>
  </si>
  <si>
    <t>GO:0001530~lipopolysaccharide binding</t>
  </si>
  <si>
    <t>HMGB1, TP53, NFE2L2</t>
  </si>
  <si>
    <t>TLR4, EGFR, ICAM1</t>
  </si>
  <si>
    <t>FN1, TP53</t>
  </si>
  <si>
    <t>GO:0016829~lyase activity</t>
  </si>
  <si>
    <t>CXCL8, SERPINE1, TMPRSS2, HMGB1, TNF, CCL5, CASP1, TNFSF10, CCL2, NLRP3, IL10, TGFB1, IL13, IL18, FN1, ISG15, IL2, SOD1, TMPRSS11D, CXCL10, IL6, PKM, IFNG, IL1B, IL17A</t>
  </si>
  <si>
    <t>IL10, TGFB1, CXCL8, IL13, SERPINE1, IL18, FN1, HMGB1, TNF, EGFR, IL2, ICAM1, SOD1, CXCL10, IL6, IFNG, IL1B, CCL5, TNFSF10, CCL2, IL17A</t>
  </si>
  <si>
    <t>FPR2, PTGS2, RELA, EGFR, IFIT2, IFIH1, CCND3, MAPK8, CASP3, CASP1, NLRP3, TRIM22, TGFB1, NOS2, DDX58, HSPA4, STAT1, MX2, IL13, MX1, IL18, EIF2AK2, ISG15, SOD1, PKM, IRF3, IRF7, TP53, TLR4, NFE2L2</t>
  </si>
  <si>
    <t>TGFB1, LAMP3, HLA-B, HMGB1, TNF, TLR4, EGFR, ICAM1</t>
  </si>
  <si>
    <t>IFITM3, STAT1, CASP1, PTGS2, TNF, TP53, EGFR, SOD1</t>
  </si>
  <si>
    <t>IFITM3, NOS2, STAT1, LAMP3, MX1, EIF2AK2, TLR4, EGFR</t>
  </si>
  <si>
    <t>NOS2, DDX58, HSPA4, STAT1, MX2, MX1, IL18, EIF2AK2, ISG15, RELA, IFIT2, SOD1, IFIH1, MAPK8, PKM, IRF3, IL1B, CASP3, CASP1, IRF7, NLRP3, TP53, TRIM22, NFE2L2</t>
  </si>
  <si>
    <t>CXCL10, IL13, TNF, TLR4, IL17A, ICAM1</t>
  </si>
  <si>
    <t>GO:0031901~early endosome membrane</t>
  </si>
  <si>
    <t>IFITM3, LAMP3, HLA-B, EGFR</t>
  </si>
  <si>
    <t>MAPK8, TGFB1, STAT1, MX2, MX1</t>
  </si>
  <si>
    <t>TGFB1, SERPINE1, FN1</t>
  </si>
  <si>
    <t>GO:0098844~postsynaptic endocytic zone membrane</t>
  </si>
  <si>
    <t>TGFB1, NOS2, HSPA4, STAT1, MX2, MX1, EIF2AK2, ISG15, HMGB1, EGFR, RELA, SOD1, IFIH1, CCND3, MAPK8, PKM, IRF3, CASP3, IRF7, NLRP3, TP53, TRIM22, NFE2L2</t>
  </si>
  <si>
    <t>GO:0072559~NLRP3 inflammasome complex</t>
  </si>
  <si>
    <t>CASP1, NLRP3</t>
  </si>
  <si>
    <t>IRF7, HLA-B, TLR4, EGFR</t>
  </si>
  <si>
    <t>IFIH1, MAPK8, PKM, RSAD2, IRF3, HSPA4, CASP1, TP53, SOD1</t>
  </si>
  <si>
    <t>CASP3, TNF, EGFR, ICAM1</t>
  </si>
  <si>
    <t>IFITM3, TGFB1, NOS2, DDX58, MX2, MX1, SERPINE1, HLA-B, FN1, TMPRSS2, HMGB1, FPR2, TNF, EGFR, ICAM1, SOD1, LAMP3, CASP1, TLR4, NFE2L2</t>
  </si>
  <si>
    <t>GO:0044327~dendritic spine head</t>
  </si>
  <si>
    <t>HLA-B, TNFSF10, TMPRSS2, TNF, TLR4, EGFR, ICAM1, TMPRSS11D</t>
  </si>
  <si>
    <t>TGFB1, CASP3, TNF, SOD1</t>
  </si>
  <si>
    <t>NOS2, STAT1, TMPRSS2, ISG15, HMGB1, RELA, SOD1, CCND3, MAPK8, IRF3, CASP3, IRF7, TP53, TRIM22, NFE2L2</t>
  </si>
  <si>
    <t>CXCL8, TMPRSS2, TNF, RELA, ICAM1, IFIH1, CCND3, CASP3, CCL5, CASP1, TNFSF10, CCL2, NLRP3, RSAD2, DDX58, STAT1, MX2, MX1, IL18, EIF2AK2, TMPRSS11D, CXCL10, IL6, IFNG, IRF3, IL1B, IRF7, TLR4</t>
  </si>
  <si>
    <t>CXCL8, DDX58, STAT1, MX2, MX1, TMPRSS2, EIF2AK2, ISG15, TNF, EGFR, IL2, RELA, IFIH1, CXCL10, IL6, MAPK8, IRF3, IL1B, CASP1, CCL2, NLRP3, TLR4</t>
  </si>
  <si>
    <t>CXCL8, HSPA4, IL18, TNF, RELA, ICAM1, IL6, MAPK8, IRF3, IL1B, CASP3, CCL5, CASP1, TNFSF10, IRF7, CCL2, NLRP3, TP53, TLR4, NFE2L2</t>
  </si>
  <si>
    <t>DDX58, STAT1, MX2, MX1, EIF2AK2, IL2, RELA, IFIH1, CCND3, IL6, MAPK8, IRF3, IL1B, CASP3, IRF7, TP53, TLR4</t>
  </si>
  <si>
    <t>IL10, TGFB1, CXCL8, NOS2, SERPINE1, TNF, IL2, RELA, IL6, MAPK8, IFNG, IL1B, CCL5, CCL2, TLR4</t>
  </si>
  <si>
    <t>IL10, TGFB1, STAT1, IL13, IL18, TNF, IL2, RELA, IL6, IFNG, IL1B, TLR4, IL17A</t>
  </si>
  <si>
    <t>IL10, CXCL8, NOS2, TNF, RELA, IL6, MAPK8, IRF3, IL1B, CASP3, CASP1, NLRP3, TLR4</t>
  </si>
  <si>
    <t>IL10, CXCL8, IL18, FN1, TNF, IL2, RELA, IL6, MAPK8, IRF3, IL1B, CASP1, CCL2, NLRP3, TLR4</t>
  </si>
  <si>
    <t>CXCL8, IL13, PTGS2, TNF, RELA, CXCL10, IL6, MAPK8, IFNG, IL1B, CASP3, CCL2, IL17A</t>
  </si>
  <si>
    <t>RSAD2, DDX58, STAT1, MX2, MX1, EIF2AK2, TNF, EGFR, RELA, CXCL10, IFNG, IRF3, CASP3, IRF7, TP53</t>
  </si>
  <si>
    <t>IL10, IL6, TGFB1, CXCL8, IFNG, IL1B, IL18, CCL2, TNF, TLR4, ICAM1</t>
  </si>
  <si>
    <t>DDX58, STAT1, HLA-B, EIF2AK2, ISG15, TNF, RELA, ICAM1, CXCL10, CCND3, IL6, MAPK8, IRF3, CASP3, IRF7, TP53</t>
  </si>
  <si>
    <t>TGFB1, CXCL8, STAT1, SERPINE1, FN1, TNF, RELA, ICAM1, IL6, MAPK8, IL1B, CASP3, CCL2</t>
  </si>
  <si>
    <t>CXCL8, STAT1, IL18, TNF, RELA, IL6, MAPK8, IRF3, IL1B, CCL5, CASP1, IRF7, CCL2, NLRP3, TLR4</t>
  </si>
  <si>
    <t>IL6, TGFB1, CXCL8, IFNG, CCL5, IL1B, IL18, CCL2, TNF, TLR4, IL17A, ICAM1</t>
  </si>
  <si>
    <t>TGFB1, CXCL8, DDX58, STAT1, TNF, RELA, IFIH1, IL6, MAPK8, IRF3, CASP3, IRF7, TP53, TLR4</t>
  </si>
  <si>
    <t>IL10, IL6, TGFB1, CXCL8, IFNG, NOS2, IL1B, CASP3, FN1, TNF, TLR4, RELA</t>
  </si>
  <si>
    <t>CXCL10, IL6, MAPK8, CXCL8, IRF3, STAT1, CCL5, IL1B, IRF7, TNF, TLR4, RELA</t>
  </si>
  <si>
    <t>CXCL10, IL6, IRF3, DDX58, CCL5, IL1B, IRF7, CASP1, IL18, RELA</t>
  </si>
  <si>
    <t>IFIH1, CXCL10, MAPK8, CXCL8, IRF3, DDX58, IRF7, ISG15, TNF, RELA</t>
  </si>
  <si>
    <t>STAT1, MX2, MX1, HLA-B, FN1, EIF2AK2, ISG15, PTGS2, TNF, EGFR, RELA, CCND3, PKM, IRF3, CASP3, TP53</t>
  </si>
  <si>
    <t>IL10, IL6, MAPK8, STAT1, IL1B, CASP1, NLRP3, PTGS2, TNF, RELA, IL2</t>
  </si>
  <si>
    <t>IL10, TGFB1, NOS2, STAT1, IL18, TNF, RELA, IL6, MAPK8, IFNG, IL1B, CASP3, TLR4</t>
  </si>
  <si>
    <t>IL10, TGFB1, IFNG, NOS2, STAT1, IL1B, PTGS2, TNF, TLR4, RELA</t>
  </si>
  <si>
    <t>CXCL10, IL6, MAPK8, CCL5, IL1B, CASP3, CCL2, PTGS2, TNF, RELA, ICAM1</t>
  </si>
  <si>
    <t>CXCL8, STAT1, HLA-B, EIF2AK2, PTGS2, RELA, ICAM1, IL6, MAPK8, IRF3, CASP3, IRF7, TP53</t>
  </si>
  <si>
    <t>IL10, TGFB1, CXCL8, IL13, IL18, TNF, IL2, CXCL10, IL6, IFNG, IL1B, CCL5, TNFSF10, CCL2, IL17A</t>
  </si>
  <si>
    <t>IL6, CXCL8, IL1B, CASP3, CASP1, IL18, TNF, TLR4, RELA</t>
  </si>
  <si>
    <t>CXCL8, HLA-B, PTGS2, TNF, EGFR, RELA, IL6, IRF3, IL1B, CASP3, CCL5, CCL2, TP53</t>
  </si>
  <si>
    <t>IL10, CXCL10, IL6, CXCL8, CCL5, IL18, TNFSF10, CCL2, TNF, IL2</t>
  </si>
  <si>
    <t>CXCL8, IL18, TNF, EGFR, RELA, MAPK8, IRF3, IL1B, CCL5, CASP1, NLRP3, TP53, TLR4</t>
  </si>
  <si>
    <t>IL6, MAPK8, CXCL8, IL1B, CASP3, CASP1, IL18, TNFSF10, NLRP3, TNF, TLR4, RELA</t>
  </si>
  <si>
    <t>IL10, MAPK8, TGFB1, IFNG, NOS2, STAT1, CASP3, TNF, TLR4, RELA</t>
  </si>
  <si>
    <t>MAPK8, IFNG, STAT1, IL1B, CASP1, TNFSF10, NLRP3, EIF2AK2, HMGB1, TNF, TLR4</t>
  </si>
  <si>
    <t>TGFB1, CXCL8, NOS2, STAT1, IL13, FN1, PTGS2, EGFR, IL2, RELA, CCND3, IL6, MAPK8, IFNG, CASP3, TP53, NFE2L2</t>
  </si>
  <si>
    <t>IL10, IL6, IFNG, IL1B, IL18, TNF, ICAM1</t>
  </si>
  <si>
    <t>DDX58, STAT1, HLA-B, EIF2AK2, TNF, RELA, IFIH1, IL6, IFNG, IRF3, IL1B, CASP3, CCL5, IRF7, CCL2, TP53</t>
  </si>
  <si>
    <t>IL6, MAPK8, CXCL8, IRF3, IL1B, CASP3, TNF, TLR4, RELA, IL17A</t>
  </si>
  <si>
    <t>hsa05132:Salmonella infection</t>
  </si>
  <si>
    <t>IL6, MAPK8, TGFB1, IFNG, STAT1, IL1B, RELA, IL2, IL17A</t>
  </si>
  <si>
    <t>MAPK8, IFNG, IL1B, CCL2, TNF, TP53, RELA, ICAM1, NFE2L2</t>
  </si>
  <si>
    <t>CXCL8, DDX58, IL1B, PTGS2, TNF, TLR4, RELA, ICAM1</t>
  </si>
  <si>
    <t>IL6, IFNG, IL1B, HLA-B, TNF, IL2</t>
  </si>
  <si>
    <t>CCND3, IL6, MAPK8, TGFB1, HLA-B, TNF, TP53, RELA, IL2, ICAM1</t>
  </si>
  <si>
    <t>CCND3, PKM, IRF3, CASP3, IRF7, HLA-B, EIF2AK2, TP53, RELA</t>
  </si>
  <si>
    <t>IL6, MAPK8, TGFB1, CXCL8, IL1B, CASP3, TNF, RELA</t>
  </si>
  <si>
    <t>CCND3, IL6, TGFB1, CXCL8, SERPINE1, HLA-B, TP53, RELA</t>
  </si>
  <si>
    <t>IL6, IFNG, NOS2, SERPINE1, TLR4, RELA, EGFR</t>
  </si>
  <si>
    <t>IL10, CCND3, IL6, IFNG, STAT1, IL13, EGFR, IL2</t>
  </si>
  <si>
    <t>MAPK8, CXCL8, CCL5, CASP3, RELA, EGFR</t>
  </si>
  <si>
    <t>IL10, IFNG, HLA-B, TNF, IL2</t>
  </si>
  <si>
    <t>MAPK8, TGFB1, STAT1, TP53, RELA, EGFR</t>
  </si>
  <si>
    <t>MAPK8, TGFB1, IFNG, STAT1, IL1B, TNF, RELA</t>
  </si>
  <si>
    <t>IFNG, IL1B, HLA-B, TNF, IL2</t>
  </si>
  <si>
    <t>MAPK8, IFNG, STAT1, IL13, RELA, IL2</t>
  </si>
  <si>
    <t>NOS2, CASP3, FN1, PTGS2, TP53, RELA</t>
  </si>
  <si>
    <t>IL10, MAPK8, IFNG, TNF, RELA, IL2</t>
  </si>
  <si>
    <t>IL6, IL1B, TNF, RELA</t>
  </si>
  <si>
    <t>IL10, IL6, MAPK8, TGFB1, TNFSF10, EGFR</t>
  </si>
  <si>
    <t>MAPK8, CASP3, TNFSF10, TNF, TP53, RELA</t>
  </si>
  <si>
    <t>TGFB1, CASP3, FN1, TNF, TP53, TLR4, EGFR</t>
  </si>
  <si>
    <t>MAPK8, IRF3, CASP3, HLA-B, TNF, TLR4, RELA</t>
  </si>
  <si>
    <t>MAPK8, TGFB1, IL1B, CASP3, TNF, TP53, RELA, EGFR</t>
  </si>
  <si>
    <t>MAPK8, TGFB1, CASP3, TP53, EGFR</t>
  </si>
  <si>
    <t>IL6, MAPK8, NOS2, IL1B, CASP3, EIF2AK2, PTGS2, TNF, RELA</t>
  </si>
  <si>
    <t>IFNG, STAT1, TLR4, RELA, EGFR</t>
  </si>
  <si>
    <t>CCND3, IL6, FN1, TP53, TLR4, RELA, EGFR, IL2</t>
  </si>
  <si>
    <t>IL6, MAPK8, CCL5, IL1B, CASP3, TNF, SOD1</t>
  </si>
  <si>
    <t>CXCL10, CXCL8, STAT1, CCL5, CCL2, RELA</t>
  </si>
  <si>
    <t>IL6, MAPK8, NOS2, IL1B, CASP3, PTGS2, TNF, RELA, SOD1</t>
  </si>
  <si>
    <t>IFNG, CASP3, TNFSF10, TNF, ICAM1</t>
  </si>
  <si>
    <t>MAPK8, TGFB1, NOS2, RELA, EGFR</t>
  </si>
  <si>
    <t>CCND3, CASP3, SERPINE1, TP53</t>
  </si>
  <si>
    <t>IFNG, HSPA4, HLA-B, TNF</t>
  </si>
  <si>
    <t>IL10, IL13, TNF</t>
  </si>
  <si>
    <t>TMPRSS2, TP53, RELA, EGFR</t>
  </si>
  <si>
    <t>CXCL8, TP53, EGFR</t>
  </si>
  <si>
    <t>CASP1, FPR2, HMGB1, TLR4, RELA</t>
  </si>
  <si>
    <t>IL6, MAPK8, TNF, RELA</t>
  </si>
  <si>
    <t>IL6, CXCL8, TMPRSS2, TP53, RELA</t>
  </si>
  <si>
    <t>MAPK8, PKM, TNF</t>
  </si>
  <si>
    <t>MAPK8, TNF, TP53, RELA</t>
  </si>
  <si>
    <t>IL10, HLA-B, IL2</t>
  </si>
  <si>
    <t>MAPK8, RELA, EGFR, SOD1, NFE2L2</t>
  </si>
  <si>
    <t>CASP3, HLA-B, ICAM1</t>
  </si>
  <si>
    <t>MAPK8, IL13, TNF</t>
  </si>
  <si>
    <t>NOS2, CASP3, CASP1, TNF, TP53, SOD1</t>
  </si>
  <si>
    <t>MAPK8, TNF, RELA</t>
  </si>
  <si>
    <t>PKM, TP53, EGFR</t>
  </si>
  <si>
    <t>MAPK8, STAT1, RELA</t>
  </si>
  <si>
    <t>MAPK8, CASP3, TP53, SOD1, NFE2L2</t>
  </si>
  <si>
    <t>TGFB1, TP53, EGFR, NFE2L2</t>
  </si>
  <si>
    <t>类型</t>
    <phoneticPr fontId="1" type="noConversion"/>
  </si>
  <si>
    <t>KEGG</t>
    <phoneticPr fontId="1" type="noConversion"/>
  </si>
  <si>
    <t>GSK3B, CEBPB, CXCL8, TNFAIP3, PTGS2, TNF, CXCL2, RELA, HSP90B1, IKBKB, MAPK9, MAPK8, CASP8, TBK1, CASP3, CCL2, MAPK1, FADD, MAPK3, JUN, HSP90AA1, CHUK, IL13, MMP3, FOS, MAPK14, MMP9, MUC5AC, NFKB1, IL4, NFKBIA, CXCL10, IL6, MMP13, IFNG, IL1B, S100A8</t>
    <phoneticPr fontId="1" type="noConversion"/>
  </si>
  <si>
    <t>Pathway ID</t>
  </si>
  <si>
    <t>Description</t>
  </si>
  <si>
    <r>
      <t>P</t>
    </r>
    <r>
      <rPr>
        <b/>
        <sz val="10.5"/>
        <color rgb="FF000000"/>
        <rFont val="Times New Roman"/>
        <family val="1"/>
      </rPr>
      <t xml:space="preserve"> adjust</t>
    </r>
  </si>
  <si>
    <t>Relevant gene</t>
  </si>
  <si>
    <t>hsa04657</t>
  </si>
  <si>
    <t>hsa04668</t>
  </si>
  <si>
    <t>hsa04151</t>
  </si>
  <si>
    <t>hsa04620</t>
  </si>
  <si>
    <t>hsa04068</t>
  </si>
  <si>
    <t>hsa04625</t>
  </si>
  <si>
    <t>hsa04066</t>
  </si>
  <si>
    <t>hsa04010</t>
  </si>
  <si>
    <t>hsa04660</t>
  </si>
  <si>
    <t>hsa04621</t>
  </si>
  <si>
    <t>Sheet 9: Information of critical KEGG enrichment signaling pathways results ranking top 10</t>
    <phoneticPr fontId="1" type="noConversion"/>
  </si>
  <si>
    <t>GO:0010628~positive regulation of gene expression</t>
    <phoneticPr fontId="1" type="noConversion"/>
  </si>
  <si>
    <t>GO:0043066~negative regulation of apoptotic process</t>
    <phoneticPr fontId="1" type="noConversion"/>
  </si>
  <si>
    <t>GO:0042493~response to drug</t>
    <phoneticPr fontId="1" type="noConversion"/>
  </si>
  <si>
    <t>GO:0006954~inflammatory response</t>
    <phoneticPr fontId="1" type="noConversion"/>
  </si>
  <si>
    <t>GO:0045944~positive regulation of transcription from RNA polymerase II promoter</t>
    <phoneticPr fontId="1" type="noConversion"/>
  </si>
  <si>
    <t>GO:0071222~cellular response to lipopolysaccharide</t>
    <phoneticPr fontId="1" type="noConversion"/>
  </si>
  <si>
    <t>GO:0009615~response to virus</t>
    <phoneticPr fontId="1" type="noConversion"/>
  </si>
  <si>
    <t>GO:0051607~defense response to virus</t>
    <phoneticPr fontId="1" type="noConversion"/>
  </si>
  <si>
    <t>GO:0048661~positive regulation of smooth muscle cell proliferation</t>
    <phoneticPr fontId="1" type="noConversion"/>
  </si>
  <si>
    <t>GO:0005829~cytosol</t>
    <phoneticPr fontId="1" type="noConversion"/>
  </si>
  <si>
    <t>GO:0032991~macromolecular complex</t>
    <phoneticPr fontId="1" type="noConversion"/>
  </si>
  <si>
    <t>GO:0070062~extracellular exosome</t>
    <phoneticPr fontId="1" type="noConversion"/>
  </si>
  <si>
    <t>GO:0005737~cytoplasm</t>
    <phoneticPr fontId="1" type="noConversion"/>
  </si>
  <si>
    <t>GO:0005615~extracellular space</t>
    <phoneticPr fontId="1" type="noConversion"/>
  </si>
  <si>
    <t>GO:0042802~identical protein binding</t>
    <phoneticPr fontId="1" type="noConversion"/>
  </si>
  <si>
    <t>GO:0019899~enzyme binding</t>
    <phoneticPr fontId="1" type="noConversion"/>
  </si>
  <si>
    <t>GO:0005515~protein binding</t>
    <phoneticPr fontId="1" type="noConversion"/>
  </si>
  <si>
    <t>GO:0044877~macromolecular complex binding</t>
    <phoneticPr fontId="1" type="noConversion"/>
  </si>
  <si>
    <t>GO:0031625~ubiquitin protein ligase binding</t>
    <phoneticPr fontId="1" type="noConversion"/>
  </si>
  <si>
    <t>GO:0005576~extracellular region</t>
    <phoneticPr fontId="1" type="noConversion"/>
  </si>
  <si>
    <t>GO:0009986~cell surface</t>
    <phoneticPr fontId="1" type="noConversion"/>
  </si>
  <si>
    <t>GO:0005125~cytokine activity</t>
    <phoneticPr fontId="1" type="noConversion"/>
  </si>
  <si>
    <t>GO:0000976~transcription regulatory region sequence-specific DNA binding</t>
    <phoneticPr fontId="1" type="noConversion"/>
  </si>
  <si>
    <t>hsa05417:Lipid and atherosclerosis</t>
    <phoneticPr fontId="1" type="noConversion"/>
  </si>
  <si>
    <t>hsa05200:Pathways in cancer</t>
    <phoneticPr fontId="1" type="noConversion"/>
  </si>
  <si>
    <t>hsa05167:Kaposi sarcoma-associated herpesvirus infection</t>
    <phoneticPr fontId="1" type="noConversion"/>
  </si>
  <si>
    <t>hsa04933:AGE-RAGE signaling pathway in diabetic complications</t>
    <phoneticPr fontId="1" type="noConversion"/>
  </si>
  <si>
    <t>hsa05161:Hepatitis B</t>
    <phoneticPr fontId="1" type="noConversion"/>
  </si>
  <si>
    <t>hsa05418:Fluid shear stress and atherosclerosis</t>
    <phoneticPr fontId="1" type="noConversion"/>
  </si>
  <si>
    <t>hsa04657:IL-17 signaling pathway</t>
    <phoneticPr fontId="1" type="noConversion"/>
  </si>
  <si>
    <t>hsa05162:Measles</t>
    <phoneticPr fontId="1" type="noConversion"/>
  </si>
  <si>
    <t>hsa05163:Human cytomegalovirus infection</t>
    <phoneticPr fontId="1" type="noConversion"/>
  </si>
  <si>
    <t>hsa05160:Hepatitis C</t>
    <phoneticPr fontId="1" type="noConversion"/>
  </si>
  <si>
    <t>hsa05164:Influenza A</t>
    <phoneticPr fontId="1" type="noConversion"/>
  </si>
  <si>
    <t>hsa05171:Coronavirus disease - COVID-19</t>
    <phoneticPr fontId="1" type="noConversion"/>
  </si>
  <si>
    <t>hsa05142:Chagas disease</t>
    <phoneticPr fontId="1" type="noConversion"/>
  </si>
  <si>
    <t>hsa05321:Inflammatory bowel disease</t>
    <phoneticPr fontId="1" type="noConversion"/>
  </si>
  <si>
    <t>hsa05133:Pertussis</t>
    <phoneticPr fontId="1" type="noConversion"/>
  </si>
  <si>
    <t>hsa05135:Yersinia infection</t>
    <phoneticPr fontId="1" type="noConversion"/>
  </si>
  <si>
    <t>IL-17 signaling pathway</t>
    <phoneticPr fontId="1" type="noConversion"/>
  </si>
  <si>
    <t>TNF signaling pathway</t>
    <phoneticPr fontId="1" type="noConversion"/>
  </si>
  <si>
    <t>PI3K-Akt signaling pathway</t>
    <phoneticPr fontId="1" type="noConversion"/>
  </si>
  <si>
    <t>Toll-like receptor signaling pathway</t>
    <phoneticPr fontId="1" type="noConversion"/>
  </si>
  <si>
    <t>FoxO signaling pathway</t>
    <phoneticPr fontId="1" type="noConversion"/>
  </si>
  <si>
    <t>C-type lectin receptor signaling pathway</t>
    <phoneticPr fontId="1" type="noConversion"/>
  </si>
  <si>
    <t>HIF-1 signaling pathway</t>
    <phoneticPr fontId="1" type="noConversion"/>
  </si>
  <si>
    <t>MAPK signaling pathway</t>
    <phoneticPr fontId="1" type="noConversion"/>
  </si>
  <si>
    <t>T cell receptor signaling pathway</t>
    <phoneticPr fontId="1" type="noConversion"/>
  </si>
  <si>
    <t>NOD-like receptor signaling pathway</t>
    <phoneticPr fontId="1" type="noConversion"/>
  </si>
  <si>
    <t>Sheet 1: BP results of “intersected common targets of HSSD &amp; influenza” .</t>
    <phoneticPr fontId="1" type="noConversion"/>
  </si>
  <si>
    <t>Sheet 3: KEGG results of “intersected common targets of HSSD &amp; influenza”.</t>
    <phoneticPr fontId="1" type="noConversion"/>
  </si>
  <si>
    <t>Sheet 2: MF results of “intersected common targets of HSSD &amp; influenza”.</t>
    <phoneticPr fontId="1" type="noConversion"/>
  </si>
  <si>
    <t>Sheet 3: CC results of “intersected common targets of HSSD &amp; influenza”.</t>
    <phoneticPr fontId="1" type="noConversion"/>
  </si>
  <si>
    <t>Sheet 5:  BP results of  “intersected common targets of influenza”.</t>
    <phoneticPr fontId="1" type="noConversion"/>
  </si>
  <si>
    <t>Sheet 6:  MF results of  “intersected common targets of influenza”.</t>
    <phoneticPr fontId="1" type="noConversion"/>
  </si>
  <si>
    <t>Sheet 7:  CC results of  “intersected common targets of influenza”.</t>
    <phoneticPr fontId="1" type="noConversion"/>
  </si>
  <si>
    <t>Sheet 8: KEGG results of  “intersected common targets of influenza” .</t>
    <phoneticPr fontId="1" type="noConversion"/>
  </si>
  <si>
    <t>Sheet 8: critical KEGG results by intervention of “intersected common targets of HSSD &amp; influenza” KEGG results and  “intersected common targets of influenza”  KEGG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b/>
      <sz val="10.5"/>
      <color rgb="FF000000"/>
      <name val="Times New Roman"/>
      <family val="1"/>
    </font>
    <font>
      <b/>
      <i/>
      <sz val="10.5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11" fontId="8" fillId="0" borderId="0" xfId="0" applyNumberFormat="1" applyFont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11" fontId="8" fillId="0" borderId="2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EE14A-55AE-4560-B8FE-EFB082BA299C}">
  <dimension ref="A1:M1051"/>
  <sheetViews>
    <sheetView tabSelected="1" workbookViewId="0">
      <selection activeCell="N1" sqref="N1"/>
    </sheetView>
  </sheetViews>
  <sheetFormatPr defaultRowHeight="14" x14ac:dyDescent="0.3"/>
  <sheetData>
    <row r="1" spans="1:13" x14ac:dyDescent="0.3">
      <c r="A1" s="2" t="s">
        <v>3660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3">
      <c r="A3" t="s">
        <v>13</v>
      </c>
      <c r="B3" t="s">
        <v>3611</v>
      </c>
      <c r="C3">
        <v>59</v>
      </c>
      <c r="D3">
        <v>18.495297805642601</v>
      </c>
      <c r="E3" s="1">
        <v>6.7696887368996702E-32</v>
      </c>
      <c r="F3" t="s">
        <v>15</v>
      </c>
      <c r="G3">
        <v>319</v>
      </c>
      <c r="H3">
        <v>509</v>
      </c>
      <c r="I3">
        <v>19157</v>
      </c>
      <c r="J3">
        <v>6.9609905709763398</v>
      </c>
      <c r="K3" s="1">
        <v>2.59820653722209E-28</v>
      </c>
      <c r="L3" s="1">
        <v>2.59820653722209E-28</v>
      </c>
      <c r="M3" s="1">
        <v>2.3104947659038599E-28</v>
      </c>
    </row>
    <row r="4" spans="1:13" x14ac:dyDescent="0.3">
      <c r="A4" t="s">
        <v>13</v>
      </c>
      <c r="B4" t="s">
        <v>3612</v>
      </c>
      <c r="C4">
        <v>57</v>
      </c>
      <c r="D4">
        <v>17.868338557993699</v>
      </c>
      <c r="E4" s="1">
        <v>9.93998600218957E-30</v>
      </c>
      <c r="F4" t="s">
        <v>17</v>
      </c>
      <c r="G4">
        <v>319</v>
      </c>
      <c r="H4">
        <v>515</v>
      </c>
      <c r="I4">
        <v>19157</v>
      </c>
      <c r="J4">
        <v>6.6466749855434104</v>
      </c>
      <c r="K4" s="1">
        <v>3.8149666276403598E-26</v>
      </c>
      <c r="L4" s="1">
        <v>1.9074833138201799E-26</v>
      </c>
      <c r="M4" s="1">
        <v>1.69625861127365E-26</v>
      </c>
    </row>
    <row r="5" spans="1:13" x14ac:dyDescent="0.3">
      <c r="A5" t="s">
        <v>13</v>
      </c>
      <c r="B5" t="s">
        <v>3613</v>
      </c>
      <c r="C5">
        <v>45</v>
      </c>
      <c r="D5">
        <v>14.1065830721003</v>
      </c>
      <c r="E5" s="1">
        <v>2.6250637380303998E-29</v>
      </c>
      <c r="F5" t="s">
        <v>19</v>
      </c>
      <c r="G5">
        <v>319</v>
      </c>
      <c r="H5">
        <v>293</v>
      </c>
      <c r="I5">
        <v>19157</v>
      </c>
      <c r="J5">
        <v>9.2232017717483092</v>
      </c>
      <c r="K5" s="1">
        <v>1.00749946265606E-25</v>
      </c>
      <c r="L5" s="1">
        <v>3.3583315421868899E-26</v>
      </c>
      <c r="M5" s="1">
        <v>2.9864475126325802E-26</v>
      </c>
    </row>
    <row r="6" spans="1:13" x14ac:dyDescent="0.3">
      <c r="A6" t="s">
        <v>13</v>
      </c>
      <c r="B6" t="s">
        <v>3614</v>
      </c>
      <c r="C6">
        <v>50</v>
      </c>
      <c r="D6">
        <v>15.6739811912225</v>
      </c>
      <c r="E6" s="1">
        <v>2.9588190687280101E-28</v>
      </c>
      <c r="F6" t="s">
        <v>20</v>
      </c>
      <c r="G6">
        <v>319</v>
      </c>
      <c r="H6">
        <v>403</v>
      </c>
      <c r="I6">
        <v>19157</v>
      </c>
      <c r="J6">
        <v>7.4507805875992696</v>
      </c>
      <c r="K6" s="1">
        <v>1.13559475857781E-24</v>
      </c>
      <c r="L6" s="1">
        <v>2.83898689644452E-25</v>
      </c>
      <c r="M6" s="1">
        <v>2.52461237039217E-25</v>
      </c>
    </row>
    <row r="7" spans="1:13" x14ac:dyDescent="0.3">
      <c r="A7" t="s">
        <v>13</v>
      </c>
      <c r="B7" t="s">
        <v>3615</v>
      </c>
      <c r="C7">
        <v>76</v>
      </c>
      <c r="D7">
        <v>23.824451410658298</v>
      </c>
      <c r="E7" s="1">
        <v>1.4896379186982E-24</v>
      </c>
      <c r="F7" t="s">
        <v>22</v>
      </c>
      <c r="G7">
        <v>319</v>
      </c>
      <c r="H7">
        <v>1185</v>
      </c>
      <c r="I7">
        <v>19157</v>
      </c>
      <c r="J7">
        <v>3.8515191196116501</v>
      </c>
      <c r="K7" s="1">
        <v>5.7172303319636998E-21</v>
      </c>
      <c r="L7" s="1">
        <v>1.1434460663927401E-21</v>
      </c>
      <c r="M7" s="1">
        <v>1.01682684330339E-21</v>
      </c>
    </row>
    <row r="8" spans="1:13" x14ac:dyDescent="0.3">
      <c r="A8" t="s">
        <v>13</v>
      </c>
      <c r="B8" t="s">
        <v>23</v>
      </c>
      <c r="C8">
        <v>31</v>
      </c>
      <c r="D8">
        <v>9.7178683385579898</v>
      </c>
      <c r="E8" s="1">
        <v>1.74226875581793E-23</v>
      </c>
      <c r="F8" t="s">
        <v>24</v>
      </c>
      <c r="G8">
        <v>319</v>
      </c>
      <c r="H8">
        <v>156</v>
      </c>
      <c r="I8">
        <v>19157</v>
      </c>
      <c r="J8">
        <v>11.933666907804801</v>
      </c>
      <c r="K8" s="1">
        <v>6.6868274848292401E-20</v>
      </c>
      <c r="L8" s="1">
        <v>1.1144712474715401E-20</v>
      </c>
      <c r="M8" s="1">
        <v>9.9106054393443605E-21</v>
      </c>
    </row>
    <row r="9" spans="1:13" x14ac:dyDescent="0.3">
      <c r="A9" t="s">
        <v>13</v>
      </c>
      <c r="B9" t="s">
        <v>25</v>
      </c>
      <c r="C9">
        <v>32</v>
      </c>
      <c r="D9">
        <v>10.0313479623824</v>
      </c>
      <c r="E9" s="1">
        <v>5.3748420528205198E-22</v>
      </c>
      <c r="F9" t="s">
        <v>26</v>
      </c>
      <c r="G9">
        <v>319</v>
      </c>
      <c r="H9">
        <v>190</v>
      </c>
      <c r="I9">
        <v>19157</v>
      </c>
      <c r="J9">
        <v>10.1142385744926</v>
      </c>
      <c r="K9" s="1">
        <v>2.0628643798725098E-18</v>
      </c>
      <c r="L9" s="1">
        <v>2.9469491141035898E-19</v>
      </c>
      <c r="M9" s="1">
        <v>2.6206194180394901E-19</v>
      </c>
    </row>
    <row r="10" spans="1:13" x14ac:dyDescent="0.3">
      <c r="A10" t="s">
        <v>13</v>
      </c>
      <c r="B10" t="s">
        <v>27</v>
      </c>
      <c r="C10">
        <v>22</v>
      </c>
      <c r="D10">
        <v>6.8965517241379297</v>
      </c>
      <c r="E10" s="1">
        <v>2.7432014604696602E-21</v>
      </c>
      <c r="F10" t="s">
        <v>28</v>
      </c>
      <c r="G10">
        <v>319</v>
      </c>
      <c r="H10">
        <v>69</v>
      </c>
      <c r="I10">
        <v>19157</v>
      </c>
      <c r="J10">
        <v>19.147426286856501</v>
      </c>
      <c r="K10" s="1">
        <v>1.05284072052825E-17</v>
      </c>
      <c r="L10" s="1">
        <v>1.31605090066032E-18</v>
      </c>
      <c r="M10" s="1">
        <v>1.1703183230728699E-18</v>
      </c>
    </row>
    <row r="11" spans="1:13" x14ac:dyDescent="0.3">
      <c r="A11" t="s">
        <v>13</v>
      </c>
      <c r="B11" t="s">
        <v>29</v>
      </c>
      <c r="C11">
        <v>27</v>
      </c>
      <c r="D11">
        <v>8.4639498432601794</v>
      </c>
      <c r="E11" s="1">
        <v>4.7778712504031997E-21</v>
      </c>
      <c r="F11" t="s">
        <v>30</v>
      </c>
      <c r="G11">
        <v>319</v>
      </c>
      <c r="H11">
        <v>129</v>
      </c>
      <c r="I11">
        <v>19157</v>
      </c>
      <c r="J11">
        <v>12.5692935773128</v>
      </c>
      <c r="K11" s="1">
        <v>1.8337469859047399E-17</v>
      </c>
      <c r="L11" s="1">
        <v>2.0374966510052701E-18</v>
      </c>
      <c r="M11" s="1">
        <v>1.8118749530695599E-18</v>
      </c>
    </row>
    <row r="12" spans="1:13" x14ac:dyDescent="0.3">
      <c r="A12" t="s">
        <v>13</v>
      </c>
      <c r="B12" t="s">
        <v>31</v>
      </c>
      <c r="C12">
        <v>30</v>
      </c>
      <c r="D12">
        <v>9.4043887147335408</v>
      </c>
      <c r="E12" s="1">
        <v>1.7318072842404399E-20</v>
      </c>
      <c r="F12" t="s">
        <v>32</v>
      </c>
      <c r="G12">
        <v>319</v>
      </c>
      <c r="H12">
        <v>180</v>
      </c>
      <c r="I12">
        <v>19157</v>
      </c>
      <c r="J12">
        <v>10.008881922675</v>
      </c>
      <c r="K12" s="1">
        <v>6.6466763569148105E-17</v>
      </c>
      <c r="L12" s="1">
        <v>6.6466763569148099E-18</v>
      </c>
      <c r="M12" s="1">
        <v>5.91065826111262E-18</v>
      </c>
    </row>
    <row r="13" spans="1:13" x14ac:dyDescent="0.3">
      <c r="A13" t="s">
        <v>13</v>
      </c>
      <c r="B13" t="s">
        <v>33</v>
      </c>
      <c r="C13">
        <v>33</v>
      </c>
      <c r="D13">
        <v>10.344827586206801</v>
      </c>
      <c r="E13" s="1">
        <v>3.69930736316114E-20</v>
      </c>
      <c r="F13" t="s">
        <v>34</v>
      </c>
      <c r="G13">
        <v>319</v>
      </c>
      <c r="H13">
        <v>236</v>
      </c>
      <c r="I13">
        <v>19157</v>
      </c>
      <c r="J13">
        <v>8.3972822910578593</v>
      </c>
      <c r="K13" s="1">
        <v>1.41979416598124E-16</v>
      </c>
      <c r="L13" s="1">
        <v>1.29072196907386E-17</v>
      </c>
      <c r="M13" s="1">
        <v>1.14779418458808E-17</v>
      </c>
    </row>
    <row r="14" spans="1:13" x14ac:dyDescent="0.3">
      <c r="A14" t="s">
        <v>13</v>
      </c>
      <c r="B14" t="s">
        <v>35</v>
      </c>
      <c r="C14">
        <v>51</v>
      </c>
      <c r="D14">
        <v>15.987460815046999</v>
      </c>
      <c r="E14" s="1">
        <v>1.4352397803987299E-19</v>
      </c>
      <c r="F14" t="s">
        <v>36</v>
      </c>
      <c r="G14">
        <v>319</v>
      </c>
      <c r="H14">
        <v>661</v>
      </c>
      <c r="I14">
        <v>19157</v>
      </c>
      <c r="J14">
        <v>4.6334612229024996</v>
      </c>
      <c r="K14" s="1">
        <v>5.5084502771703504E-16</v>
      </c>
      <c r="L14" s="1">
        <v>4.5903752309752899E-17</v>
      </c>
      <c r="M14" s="1">
        <v>4.0820611420840701E-17</v>
      </c>
    </row>
    <row r="15" spans="1:13" x14ac:dyDescent="0.3">
      <c r="A15" t="s">
        <v>13</v>
      </c>
      <c r="B15" t="s">
        <v>37</v>
      </c>
      <c r="C15">
        <v>22</v>
      </c>
      <c r="D15">
        <v>6.8965517241379297</v>
      </c>
      <c r="E15" s="1">
        <v>2.6291221239722601E-19</v>
      </c>
      <c r="F15" t="s">
        <v>38</v>
      </c>
      <c r="G15">
        <v>319</v>
      </c>
      <c r="H15">
        <v>84</v>
      </c>
      <c r="I15">
        <v>19157</v>
      </c>
      <c r="J15">
        <v>15.728243021346399</v>
      </c>
      <c r="K15" s="1">
        <v>1.0090570711805501E-15</v>
      </c>
      <c r="L15" s="1">
        <v>7.7619774706196603E-17</v>
      </c>
      <c r="M15" s="1">
        <v>6.9024567762441095E-17</v>
      </c>
    </row>
    <row r="16" spans="1:13" x14ac:dyDescent="0.3">
      <c r="A16" t="s">
        <v>13</v>
      </c>
      <c r="B16" t="s">
        <v>39</v>
      </c>
      <c r="C16">
        <v>29</v>
      </c>
      <c r="D16">
        <v>9.0909090909090899</v>
      </c>
      <c r="E16" s="1">
        <v>8.1210259792048904E-19</v>
      </c>
      <c r="F16" t="s">
        <v>40</v>
      </c>
      <c r="G16">
        <v>319</v>
      </c>
      <c r="H16">
        <v>189</v>
      </c>
      <c r="I16">
        <v>19157</v>
      </c>
      <c r="J16">
        <v>9.2145262145262095</v>
      </c>
      <c r="K16" s="1">
        <v>3.1168497708188299E-15</v>
      </c>
      <c r="L16" s="1">
        <v>2.2263212648705999E-16</v>
      </c>
      <c r="M16" s="1">
        <v>1.9797901190733E-16</v>
      </c>
    </row>
    <row r="17" spans="1:13" x14ac:dyDescent="0.3">
      <c r="A17" t="s">
        <v>13</v>
      </c>
      <c r="B17" t="s">
        <v>41</v>
      </c>
      <c r="C17">
        <v>35</v>
      </c>
      <c r="D17">
        <v>10.9717868338558</v>
      </c>
      <c r="E17" s="1">
        <v>1.6876378421812699E-18</v>
      </c>
      <c r="F17" t="s">
        <v>42</v>
      </c>
      <c r="G17">
        <v>319</v>
      </c>
      <c r="H17">
        <v>308</v>
      </c>
      <c r="I17">
        <v>19157</v>
      </c>
      <c r="J17">
        <v>6.8242376745511502</v>
      </c>
      <c r="K17" s="1">
        <v>6.4771540382917296E-15</v>
      </c>
      <c r="L17" s="1">
        <v>4.3181026921944902E-16</v>
      </c>
      <c r="M17" s="1">
        <v>3.83993863690979E-16</v>
      </c>
    </row>
    <row r="18" spans="1:13" x14ac:dyDescent="0.3">
      <c r="A18" t="s">
        <v>13</v>
      </c>
      <c r="B18" t="s">
        <v>43</v>
      </c>
      <c r="C18">
        <v>46</v>
      </c>
      <c r="D18">
        <v>14.420062695924701</v>
      </c>
      <c r="E18" s="1">
        <v>4.8838544554402501E-18</v>
      </c>
      <c r="F18" t="s">
        <v>44</v>
      </c>
      <c r="G18">
        <v>319</v>
      </c>
      <c r="H18">
        <v>582</v>
      </c>
      <c r="I18">
        <v>19157</v>
      </c>
      <c r="J18">
        <v>4.7464800870417596</v>
      </c>
      <c r="K18" s="1">
        <v>1.8744233399979599E-14</v>
      </c>
      <c r="L18" s="1">
        <v>1.1715145874987301E-15</v>
      </c>
      <c r="M18" s="1">
        <v>1.0417872035260899E-15</v>
      </c>
    </row>
    <row r="19" spans="1:13" x14ac:dyDescent="0.3">
      <c r="A19" t="s">
        <v>13</v>
      </c>
      <c r="B19" t="s">
        <v>45</v>
      </c>
      <c r="C19">
        <v>15</v>
      </c>
      <c r="D19">
        <v>4.7021943573667704</v>
      </c>
      <c r="E19" s="1">
        <v>5.5295795250772698E-18</v>
      </c>
      <c r="F19" t="s">
        <v>46</v>
      </c>
      <c r="G19">
        <v>319</v>
      </c>
      <c r="H19">
        <v>29</v>
      </c>
      <c r="I19">
        <v>19157</v>
      </c>
      <c r="J19">
        <v>31.062047346232799</v>
      </c>
      <c r="K19" s="1">
        <v>2.12225262172465E-14</v>
      </c>
      <c r="L19" s="1">
        <v>1.2483838951321501E-15</v>
      </c>
      <c r="M19" s="1">
        <v>1.1101444070052201E-15</v>
      </c>
    </row>
    <row r="20" spans="1:13" x14ac:dyDescent="0.3">
      <c r="A20" t="s">
        <v>13</v>
      </c>
      <c r="B20" t="s">
        <v>47</v>
      </c>
      <c r="C20">
        <v>34</v>
      </c>
      <c r="D20">
        <v>10.6583072100313</v>
      </c>
      <c r="E20" s="1">
        <v>9.7851700672890197E-17</v>
      </c>
      <c r="F20" t="s">
        <v>48</v>
      </c>
      <c r="G20">
        <v>319</v>
      </c>
      <c r="H20">
        <v>329</v>
      </c>
      <c r="I20">
        <v>19157</v>
      </c>
      <c r="J20">
        <v>6.2061152347285802</v>
      </c>
      <c r="K20" s="1">
        <v>4.2610359685113498E-13</v>
      </c>
      <c r="L20" s="1">
        <v>2.08641570656973E-14</v>
      </c>
      <c r="M20" s="1">
        <v>1.8553769688698501E-14</v>
      </c>
    </row>
    <row r="21" spans="1:13" x14ac:dyDescent="0.3">
      <c r="A21" t="s">
        <v>13</v>
      </c>
      <c r="B21" t="s">
        <v>49</v>
      </c>
      <c r="C21">
        <v>42</v>
      </c>
      <c r="D21">
        <v>13.166144200626899</v>
      </c>
      <c r="E21" s="1">
        <v>2.1177960773737001E-16</v>
      </c>
      <c r="F21" t="s">
        <v>50</v>
      </c>
      <c r="G21">
        <v>319</v>
      </c>
      <c r="H21">
        <v>534</v>
      </c>
      <c r="I21">
        <v>19157</v>
      </c>
      <c r="J21">
        <v>4.7232925927230403</v>
      </c>
      <c r="K21" s="1">
        <v>8.5220719370226996E-13</v>
      </c>
      <c r="L21" s="1">
        <v>4.2779480762948901E-14</v>
      </c>
      <c r="M21" s="1">
        <v>3.8042305326718201E-14</v>
      </c>
    </row>
    <row r="22" spans="1:13" x14ac:dyDescent="0.3">
      <c r="A22" t="s">
        <v>13</v>
      </c>
      <c r="B22" t="s">
        <v>51</v>
      </c>
      <c r="C22">
        <v>16</v>
      </c>
      <c r="D22">
        <v>5.0156739811912203</v>
      </c>
      <c r="E22" s="1">
        <v>2.6942633654814401E-15</v>
      </c>
      <c r="F22" t="s">
        <v>52</v>
      </c>
      <c r="G22">
        <v>319</v>
      </c>
      <c r="H22">
        <v>51</v>
      </c>
      <c r="I22">
        <v>19157</v>
      </c>
      <c r="J22">
        <v>18.840248325035301</v>
      </c>
      <c r="K22" s="1">
        <v>1.02264863244272E-11</v>
      </c>
      <c r="L22" s="1">
        <v>5.1702913983588795E-13</v>
      </c>
      <c r="M22" s="1">
        <v>4.5977604331940799E-13</v>
      </c>
    </row>
    <row r="23" spans="1:13" x14ac:dyDescent="0.3">
      <c r="A23" t="s">
        <v>13</v>
      </c>
      <c r="B23" t="s">
        <v>53</v>
      </c>
      <c r="C23">
        <v>62</v>
      </c>
      <c r="D23">
        <v>19.435736677115901</v>
      </c>
      <c r="E23" s="1">
        <v>4.4625280038985497E-15</v>
      </c>
      <c r="F23" t="s">
        <v>54</v>
      </c>
      <c r="G23">
        <v>319</v>
      </c>
      <c r="H23">
        <v>1211</v>
      </c>
      <c r="I23">
        <v>19157</v>
      </c>
      <c r="J23">
        <v>3.0745698391701901</v>
      </c>
      <c r="K23" s="1">
        <v>1.70441438740454E-11</v>
      </c>
      <c r="L23" s="1">
        <v>8.1558011804584E-13</v>
      </c>
      <c r="M23" s="1">
        <v>7.2526705130027401E-13</v>
      </c>
    </row>
    <row r="24" spans="1:13" x14ac:dyDescent="0.3">
      <c r="A24" t="s">
        <v>13</v>
      </c>
      <c r="B24" t="s">
        <v>55</v>
      </c>
      <c r="C24">
        <v>39</v>
      </c>
      <c r="D24">
        <v>12.2257053291536</v>
      </c>
      <c r="E24" s="1">
        <v>7.5120126526197296E-15</v>
      </c>
      <c r="F24" t="s">
        <v>56</v>
      </c>
      <c r="G24">
        <v>319</v>
      </c>
      <c r="H24">
        <v>507</v>
      </c>
      <c r="I24">
        <v>19157</v>
      </c>
      <c r="J24">
        <v>4.6194839643115504</v>
      </c>
      <c r="K24" s="1">
        <v>2.8975044585877101E-11</v>
      </c>
      <c r="L24" s="1">
        <v>1.31050475276157E-12</v>
      </c>
      <c r="M24" s="1">
        <v>1.16538632651777E-12</v>
      </c>
    </row>
    <row r="25" spans="1:13" x14ac:dyDescent="0.3">
      <c r="A25" t="s">
        <v>13</v>
      </c>
      <c r="B25" t="s">
        <v>57</v>
      </c>
      <c r="C25">
        <v>15</v>
      </c>
      <c r="D25">
        <v>4.7021943573667704</v>
      </c>
      <c r="E25" s="1">
        <v>1.34673853693594E-14</v>
      </c>
      <c r="F25" t="s">
        <v>58</v>
      </c>
      <c r="G25">
        <v>319</v>
      </c>
      <c r="H25">
        <v>46</v>
      </c>
      <c r="I25">
        <v>19157</v>
      </c>
      <c r="J25">
        <v>19.582595066103298</v>
      </c>
      <c r="K25" s="1">
        <v>5.1558535218987299E-11</v>
      </c>
      <c r="L25" s="1">
        <v>2.2472967412000698E-12</v>
      </c>
      <c r="M25" s="1">
        <v>1.9984428811140798E-12</v>
      </c>
    </row>
    <row r="26" spans="1:13" x14ac:dyDescent="0.3">
      <c r="A26" t="s">
        <v>13</v>
      </c>
      <c r="B26" t="s">
        <v>59</v>
      </c>
      <c r="C26">
        <v>14</v>
      </c>
      <c r="D26">
        <v>4.3887147335423196</v>
      </c>
      <c r="E26" s="1">
        <v>1.42278631550563E-14</v>
      </c>
      <c r="F26" t="s">
        <v>60</v>
      </c>
      <c r="G26">
        <v>319</v>
      </c>
      <c r="H26">
        <v>37</v>
      </c>
      <c r="I26">
        <v>19157</v>
      </c>
      <c r="J26">
        <v>22.722867067694601</v>
      </c>
      <c r="K26" s="1">
        <v>5.45412603969452E-11</v>
      </c>
      <c r="L26" s="1">
        <v>2.2752724495460799E-12</v>
      </c>
      <c r="M26" s="1">
        <v>2.0233207061752901E-12</v>
      </c>
    </row>
    <row r="27" spans="1:13" x14ac:dyDescent="0.3">
      <c r="A27" t="s">
        <v>13</v>
      </c>
      <c r="B27" t="s">
        <v>61</v>
      </c>
      <c r="C27">
        <v>15</v>
      </c>
      <c r="D27">
        <v>4.7021943573667704</v>
      </c>
      <c r="E27" s="1">
        <v>1.89194151252458E-14</v>
      </c>
      <c r="F27" t="s">
        <v>62</v>
      </c>
      <c r="G27">
        <v>319</v>
      </c>
      <c r="H27">
        <v>47</v>
      </c>
      <c r="I27">
        <v>19157</v>
      </c>
      <c r="J27">
        <v>19.165944107249999</v>
      </c>
      <c r="K27" s="1">
        <v>7.2437611464692899E-11</v>
      </c>
      <c r="L27" s="1">
        <v>2.9045086100277398E-12</v>
      </c>
      <c r="M27" s="1">
        <v>2.58287855289856E-12</v>
      </c>
    </row>
    <row r="28" spans="1:13" x14ac:dyDescent="0.3">
      <c r="A28" t="s">
        <v>13</v>
      </c>
      <c r="B28" t="s">
        <v>63</v>
      </c>
      <c r="C28">
        <v>14</v>
      </c>
      <c r="D28">
        <v>4.3887147335423196</v>
      </c>
      <c r="E28" s="1">
        <v>6.6036989989310595E-14</v>
      </c>
      <c r="F28" t="s">
        <v>64</v>
      </c>
      <c r="G28">
        <v>319</v>
      </c>
      <c r="H28">
        <v>41</v>
      </c>
      <c r="I28">
        <v>19157</v>
      </c>
      <c r="J28">
        <v>20.5060019879195</v>
      </c>
      <c r="K28" s="1">
        <v>2.5353164012642501E-10</v>
      </c>
      <c r="L28" s="1">
        <v>9.7480756761143804E-12</v>
      </c>
      <c r="M28" s="1">
        <v>8.6686248782121906E-12</v>
      </c>
    </row>
    <row r="29" spans="1:13" x14ac:dyDescent="0.3">
      <c r="A29" t="s">
        <v>13</v>
      </c>
      <c r="B29" t="s">
        <v>65</v>
      </c>
      <c r="C29">
        <v>30</v>
      </c>
      <c r="D29">
        <v>9.4043887147335408</v>
      </c>
      <c r="E29" s="1">
        <v>6.9288292640042301E-14</v>
      </c>
      <c r="F29" t="s">
        <v>66</v>
      </c>
      <c r="G29">
        <v>319</v>
      </c>
      <c r="H29">
        <v>313</v>
      </c>
      <c r="I29">
        <v>19157</v>
      </c>
      <c r="J29">
        <v>5.7559065370016098</v>
      </c>
      <c r="K29" s="1">
        <v>2.6588864443510798E-10</v>
      </c>
      <c r="L29" s="1">
        <v>9.8492024871289795E-12</v>
      </c>
      <c r="M29" s="1">
        <v>8.7585534363134995E-12</v>
      </c>
    </row>
    <row r="30" spans="1:13" x14ac:dyDescent="0.3">
      <c r="A30" t="s">
        <v>13</v>
      </c>
      <c r="B30" t="s">
        <v>67</v>
      </c>
      <c r="C30">
        <v>16</v>
      </c>
      <c r="D30">
        <v>5.0156739811912203</v>
      </c>
      <c r="E30" s="1">
        <v>1.1041471641642E-13</v>
      </c>
      <c r="F30" t="s">
        <v>68</v>
      </c>
      <c r="G30">
        <v>319</v>
      </c>
      <c r="H30">
        <v>64</v>
      </c>
      <c r="I30">
        <v>19157</v>
      </c>
      <c r="J30">
        <v>15.013322884012499</v>
      </c>
      <c r="K30" s="1">
        <v>4.2397307886687899E-10</v>
      </c>
      <c r="L30" s="1">
        <v>1.5134702914507799E-11</v>
      </c>
      <c r="M30" s="1">
        <v>1.3458765254615699E-11</v>
      </c>
    </row>
    <row r="31" spans="1:13" x14ac:dyDescent="0.3">
      <c r="A31" t="s">
        <v>13</v>
      </c>
      <c r="B31" t="s">
        <v>69</v>
      </c>
      <c r="C31">
        <v>24</v>
      </c>
      <c r="D31">
        <v>7.5235109717868296</v>
      </c>
      <c r="E31" s="1">
        <v>1.1971696707720201E-13</v>
      </c>
      <c r="F31" t="s">
        <v>70</v>
      </c>
      <c r="G31">
        <v>319</v>
      </c>
      <c r="H31">
        <v>191</v>
      </c>
      <c r="I31">
        <v>19157</v>
      </c>
      <c r="J31">
        <v>7.5459633343727903</v>
      </c>
      <c r="K31" s="1">
        <v>4.59339677405523E-10</v>
      </c>
      <c r="L31" s="1">
        <v>1.5843921366975899E-11</v>
      </c>
      <c r="M31" s="1">
        <v>1.4089448573603099E-11</v>
      </c>
    </row>
    <row r="32" spans="1:13" x14ac:dyDescent="0.3">
      <c r="A32" t="s">
        <v>13</v>
      </c>
      <c r="B32" t="s">
        <v>71</v>
      </c>
      <c r="C32">
        <v>18</v>
      </c>
      <c r="D32">
        <v>5.6426332288401202</v>
      </c>
      <c r="E32" s="1">
        <v>1.365477311533E-13</v>
      </c>
      <c r="F32" t="s">
        <v>72</v>
      </c>
      <c r="G32">
        <v>319</v>
      </c>
      <c r="H32">
        <v>91</v>
      </c>
      <c r="I32">
        <v>19157</v>
      </c>
      <c r="J32">
        <v>11.8786730510868</v>
      </c>
      <c r="K32" s="1">
        <v>5.2410742412689605E-10</v>
      </c>
      <c r="L32" s="1">
        <v>1.74690064055455E-11</v>
      </c>
      <c r="M32" s="1">
        <v>1.55345802142071E-11</v>
      </c>
    </row>
    <row r="33" spans="1:13" x14ac:dyDescent="0.3">
      <c r="A33" t="s">
        <v>13</v>
      </c>
      <c r="B33" t="s">
        <v>73</v>
      </c>
      <c r="C33">
        <v>15</v>
      </c>
      <c r="D33">
        <v>4.7021943573667704</v>
      </c>
      <c r="E33" s="1">
        <v>2.1402790187730899E-13</v>
      </c>
      <c r="F33" t="s">
        <v>74</v>
      </c>
      <c r="G33">
        <v>319</v>
      </c>
      <c r="H33">
        <v>55</v>
      </c>
      <c r="I33">
        <v>19157</v>
      </c>
      <c r="J33">
        <v>16.3781704189227</v>
      </c>
      <c r="K33" s="1">
        <v>8.2152773472898802E-10</v>
      </c>
      <c r="L33" s="1">
        <v>2.6218389201231699E-11</v>
      </c>
      <c r="M33" s="1">
        <v>2.3315102226108302E-11</v>
      </c>
    </row>
    <row r="34" spans="1:13" x14ac:dyDescent="0.3">
      <c r="A34" t="s">
        <v>13</v>
      </c>
      <c r="B34" t="s">
        <v>75</v>
      </c>
      <c r="C34">
        <v>21</v>
      </c>
      <c r="D34">
        <v>6.58307210031347</v>
      </c>
      <c r="E34" s="1">
        <v>2.1860043106811199E-13</v>
      </c>
      <c r="F34" t="s">
        <v>76</v>
      </c>
      <c r="G34">
        <v>319</v>
      </c>
      <c r="H34">
        <v>141</v>
      </c>
      <c r="I34">
        <v>19157</v>
      </c>
      <c r="J34">
        <v>8.9441072500500205</v>
      </c>
      <c r="K34" s="1">
        <v>8.3899798219988497E-10</v>
      </c>
      <c r="L34" s="1">
        <v>2.6218389201231699E-11</v>
      </c>
      <c r="M34" s="1">
        <v>2.3315102226108302E-11</v>
      </c>
    </row>
    <row r="35" spans="1:13" x14ac:dyDescent="0.3">
      <c r="A35" t="s">
        <v>13</v>
      </c>
      <c r="B35" t="s">
        <v>77</v>
      </c>
      <c r="C35">
        <v>25</v>
      </c>
      <c r="D35">
        <v>7.8369905956112804</v>
      </c>
      <c r="E35" s="1">
        <v>3.1206716045038299E-13</v>
      </c>
      <c r="F35" t="s">
        <v>78</v>
      </c>
      <c r="G35">
        <v>319</v>
      </c>
      <c r="H35">
        <v>220</v>
      </c>
      <c r="I35">
        <v>19157</v>
      </c>
      <c r="J35">
        <v>6.8242376745511502</v>
      </c>
      <c r="K35" s="1">
        <v>1.1977772107485401E-9</v>
      </c>
      <c r="L35" s="1">
        <v>3.62943564184415E-11</v>
      </c>
      <c r="M35" s="1">
        <v>3.2275309655065301E-11</v>
      </c>
    </row>
    <row r="36" spans="1:13" x14ac:dyDescent="0.3">
      <c r="A36" t="s">
        <v>13</v>
      </c>
      <c r="B36" t="s">
        <v>79</v>
      </c>
      <c r="C36">
        <v>19</v>
      </c>
      <c r="D36">
        <v>5.9561128526645701</v>
      </c>
      <c r="E36" s="1">
        <v>4.6029299892701898E-13</v>
      </c>
      <c r="F36" t="s">
        <v>80</v>
      </c>
      <c r="G36">
        <v>319</v>
      </c>
      <c r="H36">
        <v>113</v>
      </c>
      <c r="I36">
        <v>19157</v>
      </c>
      <c r="J36">
        <v>10.0974560989818</v>
      </c>
      <c r="K36" s="1">
        <v>1.7666255125448E-9</v>
      </c>
      <c r="L36" s="1">
        <v>5.1958956761232403E-11</v>
      </c>
      <c r="M36" s="1">
        <v>4.6205294274644603E-11</v>
      </c>
    </row>
    <row r="37" spans="1:13" x14ac:dyDescent="0.3">
      <c r="A37" t="s">
        <v>13</v>
      </c>
      <c r="B37" t="s">
        <v>81</v>
      </c>
      <c r="C37">
        <v>24</v>
      </c>
      <c r="D37">
        <v>7.5235109717868296</v>
      </c>
      <c r="E37" s="1">
        <v>4.9096079255206396E-13</v>
      </c>
      <c r="F37" t="s">
        <v>82</v>
      </c>
      <c r="G37">
        <v>319</v>
      </c>
      <c r="H37">
        <v>204</v>
      </c>
      <c r="I37">
        <v>19157</v>
      </c>
      <c r="J37">
        <v>7.0650931218882498</v>
      </c>
      <c r="K37" s="1">
        <v>1.8842301052757098E-9</v>
      </c>
      <c r="L37" s="1">
        <v>5.3837357766137802E-11</v>
      </c>
      <c r="M37" s="1">
        <v>4.78756909994341E-11</v>
      </c>
    </row>
    <row r="38" spans="1:13" x14ac:dyDescent="0.3">
      <c r="A38" t="s">
        <v>13</v>
      </c>
      <c r="B38" t="s">
        <v>83</v>
      </c>
      <c r="C38">
        <v>15</v>
      </c>
      <c r="D38">
        <v>4.7021943573667704</v>
      </c>
      <c r="E38" s="1">
        <v>7.9139577341675301E-13</v>
      </c>
      <c r="F38" t="s">
        <v>84</v>
      </c>
      <c r="G38">
        <v>319</v>
      </c>
      <c r="H38">
        <v>60</v>
      </c>
      <c r="I38">
        <v>19157</v>
      </c>
      <c r="J38">
        <v>15.013322884012499</v>
      </c>
      <c r="K38" s="1">
        <v>3.03726643835489E-9</v>
      </c>
      <c r="L38" s="1">
        <v>8.4371582732597199E-11</v>
      </c>
      <c r="M38" s="1">
        <v>7.5028715963093896E-11</v>
      </c>
    </row>
    <row r="39" spans="1:13" x14ac:dyDescent="0.3">
      <c r="A39" t="s">
        <v>13</v>
      </c>
      <c r="B39" t="s">
        <v>85</v>
      </c>
      <c r="C39">
        <v>18</v>
      </c>
      <c r="D39">
        <v>5.6426332288401202</v>
      </c>
      <c r="E39" s="1">
        <v>1.14088280016535E-12</v>
      </c>
      <c r="F39" t="s">
        <v>86</v>
      </c>
      <c r="G39">
        <v>319</v>
      </c>
      <c r="H39">
        <v>103</v>
      </c>
      <c r="I39">
        <v>19157</v>
      </c>
      <c r="J39">
        <v>10.4947499771738</v>
      </c>
      <c r="K39" s="1">
        <v>4.3786405612422599E-9</v>
      </c>
      <c r="L39" s="1">
        <v>1.1834346451444899E-10</v>
      </c>
      <c r="M39" s="1">
        <v>1.05238729647685E-10</v>
      </c>
    </row>
    <row r="40" spans="1:13" x14ac:dyDescent="0.3">
      <c r="A40" t="s">
        <v>13</v>
      </c>
      <c r="B40" t="s">
        <v>87</v>
      </c>
      <c r="C40">
        <v>14</v>
      </c>
      <c r="D40">
        <v>4.3887147335423196</v>
      </c>
      <c r="E40" s="1">
        <v>2.6385020709221798E-12</v>
      </c>
      <c r="F40" t="s">
        <v>88</v>
      </c>
      <c r="G40">
        <v>319</v>
      </c>
      <c r="H40">
        <v>53</v>
      </c>
      <c r="I40">
        <v>19157</v>
      </c>
      <c r="J40">
        <v>15.863133613296201</v>
      </c>
      <c r="K40" s="1">
        <v>1.0126778082764E-8</v>
      </c>
      <c r="L40" s="1">
        <v>2.6648870916314E-10</v>
      </c>
      <c r="M40" s="1">
        <v>2.3697914652782602E-10</v>
      </c>
    </row>
    <row r="41" spans="1:13" x14ac:dyDescent="0.3">
      <c r="A41" t="s">
        <v>13</v>
      </c>
      <c r="B41" t="s">
        <v>89</v>
      </c>
      <c r="C41">
        <v>24</v>
      </c>
      <c r="D41">
        <v>7.5235109717868296</v>
      </c>
      <c r="E41" s="1">
        <v>4.2382438775612797E-12</v>
      </c>
      <c r="F41" t="s">
        <v>90</v>
      </c>
      <c r="G41">
        <v>319</v>
      </c>
      <c r="H41">
        <v>226</v>
      </c>
      <c r="I41">
        <v>19157</v>
      </c>
      <c r="J41">
        <v>6.37734069409382</v>
      </c>
      <c r="K41" s="1">
        <v>1.62665046987697E-8</v>
      </c>
      <c r="L41" s="1">
        <v>4.1708666672000502E-10</v>
      </c>
      <c r="M41" s="1">
        <v>3.70900675746581E-10</v>
      </c>
    </row>
    <row r="42" spans="1:13" x14ac:dyDescent="0.3">
      <c r="A42" t="s">
        <v>13</v>
      </c>
      <c r="B42" t="s">
        <v>91</v>
      </c>
      <c r="C42">
        <v>49</v>
      </c>
      <c r="D42">
        <v>15.360501567398099</v>
      </c>
      <c r="E42" s="1">
        <v>5.4841995974886104E-12</v>
      </c>
      <c r="F42" t="s">
        <v>92</v>
      </c>
      <c r="G42">
        <v>319</v>
      </c>
      <c r="H42">
        <v>952</v>
      </c>
      <c r="I42">
        <v>19157</v>
      </c>
      <c r="J42">
        <v>3.0909782408261099</v>
      </c>
      <c r="K42" s="1">
        <v>2.1048239151610901E-8</v>
      </c>
      <c r="L42" s="1">
        <v>5.2620895137903205E-10</v>
      </c>
      <c r="M42" s="1">
        <v>4.6793933065571595E-10</v>
      </c>
    </row>
    <row r="43" spans="1:13" x14ac:dyDescent="0.3">
      <c r="A43" t="s">
        <v>13</v>
      </c>
      <c r="B43" t="s">
        <v>93</v>
      </c>
      <c r="C43">
        <v>12</v>
      </c>
      <c r="D43">
        <v>3.7617554858934099</v>
      </c>
      <c r="E43" s="1">
        <v>1.2920221779302E-11</v>
      </c>
      <c r="F43" t="s">
        <v>94</v>
      </c>
      <c r="G43">
        <v>319</v>
      </c>
      <c r="H43">
        <v>37</v>
      </c>
      <c r="I43">
        <v>19157</v>
      </c>
      <c r="J43">
        <v>19.476743200881099</v>
      </c>
      <c r="K43" s="1">
        <v>4.9587804862305498E-8</v>
      </c>
      <c r="L43" s="1">
        <v>1.20945880948685E-9</v>
      </c>
      <c r="M43" s="1">
        <v>1.0755296812867699E-9</v>
      </c>
    </row>
    <row r="44" spans="1:13" x14ac:dyDescent="0.3">
      <c r="A44" t="s">
        <v>13</v>
      </c>
      <c r="B44" t="s">
        <v>95</v>
      </c>
      <c r="C44">
        <v>13</v>
      </c>
      <c r="D44">
        <v>4.0752351097178598</v>
      </c>
      <c r="E44" s="1">
        <v>1.4530189399104399E-11</v>
      </c>
      <c r="F44" t="s">
        <v>96</v>
      </c>
      <c r="G44">
        <v>319</v>
      </c>
      <c r="H44">
        <v>48</v>
      </c>
      <c r="I44">
        <v>19157</v>
      </c>
      <c r="J44">
        <v>16.264433124346901</v>
      </c>
      <c r="K44" s="1">
        <v>5.57667327871769E-8</v>
      </c>
      <c r="L44" s="1">
        <v>1.32778254556578E-9</v>
      </c>
      <c r="M44" s="1">
        <v>1.18075086712246E-9</v>
      </c>
    </row>
    <row r="45" spans="1:13" x14ac:dyDescent="0.3">
      <c r="A45" t="s">
        <v>13</v>
      </c>
      <c r="B45" t="s">
        <v>97</v>
      </c>
      <c r="C45">
        <v>17</v>
      </c>
      <c r="D45">
        <v>5.3291536050156703</v>
      </c>
      <c r="E45" s="1">
        <v>2.18684055901059E-11</v>
      </c>
      <c r="F45" t="s">
        <v>98</v>
      </c>
      <c r="G45">
        <v>319</v>
      </c>
      <c r="H45">
        <v>106</v>
      </c>
      <c r="I45">
        <v>19157</v>
      </c>
      <c r="J45">
        <v>9.6311882652155898</v>
      </c>
      <c r="K45" s="1">
        <v>8.3930900229844898E-8</v>
      </c>
      <c r="L45" s="1">
        <v>1.95188234080992E-9</v>
      </c>
      <c r="M45" s="1">
        <v>1.7357411227681801E-9</v>
      </c>
    </row>
    <row r="46" spans="1:13" x14ac:dyDescent="0.3">
      <c r="A46" t="s">
        <v>13</v>
      </c>
      <c r="B46" t="s">
        <v>99</v>
      </c>
      <c r="C46">
        <v>13</v>
      </c>
      <c r="D46">
        <v>4.0752351097178598</v>
      </c>
      <c r="E46" s="1">
        <v>4.05624626228181E-11</v>
      </c>
      <c r="F46" t="s">
        <v>100</v>
      </c>
      <c r="G46">
        <v>319</v>
      </c>
      <c r="H46">
        <v>52</v>
      </c>
      <c r="I46">
        <v>19157</v>
      </c>
      <c r="J46">
        <v>15.013322884012499</v>
      </c>
      <c r="K46" s="1">
        <v>1.55678641422518E-7</v>
      </c>
      <c r="L46" s="1">
        <v>3.5381529896903599E-9</v>
      </c>
      <c r="M46" s="1">
        <v>3.1463564757199598E-9</v>
      </c>
    </row>
    <row r="47" spans="1:13" x14ac:dyDescent="0.3">
      <c r="A47" t="s">
        <v>13</v>
      </c>
      <c r="B47" t="s">
        <v>101</v>
      </c>
      <c r="C47">
        <v>18</v>
      </c>
      <c r="D47">
        <v>5.6426332288401202</v>
      </c>
      <c r="E47" s="1">
        <v>4.1998636820119299E-11</v>
      </c>
      <c r="F47" t="s">
        <v>102</v>
      </c>
      <c r="G47">
        <v>319</v>
      </c>
      <c r="H47">
        <v>128</v>
      </c>
      <c r="I47">
        <v>19157</v>
      </c>
      <c r="J47">
        <v>8.4449941222570502</v>
      </c>
      <c r="K47" s="1">
        <v>1.61190716663206E-7</v>
      </c>
      <c r="L47" s="1">
        <v>3.5820170692359502E-9</v>
      </c>
      <c r="M47" s="1">
        <v>3.1853632770459399E-9</v>
      </c>
    </row>
    <row r="48" spans="1:13" x14ac:dyDescent="0.3">
      <c r="A48" t="s">
        <v>13</v>
      </c>
      <c r="B48" t="s">
        <v>103</v>
      </c>
      <c r="C48">
        <v>15</v>
      </c>
      <c r="D48">
        <v>4.7021943573667704</v>
      </c>
      <c r="E48" s="1">
        <v>5.10620431236574E-11</v>
      </c>
      <c r="F48" t="s">
        <v>104</v>
      </c>
      <c r="G48">
        <v>319</v>
      </c>
      <c r="H48">
        <v>80</v>
      </c>
      <c r="I48">
        <v>19157</v>
      </c>
      <c r="J48">
        <v>11.2599921630094</v>
      </c>
      <c r="K48" s="1">
        <v>1.9597610367849601E-7</v>
      </c>
      <c r="L48" s="1">
        <v>4.2603504675781999E-9</v>
      </c>
      <c r="M48" s="1">
        <v>3.7885815908922301E-9</v>
      </c>
    </row>
    <row r="49" spans="1:13" x14ac:dyDescent="0.3">
      <c r="A49" t="s">
        <v>13</v>
      </c>
      <c r="B49" t="s">
        <v>105</v>
      </c>
      <c r="C49">
        <v>24</v>
      </c>
      <c r="D49">
        <v>7.5235109717868296</v>
      </c>
      <c r="E49" s="1">
        <v>5.4787908699887397E-11</v>
      </c>
      <c r="F49" t="s">
        <v>106</v>
      </c>
      <c r="G49">
        <v>319</v>
      </c>
      <c r="H49">
        <v>256</v>
      </c>
      <c r="I49">
        <v>19157</v>
      </c>
      <c r="J49">
        <v>5.6299960815047001</v>
      </c>
      <c r="K49" s="1">
        <v>2.10276137502241E-7</v>
      </c>
      <c r="L49" s="1">
        <v>4.4739573104291003E-9</v>
      </c>
      <c r="M49" s="1">
        <v>3.97853473175991E-9</v>
      </c>
    </row>
    <row r="50" spans="1:13" x14ac:dyDescent="0.3">
      <c r="A50" t="s">
        <v>13</v>
      </c>
      <c r="B50" t="s">
        <v>107</v>
      </c>
      <c r="C50">
        <v>12</v>
      </c>
      <c r="D50">
        <v>3.7617554858934099</v>
      </c>
      <c r="E50" s="1">
        <v>6.0077103843323406E-11</v>
      </c>
      <c r="F50" t="s">
        <v>108</v>
      </c>
      <c r="G50">
        <v>319</v>
      </c>
      <c r="H50">
        <v>42</v>
      </c>
      <c r="I50">
        <v>19157</v>
      </c>
      <c r="J50">
        <v>17.158083296014301</v>
      </c>
      <c r="K50" s="1">
        <v>2.3057570841533701E-7</v>
      </c>
      <c r="L50" s="1">
        <v>4.7636711009196899E-9</v>
      </c>
      <c r="M50" s="1">
        <v>4.2361671358621402E-9</v>
      </c>
    </row>
    <row r="51" spans="1:13" x14ac:dyDescent="0.3">
      <c r="A51" t="s">
        <v>13</v>
      </c>
      <c r="B51" t="s">
        <v>109</v>
      </c>
      <c r="C51">
        <v>15</v>
      </c>
      <c r="D51">
        <v>4.7021943573667704</v>
      </c>
      <c r="E51" s="1">
        <v>6.0818104206634894E-11</v>
      </c>
      <c r="F51" t="s">
        <v>110</v>
      </c>
      <c r="G51">
        <v>319</v>
      </c>
      <c r="H51">
        <v>81</v>
      </c>
      <c r="I51">
        <v>19157</v>
      </c>
      <c r="J51">
        <v>11.1209799140833</v>
      </c>
      <c r="K51" s="1">
        <v>2.3341994925818399E-7</v>
      </c>
      <c r="L51" s="1">
        <v>4.7636711009196899E-9</v>
      </c>
      <c r="M51" s="1">
        <v>4.2361671358621402E-9</v>
      </c>
    </row>
    <row r="52" spans="1:13" x14ac:dyDescent="0.3">
      <c r="A52" t="s">
        <v>13</v>
      </c>
      <c r="B52" t="s">
        <v>111</v>
      </c>
      <c r="C52">
        <v>14</v>
      </c>
      <c r="D52">
        <v>4.3887147335423196</v>
      </c>
      <c r="E52" s="1">
        <v>7.8686889566287998E-11</v>
      </c>
      <c r="F52" t="s">
        <v>112</v>
      </c>
      <c r="G52">
        <v>319</v>
      </c>
      <c r="H52">
        <v>68</v>
      </c>
      <c r="I52">
        <v>19157</v>
      </c>
      <c r="J52">
        <v>12.363912963304401</v>
      </c>
      <c r="K52" s="1">
        <v>3.0200002643088197E-7</v>
      </c>
      <c r="L52" s="1">
        <v>5.98609143184996E-9</v>
      </c>
      <c r="M52" s="1">
        <v>5.3232230476560397E-9</v>
      </c>
    </row>
    <row r="53" spans="1:13" x14ac:dyDescent="0.3">
      <c r="A53" t="s">
        <v>13</v>
      </c>
      <c r="B53" t="s">
        <v>113</v>
      </c>
      <c r="C53">
        <v>12</v>
      </c>
      <c r="D53">
        <v>3.7617554858934099</v>
      </c>
      <c r="E53" s="1">
        <v>7.9544206103269404E-11</v>
      </c>
      <c r="F53" t="s">
        <v>114</v>
      </c>
      <c r="G53">
        <v>319</v>
      </c>
      <c r="H53">
        <v>43</v>
      </c>
      <c r="I53">
        <v>19157</v>
      </c>
      <c r="J53">
        <v>16.759058103083699</v>
      </c>
      <c r="K53" s="1">
        <v>3.0529082351016199E-7</v>
      </c>
      <c r="L53" s="1">
        <v>5.98609143184996E-9</v>
      </c>
      <c r="M53" s="1">
        <v>5.3232230476560397E-9</v>
      </c>
    </row>
    <row r="54" spans="1:13" x14ac:dyDescent="0.3">
      <c r="A54" t="s">
        <v>13</v>
      </c>
      <c r="B54" t="s">
        <v>115</v>
      </c>
      <c r="C54">
        <v>19</v>
      </c>
      <c r="D54">
        <v>5.9561128526645701</v>
      </c>
      <c r="E54" s="1">
        <v>8.7328496294073896E-11</v>
      </c>
      <c r="F54" t="s">
        <v>116</v>
      </c>
      <c r="G54">
        <v>319</v>
      </c>
      <c r="H54">
        <v>153</v>
      </c>
      <c r="I54">
        <v>19157</v>
      </c>
      <c r="J54">
        <v>7.4575982953264903</v>
      </c>
      <c r="K54" s="1">
        <v>3.3516664155186499E-7</v>
      </c>
      <c r="L54" s="1">
        <v>6.4455147841664597E-9</v>
      </c>
      <c r="M54" s="1">
        <v>5.7317722663783497E-9</v>
      </c>
    </row>
    <row r="55" spans="1:13" x14ac:dyDescent="0.3">
      <c r="A55" t="s">
        <v>13</v>
      </c>
      <c r="B55" t="s">
        <v>117</v>
      </c>
      <c r="C55">
        <v>12</v>
      </c>
      <c r="D55">
        <v>3.7617554858934099</v>
      </c>
      <c r="E55" s="1">
        <v>2.2703609762610499E-10</v>
      </c>
      <c r="F55" t="s">
        <v>118</v>
      </c>
      <c r="G55">
        <v>319</v>
      </c>
      <c r="H55">
        <v>47</v>
      </c>
      <c r="I55">
        <v>19157</v>
      </c>
      <c r="J55">
        <v>15.332755285799999</v>
      </c>
      <c r="K55" s="1">
        <v>8.7136400572784801E-7</v>
      </c>
      <c r="L55" s="1">
        <v>1.6440840428094101E-8</v>
      </c>
      <c r="M55" s="1">
        <v>1.46202679471301E-8</v>
      </c>
    </row>
    <row r="56" spans="1:13" x14ac:dyDescent="0.3">
      <c r="A56" t="s">
        <v>13</v>
      </c>
      <c r="B56" t="s">
        <v>119</v>
      </c>
      <c r="C56">
        <v>17</v>
      </c>
      <c r="D56">
        <v>5.3291536050156703</v>
      </c>
      <c r="E56" s="1">
        <v>3.9841195985150698E-10</v>
      </c>
      <c r="F56" t="s">
        <v>120</v>
      </c>
      <c r="G56">
        <v>319</v>
      </c>
      <c r="H56">
        <v>128</v>
      </c>
      <c r="I56">
        <v>19157</v>
      </c>
      <c r="J56">
        <v>7.9758277821316597</v>
      </c>
      <c r="K56" s="1">
        <v>1.5291039724418801E-6</v>
      </c>
      <c r="L56" s="1">
        <v>2.8316761146483001E-8</v>
      </c>
      <c r="M56" s="1">
        <v>2.5181111462466501E-8</v>
      </c>
    </row>
    <row r="57" spans="1:13" x14ac:dyDescent="0.3">
      <c r="A57" t="s">
        <v>13</v>
      </c>
      <c r="B57" t="s">
        <v>121</v>
      </c>
      <c r="C57">
        <v>17</v>
      </c>
      <c r="D57">
        <v>5.3291536050156703</v>
      </c>
      <c r="E57" s="1">
        <v>5.6491344023553305E-10</v>
      </c>
      <c r="F57" t="s">
        <v>122</v>
      </c>
      <c r="G57">
        <v>319</v>
      </c>
      <c r="H57">
        <v>131</v>
      </c>
      <c r="I57">
        <v>19157</v>
      </c>
      <c r="J57">
        <v>7.7931752375026901</v>
      </c>
      <c r="K57" s="1">
        <v>2.16813546882743E-6</v>
      </c>
      <c r="L57" s="1">
        <v>3.9420686974981402E-8</v>
      </c>
      <c r="M57" s="1">
        <v>3.5055446754979499E-8</v>
      </c>
    </row>
    <row r="58" spans="1:13" x14ac:dyDescent="0.3">
      <c r="A58" t="s">
        <v>13</v>
      </c>
      <c r="B58" t="s">
        <v>123</v>
      </c>
      <c r="C58">
        <v>10</v>
      </c>
      <c r="D58">
        <v>3.13479623824451</v>
      </c>
      <c r="E58" s="1">
        <v>6.3944654817236898E-10</v>
      </c>
      <c r="F58" t="s">
        <v>124</v>
      </c>
      <c r="G58">
        <v>319</v>
      </c>
      <c r="H58">
        <v>29</v>
      </c>
      <c r="I58">
        <v>19157</v>
      </c>
      <c r="J58">
        <v>20.708031564155199</v>
      </c>
      <c r="K58" s="1">
        <v>2.4541926400001302E-6</v>
      </c>
      <c r="L58" s="1">
        <v>4.38249259265277E-8</v>
      </c>
      <c r="M58" s="1">
        <v>3.8971983373433802E-8</v>
      </c>
    </row>
    <row r="59" spans="1:13" x14ac:dyDescent="0.3">
      <c r="A59" t="s">
        <v>13</v>
      </c>
      <c r="B59" t="s">
        <v>125</v>
      </c>
      <c r="C59">
        <v>18</v>
      </c>
      <c r="D59">
        <v>5.6426332288401202</v>
      </c>
      <c r="E59" s="1">
        <v>6.5354198224816496E-10</v>
      </c>
      <c r="F59" t="s">
        <v>126</v>
      </c>
      <c r="G59">
        <v>319</v>
      </c>
      <c r="H59">
        <v>152</v>
      </c>
      <c r="I59">
        <v>19157</v>
      </c>
      <c r="J59">
        <v>7.11157399769015</v>
      </c>
      <c r="K59" s="1">
        <v>2.5082910445339801E-6</v>
      </c>
      <c r="L59" s="1">
        <v>4.4005160138043098E-8</v>
      </c>
      <c r="M59" s="1">
        <v>3.9132259393210299E-8</v>
      </c>
    </row>
    <row r="60" spans="1:13" x14ac:dyDescent="0.3">
      <c r="A60" t="s">
        <v>13</v>
      </c>
      <c r="B60" t="s">
        <v>127</v>
      </c>
      <c r="C60">
        <v>11</v>
      </c>
      <c r="D60">
        <v>3.44827586206896</v>
      </c>
      <c r="E60" s="1">
        <v>7.5239182276486802E-10</v>
      </c>
      <c r="F60" t="s">
        <v>128</v>
      </c>
      <c r="G60">
        <v>319</v>
      </c>
      <c r="H60">
        <v>40</v>
      </c>
      <c r="I60">
        <v>19157</v>
      </c>
      <c r="J60">
        <v>16.514655172413701</v>
      </c>
      <c r="K60" s="1">
        <v>2.8876756197337898E-6</v>
      </c>
      <c r="L60" s="1">
        <v>4.9787583030544099E-8</v>
      </c>
      <c r="M60" s="1">
        <v>4.4274367087870501E-8</v>
      </c>
    </row>
    <row r="61" spans="1:13" x14ac:dyDescent="0.3">
      <c r="A61" t="s">
        <v>13</v>
      </c>
      <c r="B61" t="s">
        <v>129</v>
      </c>
      <c r="C61">
        <v>34</v>
      </c>
      <c r="D61">
        <v>10.6583072100313</v>
      </c>
      <c r="E61" s="1">
        <v>7.6699333344527002E-10</v>
      </c>
      <c r="F61" t="s">
        <v>130</v>
      </c>
      <c r="G61">
        <v>319</v>
      </c>
      <c r="H61">
        <v>580</v>
      </c>
      <c r="I61">
        <v>19157</v>
      </c>
      <c r="J61">
        <v>3.5203653659063798</v>
      </c>
      <c r="K61" s="1">
        <v>2.9437161752632301E-6</v>
      </c>
      <c r="L61" s="1">
        <v>4.9893566334965198E-8</v>
      </c>
      <c r="M61" s="1">
        <v>4.4368614356757699E-8</v>
      </c>
    </row>
    <row r="62" spans="1:13" x14ac:dyDescent="0.3">
      <c r="A62" t="s">
        <v>13</v>
      </c>
      <c r="B62" t="s">
        <v>131</v>
      </c>
      <c r="C62">
        <v>13</v>
      </c>
      <c r="D62">
        <v>4.0752351097178598</v>
      </c>
      <c r="E62" s="1">
        <v>9.43555624182435E-10</v>
      </c>
      <c r="F62" t="s">
        <v>132</v>
      </c>
      <c r="G62">
        <v>319</v>
      </c>
      <c r="H62">
        <v>67</v>
      </c>
      <c r="I62">
        <v>19157</v>
      </c>
      <c r="J62">
        <v>11.6521311935619</v>
      </c>
      <c r="K62" s="1">
        <v>3.6213601368739699E-6</v>
      </c>
      <c r="L62" s="1">
        <v>6.0356108093536402E-8</v>
      </c>
      <c r="M62" s="1">
        <v>5.3672589088910797E-8</v>
      </c>
    </row>
    <row r="63" spans="1:13" x14ac:dyDescent="0.3">
      <c r="A63" t="s">
        <v>13</v>
      </c>
      <c r="B63" t="s">
        <v>133</v>
      </c>
      <c r="C63">
        <v>18</v>
      </c>
      <c r="D63">
        <v>5.6426332288401202</v>
      </c>
      <c r="E63" s="1">
        <v>1.3201820858386699E-9</v>
      </c>
      <c r="F63" t="s">
        <v>134</v>
      </c>
      <c r="G63">
        <v>319</v>
      </c>
      <c r="H63">
        <v>159</v>
      </c>
      <c r="I63">
        <v>19157</v>
      </c>
      <c r="J63">
        <v>6.7984858342698198</v>
      </c>
      <c r="K63" s="1">
        <v>5.0668459697922296E-6</v>
      </c>
      <c r="L63" s="1">
        <v>8.3063259761456197E-8</v>
      </c>
      <c r="M63" s="1">
        <v>7.3865269819137601E-8</v>
      </c>
    </row>
    <row r="64" spans="1:13" x14ac:dyDescent="0.3">
      <c r="A64" t="s">
        <v>13</v>
      </c>
      <c r="B64" t="s">
        <v>135</v>
      </c>
      <c r="C64">
        <v>18</v>
      </c>
      <c r="D64">
        <v>5.6426332288401202</v>
      </c>
      <c r="E64" s="1">
        <v>1.45519725924796E-9</v>
      </c>
      <c r="F64" t="s">
        <v>136</v>
      </c>
      <c r="G64">
        <v>319</v>
      </c>
      <c r="H64">
        <v>160</v>
      </c>
      <c r="I64">
        <v>19157</v>
      </c>
      <c r="J64">
        <v>6.7559952978056401</v>
      </c>
      <c r="K64" s="1">
        <v>5.5850316297289999E-6</v>
      </c>
      <c r="L64" s="1">
        <v>9.0081404532156199E-8</v>
      </c>
      <c r="M64" s="1">
        <v>8.0106262029246698E-8</v>
      </c>
    </row>
    <row r="65" spans="1:13" x14ac:dyDescent="0.3">
      <c r="A65" t="s">
        <v>13</v>
      </c>
      <c r="B65" t="s">
        <v>137</v>
      </c>
      <c r="C65">
        <v>14</v>
      </c>
      <c r="D65">
        <v>4.3887147335423196</v>
      </c>
      <c r="E65" s="1">
        <v>1.9349712178690198E-9</v>
      </c>
      <c r="F65" t="s">
        <v>138</v>
      </c>
      <c r="G65">
        <v>319</v>
      </c>
      <c r="H65">
        <v>87</v>
      </c>
      <c r="I65">
        <v>19157</v>
      </c>
      <c r="J65">
        <v>9.6637480632724397</v>
      </c>
      <c r="K65" s="1">
        <v>7.4263918328210102E-6</v>
      </c>
      <c r="L65" s="1">
        <v>1.17879675145735E-7</v>
      </c>
      <c r="M65" s="1">
        <v>1.04826297882333E-7</v>
      </c>
    </row>
    <row r="66" spans="1:13" x14ac:dyDescent="0.3">
      <c r="A66" t="s">
        <v>13</v>
      </c>
      <c r="B66" t="s">
        <v>139</v>
      </c>
      <c r="C66">
        <v>29</v>
      </c>
      <c r="D66">
        <v>9.0909090909090899</v>
      </c>
      <c r="E66" s="1">
        <v>3.1696298929260799E-9</v>
      </c>
      <c r="F66" t="s">
        <v>140</v>
      </c>
      <c r="G66">
        <v>319</v>
      </c>
      <c r="H66">
        <v>457</v>
      </c>
      <c r="I66">
        <v>19157</v>
      </c>
      <c r="J66">
        <v>3.8108215635567899</v>
      </c>
      <c r="K66" s="1">
        <v>1.2164965550565101E-5</v>
      </c>
      <c r="L66" s="1">
        <v>1.9007874264140999E-7</v>
      </c>
      <c r="M66" s="1">
        <v>1.6903041913369799E-7</v>
      </c>
    </row>
    <row r="67" spans="1:13" x14ac:dyDescent="0.3">
      <c r="A67" t="s">
        <v>13</v>
      </c>
      <c r="B67" t="s">
        <v>141</v>
      </c>
      <c r="C67">
        <v>11</v>
      </c>
      <c r="D67">
        <v>3.44827586206896</v>
      </c>
      <c r="E67" s="1">
        <v>3.31289270092056E-9</v>
      </c>
      <c r="F67" t="s">
        <v>142</v>
      </c>
      <c r="G67">
        <v>319</v>
      </c>
      <c r="H67">
        <v>46</v>
      </c>
      <c r="I67">
        <v>19157</v>
      </c>
      <c r="J67">
        <v>14.3605697151424</v>
      </c>
      <c r="K67" s="1">
        <v>1.27148015154343E-5</v>
      </c>
      <c r="L67" s="1">
        <v>1.95613572094355E-7</v>
      </c>
      <c r="M67" s="1">
        <v>1.73952350588336E-7</v>
      </c>
    </row>
    <row r="68" spans="1:13" x14ac:dyDescent="0.3">
      <c r="A68" t="s">
        <v>13</v>
      </c>
      <c r="B68" t="s">
        <v>143</v>
      </c>
      <c r="C68">
        <v>12</v>
      </c>
      <c r="D68">
        <v>3.7617554858934099</v>
      </c>
      <c r="E68" s="1">
        <v>3.68678144451686E-9</v>
      </c>
      <c r="F68" t="s">
        <v>144</v>
      </c>
      <c r="G68">
        <v>319</v>
      </c>
      <c r="H68">
        <v>60</v>
      </c>
      <c r="I68">
        <v>19157</v>
      </c>
      <c r="J68">
        <v>12.010658307210001</v>
      </c>
      <c r="K68" s="1">
        <v>1.41497670673729E-5</v>
      </c>
      <c r="L68" s="1">
        <v>2.1439192703114699E-7</v>
      </c>
      <c r="M68" s="1">
        <v>1.9065128894145501E-7</v>
      </c>
    </row>
    <row r="69" spans="1:13" x14ac:dyDescent="0.3">
      <c r="A69" t="s">
        <v>13</v>
      </c>
      <c r="B69" t="s">
        <v>145</v>
      </c>
      <c r="C69">
        <v>21</v>
      </c>
      <c r="D69">
        <v>6.58307210031347</v>
      </c>
      <c r="E69" s="1">
        <v>6.1825604616834699E-9</v>
      </c>
      <c r="F69" t="s">
        <v>146</v>
      </c>
      <c r="G69">
        <v>319</v>
      </c>
      <c r="H69">
        <v>247</v>
      </c>
      <c r="I69">
        <v>19157</v>
      </c>
      <c r="J69">
        <v>5.10574543423908</v>
      </c>
      <c r="K69" s="1">
        <v>2.37283856100445E-5</v>
      </c>
      <c r="L69" s="1">
        <v>3.5415920973046499E-7</v>
      </c>
      <c r="M69" s="1">
        <v>3.1494147545859199E-7</v>
      </c>
    </row>
    <row r="70" spans="1:13" x14ac:dyDescent="0.3">
      <c r="A70" t="s">
        <v>13</v>
      </c>
      <c r="B70" t="s">
        <v>147</v>
      </c>
      <c r="C70">
        <v>8</v>
      </c>
      <c r="D70">
        <v>2.5078369905956102</v>
      </c>
      <c r="E70" s="1">
        <v>8.8459011160177803E-9</v>
      </c>
      <c r="F70" t="s">
        <v>148</v>
      </c>
      <c r="G70">
        <v>319</v>
      </c>
      <c r="H70">
        <v>18</v>
      </c>
      <c r="I70">
        <v>19157</v>
      </c>
      <c r="J70">
        <v>26.690351793800001</v>
      </c>
      <c r="K70" s="1">
        <v>3.3949992345072498E-5</v>
      </c>
      <c r="L70" s="1">
        <v>4.9203722439530799E-7</v>
      </c>
      <c r="M70" s="1">
        <v>4.3755160157925601E-7</v>
      </c>
    </row>
    <row r="71" spans="1:13" x14ac:dyDescent="0.3">
      <c r="A71" t="s">
        <v>13</v>
      </c>
      <c r="B71" t="s">
        <v>149</v>
      </c>
      <c r="C71">
        <v>8</v>
      </c>
      <c r="D71">
        <v>2.5078369905956102</v>
      </c>
      <c r="E71" s="1">
        <v>8.8459011160177803E-9</v>
      </c>
      <c r="F71" t="s">
        <v>150</v>
      </c>
      <c r="G71">
        <v>319</v>
      </c>
      <c r="H71">
        <v>18</v>
      </c>
      <c r="I71">
        <v>19157</v>
      </c>
      <c r="J71">
        <v>26.690351793800001</v>
      </c>
      <c r="K71" s="1">
        <v>3.3949992345072498E-5</v>
      </c>
      <c r="L71" s="1">
        <v>4.9203722439530799E-7</v>
      </c>
      <c r="M71" s="1">
        <v>4.3755160157925601E-7</v>
      </c>
    </row>
    <row r="72" spans="1:13" x14ac:dyDescent="0.3">
      <c r="A72" t="s">
        <v>13</v>
      </c>
      <c r="B72" t="s">
        <v>151</v>
      </c>
      <c r="C72">
        <v>14</v>
      </c>
      <c r="D72">
        <v>4.3887147335423196</v>
      </c>
      <c r="E72" s="1">
        <v>9.78694190374777E-9</v>
      </c>
      <c r="F72" t="s">
        <v>152</v>
      </c>
      <c r="G72">
        <v>319</v>
      </c>
      <c r="H72">
        <v>99</v>
      </c>
      <c r="I72">
        <v>19157</v>
      </c>
      <c r="J72">
        <v>8.4923846616636496</v>
      </c>
      <c r="K72" s="1">
        <v>3.7561577832634302E-5</v>
      </c>
      <c r="L72" s="1">
        <v>5.3660404323691303E-7</v>
      </c>
      <c r="M72" s="1">
        <v>4.7718332453558701E-7</v>
      </c>
    </row>
    <row r="73" spans="1:13" x14ac:dyDescent="0.3">
      <c r="A73" t="s">
        <v>13</v>
      </c>
      <c r="B73" t="s">
        <v>153</v>
      </c>
      <c r="C73">
        <v>13</v>
      </c>
      <c r="D73">
        <v>4.0752351097178598</v>
      </c>
      <c r="E73" s="1">
        <v>1.0436961439092401E-8</v>
      </c>
      <c r="F73" t="s">
        <v>154</v>
      </c>
      <c r="G73">
        <v>319</v>
      </c>
      <c r="H73">
        <v>82</v>
      </c>
      <c r="I73">
        <v>19157</v>
      </c>
      <c r="J73">
        <v>9.5206437801055106</v>
      </c>
      <c r="K73" s="1">
        <v>4.0056255812936898E-5</v>
      </c>
      <c r="L73" s="1">
        <v>5.6418391553854696E-7</v>
      </c>
      <c r="M73" s="1">
        <v>5.0170914636088096E-7</v>
      </c>
    </row>
    <row r="74" spans="1:13" x14ac:dyDescent="0.3">
      <c r="A74" t="s">
        <v>13</v>
      </c>
      <c r="B74" t="s">
        <v>155</v>
      </c>
      <c r="C74">
        <v>17</v>
      </c>
      <c r="D74">
        <v>5.3291536050156703</v>
      </c>
      <c r="E74" s="1">
        <v>1.1750829858156199E-8</v>
      </c>
      <c r="F74" t="s">
        <v>156</v>
      </c>
      <c r="G74">
        <v>319</v>
      </c>
      <c r="H74">
        <v>161</v>
      </c>
      <c r="I74">
        <v>19157</v>
      </c>
      <c r="J74">
        <v>6.3410307833096402</v>
      </c>
      <c r="K74" s="1">
        <v>4.5098668310261597E-5</v>
      </c>
      <c r="L74" s="1">
        <v>6.2638451382782805E-7</v>
      </c>
      <c r="M74" s="1">
        <v>5.5702197647065599E-7</v>
      </c>
    </row>
    <row r="75" spans="1:13" x14ac:dyDescent="0.3">
      <c r="A75" t="s">
        <v>13</v>
      </c>
      <c r="B75" t="s">
        <v>157</v>
      </c>
      <c r="C75">
        <v>11</v>
      </c>
      <c r="D75">
        <v>3.44827586206896</v>
      </c>
      <c r="E75" s="1">
        <v>1.4299092610129699E-8</v>
      </c>
      <c r="F75" t="s">
        <v>158</v>
      </c>
      <c r="G75">
        <v>319</v>
      </c>
      <c r="H75">
        <v>53</v>
      </c>
      <c r="I75">
        <v>19157</v>
      </c>
      <c r="J75">
        <v>12.4638906961613</v>
      </c>
      <c r="K75" s="1">
        <v>5.48784118264977E-5</v>
      </c>
      <c r="L75" s="1">
        <v>7.5177969092709605E-7</v>
      </c>
      <c r="M75" s="1">
        <v>6.6853154901880702E-7</v>
      </c>
    </row>
    <row r="76" spans="1:13" x14ac:dyDescent="0.3">
      <c r="A76" t="s">
        <v>13</v>
      </c>
      <c r="B76" t="s">
        <v>159</v>
      </c>
      <c r="C76">
        <v>10</v>
      </c>
      <c r="D76">
        <v>3.13479623824451</v>
      </c>
      <c r="E76" s="1">
        <v>1.48698912477278E-8</v>
      </c>
      <c r="F76" t="s">
        <v>160</v>
      </c>
      <c r="G76">
        <v>319</v>
      </c>
      <c r="H76">
        <v>40</v>
      </c>
      <c r="I76">
        <v>19157</v>
      </c>
      <c r="J76">
        <v>15.013322884012499</v>
      </c>
      <c r="K76" s="1">
        <v>5.7069014379629301E-5</v>
      </c>
      <c r="L76" s="1">
        <v>7.7122490011864002E-7</v>
      </c>
      <c r="M76" s="1">
        <v>6.8582349768236505E-7</v>
      </c>
    </row>
    <row r="77" spans="1:13" x14ac:dyDescent="0.3">
      <c r="A77" t="s">
        <v>13</v>
      </c>
      <c r="B77" t="s">
        <v>161</v>
      </c>
      <c r="C77">
        <v>13</v>
      </c>
      <c r="D77">
        <v>4.0752351097178598</v>
      </c>
      <c r="E77" s="1">
        <v>2.0748974105974599E-8</v>
      </c>
      <c r="F77" t="s">
        <v>162</v>
      </c>
      <c r="G77">
        <v>319</v>
      </c>
      <c r="H77">
        <v>87</v>
      </c>
      <c r="I77">
        <v>19157</v>
      </c>
      <c r="J77">
        <v>8.9734803444672604</v>
      </c>
      <c r="K77" s="1">
        <v>7.9631392652879094E-5</v>
      </c>
      <c r="L77" s="1">
        <v>1.02485012925761E-6</v>
      </c>
      <c r="M77" s="1">
        <v>9.1136359852950195E-7</v>
      </c>
    </row>
    <row r="78" spans="1:13" x14ac:dyDescent="0.3">
      <c r="A78" t="s">
        <v>13</v>
      </c>
      <c r="B78" t="s">
        <v>163</v>
      </c>
      <c r="C78">
        <v>11</v>
      </c>
      <c r="D78">
        <v>3.44827586206896</v>
      </c>
      <c r="E78" s="1">
        <v>2.0828116227747099E-8</v>
      </c>
      <c r="F78" t="s">
        <v>164</v>
      </c>
      <c r="G78">
        <v>319</v>
      </c>
      <c r="H78">
        <v>55</v>
      </c>
      <c r="I78">
        <v>19157</v>
      </c>
      <c r="J78">
        <v>12.010658307210001</v>
      </c>
      <c r="K78" s="1">
        <v>7.9935115948170905E-5</v>
      </c>
      <c r="L78" s="1">
        <v>1.02485012925761E-6</v>
      </c>
      <c r="M78" s="1">
        <v>9.1136359852950195E-7</v>
      </c>
    </row>
    <row r="79" spans="1:13" x14ac:dyDescent="0.3">
      <c r="A79" t="s">
        <v>13</v>
      </c>
      <c r="B79" t="s">
        <v>165</v>
      </c>
      <c r="C79">
        <v>11</v>
      </c>
      <c r="D79">
        <v>3.44827586206896</v>
      </c>
      <c r="E79" s="1">
        <v>2.0828116227747099E-8</v>
      </c>
      <c r="F79" t="s">
        <v>166</v>
      </c>
      <c r="G79">
        <v>319</v>
      </c>
      <c r="H79">
        <v>55</v>
      </c>
      <c r="I79">
        <v>19157</v>
      </c>
      <c r="J79">
        <v>12.010658307210001</v>
      </c>
      <c r="K79" s="1">
        <v>7.9935115948170905E-5</v>
      </c>
      <c r="L79" s="1">
        <v>1.02485012925761E-6</v>
      </c>
      <c r="M79" s="1">
        <v>9.1136359852950195E-7</v>
      </c>
    </row>
    <row r="80" spans="1:13" x14ac:dyDescent="0.3">
      <c r="A80" t="s">
        <v>13</v>
      </c>
      <c r="B80" t="s">
        <v>167</v>
      </c>
      <c r="C80">
        <v>11</v>
      </c>
      <c r="D80">
        <v>3.44827586206896</v>
      </c>
      <c r="E80" s="1">
        <v>2.0828116227747099E-8</v>
      </c>
      <c r="F80" t="s">
        <v>168</v>
      </c>
      <c r="G80">
        <v>319</v>
      </c>
      <c r="H80">
        <v>55</v>
      </c>
      <c r="I80">
        <v>19157</v>
      </c>
      <c r="J80">
        <v>12.010658307210001</v>
      </c>
      <c r="K80" s="1">
        <v>7.9935115948170905E-5</v>
      </c>
      <c r="L80" s="1">
        <v>1.02485012925761E-6</v>
      </c>
      <c r="M80" s="1">
        <v>9.1136359852950195E-7</v>
      </c>
    </row>
    <row r="81" spans="1:13" x14ac:dyDescent="0.3">
      <c r="A81" t="s">
        <v>13</v>
      </c>
      <c r="B81" t="s">
        <v>169</v>
      </c>
      <c r="C81">
        <v>10</v>
      </c>
      <c r="D81">
        <v>3.13479623824451</v>
      </c>
      <c r="E81" s="1">
        <v>2.9354248022297499E-8</v>
      </c>
      <c r="F81" t="s">
        <v>170</v>
      </c>
      <c r="G81">
        <v>319</v>
      </c>
      <c r="H81">
        <v>43</v>
      </c>
      <c r="I81">
        <v>19157</v>
      </c>
      <c r="J81">
        <v>13.9658817525698</v>
      </c>
      <c r="K81" s="1">
        <v>1.1265525952108799E-4</v>
      </c>
      <c r="L81" s="1">
        <v>1.3983798254772999E-6</v>
      </c>
      <c r="M81" s="1">
        <v>1.24353057434967E-6</v>
      </c>
    </row>
    <row r="82" spans="1:13" x14ac:dyDescent="0.3">
      <c r="A82" t="s">
        <v>13</v>
      </c>
      <c r="B82" t="s">
        <v>171</v>
      </c>
      <c r="C82">
        <v>27</v>
      </c>
      <c r="D82">
        <v>8.4639498432601794</v>
      </c>
      <c r="E82" s="1">
        <v>2.9802934946765298E-8</v>
      </c>
      <c r="F82" t="s">
        <v>172</v>
      </c>
      <c r="G82">
        <v>319</v>
      </c>
      <c r="H82">
        <v>444</v>
      </c>
      <c r="I82">
        <v>19157</v>
      </c>
      <c r="J82">
        <v>3.6518893501652099</v>
      </c>
      <c r="K82" s="1">
        <v>1.14377124279863E-4</v>
      </c>
      <c r="L82" s="1">
        <v>1.3983798254772999E-6</v>
      </c>
      <c r="M82" s="1">
        <v>1.24353057434967E-6</v>
      </c>
    </row>
    <row r="83" spans="1:13" x14ac:dyDescent="0.3">
      <c r="A83" t="s">
        <v>13</v>
      </c>
      <c r="B83" t="s">
        <v>173</v>
      </c>
      <c r="C83">
        <v>9</v>
      </c>
      <c r="D83">
        <v>2.8213166144200601</v>
      </c>
      <c r="E83" s="1">
        <v>2.9876796688155101E-8</v>
      </c>
      <c r="F83" t="s">
        <v>174</v>
      </c>
      <c r="G83">
        <v>319</v>
      </c>
      <c r="H83">
        <v>31</v>
      </c>
      <c r="I83">
        <v>19157</v>
      </c>
      <c r="J83">
        <v>17.434826574982299</v>
      </c>
      <c r="K83" s="1">
        <v>1.1466057343412199E-4</v>
      </c>
      <c r="L83" s="1">
        <v>1.3983798254772999E-6</v>
      </c>
      <c r="M83" s="1">
        <v>1.24353057434967E-6</v>
      </c>
    </row>
    <row r="84" spans="1:13" x14ac:dyDescent="0.3">
      <c r="A84" t="s">
        <v>13</v>
      </c>
      <c r="B84" t="s">
        <v>175</v>
      </c>
      <c r="C84">
        <v>9</v>
      </c>
      <c r="D84">
        <v>2.8213166144200601</v>
      </c>
      <c r="E84" s="1">
        <v>2.9876796688155101E-8</v>
      </c>
      <c r="F84" t="s">
        <v>176</v>
      </c>
      <c r="G84">
        <v>319</v>
      </c>
      <c r="H84">
        <v>31</v>
      </c>
      <c r="I84">
        <v>19157</v>
      </c>
      <c r="J84">
        <v>17.434826574982299</v>
      </c>
      <c r="K84" s="1">
        <v>1.1466057343412199E-4</v>
      </c>
      <c r="L84" s="1">
        <v>1.3983798254772999E-6</v>
      </c>
      <c r="M84" s="1">
        <v>1.24353057434967E-6</v>
      </c>
    </row>
    <row r="85" spans="1:13" x14ac:dyDescent="0.3">
      <c r="A85" t="s">
        <v>13</v>
      </c>
      <c r="B85" t="s">
        <v>177</v>
      </c>
      <c r="C85">
        <v>8</v>
      </c>
      <c r="D85">
        <v>2.5078369905956102</v>
      </c>
      <c r="E85" s="1">
        <v>3.0966150633204703E-8</v>
      </c>
      <c r="F85" t="s">
        <v>178</v>
      </c>
      <c r="G85">
        <v>319</v>
      </c>
      <c r="H85">
        <v>21</v>
      </c>
      <c r="I85">
        <v>19157</v>
      </c>
      <c r="J85">
        <v>22.8774443946857</v>
      </c>
      <c r="K85" s="1">
        <v>1.18841025856353E-4</v>
      </c>
      <c r="L85" s="1">
        <v>1.4319046521715599E-6</v>
      </c>
      <c r="M85" s="1">
        <v>1.27334303748346E-6</v>
      </c>
    </row>
    <row r="86" spans="1:13" x14ac:dyDescent="0.3">
      <c r="A86" t="s">
        <v>13</v>
      </c>
      <c r="B86" t="s">
        <v>179</v>
      </c>
      <c r="C86">
        <v>17</v>
      </c>
      <c r="D86">
        <v>5.3291536050156703</v>
      </c>
      <c r="E86" s="1">
        <v>3.2797806789880899E-8</v>
      </c>
      <c r="F86" t="s">
        <v>180</v>
      </c>
      <c r="G86">
        <v>319</v>
      </c>
      <c r="H86">
        <v>173</v>
      </c>
      <c r="I86">
        <v>19157</v>
      </c>
      <c r="J86">
        <v>5.9011904977621503</v>
      </c>
      <c r="K86" s="1">
        <v>1.2587006227604501E-4</v>
      </c>
      <c r="L86" s="1">
        <v>1.49854741023289E-6</v>
      </c>
      <c r="M86" s="1">
        <v>1.3326061258793299E-6</v>
      </c>
    </row>
    <row r="87" spans="1:13" x14ac:dyDescent="0.3">
      <c r="A87" t="s">
        <v>13</v>
      </c>
      <c r="B87" t="s">
        <v>181</v>
      </c>
      <c r="C87">
        <v>28</v>
      </c>
      <c r="D87">
        <v>8.7774294670846391</v>
      </c>
      <c r="E87" s="1">
        <v>3.5064243171664902E-8</v>
      </c>
      <c r="F87" t="s">
        <v>182</v>
      </c>
      <c r="G87">
        <v>319</v>
      </c>
      <c r="H87">
        <v>479</v>
      </c>
      <c r="I87">
        <v>19157</v>
      </c>
      <c r="J87">
        <v>3.5104220522117</v>
      </c>
      <c r="K87" s="1">
        <v>1.3456751264762001E-4</v>
      </c>
      <c r="L87" s="1">
        <v>1.58325370932764E-6</v>
      </c>
      <c r="M87" s="1">
        <v>1.4079324934693199E-6</v>
      </c>
    </row>
    <row r="88" spans="1:13" x14ac:dyDescent="0.3">
      <c r="A88" t="s">
        <v>13</v>
      </c>
      <c r="B88" t="s">
        <v>183</v>
      </c>
      <c r="C88">
        <v>10</v>
      </c>
      <c r="D88">
        <v>3.13479623824451</v>
      </c>
      <c r="E88" s="1">
        <v>4.4802836702411099E-8</v>
      </c>
      <c r="F88" t="s">
        <v>184</v>
      </c>
      <c r="G88">
        <v>319</v>
      </c>
      <c r="H88">
        <v>45</v>
      </c>
      <c r="I88">
        <v>19157</v>
      </c>
      <c r="J88">
        <v>13.345175896900001</v>
      </c>
      <c r="K88" s="1">
        <v>1.71938507844249E-4</v>
      </c>
      <c r="L88" s="1">
        <v>1.9994568286494601E-6</v>
      </c>
      <c r="M88" s="1">
        <v>1.7780474612247501E-6</v>
      </c>
    </row>
    <row r="89" spans="1:13" x14ac:dyDescent="0.3">
      <c r="A89" t="s">
        <v>13</v>
      </c>
      <c r="B89" t="s">
        <v>185</v>
      </c>
      <c r="C89">
        <v>12</v>
      </c>
      <c r="D89">
        <v>3.7617554858934099</v>
      </c>
      <c r="E89" s="1">
        <v>5.5935765176628697E-8</v>
      </c>
      <c r="F89" t="s">
        <v>186</v>
      </c>
      <c r="G89">
        <v>319</v>
      </c>
      <c r="H89">
        <v>77</v>
      </c>
      <c r="I89">
        <v>19157</v>
      </c>
      <c r="J89">
        <v>9.3589545250987207</v>
      </c>
      <c r="K89" s="1">
        <v>2.1465843015799899E-4</v>
      </c>
      <c r="L89" s="1">
        <v>2.4676030660678302E-6</v>
      </c>
      <c r="M89" s="1">
        <v>2.1943536384808499E-6</v>
      </c>
    </row>
    <row r="90" spans="1:13" x14ac:dyDescent="0.3">
      <c r="A90" t="s">
        <v>13</v>
      </c>
      <c r="B90" t="s">
        <v>187</v>
      </c>
      <c r="C90">
        <v>12</v>
      </c>
      <c r="D90">
        <v>3.7617554858934099</v>
      </c>
      <c r="E90" s="1">
        <v>7.3454941858803399E-8</v>
      </c>
      <c r="F90" t="s">
        <v>188</v>
      </c>
      <c r="G90">
        <v>319</v>
      </c>
      <c r="H90">
        <v>79</v>
      </c>
      <c r="I90">
        <v>19157</v>
      </c>
      <c r="J90">
        <v>9.1220189675012904</v>
      </c>
      <c r="K90" s="1">
        <v>2.81880341661655E-4</v>
      </c>
      <c r="L90" s="1">
        <v>3.2036371233419E-6</v>
      </c>
      <c r="M90" s="1">
        <v>2.8488831427738099E-6</v>
      </c>
    </row>
    <row r="91" spans="1:13" x14ac:dyDescent="0.3">
      <c r="A91" t="s">
        <v>13</v>
      </c>
      <c r="B91" t="s">
        <v>189</v>
      </c>
      <c r="C91">
        <v>10</v>
      </c>
      <c r="D91">
        <v>3.13479623824451</v>
      </c>
      <c r="E91" s="1">
        <v>8.1164829401439606E-8</v>
      </c>
      <c r="F91" t="s">
        <v>190</v>
      </c>
      <c r="G91">
        <v>319</v>
      </c>
      <c r="H91">
        <v>48</v>
      </c>
      <c r="I91">
        <v>19157</v>
      </c>
      <c r="J91">
        <v>12.511102403343701</v>
      </c>
      <c r="K91" s="1">
        <v>3.1146211353105802E-4</v>
      </c>
      <c r="L91" s="1">
        <v>3.5001192723901698E-6</v>
      </c>
      <c r="M91" s="1">
        <v>3.11253441288891E-6</v>
      </c>
    </row>
    <row r="92" spans="1:13" x14ac:dyDescent="0.3">
      <c r="A92" t="s">
        <v>13</v>
      </c>
      <c r="B92" t="s">
        <v>191</v>
      </c>
      <c r="C92">
        <v>8</v>
      </c>
      <c r="D92">
        <v>2.5078369905956102</v>
      </c>
      <c r="E92" s="1">
        <v>8.8306860755470201E-8</v>
      </c>
      <c r="F92" t="s">
        <v>192</v>
      </c>
      <c r="G92">
        <v>319</v>
      </c>
      <c r="H92">
        <v>24</v>
      </c>
      <c r="I92">
        <v>19157</v>
      </c>
      <c r="J92">
        <v>20.01776384535</v>
      </c>
      <c r="K92" s="1">
        <v>3.3886431889284998E-4</v>
      </c>
      <c r="L92" s="1">
        <v>3.76579701754994E-6</v>
      </c>
      <c r="M92" s="1">
        <v>3.3487923973157699E-6</v>
      </c>
    </row>
    <row r="93" spans="1:13" x14ac:dyDescent="0.3">
      <c r="A93" t="s">
        <v>13</v>
      </c>
      <c r="B93" t="s">
        <v>193</v>
      </c>
      <c r="C93">
        <v>13</v>
      </c>
      <c r="D93">
        <v>4.0752351097178598</v>
      </c>
      <c r="E93" s="1">
        <v>1.01368363250912E-7</v>
      </c>
      <c r="F93" t="s">
        <v>194</v>
      </c>
      <c r="G93">
        <v>319</v>
      </c>
      <c r="H93">
        <v>100</v>
      </c>
      <c r="I93">
        <v>19157</v>
      </c>
      <c r="J93">
        <v>7.8069278996865101</v>
      </c>
      <c r="K93" s="1">
        <v>3.8897612706933999E-4</v>
      </c>
      <c r="L93" s="1">
        <v>4.2752942654615697E-6</v>
      </c>
      <c r="M93" s="1">
        <v>3.8018705909380799E-6</v>
      </c>
    </row>
    <row r="94" spans="1:13" x14ac:dyDescent="0.3">
      <c r="A94" t="s">
        <v>13</v>
      </c>
      <c r="B94" t="s">
        <v>195</v>
      </c>
      <c r="C94">
        <v>9</v>
      </c>
      <c r="D94">
        <v>2.8213166144200601</v>
      </c>
      <c r="E94" s="1">
        <v>1.06619922375605E-7</v>
      </c>
      <c r="F94" t="s">
        <v>196</v>
      </c>
      <c r="G94">
        <v>319</v>
      </c>
      <c r="H94">
        <v>36</v>
      </c>
      <c r="I94">
        <v>19157</v>
      </c>
      <c r="J94">
        <v>15.013322884012499</v>
      </c>
      <c r="K94" s="1">
        <v>4.09123569856784E-4</v>
      </c>
      <c r="L94" s="1">
        <v>4.4000780868556303E-6</v>
      </c>
      <c r="M94" s="1">
        <v>3.9128365061068897E-6</v>
      </c>
    </row>
    <row r="95" spans="1:13" x14ac:dyDescent="0.3">
      <c r="A95" t="s">
        <v>13</v>
      </c>
      <c r="B95" t="s">
        <v>197</v>
      </c>
      <c r="C95">
        <v>9</v>
      </c>
      <c r="D95">
        <v>2.8213166144200601</v>
      </c>
      <c r="E95" s="1">
        <v>1.06619922375605E-7</v>
      </c>
      <c r="F95" t="s">
        <v>198</v>
      </c>
      <c r="G95">
        <v>319</v>
      </c>
      <c r="H95">
        <v>36</v>
      </c>
      <c r="I95">
        <v>19157</v>
      </c>
      <c r="J95">
        <v>15.013322884012499</v>
      </c>
      <c r="K95" s="1">
        <v>4.09123569856784E-4</v>
      </c>
      <c r="L95" s="1">
        <v>4.4000780868556303E-6</v>
      </c>
      <c r="M95" s="1">
        <v>3.9128365061068897E-6</v>
      </c>
    </row>
    <row r="96" spans="1:13" x14ac:dyDescent="0.3">
      <c r="A96" t="s">
        <v>13</v>
      </c>
      <c r="B96" t="s">
        <v>199</v>
      </c>
      <c r="C96">
        <v>11</v>
      </c>
      <c r="D96">
        <v>3.44827586206896</v>
      </c>
      <c r="E96" s="1">
        <v>1.10082102769265E-7</v>
      </c>
      <c r="F96" t="s">
        <v>200</v>
      </c>
      <c r="G96">
        <v>319</v>
      </c>
      <c r="H96">
        <v>65</v>
      </c>
      <c r="I96">
        <v>19157</v>
      </c>
      <c r="J96">
        <v>10.1628647214854</v>
      </c>
      <c r="K96" s="1">
        <v>4.2240589517195099E-4</v>
      </c>
      <c r="L96" s="1">
        <v>4.49462883434509E-6</v>
      </c>
      <c r="M96" s="1">
        <v>3.9969171994840497E-6</v>
      </c>
    </row>
    <row r="97" spans="1:13" x14ac:dyDescent="0.3">
      <c r="A97" t="s">
        <v>13</v>
      </c>
      <c r="B97" t="s">
        <v>201</v>
      </c>
      <c r="C97">
        <v>13</v>
      </c>
      <c r="D97">
        <v>4.0752351097178598</v>
      </c>
      <c r="E97" s="1">
        <v>1.1334614445353E-7</v>
      </c>
      <c r="F97" t="s">
        <v>202</v>
      </c>
      <c r="G97">
        <v>319</v>
      </c>
      <c r="H97">
        <v>101</v>
      </c>
      <c r="I97">
        <v>19157</v>
      </c>
      <c r="J97">
        <v>7.7296315838480396</v>
      </c>
      <c r="K97" s="1">
        <v>4.3492791855070901E-4</v>
      </c>
      <c r="L97" s="1">
        <v>4.5791842359226101E-6</v>
      </c>
      <c r="M97" s="1">
        <v>4.0721093791568203E-6</v>
      </c>
    </row>
    <row r="98" spans="1:13" x14ac:dyDescent="0.3">
      <c r="A98" t="s">
        <v>13</v>
      </c>
      <c r="B98" t="s">
        <v>203</v>
      </c>
      <c r="C98">
        <v>18</v>
      </c>
      <c r="D98">
        <v>5.6426332288401202</v>
      </c>
      <c r="E98" s="1">
        <v>1.3990111921793799E-7</v>
      </c>
      <c r="F98" t="s">
        <v>204</v>
      </c>
      <c r="G98">
        <v>319</v>
      </c>
      <c r="H98">
        <v>217</v>
      </c>
      <c r="I98">
        <v>19157</v>
      </c>
      <c r="J98">
        <v>4.9813790214235096</v>
      </c>
      <c r="K98" s="1">
        <v>5.3679640645010098E-4</v>
      </c>
      <c r="L98" s="1">
        <v>5.5765587175221003E-6</v>
      </c>
      <c r="M98" s="1">
        <v>4.9590398392139E-6</v>
      </c>
    </row>
    <row r="99" spans="1:13" x14ac:dyDescent="0.3">
      <c r="A99" t="s">
        <v>13</v>
      </c>
      <c r="B99" t="s">
        <v>205</v>
      </c>
      <c r="C99">
        <v>10</v>
      </c>
      <c r="D99">
        <v>3.13479623824451</v>
      </c>
      <c r="E99" s="1">
        <v>1.4093960281387201E-7</v>
      </c>
      <c r="F99" t="s">
        <v>206</v>
      </c>
      <c r="G99">
        <v>319</v>
      </c>
      <c r="H99">
        <v>51</v>
      </c>
      <c r="I99">
        <v>19157</v>
      </c>
      <c r="J99">
        <v>11.775155203146999</v>
      </c>
      <c r="K99" s="1">
        <v>5.4077995931667202E-4</v>
      </c>
      <c r="L99" s="1">
        <v>5.5765587175221003E-6</v>
      </c>
      <c r="M99" s="1">
        <v>4.9590398392139E-6</v>
      </c>
    </row>
    <row r="100" spans="1:13" x14ac:dyDescent="0.3">
      <c r="A100" t="s">
        <v>13</v>
      </c>
      <c r="B100" t="s">
        <v>207</v>
      </c>
      <c r="C100">
        <v>6</v>
      </c>
      <c r="D100">
        <v>1.8808777429467001</v>
      </c>
      <c r="E100" s="1">
        <v>1.4573525914081501E-7</v>
      </c>
      <c r="F100" t="s">
        <v>208</v>
      </c>
      <c r="G100">
        <v>319</v>
      </c>
      <c r="H100">
        <v>9</v>
      </c>
      <c r="I100">
        <v>19157</v>
      </c>
      <c r="J100">
        <v>40.0355276907001</v>
      </c>
      <c r="K100" s="1">
        <v>5.5917556857987196E-4</v>
      </c>
      <c r="L100" s="1">
        <v>5.68383963154667E-6</v>
      </c>
      <c r="M100" s="1">
        <v>5.05444102721959E-6</v>
      </c>
    </row>
    <row r="101" spans="1:13" x14ac:dyDescent="0.3">
      <c r="A101" t="s">
        <v>13</v>
      </c>
      <c r="B101" t="s">
        <v>209</v>
      </c>
      <c r="C101">
        <v>11</v>
      </c>
      <c r="D101">
        <v>3.44827586206896</v>
      </c>
      <c r="E101" s="1">
        <v>1.4809378925343001E-7</v>
      </c>
      <c r="F101" t="s">
        <v>210</v>
      </c>
      <c r="G101">
        <v>319</v>
      </c>
      <c r="H101">
        <v>67</v>
      </c>
      <c r="I101">
        <v>19157</v>
      </c>
      <c r="J101">
        <v>9.8594956253216601</v>
      </c>
      <c r="K101" s="1">
        <v>5.6822250556920397E-4</v>
      </c>
      <c r="L101" s="1">
        <v>5.68383963154667E-6</v>
      </c>
      <c r="M101" s="1">
        <v>5.05444102721959E-6</v>
      </c>
    </row>
    <row r="102" spans="1:13" x14ac:dyDescent="0.3">
      <c r="A102" t="s">
        <v>13</v>
      </c>
      <c r="B102" t="s">
        <v>211</v>
      </c>
      <c r="C102">
        <v>11</v>
      </c>
      <c r="D102">
        <v>3.44827586206896</v>
      </c>
      <c r="E102" s="1">
        <v>1.4809378925343001E-7</v>
      </c>
      <c r="F102" t="s">
        <v>212</v>
      </c>
      <c r="G102">
        <v>319</v>
      </c>
      <c r="H102">
        <v>67</v>
      </c>
      <c r="I102">
        <v>19157</v>
      </c>
      <c r="J102">
        <v>9.8594956253216601</v>
      </c>
      <c r="K102" s="1">
        <v>5.6822250556920397E-4</v>
      </c>
      <c r="L102" s="1">
        <v>5.68383963154667E-6</v>
      </c>
      <c r="M102" s="1">
        <v>5.05444102721959E-6</v>
      </c>
    </row>
    <row r="103" spans="1:13" x14ac:dyDescent="0.3">
      <c r="A103" t="s">
        <v>13</v>
      </c>
      <c r="B103" t="s">
        <v>213</v>
      </c>
      <c r="C103">
        <v>9</v>
      </c>
      <c r="D103">
        <v>2.8213166144200601</v>
      </c>
      <c r="E103" s="1">
        <v>1.67404042764782E-7</v>
      </c>
      <c r="F103" t="s">
        <v>214</v>
      </c>
      <c r="G103">
        <v>319</v>
      </c>
      <c r="H103">
        <v>38</v>
      </c>
      <c r="I103">
        <v>19157</v>
      </c>
      <c r="J103">
        <v>14.2231479953803</v>
      </c>
      <c r="K103" s="1">
        <v>6.4229041295815704E-4</v>
      </c>
      <c r="L103" s="1">
        <v>6.3613536250617203E-6</v>
      </c>
      <c r="M103" s="1">
        <v>5.6569306728336696E-6</v>
      </c>
    </row>
    <row r="104" spans="1:13" x14ac:dyDescent="0.3">
      <c r="A104" t="s">
        <v>13</v>
      </c>
      <c r="B104" t="s">
        <v>215</v>
      </c>
      <c r="C104">
        <v>11</v>
      </c>
      <c r="D104">
        <v>3.44827586206896</v>
      </c>
      <c r="E104" s="1">
        <v>1.9718846747723301E-7</v>
      </c>
      <c r="F104" t="s">
        <v>216</v>
      </c>
      <c r="G104">
        <v>319</v>
      </c>
      <c r="H104">
        <v>69</v>
      </c>
      <c r="I104">
        <v>19157</v>
      </c>
      <c r="J104">
        <v>9.5737131434282805</v>
      </c>
      <c r="K104" s="1">
        <v>7.5652310465279505E-4</v>
      </c>
      <c r="L104" s="1">
        <v>7.4196993938982396E-6</v>
      </c>
      <c r="M104" s="1">
        <v>6.5980807794097702E-6</v>
      </c>
    </row>
    <row r="105" spans="1:13" x14ac:dyDescent="0.3">
      <c r="A105" t="s">
        <v>13</v>
      </c>
      <c r="B105" t="s">
        <v>217</v>
      </c>
      <c r="C105">
        <v>12</v>
      </c>
      <c r="D105">
        <v>3.7617554858934099</v>
      </c>
      <c r="E105" s="1">
        <v>2.2783606887881501E-7</v>
      </c>
      <c r="F105" t="s">
        <v>218</v>
      </c>
      <c r="G105">
        <v>319</v>
      </c>
      <c r="H105">
        <v>88</v>
      </c>
      <c r="I105">
        <v>19157</v>
      </c>
      <c r="J105">
        <v>8.1890852094613802</v>
      </c>
      <c r="K105" s="1">
        <v>8.7405272524032596E-4</v>
      </c>
      <c r="L105" s="1">
        <v>8.4896585665717693E-6</v>
      </c>
      <c r="M105" s="1">
        <v>7.5495582823630601E-6</v>
      </c>
    </row>
    <row r="106" spans="1:13" x14ac:dyDescent="0.3">
      <c r="A106" t="s">
        <v>13</v>
      </c>
      <c r="B106" t="s">
        <v>219</v>
      </c>
      <c r="C106">
        <v>10</v>
      </c>
      <c r="D106">
        <v>3.13479623824451</v>
      </c>
      <c r="E106" s="1">
        <v>2.35831141038282E-7</v>
      </c>
      <c r="F106" t="s">
        <v>220</v>
      </c>
      <c r="G106">
        <v>319</v>
      </c>
      <c r="H106">
        <v>54</v>
      </c>
      <c r="I106">
        <v>19157</v>
      </c>
      <c r="J106">
        <v>11.1209799140833</v>
      </c>
      <c r="K106" s="1">
        <v>9.0471052854246205E-4</v>
      </c>
      <c r="L106" s="1">
        <v>8.7030761471627596E-6</v>
      </c>
      <c r="M106" s="1">
        <v>7.7393431188813197E-6</v>
      </c>
    </row>
    <row r="107" spans="1:13" x14ac:dyDescent="0.3">
      <c r="A107" t="s">
        <v>13</v>
      </c>
      <c r="B107" t="s">
        <v>221</v>
      </c>
      <c r="C107">
        <v>12</v>
      </c>
      <c r="D107">
        <v>3.7617554858934099</v>
      </c>
      <c r="E107" s="1">
        <v>2.5616490530803199E-7</v>
      </c>
      <c r="F107" t="s">
        <v>222</v>
      </c>
      <c r="G107">
        <v>319</v>
      </c>
      <c r="H107">
        <v>89</v>
      </c>
      <c r="I107">
        <v>19157</v>
      </c>
      <c r="J107">
        <v>8.0970730160966493</v>
      </c>
      <c r="K107" s="1">
        <v>9.8267788796202395E-4</v>
      </c>
      <c r="L107" s="1">
        <v>9.3634372054498001E-6</v>
      </c>
      <c r="M107" s="1">
        <v>8.3265792553934797E-6</v>
      </c>
    </row>
    <row r="108" spans="1:13" x14ac:dyDescent="0.3">
      <c r="A108" t="s">
        <v>13</v>
      </c>
      <c r="B108" t="s">
        <v>223</v>
      </c>
      <c r="C108">
        <v>10</v>
      </c>
      <c r="D108">
        <v>3.13479623824451</v>
      </c>
      <c r="E108" s="1">
        <v>2.7789695031873201E-7</v>
      </c>
      <c r="F108" t="s">
        <v>224</v>
      </c>
      <c r="G108">
        <v>319</v>
      </c>
      <c r="H108">
        <v>55</v>
      </c>
      <c r="I108">
        <v>19157</v>
      </c>
      <c r="J108">
        <v>10.918780279281799</v>
      </c>
      <c r="K108">
        <v>1.0660000614303099E-3</v>
      </c>
      <c r="L108" s="1">
        <v>1.00619669370122E-5</v>
      </c>
      <c r="M108" s="1">
        <v>8.9477574663946502E-6</v>
      </c>
    </row>
    <row r="109" spans="1:13" x14ac:dyDescent="0.3">
      <c r="A109" t="s">
        <v>13</v>
      </c>
      <c r="B109" t="s">
        <v>225</v>
      </c>
      <c r="C109">
        <v>8</v>
      </c>
      <c r="D109">
        <v>2.5078369905956102</v>
      </c>
      <c r="E109" s="1">
        <v>2.8535047694272202E-7</v>
      </c>
      <c r="F109" t="s">
        <v>226</v>
      </c>
      <c r="G109">
        <v>319</v>
      </c>
      <c r="H109">
        <v>28</v>
      </c>
      <c r="I109">
        <v>19157</v>
      </c>
      <c r="J109">
        <v>17.158083296014301</v>
      </c>
      <c r="K109">
        <v>1.09457580106342E-3</v>
      </c>
      <c r="L109" s="1">
        <v>1.0217130214554101E-5</v>
      </c>
      <c r="M109" s="1">
        <v>9.0857387759961199E-6</v>
      </c>
    </row>
    <row r="110" spans="1:13" x14ac:dyDescent="0.3">
      <c r="A110" t="s">
        <v>13</v>
      </c>
      <c r="B110" t="s">
        <v>227</v>
      </c>
      <c r="C110">
        <v>6</v>
      </c>
      <c r="D110">
        <v>1.8808777429467001</v>
      </c>
      <c r="E110" s="1">
        <v>2.8750653026884902E-7</v>
      </c>
      <c r="F110" t="s">
        <v>228</v>
      </c>
      <c r="G110">
        <v>319</v>
      </c>
      <c r="H110">
        <v>10</v>
      </c>
      <c r="I110">
        <v>19157</v>
      </c>
      <c r="J110">
        <v>36.031974921630002</v>
      </c>
      <c r="K110">
        <v>1.10284164439322E-3</v>
      </c>
      <c r="L110" s="1">
        <v>1.0217130214554101E-5</v>
      </c>
      <c r="M110" s="1">
        <v>9.0857387759961199E-6</v>
      </c>
    </row>
    <row r="111" spans="1:13" x14ac:dyDescent="0.3">
      <c r="A111" t="s">
        <v>13</v>
      </c>
      <c r="B111" t="s">
        <v>229</v>
      </c>
      <c r="C111">
        <v>7</v>
      </c>
      <c r="D111">
        <v>2.1943573667711598</v>
      </c>
      <c r="E111" s="1">
        <v>3.1319816448609398E-7</v>
      </c>
      <c r="F111" t="s">
        <v>230</v>
      </c>
      <c r="G111">
        <v>319</v>
      </c>
      <c r="H111">
        <v>18</v>
      </c>
      <c r="I111">
        <v>19157</v>
      </c>
      <c r="J111">
        <v>23.354057819575001</v>
      </c>
      <c r="K111">
        <v>1.20133256523846E-3</v>
      </c>
      <c r="L111" s="1">
        <v>1.10280234430975E-5</v>
      </c>
      <c r="M111" s="1">
        <v>9.8068379393673501E-6</v>
      </c>
    </row>
    <row r="112" spans="1:13" x14ac:dyDescent="0.3">
      <c r="A112" t="s">
        <v>13</v>
      </c>
      <c r="B112" t="s">
        <v>231</v>
      </c>
      <c r="C112">
        <v>13</v>
      </c>
      <c r="D112">
        <v>4.0752351097178598</v>
      </c>
      <c r="E112" s="1">
        <v>3.9345281675425999E-7</v>
      </c>
      <c r="F112" t="s">
        <v>232</v>
      </c>
      <c r="G112">
        <v>319</v>
      </c>
      <c r="H112">
        <v>113</v>
      </c>
      <c r="I112">
        <v>19157</v>
      </c>
      <c r="J112">
        <v>6.9087857519349702</v>
      </c>
      <c r="K112">
        <v>1.5089326224945101E-3</v>
      </c>
      <c r="L112" s="1">
        <v>1.3727926460935E-5</v>
      </c>
      <c r="M112" s="1">
        <v>1.22077678507481E-5</v>
      </c>
    </row>
    <row r="113" spans="1:13" x14ac:dyDescent="0.3">
      <c r="A113" t="s">
        <v>13</v>
      </c>
      <c r="B113" t="s">
        <v>233</v>
      </c>
      <c r="C113">
        <v>11</v>
      </c>
      <c r="D113">
        <v>3.44827586206896</v>
      </c>
      <c r="E113" s="1">
        <v>4.4024469055688398E-7</v>
      </c>
      <c r="F113" t="s">
        <v>234</v>
      </c>
      <c r="G113">
        <v>319</v>
      </c>
      <c r="H113">
        <v>75</v>
      </c>
      <c r="I113">
        <v>19157</v>
      </c>
      <c r="J113">
        <v>8.8078160919540203</v>
      </c>
      <c r="K113">
        <v>1.6882328234611901E-3</v>
      </c>
      <c r="L113" s="1">
        <v>1.52221542554713E-5</v>
      </c>
      <c r="M113" s="1">
        <v>1.3536532692528301E-5</v>
      </c>
    </row>
    <row r="114" spans="1:13" x14ac:dyDescent="0.3">
      <c r="A114" t="s">
        <v>13</v>
      </c>
      <c r="B114" t="s">
        <v>235</v>
      </c>
      <c r="C114">
        <v>8</v>
      </c>
      <c r="D114">
        <v>2.5078369905956102</v>
      </c>
      <c r="E114" s="1">
        <v>4.7683360322636501E-7</v>
      </c>
      <c r="F114" t="s">
        <v>236</v>
      </c>
      <c r="G114">
        <v>319</v>
      </c>
      <c r="H114">
        <v>30</v>
      </c>
      <c r="I114">
        <v>19157</v>
      </c>
      <c r="J114">
        <v>16.014211076279999</v>
      </c>
      <c r="K114">
        <v>1.82841421607626E-3</v>
      </c>
      <c r="L114" s="1">
        <v>1.6340065796274902E-5</v>
      </c>
      <c r="M114" s="1">
        <v>1.45306525697463E-5</v>
      </c>
    </row>
    <row r="115" spans="1:13" x14ac:dyDescent="0.3">
      <c r="A115" t="s">
        <v>13</v>
      </c>
      <c r="B115" t="s">
        <v>237</v>
      </c>
      <c r="C115">
        <v>11</v>
      </c>
      <c r="D115">
        <v>3.44827586206896</v>
      </c>
      <c r="E115" s="1">
        <v>4.9957613441743899E-7</v>
      </c>
      <c r="F115" t="s">
        <v>238</v>
      </c>
      <c r="G115">
        <v>319</v>
      </c>
      <c r="H115">
        <v>76</v>
      </c>
      <c r="I115">
        <v>19157</v>
      </c>
      <c r="J115">
        <v>8.6919237749546205</v>
      </c>
      <c r="K115">
        <v>1.9155366963277099E-3</v>
      </c>
      <c r="L115" s="1">
        <v>1.69679044592401E-5</v>
      </c>
      <c r="M115" s="1">
        <v>1.50889676705019E-5</v>
      </c>
    </row>
    <row r="116" spans="1:13" x14ac:dyDescent="0.3">
      <c r="A116" t="s">
        <v>13</v>
      </c>
      <c r="B116" t="s">
        <v>239</v>
      </c>
      <c r="C116">
        <v>9</v>
      </c>
      <c r="D116">
        <v>2.8213166144200601</v>
      </c>
      <c r="E116" s="1">
        <v>5.5638722894107502E-7</v>
      </c>
      <c r="F116" t="s">
        <v>240</v>
      </c>
      <c r="G116">
        <v>319</v>
      </c>
      <c r="H116">
        <v>44</v>
      </c>
      <c r="I116">
        <v>19157</v>
      </c>
      <c r="J116">
        <v>12.283627814192</v>
      </c>
      <c r="K116">
        <v>2.1331364027010699E-3</v>
      </c>
      <c r="L116" s="1">
        <v>1.8568818997181199E-5</v>
      </c>
      <c r="M116" s="1">
        <v>1.6512605325007699E-5</v>
      </c>
    </row>
    <row r="117" spans="1:13" x14ac:dyDescent="0.3">
      <c r="A117" t="s">
        <v>13</v>
      </c>
      <c r="B117" t="s">
        <v>241</v>
      </c>
      <c r="C117">
        <v>9</v>
      </c>
      <c r="D117">
        <v>2.8213166144200601</v>
      </c>
      <c r="E117" s="1">
        <v>5.5638722894107502E-7</v>
      </c>
      <c r="F117" t="s">
        <v>242</v>
      </c>
      <c r="G117">
        <v>319</v>
      </c>
      <c r="H117">
        <v>44</v>
      </c>
      <c r="I117">
        <v>19157</v>
      </c>
      <c r="J117">
        <v>12.283627814192</v>
      </c>
      <c r="K117">
        <v>2.1331364027010699E-3</v>
      </c>
      <c r="L117" s="1">
        <v>1.8568818997181199E-5</v>
      </c>
      <c r="M117" s="1">
        <v>1.6512605325007699E-5</v>
      </c>
    </row>
    <row r="118" spans="1:13" x14ac:dyDescent="0.3">
      <c r="A118" t="s">
        <v>13</v>
      </c>
      <c r="B118" t="s">
        <v>243</v>
      </c>
      <c r="C118">
        <v>7</v>
      </c>
      <c r="D118">
        <v>2.1943573667711598</v>
      </c>
      <c r="E118" s="1">
        <v>6.3585176601611202E-7</v>
      </c>
      <c r="F118" t="s">
        <v>244</v>
      </c>
      <c r="G118">
        <v>319</v>
      </c>
      <c r="H118">
        <v>20</v>
      </c>
      <c r="I118">
        <v>19157</v>
      </c>
      <c r="J118">
        <v>21.0186520376175</v>
      </c>
      <c r="K118">
        <v>2.43742449896278E-3</v>
      </c>
      <c r="L118" s="1">
        <v>2.10379230859468E-5</v>
      </c>
      <c r="M118" s="1">
        <v>1.8708293770801601E-5</v>
      </c>
    </row>
    <row r="119" spans="1:13" x14ac:dyDescent="0.3">
      <c r="A119" t="s">
        <v>13</v>
      </c>
      <c r="B119" t="s">
        <v>245</v>
      </c>
      <c r="C119">
        <v>9</v>
      </c>
      <c r="D119">
        <v>2.8213166144200601</v>
      </c>
      <c r="E119" s="1">
        <v>6.6700007053381495E-7</v>
      </c>
      <c r="F119" t="s">
        <v>246</v>
      </c>
      <c r="G119">
        <v>319</v>
      </c>
      <c r="H119">
        <v>45</v>
      </c>
      <c r="I119">
        <v>19157</v>
      </c>
      <c r="J119">
        <v>12.010658307210001</v>
      </c>
      <c r="K119">
        <v>2.5566732539569199E-3</v>
      </c>
      <c r="L119" s="1">
        <v>2.1879882655630601E-5</v>
      </c>
      <c r="M119" s="1">
        <v>1.9457019151554701E-5</v>
      </c>
    </row>
    <row r="120" spans="1:13" x14ac:dyDescent="0.3">
      <c r="A120" t="s">
        <v>13</v>
      </c>
      <c r="B120" t="s">
        <v>247</v>
      </c>
      <c r="C120">
        <v>10</v>
      </c>
      <c r="D120">
        <v>3.13479623824451</v>
      </c>
      <c r="E120" s="1">
        <v>6.94563112436905E-7</v>
      </c>
      <c r="F120" t="s">
        <v>248</v>
      </c>
      <c r="G120">
        <v>319</v>
      </c>
      <c r="H120">
        <v>61</v>
      </c>
      <c r="I120">
        <v>19157</v>
      </c>
      <c r="J120">
        <v>9.8448018911557593</v>
      </c>
      <c r="K120">
        <v>2.6621842372093101E-3</v>
      </c>
      <c r="L120" s="1">
        <v>2.24011195422928E-5</v>
      </c>
      <c r="M120" s="1">
        <v>1.9920536997875199E-5</v>
      </c>
    </row>
    <row r="121" spans="1:13" x14ac:dyDescent="0.3">
      <c r="A121" t="s">
        <v>13</v>
      </c>
      <c r="B121" t="s">
        <v>249</v>
      </c>
      <c r="C121">
        <v>10</v>
      </c>
      <c r="D121">
        <v>3.13479623824451</v>
      </c>
      <c r="E121" s="1">
        <v>6.94563112436905E-7</v>
      </c>
      <c r="F121" t="s">
        <v>250</v>
      </c>
      <c r="G121">
        <v>319</v>
      </c>
      <c r="H121">
        <v>61</v>
      </c>
      <c r="I121">
        <v>19157</v>
      </c>
      <c r="J121">
        <v>9.8448018911557593</v>
      </c>
      <c r="K121">
        <v>2.6621842372093101E-3</v>
      </c>
      <c r="L121" s="1">
        <v>2.24011195422928E-5</v>
      </c>
      <c r="M121" s="1">
        <v>1.9920536997875199E-5</v>
      </c>
    </row>
    <row r="122" spans="1:13" x14ac:dyDescent="0.3">
      <c r="A122" t="s">
        <v>13</v>
      </c>
      <c r="B122" t="s">
        <v>251</v>
      </c>
      <c r="C122">
        <v>6</v>
      </c>
      <c r="D122">
        <v>1.8808777429467001</v>
      </c>
      <c r="E122" s="1">
        <v>8.7919437365036302E-7</v>
      </c>
      <c r="F122" t="s">
        <v>252</v>
      </c>
      <c r="G122">
        <v>319</v>
      </c>
      <c r="H122">
        <v>12</v>
      </c>
      <c r="I122">
        <v>19157</v>
      </c>
      <c r="J122">
        <v>30.026645768024999</v>
      </c>
      <c r="K122">
        <v>3.3686627702612599E-3</v>
      </c>
      <c r="L122" s="1">
        <v>2.8119566717250699E-5</v>
      </c>
      <c r="M122" s="1">
        <v>2.5005753310572401E-5</v>
      </c>
    </row>
    <row r="123" spans="1:13" x14ac:dyDescent="0.3">
      <c r="A123" t="s">
        <v>13</v>
      </c>
      <c r="B123" t="s">
        <v>253</v>
      </c>
      <c r="C123">
        <v>10</v>
      </c>
      <c r="D123">
        <v>3.13479623824451</v>
      </c>
      <c r="E123" s="1">
        <v>9.2074926920276098E-7</v>
      </c>
      <c r="F123" t="s">
        <v>254</v>
      </c>
      <c r="G123">
        <v>319</v>
      </c>
      <c r="H123">
        <v>63</v>
      </c>
      <c r="I123">
        <v>19157</v>
      </c>
      <c r="J123">
        <v>9.5322684977857293</v>
      </c>
      <c r="K123">
        <v>3.5276006674281801E-3</v>
      </c>
      <c r="L123" s="1">
        <v>2.9205253679340401E-5</v>
      </c>
      <c r="M123" s="1">
        <v>2.5971216989991899E-5</v>
      </c>
    </row>
    <row r="124" spans="1:13" x14ac:dyDescent="0.3">
      <c r="A124" t="s">
        <v>13</v>
      </c>
      <c r="B124" t="s">
        <v>255</v>
      </c>
      <c r="C124">
        <v>8</v>
      </c>
      <c r="D124">
        <v>2.5078369905956102</v>
      </c>
      <c r="E124" s="1">
        <v>9.5875220071099699E-7</v>
      </c>
      <c r="F124" t="s">
        <v>256</v>
      </c>
      <c r="G124">
        <v>319</v>
      </c>
      <c r="H124">
        <v>33</v>
      </c>
      <c r="I124">
        <v>19157</v>
      </c>
      <c r="J124">
        <v>14.5583737057091</v>
      </c>
      <c r="K124">
        <v>3.67293093747278E-3</v>
      </c>
      <c r="L124" s="1">
        <v>3.0161401199416399E-5</v>
      </c>
      <c r="M124" s="1">
        <v>2.6821485746119901E-5</v>
      </c>
    </row>
    <row r="125" spans="1:13" x14ac:dyDescent="0.3">
      <c r="A125" t="s">
        <v>13</v>
      </c>
      <c r="B125" t="s">
        <v>257</v>
      </c>
      <c r="C125">
        <v>13</v>
      </c>
      <c r="D125">
        <v>4.0752351097178598</v>
      </c>
      <c r="E125" s="1">
        <v>9.8783098701858491E-7</v>
      </c>
      <c r="F125" t="s">
        <v>258</v>
      </c>
      <c r="G125">
        <v>319</v>
      </c>
      <c r="H125">
        <v>123</v>
      </c>
      <c r="I125">
        <v>19157</v>
      </c>
      <c r="J125">
        <v>6.3470958534036699</v>
      </c>
      <c r="K125">
        <v>3.7841193075309702E-3</v>
      </c>
      <c r="L125" s="1">
        <v>3.0823539253474197E-5</v>
      </c>
      <c r="M125" s="1">
        <v>2.7410302103206699E-5</v>
      </c>
    </row>
    <row r="126" spans="1:13" x14ac:dyDescent="0.3">
      <c r="A126" t="s">
        <v>13</v>
      </c>
      <c r="B126" t="s">
        <v>259</v>
      </c>
      <c r="C126">
        <v>10</v>
      </c>
      <c r="D126">
        <v>3.13479623824451</v>
      </c>
      <c r="E126" s="1">
        <v>1.05595002729294E-6</v>
      </c>
      <c r="F126" t="s">
        <v>260</v>
      </c>
      <c r="G126">
        <v>319</v>
      </c>
      <c r="H126">
        <v>64</v>
      </c>
      <c r="I126">
        <v>19157</v>
      </c>
      <c r="J126">
        <v>9.3833268025078294</v>
      </c>
      <c r="K126">
        <v>4.0445370834323296E-3</v>
      </c>
      <c r="L126" s="1">
        <v>3.2421889638002399E-5</v>
      </c>
      <c r="M126" s="1">
        <v>2.8831659545206399E-5</v>
      </c>
    </row>
    <row r="127" spans="1:13" x14ac:dyDescent="0.3">
      <c r="A127" t="s">
        <v>13</v>
      </c>
      <c r="B127" t="s">
        <v>261</v>
      </c>
      <c r="C127">
        <v>10</v>
      </c>
      <c r="D127">
        <v>3.13479623824451</v>
      </c>
      <c r="E127" s="1">
        <v>1.05595002729294E-6</v>
      </c>
      <c r="F127" t="s">
        <v>262</v>
      </c>
      <c r="G127">
        <v>319</v>
      </c>
      <c r="H127">
        <v>64</v>
      </c>
      <c r="I127">
        <v>19157</v>
      </c>
      <c r="J127">
        <v>9.3833268025078294</v>
      </c>
      <c r="K127">
        <v>4.0445370834323296E-3</v>
      </c>
      <c r="L127" s="1">
        <v>3.2421889638002399E-5</v>
      </c>
      <c r="M127" s="1">
        <v>2.8831659545206399E-5</v>
      </c>
    </row>
    <row r="128" spans="1:13" x14ac:dyDescent="0.3">
      <c r="A128" t="s">
        <v>13</v>
      </c>
      <c r="B128" t="s">
        <v>263</v>
      </c>
      <c r="C128">
        <v>9</v>
      </c>
      <c r="D128">
        <v>2.8213166144200601</v>
      </c>
      <c r="E128" s="1">
        <v>1.11823804709934E-6</v>
      </c>
      <c r="F128" t="s">
        <v>264</v>
      </c>
      <c r="G128">
        <v>319</v>
      </c>
      <c r="H128">
        <v>48</v>
      </c>
      <c r="I128">
        <v>19157</v>
      </c>
      <c r="J128">
        <v>11.2599921630094</v>
      </c>
      <c r="K128">
        <v>4.2826034118543799E-3</v>
      </c>
      <c r="L128" s="1">
        <v>3.4061885910851498E-5</v>
      </c>
      <c r="M128" s="1">
        <v>3.02900512281751E-5</v>
      </c>
    </row>
    <row r="129" spans="1:13" x14ac:dyDescent="0.3">
      <c r="A129" t="s">
        <v>13</v>
      </c>
      <c r="B129" t="s">
        <v>265</v>
      </c>
      <c r="C129">
        <v>7</v>
      </c>
      <c r="D129">
        <v>2.1943573667711598</v>
      </c>
      <c r="E129" s="1">
        <v>1.19019327083183E-6</v>
      </c>
      <c r="F129" t="s">
        <v>266</v>
      </c>
      <c r="G129">
        <v>319</v>
      </c>
      <c r="H129">
        <v>22</v>
      </c>
      <c r="I129">
        <v>19157</v>
      </c>
      <c r="J129">
        <v>19.107865488743201</v>
      </c>
      <c r="K129">
        <v>4.5575472099802497E-3</v>
      </c>
      <c r="L129" s="1">
        <v>3.5687201355098399E-5</v>
      </c>
      <c r="M129" s="1">
        <v>3.1735387760539498E-5</v>
      </c>
    </row>
    <row r="130" spans="1:13" x14ac:dyDescent="0.3">
      <c r="A130" t="s">
        <v>13</v>
      </c>
      <c r="B130" t="s">
        <v>267</v>
      </c>
      <c r="C130">
        <v>7</v>
      </c>
      <c r="D130">
        <v>2.1943573667711598</v>
      </c>
      <c r="E130" s="1">
        <v>1.19019327083183E-6</v>
      </c>
      <c r="F130" t="s">
        <v>268</v>
      </c>
      <c r="G130">
        <v>319</v>
      </c>
      <c r="H130">
        <v>22</v>
      </c>
      <c r="I130">
        <v>19157</v>
      </c>
      <c r="J130">
        <v>19.107865488743201</v>
      </c>
      <c r="K130">
        <v>4.5575472099802497E-3</v>
      </c>
      <c r="L130" s="1">
        <v>3.5687201355098399E-5</v>
      </c>
      <c r="M130" s="1">
        <v>3.1735387760539498E-5</v>
      </c>
    </row>
    <row r="131" spans="1:13" x14ac:dyDescent="0.3">
      <c r="A131" t="s">
        <v>13</v>
      </c>
      <c r="B131" t="s">
        <v>269</v>
      </c>
      <c r="C131">
        <v>6</v>
      </c>
      <c r="D131">
        <v>1.8808777429467001</v>
      </c>
      <c r="E131" s="1">
        <v>1.4092814822747601E-6</v>
      </c>
      <c r="F131" t="s">
        <v>270</v>
      </c>
      <c r="G131">
        <v>319</v>
      </c>
      <c r="H131">
        <v>13</v>
      </c>
      <c r="I131">
        <v>19157</v>
      </c>
      <c r="J131">
        <v>27.716903785869299</v>
      </c>
      <c r="K131">
        <v>5.3942247774724202E-3</v>
      </c>
      <c r="L131" s="1">
        <v>4.1928855263337598E-5</v>
      </c>
      <c r="M131" s="1">
        <v>3.7285873635688199E-5</v>
      </c>
    </row>
    <row r="132" spans="1:13" x14ac:dyDescent="0.3">
      <c r="A132" t="s">
        <v>13</v>
      </c>
      <c r="B132" t="s">
        <v>271</v>
      </c>
      <c r="C132">
        <v>9</v>
      </c>
      <c r="D132">
        <v>2.8213166144200601</v>
      </c>
      <c r="E132" s="1">
        <v>1.8071633297634599E-6</v>
      </c>
      <c r="F132" t="s">
        <v>272</v>
      </c>
      <c r="G132">
        <v>319</v>
      </c>
      <c r="H132">
        <v>51</v>
      </c>
      <c r="I132">
        <v>19157</v>
      </c>
      <c r="J132">
        <v>10.5976396828323</v>
      </c>
      <c r="K132">
        <v>6.9119012926586098E-3</v>
      </c>
      <c r="L132" s="1">
        <v>5.3353021997170397E-5</v>
      </c>
      <c r="M132" s="1">
        <v>4.7444988034482201E-5</v>
      </c>
    </row>
    <row r="133" spans="1:13" x14ac:dyDescent="0.3">
      <c r="A133" t="s">
        <v>13</v>
      </c>
      <c r="B133" t="s">
        <v>273</v>
      </c>
      <c r="C133">
        <v>6</v>
      </c>
      <c r="D133">
        <v>1.8808777429467001</v>
      </c>
      <c r="E133" s="1">
        <v>2.16244414663029E-6</v>
      </c>
      <c r="F133" t="s">
        <v>274</v>
      </c>
      <c r="G133">
        <v>319</v>
      </c>
      <c r="H133">
        <v>14</v>
      </c>
      <c r="I133">
        <v>19157</v>
      </c>
      <c r="J133">
        <v>25.737124944021499</v>
      </c>
      <c r="K133">
        <v>8.2651240926727692E-3</v>
      </c>
      <c r="L133" s="1">
        <v>6.2874701778538501E-5</v>
      </c>
      <c r="M133" s="1">
        <v>5.5912286912494003E-5</v>
      </c>
    </row>
    <row r="134" spans="1:13" x14ac:dyDescent="0.3">
      <c r="A134" t="s">
        <v>13</v>
      </c>
      <c r="B134" t="s">
        <v>275</v>
      </c>
      <c r="C134">
        <v>6</v>
      </c>
      <c r="D134">
        <v>1.8808777429467001</v>
      </c>
      <c r="E134" s="1">
        <v>2.16244414663029E-6</v>
      </c>
      <c r="F134" t="s">
        <v>276</v>
      </c>
      <c r="G134">
        <v>319</v>
      </c>
      <c r="H134">
        <v>14</v>
      </c>
      <c r="I134">
        <v>19157</v>
      </c>
      <c r="J134">
        <v>25.737124944021499</v>
      </c>
      <c r="K134">
        <v>8.2651240926727692E-3</v>
      </c>
      <c r="L134" s="1">
        <v>6.2874701778538501E-5</v>
      </c>
      <c r="M134" s="1">
        <v>5.5912286912494003E-5</v>
      </c>
    </row>
    <row r="135" spans="1:13" x14ac:dyDescent="0.3">
      <c r="A135" t="s">
        <v>13</v>
      </c>
      <c r="B135" t="s">
        <v>277</v>
      </c>
      <c r="C135">
        <v>11</v>
      </c>
      <c r="D135">
        <v>3.44827586206896</v>
      </c>
      <c r="E135" s="1">
        <v>2.2001678565946099E-6</v>
      </c>
      <c r="F135" t="s">
        <v>278</v>
      </c>
      <c r="G135">
        <v>319</v>
      </c>
      <c r="H135">
        <v>89</v>
      </c>
      <c r="I135">
        <v>19157</v>
      </c>
      <c r="J135">
        <v>7.4223169314219302</v>
      </c>
      <c r="K135">
        <v>8.4087009561346591E-3</v>
      </c>
      <c r="L135" s="1">
        <v>6.3490558147444499E-5</v>
      </c>
      <c r="M135" s="1">
        <v>5.64599465756196E-5</v>
      </c>
    </row>
    <row r="136" spans="1:13" x14ac:dyDescent="0.3">
      <c r="A136" t="s">
        <v>13</v>
      </c>
      <c r="B136" t="s">
        <v>279</v>
      </c>
      <c r="C136">
        <v>8</v>
      </c>
      <c r="D136">
        <v>2.5078369905956102</v>
      </c>
      <c r="E136" s="1">
        <v>2.6377127242235902E-6</v>
      </c>
      <c r="F136" t="s">
        <v>280</v>
      </c>
      <c r="G136">
        <v>319</v>
      </c>
      <c r="H136">
        <v>38</v>
      </c>
      <c r="I136">
        <v>19157</v>
      </c>
      <c r="J136">
        <v>12.6427982181158</v>
      </c>
      <c r="K136">
        <v>1.00724840906812E-2</v>
      </c>
      <c r="L136" s="1">
        <v>7.5548816683359396E-5</v>
      </c>
      <c r="M136" s="1">
        <v>6.7182936774441297E-5</v>
      </c>
    </row>
    <row r="137" spans="1:13" x14ac:dyDescent="0.3">
      <c r="A137" t="s">
        <v>13</v>
      </c>
      <c r="B137" t="s">
        <v>281</v>
      </c>
      <c r="C137">
        <v>12</v>
      </c>
      <c r="D137">
        <v>3.7617554858934099</v>
      </c>
      <c r="E137" s="1">
        <v>3.1240905340286501E-6</v>
      </c>
      <c r="F137" t="s">
        <v>282</v>
      </c>
      <c r="G137">
        <v>319</v>
      </c>
      <c r="H137">
        <v>114</v>
      </c>
      <c r="I137">
        <v>19157</v>
      </c>
      <c r="J137">
        <v>6.3213991090579098</v>
      </c>
      <c r="K137">
        <v>1.19186812548442E-2</v>
      </c>
      <c r="L137" s="1">
        <v>8.8816736811866604E-5</v>
      </c>
      <c r="M137" s="1">
        <v>7.8981636982517102E-5</v>
      </c>
    </row>
    <row r="138" spans="1:13" x14ac:dyDescent="0.3">
      <c r="A138" t="s">
        <v>13</v>
      </c>
      <c r="B138" t="s">
        <v>283</v>
      </c>
      <c r="C138">
        <v>9</v>
      </c>
      <c r="D138">
        <v>2.8213166144200601</v>
      </c>
      <c r="E138" s="1">
        <v>3.2621008892143301E-6</v>
      </c>
      <c r="F138" t="s">
        <v>284</v>
      </c>
      <c r="G138">
        <v>319</v>
      </c>
      <c r="H138">
        <v>55</v>
      </c>
      <c r="I138">
        <v>19157</v>
      </c>
      <c r="J138">
        <v>9.8269022513536601</v>
      </c>
      <c r="K138">
        <v>1.2441914950498499E-2</v>
      </c>
      <c r="L138" s="1">
        <v>9.0830717813402301E-5</v>
      </c>
      <c r="M138" s="1">
        <v>8.0772600285863001E-5</v>
      </c>
    </row>
    <row r="139" spans="1:13" x14ac:dyDescent="0.3">
      <c r="A139" t="s">
        <v>13</v>
      </c>
      <c r="B139" t="s">
        <v>285</v>
      </c>
      <c r="C139">
        <v>10</v>
      </c>
      <c r="D139">
        <v>3.13479623824451</v>
      </c>
      <c r="E139" s="1">
        <v>3.26592992658924E-6</v>
      </c>
      <c r="F139" t="s">
        <v>286</v>
      </c>
      <c r="G139">
        <v>319</v>
      </c>
      <c r="H139">
        <v>73</v>
      </c>
      <c r="I139">
        <v>19157</v>
      </c>
      <c r="J139">
        <v>8.2264782926096096</v>
      </c>
      <c r="K139">
        <v>1.24564278923872E-2</v>
      </c>
      <c r="L139" s="1">
        <v>9.0830717813402301E-5</v>
      </c>
      <c r="M139" s="1">
        <v>8.0772600285863001E-5</v>
      </c>
    </row>
    <row r="140" spans="1:13" x14ac:dyDescent="0.3">
      <c r="A140" t="s">
        <v>13</v>
      </c>
      <c r="B140" t="s">
        <v>287</v>
      </c>
      <c r="C140">
        <v>10</v>
      </c>
      <c r="D140">
        <v>3.13479623824451</v>
      </c>
      <c r="E140" s="1">
        <v>3.26592992658924E-6</v>
      </c>
      <c r="F140" t="s">
        <v>288</v>
      </c>
      <c r="G140">
        <v>319</v>
      </c>
      <c r="H140">
        <v>73</v>
      </c>
      <c r="I140">
        <v>19157</v>
      </c>
      <c r="J140">
        <v>8.2264782926096096</v>
      </c>
      <c r="K140">
        <v>1.24564278923872E-2</v>
      </c>
      <c r="L140" s="1">
        <v>9.0830717813402301E-5</v>
      </c>
      <c r="M140" s="1">
        <v>8.0772600285863001E-5</v>
      </c>
    </row>
    <row r="141" spans="1:13" x14ac:dyDescent="0.3">
      <c r="A141" t="s">
        <v>13</v>
      </c>
      <c r="B141" t="s">
        <v>289</v>
      </c>
      <c r="C141">
        <v>10</v>
      </c>
      <c r="D141">
        <v>3.13479623824451</v>
      </c>
      <c r="E141" s="1">
        <v>3.6645265613046002E-6</v>
      </c>
      <c r="F141" t="s">
        <v>290</v>
      </c>
      <c r="G141">
        <v>319</v>
      </c>
      <c r="H141">
        <v>74</v>
      </c>
      <c r="I141">
        <v>19157</v>
      </c>
      <c r="J141">
        <v>8.1153096670338005</v>
      </c>
      <c r="K141">
        <v>1.39660359870352E-2</v>
      </c>
      <c r="L141" s="1">
        <v>1.00460378159193E-4</v>
      </c>
      <c r="M141" s="1">
        <v>8.93359225266616E-5</v>
      </c>
    </row>
    <row r="142" spans="1:13" x14ac:dyDescent="0.3">
      <c r="A142" t="s">
        <v>13</v>
      </c>
      <c r="B142" t="s">
        <v>291</v>
      </c>
      <c r="C142">
        <v>10</v>
      </c>
      <c r="D142">
        <v>3.13479623824451</v>
      </c>
      <c r="E142" s="1">
        <v>3.6645265613046002E-6</v>
      </c>
      <c r="F142" t="s">
        <v>292</v>
      </c>
      <c r="G142">
        <v>319</v>
      </c>
      <c r="H142">
        <v>74</v>
      </c>
      <c r="I142">
        <v>19157</v>
      </c>
      <c r="J142">
        <v>8.1153096670338005</v>
      </c>
      <c r="K142">
        <v>1.39660359870352E-2</v>
      </c>
      <c r="L142" s="1">
        <v>1.00460378159193E-4</v>
      </c>
      <c r="M142" s="1">
        <v>8.93359225266616E-5</v>
      </c>
    </row>
    <row r="143" spans="1:13" x14ac:dyDescent="0.3">
      <c r="A143" t="s">
        <v>13</v>
      </c>
      <c r="B143" t="s">
        <v>293</v>
      </c>
      <c r="C143">
        <v>8</v>
      </c>
      <c r="D143">
        <v>2.5078369905956102</v>
      </c>
      <c r="E143" s="1">
        <v>3.7873253866538202E-6</v>
      </c>
      <c r="F143" t="s">
        <v>294</v>
      </c>
      <c r="G143">
        <v>319</v>
      </c>
      <c r="H143">
        <v>40</v>
      </c>
      <c r="I143">
        <v>19157</v>
      </c>
      <c r="J143">
        <v>12.010658307210001</v>
      </c>
      <c r="K143">
        <v>1.44306478957483E-2</v>
      </c>
      <c r="L143" s="1">
        <v>1.0309045981544201E-4</v>
      </c>
      <c r="M143" s="1">
        <v>9.1674762728010596E-5</v>
      </c>
    </row>
    <row r="144" spans="1:13" x14ac:dyDescent="0.3">
      <c r="A144" t="s">
        <v>13</v>
      </c>
      <c r="B144" t="s">
        <v>295</v>
      </c>
      <c r="C144">
        <v>7</v>
      </c>
      <c r="D144">
        <v>2.1943573667711598</v>
      </c>
      <c r="E144" s="1">
        <v>4.4026573103594898E-6</v>
      </c>
      <c r="F144" t="s">
        <v>296</v>
      </c>
      <c r="G144">
        <v>319</v>
      </c>
      <c r="H144">
        <v>27</v>
      </c>
      <c r="I144">
        <v>19157</v>
      </c>
      <c r="J144">
        <v>15.5693718797167</v>
      </c>
      <c r="K144">
        <v>1.6755474999886999E-2</v>
      </c>
      <c r="L144" s="1">
        <v>1.18995765895491E-4</v>
      </c>
      <c r="M144" s="1">
        <v>1.05818798593358E-4</v>
      </c>
    </row>
    <row r="145" spans="1:13" x14ac:dyDescent="0.3">
      <c r="A145" t="s">
        <v>13</v>
      </c>
      <c r="B145" t="s">
        <v>297</v>
      </c>
      <c r="C145">
        <v>8</v>
      </c>
      <c r="D145">
        <v>2.5078369905956102</v>
      </c>
      <c r="E145" s="1">
        <v>4.5025825723786802E-6</v>
      </c>
      <c r="F145" t="s">
        <v>298</v>
      </c>
      <c r="G145">
        <v>319</v>
      </c>
      <c r="H145">
        <v>41</v>
      </c>
      <c r="I145">
        <v>19157</v>
      </c>
      <c r="J145">
        <v>11.7177154216683</v>
      </c>
      <c r="K145">
        <v>1.7132491588858399E-2</v>
      </c>
      <c r="L145" s="1">
        <v>1.20845537851674E-4</v>
      </c>
      <c r="M145" s="1">
        <v>1.07463736500199E-4</v>
      </c>
    </row>
    <row r="146" spans="1:13" x14ac:dyDescent="0.3">
      <c r="A146" t="s">
        <v>13</v>
      </c>
      <c r="B146" t="s">
        <v>299</v>
      </c>
      <c r="C146">
        <v>6</v>
      </c>
      <c r="D146">
        <v>1.8808777429467001</v>
      </c>
      <c r="E146" s="1">
        <v>4.5908508273748798E-6</v>
      </c>
      <c r="F146" t="s">
        <v>300</v>
      </c>
      <c r="G146">
        <v>319</v>
      </c>
      <c r="H146">
        <v>16</v>
      </c>
      <c r="I146">
        <v>19157</v>
      </c>
      <c r="J146">
        <v>22.5199843260188</v>
      </c>
      <c r="K146">
        <v>1.7465406235624301E-2</v>
      </c>
      <c r="L146" s="1">
        <v>1.2235892691295E-4</v>
      </c>
      <c r="M146" s="1">
        <v>1.08809540790489E-4</v>
      </c>
    </row>
    <row r="147" spans="1:13" x14ac:dyDescent="0.3">
      <c r="A147" t="s">
        <v>13</v>
      </c>
      <c r="B147" t="s">
        <v>301</v>
      </c>
      <c r="C147">
        <v>16</v>
      </c>
      <c r="D147">
        <v>5.0156739811912203</v>
      </c>
      <c r="E147" s="1">
        <v>5.1192850850997003E-6</v>
      </c>
      <c r="F147" t="s">
        <v>302</v>
      </c>
      <c r="G147">
        <v>319</v>
      </c>
      <c r="H147">
        <v>223</v>
      </c>
      <c r="I147">
        <v>19157</v>
      </c>
      <c r="J147">
        <v>4.3087563433937301</v>
      </c>
      <c r="K147">
        <v>1.9456105074292001E-2</v>
      </c>
      <c r="L147" s="1">
        <v>1.34614156497044E-4</v>
      </c>
      <c r="M147" s="1">
        <v>1.1970769049619899E-4</v>
      </c>
    </row>
    <row r="148" spans="1:13" x14ac:dyDescent="0.3">
      <c r="A148" t="s">
        <v>13</v>
      </c>
      <c r="B148" t="s">
        <v>303</v>
      </c>
      <c r="C148">
        <v>10</v>
      </c>
      <c r="D148">
        <v>3.13479623824451</v>
      </c>
      <c r="E148" s="1">
        <v>5.1208094967609599E-6</v>
      </c>
      <c r="F148" t="s">
        <v>304</v>
      </c>
      <c r="G148">
        <v>319</v>
      </c>
      <c r="H148">
        <v>77</v>
      </c>
      <c r="I148">
        <v>19157</v>
      </c>
      <c r="J148">
        <v>7.7991287709156003</v>
      </c>
      <c r="K148">
        <v>1.9461841947337001E-2</v>
      </c>
      <c r="L148" s="1">
        <v>1.34614156497044E-4</v>
      </c>
      <c r="M148" s="1">
        <v>1.1970769049619899E-4</v>
      </c>
    </row>
    <row r="149" spans="1:13" x14ac:dyDescent="0.3">
      <c r="A149" t="s">
        <v>13</v>
      </c>
      <c r="B149" t="s">
        <v>305</v>
      </c>
      <c r="C149">
        <v>8</v>
      </c>
      <c r="D149">
        <v>2.5078369905956102</v>
      </c>
      <c r="E149" s="1">
        <v>5.3268238460874103E-6</v>
      </c>
      <c r="F149" t="s">
        <v>306</v>
      </c>
      <c r="G149">
        <v>319</v>
      </c>
      <c r="H149">
        <v>42</v>
      </c>
      <c r="I149">
        <v>19157</v>
      </c>
      <c r="J149">
        <v>11.4387221973428</v>
      </c>
      <c r="K149">
        <v>2.0236834492477099E-2</v>
      </c>
      <c r="L149" s="1">
        <v>1.39077210348867E-4</v>
      </c>
      <c r="M149" s="1">
        <v>1.2367652916119899E-4</v>
      </c>
    </row>
    <row r="150" spans="1:13" x14ac:dyDescent="0.3">
      <c r="A150" t="s">
        <v>13</v>
      </c>
      <c r="B150" t="s">
        <v>307</v>
      </c>
      <c r="C150">
        <v>7</v>
      </c>
      <c r="D150">
        <v>2.1943573667711598</v>
      </c>
      <c r="E150" s="1">
        <v>5.5255591740936399E-6</v>
      </c>
      <c r="F150" t="s">
        <v>308</v>
      </c>
      <c r="G150">
        <v>319</v>
      </c>
      <c r="H150">
        <v>28</v>
      </c>
      <c r="I150">
        <v>19157</v>
      </c>
      <c r="J150">
        <v>15.013322884012499</v>
      </c>
      <c r="K150">
        <v>2.0983864233116999E-2</v>
      </c>
      <c r="L150" s="1">
        <v>1.4329118993359E-4</v>
      </c>
      <c r="M150" s="1">
        <v>1.27423874737713E-4</v>
      </c>
    </row>
    <row r="151" spans="1:13" x14ac:dyDescent="0.3">
      <c r="A151" t="s">
        <v>13</v>
      </c>
      <c r="B151" t="s">
        <v>309</v>
      </c>
      <c r="C151">
        <v>6</v>
      </c>
      <c r="D151">
        <v>1.8808777429467001</v>
      </c>
      <c r="E151" s="1">
        <v>6.4154772510812199E-6</v>
      </c>
      <c r="F151" t="s">
        <v>310</v>
      </c>
      <c r="G151">
        <v>319</v>
      </c>
      <c r="H151">
        <v>17</v>
      </c>
      <c r="I151">
        <v>19157</v>
      </c>
      <c r="J151">
        <v>21.1952793656647</v>
      </c>
      <c r="K151">
        <v>2.4322015255903301E-2</v>
      </c>
      <c r="L151" s="1">
        <v>1.6415067793099799E-4</v>
      </c>
      <c r="M151" s="1">
        <v>1.45973492386268E-4</v>
      </c>
    </row>
    <row r="152" spans="1:13" x14ac:dyDescent="0.3">
      <c r="A152" t="s">
        <v>13</v>
      </c>
      <c r="B152" t="s">
        <v>311</v>
      </c>
      <c r="C152">
        <v>6</v>
      </c>
      <c r="D152">
        <v>1.8808777429467001</v>
      </c>
      <c r="E152" s="1">
        <v>6.4154772510812199E-6</v>
      </c>
      <c r="F152" t="s">
        <v>312</v>
      </c>
      <c r="G152">
        <v>319</v>
      </c>
      <c r="H152">
        <v>17</v>
      </c>
      <c r="I152">
        <v>19157</v>
      </c>
      <c r="J152">
        <v>21.1952793656647</v>
      </c>
      <c r="K152">
        <v>2.4322015255903301E-2</v>
      </c>
      <c r="L152" s="1">
        <v>1.6415067793099799E-4</v>
      </c>
      <c r="M152" s="1">
        <v>1.45973492386268E-4</v>
      </c>
    </row>
    <row r="153" spans="1:13" x14ac:dyDescent="0.3">
      <c r="A153" t="s">
        <v>13</v>
      </c>
      <c r="B153" t="s">
        <v>313</v>
      </c>
      <c r="C153">
        <v>7</v>
      </c>
      <c r="D153">
        <v>2.1943573667711598</v>
      </c>
      <c r="E153" s="1">
        <v>6.8702737601571303E-6</v>
      </c>
      <c r="F153" t="s">
        <v>314</v>
      </c>
      <c r="G153">
        <v>319</v>
      </c>
      <c r="H153">
        <v>29</v>
      </c>
      <c r="I153">
        <v>19157</v>
      </c>
      <c r="J153">
        <v>14.495622094908599</v>
      </c>
      <c r="K153">
        <v>2.6023595770213102E-2</v>
      </c>
      <c r="L153" s="1">
        <v>1.7462324961246999E-4</v>
      </c>
      <c r="M153" s="1">
        <v>1.5528638638024001E-4</v>
      </c>
    </row>
    <row r="154" spans="1:13" x14ac:dyDescent="0.3">
      <c r="A154" t="s">
        <v>13</v>
      </c>
      <c r="B154" t="s">
        <v>315</v>
      </c>
      <c r="C154">
        <v>8</v>
      </c>
      <c r="D154">
        <v>2.5078369905956102</v>
      </c>
      <c r="E154" s="1">
        <v>7.3542754639057599E-6</v>
      </c>
      <c r="F154" t="s">
        <v>316</v>
      </c>
      <c r="G154">
        <v>319</v>
      </c>
      <c r="H154">
        <v>44</v>
      </c>
      <c r="I154">
        <v>19157</v>
      </c>
      <c r="J154">
        <v>10.918780279281799</v>
      </c>
      <c r="K154">
        <v>2.7831186363480399E-2</v>
      </c>
      <c r="L154" s="1">
        <v>1.8569545546361999E-4</v>
      </c>
      <c r="M154" s="1">
        <v>1.6513251419941001E-4</v>
      </c>
    </row>
    <row r="155" spans="1:13" x14ac:dyDescent="0.3">
      <c r="A155" t="s">
        <v>13</v>
      </c>
      <c r="B155" t="s">
        <v>317</v>
      </c>
      <c r="C155">
        <v>10</v>
      </c>
      <c r="D155">
        <v>3.13479623824451</v>
      </c>
      <c r="E155" s="1">
        <v>7.8142247455335392E-6</v>
      </c>
      <c r="F155" t="s">
        <v>318</v>
      </c>
      <c r="G155">
        <v>319</v>
      </c>
      <c r="H155">
        <v>81</v>
      </c>
      <c r="I155">
        <v>19157</v>
      </c>
      <c r="J155">
        <v>7.4139866093888998</v>
      </c>
      <c r="K155">
        <v>2.9545840852591401E-2</v>
      </c>
      <c r="L155" s="1">
        <v>1.9601957237488701E-4</v>
      </c>
      <c r="M155" s="1">
        <v>1.7431339252618199E-4</v>
      </c>
    </row>
    <row r="156" spans="1:13" x14ac:dyDescent="0.3">
      <c r="A156" t="s">
        <v>13</v>
      </c>
      <c r="B156" t="s">
        <v>319</v>
      </c>
      <c r="C156">
        <v>7</v>
      </c>
      <c r="D156">
        <v>2.1943573667711598</v>
      </c>
      <c r="E156" s="1">
        <v>8.4686337994315802E-6</v>
      </c>
      <c r="F156" t="s">
        <v>320</v>
      </c>
      <c r="G156">
        <v>319</v>
      </c>
      <c r="H156">
        <v>30</v>
      </c>
      <c r="I156">
        <v>19157</v>
      </c>
      <c r="J156">
        <v>14.012434691745</v>
      </c>
      <c r="K156">
        <v>3.19802162434819E-2</v>
      </c>
      <c r="L156" s="1">
        <v>2.11055951442976E-4</v>
      </c>
      <c r="M156" s="1">
        <v>1.87684721801688E-4</v>
      </c>
    </row>
    <row r="157" spans="1:13" x14ac:dyDescent="0.3">
      <c r="A157" t="s">
        <v>13</v>
      </c>
      <c r="B157" t="s">
        <v>321</v>
      </c>
      <c r="C157">
        <v>10</v>
      </c>
      <c r="D157">
        <v>3.13479623824451</v>
      </c>
      <c r="E157" s="1">
        <v>8.6511948699136006E-6</v>
      </c>
      <c r="F157" t="s">
        <v>322</v>
      </c>
      <c r="G157">
        <v>319</v>
      </c>
      <c r="H157">
        <v>82</v>
      </c>
      <c r="I157">
        <v>19157</v>
      </c>
      <c r="J157">
        <v>7.3235721385427004</v>
      </c>
      <c r="K157">
        <v>3.26582463121192E-2</v>
      </c>
      <c r="L157" s="1">
        <v>2.1421474781115101E-4</v>
      </c>
      <c r="M157" s="1">
        <v>1.9049372961945201E-4</v>
      </c>
    </row>
    <row r="158" spans="1:13" x14ac:dyDescent="0.3">
      <c r="A158" t="s">
        <v>13</v>
      </c>
      <c r="B158" t="s">
        <v>323</v>
      </c>
      <c r="C158">
        <v>6</v>
      </c>
      <c r="D158">
        <v>1.8808777429467001</v>
      </c>
      <c r="E158" s="1">
        <v>8.7625076690484708E-6</v>
      </c>
      <c r="F158" t="s">
        <v>324</v>
      </c>
      <c r="G158">
        <v>319</v>
      </c>
      <c r="H158">
        <v>18</v>
      </c>
      <c r="I158">
        <v>19157</v>
      </c>
      <c r="J158">
        <v>20.01776384535</v>
      </c>
      <c r="K158">
        <v>3.3071427959074001E-2</v>
      </c>
      <c r="L158" s="1">
        <v>2.1490535806107701E-4</v>
      </c>
      <c r="M158" s="1">
        <v>1.91107865310697E-4</v>
      </c>
    </row>
    <row r="159" spans="1:13" x14ac:dyDescent="0.3">
      <c r="A159" t="s">
        <v>13</v>
      </c>
      <c r="B159" t="s">
        <v>325</v>
      </c>
      <c r="C159">
        <v>5</v>
      </c>
      <c r="D159">
        <v>1.5673981191222499</v>
      </c>
      <c r="E159" s="1">
        <v>8.7910737924932605E-6</v>
      </c>
      <c r="F159" t="s">
        <v>326</v>
      </c>
      <c r="G159">
        <v>319</v>
      </c>
      <c r="H159">
        <v>9</v>
      </c>
      <c r="I159">
        <v>19157</v>
      </c>
      <c r="J159">
        <v>33.362939742249999</v>
      </c>
      <c r="K159">
        <v>3.3177434015211303E-2</v>
      </c>
      <c r="L159" s="1">
        <v>2.1490535806107701E-4</v>
      </c>
      <c r="M159" s="1">
        <v>1.91107865310697E-4</v>
      </c>
    </row>
    <row r="160" spans="1:13" x14ac:dyDescent="0.3">
      <c r="A160" t="s">
        <v>13</v>
      </c>
      <c r="B160" t="s">
        <v>327</v>
      </c>
      <c r="C160">
        <v>9</v>
      </c>
      <c r="D160">
        <v>2.8213166144200601</v>
      </c>
      <c r="E160" s="1">
        <v>1.0418571372023301E-5</v>
      </c>
      <c r="F160" t="s">
        <v>328</v>
      </c>
      <c r="G160">
        <v>319</v>
      </c>
      <c r="H160">
        <v>64</v>
      </c>
      <c r="I160">
        <v>19157</v>
      </c>
      <c r="J160">
        <v>8.4449941222570502</v>
      </c>
      <c r="K160">
        <v>3.9197768070614897E-2</v>
      </c>
      <c r="L160" s="1">
        <v>2.5148727626305302E-4</v>
      </c>
      <c r="M160" s="1">
        <v>2.2363889366487801E-4</v>
      </c>
    </row>
    <row r="161" spans="1:13" x14ac:dyDescent="0.3">
      <c r="A161" t="s">
        <v>13</v>
      </c>
      <c r="B161" t="s">
        <v>329</v>
      </c>
      <c r="C161">
        <v>9</v>
      </c>
      <c r="D161">
        <v>2.8213166144200601</v>
      </c>
      <c r="E161" s="1">
        <v>1.0418571372023301E-5</v>
      </c>
      <c r="F161" t="s">
        <v>330</v>
      </c>
      <c r="G161">
        <v>319</v>
      </c>
      <c r="H161">
        <v>64</v>
      </c>
      <c r="I161">
        <v>19157</v>
      </c>
      <c r="J161">
        <v>8.4449941222570502</v>
      </c>
      <c r="K161">
        <v>3.9197768070614897E-2</v>
      </c>
      <c r="L161" s="1">
        <v>2.5148727626305302E-4</v>
      </c>
      <c r="M161" s="1">
        <v>2.2363889366487801E-4</v>
      </c>
    </row>
    <row r="162" spans="1:13" x14ac:dyDescent="0.3">
      <c r="A162" t="s">
        <v>13</v>
      </c>
      <c r="B162" t="s">
        <v>331</v>
      </c>
      <c r="C162">
        <v>17</v>
      </c>
      <c r="D162">
        <v>5.3291536050156703</v>
      </c>
      <c r="E162" s="1">
        <v>1.0762624355674999E-5</v>
      </c>
      <c r="F162" t="s">
        <v>332</v>
      </c>
      <c r="G162">
        <v>319</v>
      </c>
      <c r="H162">
        <v>267</v>
      </c>
      <c r="I162">
        <v>19157</v>
      </c>
      <c r="J162">
        <v>3.82361781315675</v>
      </c>
      <c r="K162">
        <v>4.04656598684906E-2</v>
      </c>
      <c r="L162" s="1">
        <v>2.5816845173175403E-4</v>
      </c>
      <c r="M162" s="1">
        <v>2.2958023078699201E-4</v>
      </c>
    </row>
    <row r="163" spans="1:13" x14ac:dyDescent="0.3">
      <c r="A163" t="s">
        <v>13</v>
      </c>
      <c r="B163" t="s">
        <v>333</v>
      </c>
      <c r="C163">
        <v>6</v>
      </c>
      <c r="D163">
        <v>1.8808777429467001</v>
      </c>
      <c r="E163" s="1">
        <v>1.1730768078688501E-5</v>
      </c>
      <c r="F163" t="s">
        <v>334</v>
      </c>
      <c r="G163">
        <v>319</v>
      </c>
      <c r="H163">
        <v>19</v>
      </c>
      <c r="I163">
        <v>19157</v>
      </c>
      <c r="J163">
        <v>18.9641973271737</v>
      </c>
      <c r="K163">
        <v>4.4024459934374503E-2</v>
      </c>
      <c r="L163" s="1">
        <v>2.7791782645682998E-4</v>
      </c>
      <c r="M163" s="1">
        <v>2.47142663287431E-4</v>
      </c>
    </row>
    <row r="164" spans="1:13" x14ac:dyDescent="0.3">
      <c r="A164" t="s">
        <v>13</v>
      </c>
      <c r="B164" t="s">
        <v>335</v>
      </c>
      <c r="C164">
        <v>6</v>
      </c>
      <c r="D164">
        <v>1.8808777429467001</v>
      </c>
      <c r="E164" s="1">
        <v>1.1730768078688501E-5</v>
      </c>
      <c r="F164" t="s">
        <v>336</v>
      </c>
      <c r="G164">
        <v>319</v>
      </c>
      <c r="H164">
        <v>19</v>
      </c>
      <c r="I164">
        <v>19157</v>
      </c>
      <c r="J164">
        <v>18.9641973271737</v>
      </c>
      <c r="K164">
        <v>4.4024459934374503E-2</v>
      </c>
      <c r="L164" s="1">
        <v>2.7791782645682998E-4</v>
      </c>
      <c r="M164" s="1">
        <v>2.47142663287431E-4</v>
      </c>
    </row>
    <row r="165" spans="1:13" x14ac:dyDescent="0.3">
      <c r="A165" t="s">
        <v>13</v>
      </c>
      <c r="B165" t="s">
        <v>337</v>
      </c>
      <c r="C165">
        <v>7</v>
      </c>
      <c r="D165">
        <v>2.1943573667711598</v>
      </c>
      <c r="E165" s="1">
        <v>1.2568262408747599E-5</v>
      </c>
      <c r="F165" t="s">
        <v>338</v>
      </c>
      <c r="G165">
        <v>319</v>
      </c>
      <c r="H165">
        <v>32</v>
      </c>
      <c r="I165">
        <v>19157</v>
      </c>
      <c r="J165">
        <v>13.1366575235109</v>
      </c>
      <c r="K165">
        <v>4.70923592614527E-2</v>
      </c>
      <c r="L165" s="1">
        <v>2.9593246088818E-4</v>
      </c>
      <c r="M165" s="1">
        <v>2.6316245154021798E-4</v>
      </c>
    </row>
    <row r="166" spans="1:13" x14ac:dyDescent="0.3">
      <c r="A166" t="s">
        <v>13</v>
      </c>
      <c r="B166" t="s">
        <v>339</v>
      </c>
      <c r="C166">
        <v>26</v>
      </c>
      <c r="D166">
        <v>8.1504702194357304</v>
      </c>
      <c r="E166" s="1">
        <v>1.35738558774519E-5</v>
      </c>
      <c r="F166" t="s">
        <v>340</v>
      </c>
      <c r="G166">
        <v>319</v>
      </c>
      <c r="H166">
        <v>578</v>
      </c>
      <c r="I166">
        <v>19157</v>
      </c>
      <c r="J166">
        <v>2.70135913483962</v>
      </c>
      <c r="K166">
        <v>5.0763035548199102E-2</v>
      </c>
      <c r="L166" s="1">
        <v>3.1766133449792898E-4</v>
      </c>
      <c r="M166" s="1">
        <v>2.8248518359599601E-4</v>
      </c>
    </row>
    <row r="167" spans="1:13" x14ac:dyDescent="0.3">
      <c r="A167" t="s">
        <v>13</v>
      </c>
      <c r="B167" t="s">
        <v>341</v>
      </c>
      <c r="C167">
        <v>11</v>
      </c>
      <c r="D167">
        <v>3.44827586206896</v>
      </c>
      <c r="E167" s="1">
        <v>1.3771536322361601E-5</v>
      </c>
      <c r="F167" t="s">
        <v>342</v>
      </c>
      <c r="G167">
        <v>319</v>
      </c>
      <c r="H167">
        <v>109</v>
      </c>
      <c r="I167">
        <v>19157</v>
      </c>
      <c r="J167">
        <v>6.0604239164821196</v>
      </c>
      <c r="K167">
        <v>5.14829560129322E-2</v>
      </c>
      <c r="L167" s="1">
        <v>3.18404556657976E-4</v>
      </c>
      <c r="M167" s="1">
        <v>2.8314610523024299E-4</v>
      </c>
    </row>
    <row r="168" spans="1:13" x14ac:dyDescent="0.3">
      <c r="A168" t="s">
        <v>13</v>
      </c>
      <c r="B168" t="s">
        <v>343</v>
      </c>
      <c r="C168">
        <v>11</v>
      </c>
      <c r="D168">
        <v>3.44827586206896</v>
      </c>
      <c r="E168" s="1">
        <v>1.3771536322361601E-5</v>
      </c>
      <c r="F168" t="s">
        <v>344</v>
      </c>
      <c r="G168">
        <v>319</v>
      </c>
      <c r="H168">
        <v>109</v>
      </c>
      <c r="I168">
        <v>19157</v>
      </c>
      <c r="J168">
        <v>6.0604239164821196</v>
      </c>
      <c r="K168">
        <v>5.14829560129322E-2</v>
      </c>
      <c r="L168" s="1">
        <v>3.18404556657976E-4</v>
      </c>
      <c r="M168" s="1">
        <v>2.8314610523024299E-4</v>
      </c>
    </row>
    <row r="169" spans="1:13" x14ac:dyDescent="0.3">
      <c r="A169" t="s">
        <v>13</v>
      </c>
      <c r="B169" t="s">
        <v>345</v>
      </c>
      <c r="C169">
        <v>7</v>
      </c>
      <c r="D169">
        <v>2.1943573667711598</v>
      </c>
      <c r="E169" s="1">
        <v>1.5148153565417199E-5</v>
      </c>
      <c r="F169" t="s">
        <v>346</v>
      </c>
      <c r="G169">
        <v>319</v>
      </c>
      <c r="H169">
        <v>33</v>
      </c>
      <c r="I169">
        <v>19157</v>
      </c>
      <c r="J169">
        <v>12.7385769924954</v>
      </c>
      <c r="K169">
        <v>5.6481261489965601E-2</v>
      </c>
      <c r="L169" s="1">
        <v>3.4606317490518601E-4</v>
      </c>
      <c r="M169" s="1">
        <v>3.0774195308791002E-4</v>
      </c>
    </row>
    <row r="170" spans="1:13" x14ac:dyDescent="0.3">
      <c r="A170" t="s">
        <v>13</v>
      </c>
      <c r="B170" t="s">
        <v>347</v>
      </c>
      <c r="C170">
        <v>7</v>
      </c>
      <c r="D170">
        <v>2.1943573667711598</v>
      </c>
      <c r="E170" s="1">
        <v>1.5148153565417199E-5</v>
      </c>
      <c r="F170" t="s">
        <v>348</v>
      </c>
      <c r="G170">
        <v>319</v>
      </c>
      <c r="H170">
        <v>33</v>
      </c>
      <c r="I170">
        <v>19157</v>
      </c>
      <c r="J170">
        <v>12.7385769924954</v>
      </c>
      <c r="K170">
        <v>5.6481261489965601E-2</v>
      </c>
      <c r="L170" s="1">
        <v>3.4606317490518601E-4</v>
      </c>
      <c r="M170" s="1">
        <v>3.0774195308791002E-4</v>
      </c>
    </row>
    <row r="171" spans="1:13" x14ac:dyDescent="0.3">
      <c r="A171" t="s">
        <v>13</v>
      </c>
      <c r="B171" t="s">
        <v>349</v>
      </c>
      <c r="C171">
        <v>6</v>
      </c>
      <c r="D171">
        <v>1.8808777429467001</v>
      </c>
      <c r="E171" s="1">
        <v>1.5429073515997801E-5</v>
      </c>
      <c r="F171" t="s">
        <v>350</v>
      </c>
      <c r="G171">
        <v>319</v>
      </c>
      <c r="H171">
        <v>20</v>
      </c>
      <c r="I171">
        <v>19157</v>
      </c>
      <c r="J171">
        <v>18.015987460815001</v>
      </c>
      <c r="K171">
        <v>5.7498003150786701E-2</v>
      </c>
      <c r="L171" s="1">
        <v>3.5039517251124101E-4</v>
      </c>
      <c r="M171" s="1">
        <v>3.1159424798876098E-4</v>
      </c>
    </row>
    <row r="172" spans="1:13" x14ac:dyDescent="0.3">
      <c r="A172" t="s">
        <v>13</v>
      </c>
      <c r="B172" t="s">
        <v>351</v>
      </c>
      <c r="C172">
        <v>13</v>
      </c>
      <c r="D172">
        <v>4.0752351097178598</v>
      </c>
      <c r="E172" s="1">
        <v>1.6307436104256201E-5</v>
      </c>
      <c r="F172" t="s">
        <v>352</v>
      </c>
      <c r="G172">
        <v>319</v>
      </c>
      <c r="H172">
        <v>161</v>
      </c>
      <c r="I172">
        <v>19157</v>
      </c>
      <c r="J172">
        <v>4.84902354017796</v>
      </c>
      <c r="K172">
        <v>6.0670024689484202E-2</v>
      </c>
      <c r="L172" s="1">
        <v>3.6816435157726798E-4</v>
      </c>
      <c r="M172" s="1">
        <v>3.27395761316627E-4</v>
      </c>
    </row>
    <row r="173" spans="1:13" x14ac:dyDescent="0.3">
      <c r="A173" t="s">
        <v>13</v>
      </c>
      <c r="B173" t="s">
        <v>353</v>
      </c>
      <c r="C173">
        <v>9</v>
      </c>
      <c r="D173">
        <v>2.8213166144200601</v>
      </c>
      <c r="E173" s="1">
        <v>1.6427871047972398E-5</v>
      </c>
      <c r="F173" t="s">
        <v>354</v>
      </c>
      <c r="G173">
        <v>319</v>
      </c>
      <c r="H173">
        <v>68</v>
      </c>
      <c r="I173">
        <v>19157</v>
      </c>
      <c r="J173">
        <v>7.9482297621242797</v>
      </c>
      <c r="K173">
        <v>6.1104117311642399E-2</v>
      </c>
      <c r="L173" s="1">
        <v>3.6871443907671397E-4</v>
      </c>
      <c r="M173" s="1">
        <v>3.2788493501011498E-4</v>
      </c>
    </row>
    <row r="174" spans="1:13" x14ac:dyDescent="0.3">
      <c r="A174" t="s">
        <v>13</v>
      </c>
      <c r="B174" t="s">
        <v>355</v>
      </c>
      <c r="C174">
        <v>8</v>
      </c>
      <c r="D174">
        <v>2.5078369905956102</v>
      </c>
      <c r="E174" s="1">
        <v>1.76035651554535E-5</v>
      </c>
      <c r="F174" t="s">
        <v>356</v>
      </c>
      <c r="G174">
        <v>319</v>
      </c>
      <c r="H174">
        <v>50</v>
      </c>
      <c r="I174">
        <v>19157</v>
      </c>
      <c r="J174">
        <v>9.6085266457680198</v>
      </c>
      <c r="K174">
        <v>6.5331238040242601E-2</v>
      </c>
      <c r="L174" s="1">
        <v>3.9280513410831801E-4</v>
      </c>
      <c r="M174" s="1">
        <v>3.4930795276490103E-4</v>
      </c>
    </row>
    <row r="175" spans="1:13" x14ac:dyDescent="0.3">
      <c r="A175" t="s">
        <v>13</v>
      </c>
      <c r="B175" t="s">
        <v>357</v>
      </c>
      <c r="C175">
        <v>7</v>
      </c>
      <c r="D175">
        <v>2.1943573667711598</v>
      </c>
      <c r="E175" s="1">
        <v>1.8139133693098601E-5</v>
      </c>
      <c r="F175" t="s">
        <v>358</v>
      </c>
      <c r="G175">
        <v>319</v>
      </c>
      <c r="H175">
        <v>34</v>
      </c>
      <c r="I175">
        <v>19157</v>
      </c>
      <c r="J175">
        <v>12.363912963304401</v>
      </c>
      <c r="K175">
        <v>6.7250522009553504E-2</v>
      </c>
      <c r="L175" s="1">
        <v>4.01725712709142E-4</v>
      </c>
      <c r="M175" s="1">
        <v>3.5724071325594101E-4</v>
      </c>
    </row>
    <row r="176" spans="1:13" x14ac:dyDescent="0.3">
      <c r="A176" t="s">
        <v>13</v>
      </c>
      <c r="B176" t="s">
        <v>359</v>
      </c>
      <c r="C176">
        <v>9</v>
      </c>
      <c r="D176">
        <v>2.8213166144200601</v>
      </c>
      <c r="E176" s="1">
        <v>1.83173527160239E-5</v>
      </c>
      <c r="F176" t="s">
        <v>360</v>
      </c>
      <c r="G176">
        <v>319</v>
      </c>
      <c r="H176">
        <v>69</v>
      </c>
      <c r="I176">
        <v>19157</v>
      </c>
      <c r="J176">
        <v>7.8330380264413204</v>
      </c>
      <c r="K176">
        <v>6.7888320425220403E-2</v>
      </c>
      <c r="L176" s="1">
        <v>4.01725712709142E-4</v>
      </c>
      <c r="M176" s="1">
        <v>3.5724071325594101E-4</v>
      </c>
    </row>
    <row r="177" spans="1:13" x14ac:dyDescent="0.3">
      <c r="A177" t="s">
        <v>13</v>
      </c>
      <c r="B177" t="s">
        <v>361</v>
      </c>
      <c r="C177">
        <v>9</v>
      </c>
      <c r="D177">
        <v>2.8213166144200601</v>
      </c>
      <c r="E177" s="1">
        <v>1.83173527160239E-5</v>
      </c>
      <c r="F177" t="s">
        <v>362</v>
      </c>
      <c r="G177">
        <v>319</v>
      </c>
      <c r="H177">
        <v>69</v>
      </c>
      <c r="I177">
        <v>19157</v>
      </c>
      <c r="J177">
        <v>7.8330380264413204</v>
      </c>
      <c r="K177">
        <v>6.7888320425220403E-2</v>
      </c>
      <c r="L177" s="1">
        <v>4.01725712709142E-4</v>
      </c>
      <c r="M177" s="1">
        <v>3.5724071325594101E-4</v>
      </c>
    </row>
    <row r="178" spans="1:13" x14ac:dyDescent="0.3">
      <c r="A178" t="s">
        <v>13</v>
      </c>
      <c r="B178" t="s">
        <v>363</v>
      </c>
      <c r="C178">
        <v>10</v>
      </c>
      <c r="D178">
        <v>3.13479623824451</v>
      </c>
      <c r="E178" s="1">
        <v>1.8565861833240501E-5</v>
      </c>
      <c r="F178" t="s">
        <v>364</v>
      </c>
      <c r="G178">
        <v>319</v>
      </c>
      <c r="H178">
        <v>90</v>
      </c>
      <c r="I178">
        <v>19157</v>
      </c>
      <c r="J178">
        <v>6.6725879484500101</v>
      </c>
      <c r="K178">
        <v>6.8776940578061899E-2</v>
      </c>
      <c r="L178" s="1">
        <v>4.0486237338623401E-4</v>
      </c>
      <c r="M178" s="1">
        <v>3.6003003657301101E-4</v>
      </c>
    </row>
    <row r="179" spans="1:13" x14ac:dyDescent="0.3">
      <c r="A179" t="s">
        <v>13</v>
      </c>
      <c r="B179" t="s">
        <v>365</v>
      </c>
      <c r="C179">
        <v>6</v>
      </c>
      <c r="D179">
        <v>1.8808777429467001</v>
      </c>
      <c r="E179" s="1">
        <v>1.9976344611616498E-5</v>
      </c>
      <c r="F179" t="s">
        <v>366</v>
      </c>
      <c r="G179">
        <v>319</v>
      </c>
      <c r="H179">
        <v>21</v>
      </c>
      <c r="I179">
        <v>19157</v>
      </c>
      <c r="J179">
        <v>17.158083296014301</v>
      </c>
      <c r="K179">
        <v>7.3804530477044994E-2</v>
      </c>
      <c r="L179" s="1">
        <v>4.3072590235608999E-4</v>
      </c>
      <c r="M179" s="1">
        <v>3.8302957392947801E-4</v>
      </c>
    </row>
    <row r="180" spans="1:13" x14ac:dyDescent="0.3">
      <c r="A180" t="s">
        <v>13</v>
      </c>
      <c r="B180" t="s">
        <v>367</v>
      </c>
      <c r="C180">
        <v>6</v>
      </c>
      <c r="D180">
        <v>1.8808777429467001</v>
      </c>
      <c r="E180" s="1">
        <v>1.9976344611616498E-5</v>
      </c>
      <c r="F180" t="s">
        <v>368</v>
      </c>
      <c r="G180">
        <v>319</v>
      </c>
      <c r="H180">
        <v>21</v>
      </c>
      <c r="I180">
        <v>19157</v>
      </c>
      <c r="J180">
        <v>17.158083296014301</v>
      </c>
      <c r="K180">
        <v>7.3804530477044994E-2</v>
      </c>
      <c r="L180" s="1">
        <v>4.3072590235608999E-4</v>
      </c>
      <c r="M180" s="1">
        <v>3.8302957392947801E-4</v>
      </c>
    </row>
    <row r="181" spans="1:13" x14ac:dyDescent="0.3">
      <c r="A181" t="s">
        <v>13</v>
      </c>
      <c r="B181" t="s">
        <v>369</v>
      </c>
      <c r="C181">
        <v>9</v>
      </c>
      <c r="D181">
        <v>2.8213166144200601</v>
      </c>
      <c r="E181" s="1">
        <v>2.0386012122726601E-5</v>
      </c>
      <c r="F181" t="s">
        <v>370</v>
      </c>
      <c r="G181">
        <v>319</v>
      </c>
      <c r="H181">
        <v>70</v>
      </c>
      <c r="I181">
        <v>19157</v>
      </c>
      <c r="J181">
        <v>7.7211374832064497</v>
      </c>
      <c r="K181">
        <v>7.52596763341251E-2</v>
      </c>
      <c r="L181" s="1">
        <v>4.3710343311186998E-4</v>
      </c>
      <c r="M181" s="1">
        <v>3.88700890362379E-4</v>
      </c>
    </row>
    <row r="182" spans="1:13" x14ac:dyDescent="0.3">
      <c r="A182" t="s">
        <v>13</v>
      </c>
      <c r="B182" t="s">
        <v>371</v>
      </c>
      <c r="C182">
        <v>7</v>
      </c>
      <c r="D182">
        <v>2.1943573667711598</v>
      </c>
      <c r="E182" s="1">
        <v>2.1588587274045001E-5</v>
      </c>
      <c r="F182" t="s">
        <v>372</v>
      </c>
      <c r="G182">
        <v>319</v>
      </c>
      <c r="H182">
        <v>35</v>
      </c>
      <c r="I182">
        <v>19157</v>
      </c>
      <c r="J182">
        <v>12.010658307210001</v>
      </c>
      <c r="K182">
        <v>7.9518054550947195E-2</v>
      </c>
      <c r="L182" s="1">
        <v>4.6031665532102699E-4</v>
      </c>
      <c r="M182" s="1">
        <v>4.0934360203508699E-4</v>
      </c>
    </row>
    <row r="183" spans="1:13" x14ac:dyDescent="0.3">
      <c r="A183" t="s">
        <v>13</v>
      </c>
      <c r="B183" t="s">
        <v>373</v>
      </c>
      <c r="C183">
        <v>5</v>
      </c>
      <c r="D183">
        <v>1.5673981191222499</v>
      </c>
      <c r="E183" s="1">
        <v>2.24259410691268E-5</v>
      </c>
      <c r="F183" t="s">
        <v>374</v>
      </c>
      <c r="G183">
        <v>319</v>
      </c>
      <c r="H183">
        <v>11</v>
      </c>
      <c r="I183">
        <v>19157</v>
      </c>
      <c r="J183">
        <v>27.296950698204601</v>
      </c>
      <c r="K183">
        <v>8.2471582652095199E-2</v>
      </c>
      <c r="L183" s="1">
        <v>4.7291627375444499E-4</v>
      </c>
      <c r="M183" s="1">
        <v>4.20548004774341E-4</v>
      </c>
    </row>
    <row r="184" spans="1:13" x14ac:dyDescent="0.3">
      <c r="A184" t="s">
        <v>13</v>
      </c>
      <c r="B184" t="s">
        <v>375</v>
      </c>
      <c r="C184">
        <v>5</v>
      </c>
      <c r="D184">
        <v>1.5673981191222499</v>
      </c>
      <c r="E184" s="1">
        <v>2.24259410691268E-5</v>
      </c>
      <c r="F184" t="s">
        <v>376</v>
      </c>
      <c r="G184">
        <v>319</v>
      </c>
      <c r="H184">
        <v>11</v>
      </c>
      <c r="I184">
        <v>19157</v>
      </c>
      <c r="J184">
        <v>27.296950698204601</v>
      </c>
      <c r="K184">
        <v>8.2471582652095199E-2</v>
      </c>
      <c r="L184" s="1">
        <v>4.7291627375444499E-4</v>
      </c>
      <c r="M184" s="1">
        <v>4.20548004774341E-4</v>
      </c>
    </row>
    <row r="185" spans="1:13" x14ac:dyDescent="0.3">
      <c r="A185" t="s">
        <v>13</v>
      </c>
      <c r="B185" t="s">
        <v>377</v>
      </c>
      <c r="C185">
        <v>9</v>
      </c>
      <c r="D185">
        <v>2.8213166144200601</v>
      </c>
      <c r="E185" s="1">
        <v>2.2647191500293699E-5</v>
      </c>
      <c r="F185" t="s">
        <v>378</v>
      </c>
      <c r="G185">
        <v>319</v>
      </c>
      <c r="H185">
        <v>71</v>
      </c>
      <c r="I185">
        <v>19157</v>
      </c>
      <c r="J185">
        <v>7.6123890679500201</v>
      </c>
      <c r="K185">
        <v>8.3250397143489197E-2</v>
      </c>
      <c r="L185" s="1">
        <v>4.7497224578211698E-4</v>
      </c>
      <c r="M185" s="1">
        <v>4.2237630923771901E-4</v>
      </c>
    </row>
    <row r="186" spans="1:13" x14ac:dyDescent="0.3">
      <c r="A186" t="s">
        <v>13</v>
      </c>
      <c r="B186" t="s">
        <v>379</v>
      </c>
      <c r="C186">
        <v>10</v>
      </c>
      <c r="D186">
        <v>3.13479623824451</v>
      </c>
      <c r="E186" s="1">
        <v>2.4209120235854999E-5</v>
      </c>
      <c r="F186" t="s">
        <v>380</v>
      </c>
      <c r="G186">
        <v>319</v>
      </c>
      <c r="H186">
        <v>93</v>
      </c>
      <c r="I186">
        <v>19157</v>
      </c>
      <c r="J186">
        <v>6.4573431759193696</v>
      </c>
      <c r="K186">
        <v>8.8729708527789594E-2</v>
      </c>
      <c r="L186" s="1">
        <v>5.0497067100658502E-4</v>
      </c>
      <c r="M186" s="1">
        <v>4.4905286611398503E-4</v>
      </c>
    </row>
    <row r="187" spans="1:13" x14ac:dyDescent="0.3">
      <c r="A187" t="s">
        <v>13</v>
      </c>
      <c r="B187" t="s">
        <v>381</v>
      </c>
      <c r="C187">
        <v>6</v>
      </c>
      <c r="D187">
        <v>1.8808777429467001</v>
      </c>
      <c r="E187" s="1">
        <v>2.5501683240796E-5</v>
      </c>
      <c r="F187" t="s">
        <v>382</v>
      </c>
      <c r="G187">
        <v>319</v>
      </c>
      <c r="H187">
        <v>22</v>
      </c>
      <c r="I187">
        <v>19157</v>
      </c>
      <c r="J187">
        <v>16.3781704189227</v>
      </c>
      <c r="K187">
        <v>9.3239307064636706E-2</v>
      </c>
      <c r="L187" s="1">
        <v>5.2621215203319904E-4</v>
      </c>
      <c r="M187" s="1">
        <v>4.67942176886219E-4</v>
      </c>
    </row>
    <row r="188" spans="1:13" x14ac:dyDescent="0.3">
      <c r="A188" t="s">
        <v>13</v>
      </c>
      <c r="B188" t="s">
        <v>383</v>
      </c>
      <c r="C188">
        <v>6</v>
      </c>
      <c r="D188">
        <v>1.8808777429467001</v>
      </c>
      <c r="E188" s="1">
        <v>2.5501683240796E-5</v>
      </c>
      <c r="F188" t="s">
        <v>384</v>
      </c>
      <c r="G188">
        <v>319</v>
      </c>
      <c r="H188">
        <v>22</v>
      </c>
      <c r="I188">
        <v>19157</v>
      </c>
      <c r="J188">
        <v>16.3781704189227</v>
      </c>
      <c r="K188">
        <v>9.3239307064636706E-2</v>
      </c>
      <c r="L188" s="1">
        <v>5.2621215203319904E-4</v>
      </c>
      <c r="M188" s="1">
        <v>4.67942176886219E-4</v>
      </c>
    </row>
    <row r="189" spans="1:13" x14ac:dyDescent="0.3">
      <c r="A189" t="s">
        <v>13</v>
      </c>
      <c r="B189" t="s">
        <v>385</v>
      </c>
      <c r="C189">
        <v>8</v>
      </c>
      <c r="D189">
        <v>2.5078369905956102</v>
      </c>
      <c r="E189" s="1">
        <v>2.6034077268499299E-5</v>
      </c>
      <c r="F189" t="s">
        <v>386</v>
      </c>
      <c r="G189">
        <v>319</v>
      </c>
      <c r="H189">
        <v>53</v>
      </c>
      <c r="I189">
        <v>19157</v>
      </c>
      <c r="J189">
        <v>9.0646477790264299</v>
      </c>
      <c r="K189">
        <v>9.5090272816460805E-2</v>
      </c>
      <c r="L189" s="1">
        <v>5.3432507249465502E-4</v>
      </c>
      <c r="M189" s="1">
        <v>4.7515671506624798E-4</v>
      </c>
    </row>
    <row r="190" spans="1:13" x14ac:dyDescent="0.3">
      <c r="A190" t="s">
        <v>13</v>
      </c>
      <c r="B190" t="s">
        <v>387</v>
      </c>
      <c r="C190">
        <v>9</v>
      </c>
      <c r="D190">
        <v>2.8213166144200601</v>
      </c>
      <c r="E190" s="1">
        <v>2.78040530855184E-5</v>
      </c>
      <c r="F190" t="s">
        <v>388</v>
      </c>
      <c r="G190">
        <v>319</v>
      </c>
      <c r="H190">
        <v>73</v>
      </c>
      <c r="I190">
        <v>19157</v>
      </c>
      <c r="J190">
        <v>7.4038304633486396</v>
      </c>
      <c r="K190">
        <v>0.101216807952313</v>
      </c>
      <c r="L190" s="1">
        <v>5.6761678586287202E-4</v>
      </c>
      <c r="M190" s="1">
        <v>5.0476187862167298E-4</v>
      </c>
    </row>
    <row r="191" spans="1:13" x14ac:dyDescent="0.3">
      <c r="A191" t="s">
        <v>13</v>
      </c>
      <c r="B191" t="s">
        <v>389</v>
      </c>
      <c r="C191">
        <v>14</v>
      </c>
      <c r="D191">
        <v>4.3887147335423196</v>
      </c>
      <c r="E191" s="1">
        <v>2.8154433169703E-5</v>
      </c>
      <c r="F191" t="s">
        <v>390</v>
      </c>
      <c r="G191">
        <v>319</v>
      </c>
      <c r="H191">
        <v>198</v>
      </c>
      <c r="I191">
        <v>19157</v>
      </c>
      <c r="J191">
        <v>4.2461923308318203</v>
      </c>
      <c r="K191">
        <v>0.102424675993531</v>
      </c>
      <c r="L191" s="1">
        <v>5.7172864817629603E-4</v>
      </c>
      <c r="M191" s="1">
        <v>5.0841841485818097E-4</v>
      </c>
    </row>
    <row r="192" spans="1:13" x14ac:dyDescent="0.3">
      <c r="A192" t="s">
        <v>13</v>
      </c>
      <c r="B192" t="s">
        <v>391</v>
      </c>
      <c r="C192">
        <v>11</v>
      </c>
      <c r="D192">
        <v>3.44827586206896</v>
      </c>
      <c r="E192" s="1">
        <v>2.97017362240705E-5</v>
      </c>
      <c r="F192" t="s">
        <v>392</v>
      </c>
      <c r="G192">
        <v>319</v>
      </c>
      <c r="H192">
        <v>119</v>
      </c>
      <c r="I192">
        <v>19157</v>
      </c>
      <c r="J192">
        <v>5.5511445957693404</v>
      </c>
      <c r="K192">
        <v>0.107739328606805</v>
      </c>
      <c r="L192" s="1">
        <v>5.9997507172622499E-4</v>
      </c>
      <c r="M192" s="1">
        <v>5.3353697754080398E-4</v>
      </c>
    </row>
    <row r="193" spans="1:13" x14ac:dyDescent="0.3">
      <c r="A193" t="s">
        <v>13</v>
      </c>
      <c r="B193" t="s">
        <v>393</v>
      </c>
      <c r="C193">
        <v>7</v>
      </c>
      <c r="D193">
        <v>2.1943573667711598</v>
      </c>
      <c r="E193" s="1">
        <v>3.0069473838971701E-5</v>
      </c>
      <c r="F193" t="s">
        <v>394</v>
      </c>
      <c r="G193">
        <v>319</v>
      </c>
      <c r="H193">
        <v>37</v>
      </c>
      <c r="I193">
        <v>19157</v>
      </c>
      <c r="J193">
        <v>11.3614335338473</v>
      </c>
      <c r="K193">
        <v>0.10899779408261499</v>
      </c>
      <c r="L193" s="1">
        <v>6.0422324918310696E-4</v>
      </c>
      <c r="M193" s="1">
        <v>5.3731473409639001E-4</v>
      </c>
    </row>
    <row r="194" spans="1:13" x14ac:dyDescent="0.3">
      <c r="A194" t="s">
        <v>13</v>
      </c>
      <c r="B194" t="s">
        <v>395</v>
      </c>
      <c r="C194">
        <v>5</v>
      </c>
      <c r="D194">
        <v>1.5673981191222499</v>
      </c>
      <c r="E194" s="1">
        <v>3.31993144164273E-5</v>
      </c>
      <c r="F194" t="s">
        <v>396</v>
      </c>
      <c r="G194">
        <v>319</v>
      </c>
      <c r="H194">
        <v>12</v>
      </c>
      <c r="I194">
        <v>19157</v>
      </c>
      <c r="J194">
        <v>25.022204806687501</v>
      </c>
      <c r="K194">
        <v>0.11963711209118499</v>
      </c>
      <c r="L194" s="1">
        <v>6.6364046213670896E-4</v>
      </c>
      <c r="M194" s="1">
        <v>5.9015239637117995E-4</v>
      </c>
    </row>
    <row r="195" spans="1:13" x14ac:dyDescent="0.3">
      <c r="A195" t="s">
        <v>13</v>
      </c>
      <c r="B195" t="s">
        <v>397</v>
      </c>
      <c r="C195">
        <v>7</v>
      </c>
      <c r="D195">
        <v>2.1943573667711598</v>
      </c>
      <c r="E195" s="1">
        <v>4.1039042942368199E-5</v>
      </c>
      <c r="F195" t="s">
        <v>398</v>
      </c>
      <c r="G195">
        <v>319</v>
      </c>
      <c r="H195">
        <v>39</v>
      </c>
      <c r="I195">
        <v>19157</v>
      </c>
      <c r="J195">
        <v>10.778795916726899</v>
      </c>
      <c r="K195">
        <v>0.14573265077535499</v>
      </c>
      <c r="L195" s="1">
        <v>8.1189611759180098E-4</v>
      </c>
      <c r="M195" s="1">
        <v>7.2199099774382901E-4</v>
      </c>
    </row>
    <row r="196" spans="1:13" x14ac:dyDescent="0.3">
      <c r="A196" t="s">
        <v>13</v>
      </c>
      <c r="B196" t="s">
        <v>399</v>
      </c>
      <c r="C196">
        <v>7</v>
      </c>
      <c r="D196">
        <v>2.1943573667711598</v>
      </c>
      <c r="E196" s="1">
        <v>4.1039042942368199E-5</v>
      </c>
      <c r="F196" t="s">
        <v>400</v>
      </c>
      <c r="G196">
        <v>319</v>
      </c>
      <c r="H196">
        <v>39</v>
      </c>
      <c r="I196">
        <v>19157</v>
      </c>
      <c r="J196">
        <v>10.778795916726899</v>
      </c>
      <c r="K196">
        <v>0.14573265077535499</v>
      </c>
      <c r="L196" s="1">
        <v>8.1189611759180098E-4</v>
      </c>
      <c r="M196" s="1">
        <v>7.2199099774382901E-4</v>
      </c>
    </row>
    <row r="197" spans="1:13" x14ac:dyDescent="0.3">
      <c r="A197" t="s">
        <v>13</v>
      </c>
      <c r="B197" t="s">
        <v>401</v>
      </c>
      <c r="C197">
        <v>4</v>
      </c>
      <c r="D197">
        <v>1.2539184952978</v>
      </c>
      <c r="E197" s="1">
        <v>4.4206208565404798E-5</v>
      </c>
      <c r="F197" t="s">
        <v>402</v>
      </c>
      <c r="G197">
        <v>319</v>
      </c>
      <c r="H197">
        <v>5</v>
      </c>
      <c r="I197">
        <v>19157</v>
      </c>
      <c r="J197">
        <v>48.042633228840103</v>
      </c>
      <c r="K197">
        <v>0.15605434702814999</v>
      </c>
      <c r="L197" s="1">
        <v>8.70068863969352E-4</v>
      </c>
      <c r="M197" s="1">
        <v>7.7372199914731599E-4</v>
      </c>
    </row>
    <row r="198" spans="1:13" x14ac:dyDescent="0.3">
      <c r="A198" t="s">
        <v>13</v>
      </c>
      <c r="B198" t="s">
        <v>403</v>
      </c>
      <c r="C198">
        <v>5</v>
      </c>
      <c r="D198">
        <v>1.5673981191222499</v>
      </c>
      <c r="E198" s="1">
        <v>4.7328217942852498E-5</v>
      </c>
      <c r="F198" t="s">
        <v>404</v>
      </c>
      <c r="G198">
        <v>319</v>
      </c>
      <c r="H198">
        <v>13</v>
      </c>
      <c r="I198">
        <v>19157</v>
      </c>
      <c r="J198">
        <v>23.0974198215577</v>
      </c>
      <c r="K198">
        <v>0.16610684728716199</v>
      </c>
      <c r="L198" s="1">
        <v>9.2205939322166403E-4</v>
      </c>
      <c r="M198" s="1">
        <v>8.1995536974089104E-4</v>
      </c>
    </row>
    <row r="199" spans="1:13" x14ac:dyDescent="0.3">
      <c r="A199" t="s">
        <v>13</v>
      </c>
      <c r="B199" t="s">
        <v>405</v>
      </c>
      <c r="C199">
        <v>5</v>
      </c>
      <c r="D199">
        <v>1.5673981191222499</v>
      </c>
      <c r="E199" s="1">
        <v>4.7328217942852498E-5</v>
      </c>
      <c r="F199" t="s">
        <v>406</v>
      </c>
      <c r="G199">
        <v>319</v>
      </c>
      <c r="H199">
        <v>13</v>
      </c>
      <c r="I199">
        <v>19157</v>
      </c>
      <c r="J199">
        <v>23.0974198215577</v>
      </c>
      <c r="K199">
        <v>0.16610684728716199</v>
      </c>
      <c r="L199" s="1">
        <v>9.2205939322166403E-4</v>
      </c>
      <c r="M199" s="1">
        <v>8.1995536974089104E-4</v>
      </c>
    </row>
    <row r="200" spans="1:13" x14ac:dyDescent="0.3">
      <c r="A200" t="s">
        <v>13</v>
      </c>
      <c r="B200" t="s">
        <v>407</v>
      </c>
      <c r="C200">
        <v>7</v>
      </c>
      <c r="D200">
        <v>2.1943573667711598</v>
      </c>
      <c r="E200" s="1">
        <v>4.7612875451186903E-5</v>
      </c>
      <c r="F200" t="s">
        <v>408</v>
      </c>
      <c r="G200">
        <v>319</v>
      </c>
      <c r="H200">
        <v>40</v>
      </c>
      <c r="I200">
        <v>19157</v>
      </c>
      <c r="J200">
        <v>10.5093260188087</v>
      </c>
      <c r="K200">
        <v>0.16701743421634499</v>
      </c>
      <c r="L200" s="1">
        <v>9.2292028273563398E-4</v>
      </c>
      <c r="M200" s="1">
        <v>8.2072092886313695E-4</v>
      </c>
    </row>
    <row r="201" spans="1:13" x14ac:dyDescent="0.3">
      <c r="A201" t="s">
        <v>13</v>
      </c>
      <c r="B201" t="s">
        <v>409</v>
      </c>
      <c r="C201">
        <v>6</v>
      </c>
      <c r="D201">
        <v>1.8808777429467001</v>
      </c>
      <c r="E201" s="1">
        <v>4.9390376246213899E-5</v>
      </c>
      <c r="F201" t="s">
        <v>410</v>
      </c>
      <c r="G201">
        <v>319</v>
      </c>
      <c r="H201">
        <v>25</v>
      </c>
      <c r="I201">
        <v>19157</v>
      </c>
      <c r="J201">
        <v>14.412789968652</v>
      </c>
      <c r="K201">
        <v>0.17268101542080599</v>
      </c>
      <c r="L201" s="1">
        <v>9.52564140869192E-4</v>
      </c>
      <c r="M201" s="1">
        <v>8.4708218154938802E-4</v>
      </c>
    </row>
    <row r="202" spans="1:13" x14ac:dyDescent="0.3">
      <c r="A202" t="s">
        <v>13</v>
      </c>
      <c r="B202" t="s">
        <v>411</v>
      </c>
      <c r="C202">
        <v>7</v>
      </c>
      <c r="D202">
        <v>2.1943573667711598</v>
      </c>
      <c r="E202" s="1">
        <v>5.5003211373015697E-5</v>
      </c>
      <c r="F202" t="s">
        <v>412</v>
      </c>
      <c r="G202">
        <v>319</v>
      </c>
      <c r="H202">
        <v>41</v>
      </c>
      <c r="I202">
        <v>19157</v>
      </c>
      <c r="J202">
        <v>10.2530009939597</v>
      </c>
      <c r="K202">
        <v>0.19031349015778801</v>
      </c>
      <c r="L202">
        <v>1.04506101608729E-3</v>
      </c>
      <c r="M202" s="1">
        <v>9.2933643770347796E-4</v>
      </c>
    </row>
    <row r="203" spans="1:13" x14ac:dyDescent="0.3">
      <c r="A203" t="s">
        <v>13</v>
      </c>
      <c r="B203" t="s">
        <v>413</v>
      </c>
      <c r="C203">
        <v>7</v>
      </c>
      <c r="D203">
        <v>2.1943573667711598</v>
      </c>
      <c r="E203" s="1">
        <v>5.5003211373015697E-5</v>
      </c>
      <c r="F203" t="s">
        <v>414</v>
      </c>
      <c r="G203">
        <v>319</v>
      </c>
      <c r="H203">
        <v>41</v>
      </c>
      <c r="I203">
        <v>19157</v>
      </c>
      <c r="J203">
        <v>10.2530009939597</v>
      </c>
      <c r="K203">
        <v>0.19031349015778801</v>
      </c>
      <c r="L203">
        <v>1.04506101608729E-3</v>
      </c>
      <c r="M203" s="1">
        <v>9.2933643770347796E-4</v>
      </c>
    </row>
    <row r="204" spans="1:13" x14ac:dyDescent="0.3">
      <c r="A204" t="s">
        <v>13</v>
      </c>
      <c r="B204" t="s">
        <v>415</v>
      </c>
      <c r="C204">
        <v>7</v>
      </c>
      <c r="D204">
        <v>2.1943573667711598</v>
      </c>
      <c r="E204" s="1">
        <v>5.5003211373015697E-5</v>
      </c>
      <c r="F204" t="s">
        <v>416</v>
      </c>
      <c r="G204">
        <v>319</v>
      </c>
      <c r="H204">
        <v>41</v>
      </c>
      <c r="I204">
        <v>19157</v>
      </c>
      <c r="J204">
        <v>10.2530009939597</v>
      </c>
      <c r="K204">
        <v>0.19031349015778801</v>
      </c>
      <c r="L204">
        <v>1.04506101608729E-3</v>
      </c>
      <c r="M204" s="1">
        <v>9.2933643770347796E-4</v>
      </c>
    </row>
    <row r="205" spans="1:13" x14ac:dyDescent="0.3">
      <c r="A205" t="s">
        <v>13</v>
      </c>
      <c r="B205" t="s">
        <v>417</v>
      </c>
      <c r="C205">
        <v>6</v>
      </c>
      <c r="D205">
        <v>1.8808777429467001</v>
      </c>
      <c r="E205" s="1">
        <v>6.0323196694701201E-5</v>
      </c>
      <c r="F205" t="s">
        <v>418</v>
      </c>
      <c r="G205">
        <v>319</v>
      </c>
      <c r="H205">
        <v>26</v>
      </c>
      <c r="I205">
        <v>19157</v>
      </c>
      <c r="J205">
        <v>13.8584518929346</v>
      </c>
      <c r="K205">
        <v>0.20667905148429699</v>
      </c>
      <c r="L205">
        <v>1.14049472371558E-3</v>
      </c>
      <c r="M205">
        <v>1.0142023168424399E-3</v>
      </c>
    </row>
    <row r="206" spans="1:13" x14ac:dyDescent="0.3">
      <c r="A206" t="s">
        <v>13</v>
      </c>
      <c r="B206" t="s">
        <v>419</v>
      </c>
      <c r="C206">
        <v>7</v>
      </c>
      <c r="D206">
        <v>2.1943573667711598</v>
      </c>
      <c r="E206" s="1">
        <v>6.3282609297170994E-5</v>
      </c>
      <c r="F206" t="s">
        <v>420</v>
      </c>
      <c r="G206">
        <v>319</v>
      </c>
      <c r="H206">
        <v>42</v>
      </c>
      <c r="I206">
        <v>19157</v>
      </c>
      <c r="J206">
        <v>10.008881922675</v>
      </c>
      <c r="K206">
        <v>0.21563934070878599</v>
      </c>
      <c r="L206">
        <v>1.18477392430508E-3</v>
      </c>
      <c r="M206">
        <v>1.0535782708841199E-3</v>
      </c>
    </row>
    <row r="207" spans="1:13" x14ac:dyDescent="0.3">
      <c r="A207" t="s">
        <v>13</v>
      </c>
      <c r="B207" t="s">
        <v>421</v>
      </c>
      <c r="C207">
        <v>7</v>
      </c>
      <c r="D207">
        <v>2.1943573667711598</v>
      </c>
      <c r="E207" s="1">
        <v>6.3282609297170994E-5</v>
      </c>
      <c r="F207" t="s">
        <v>422</v>
      </c>
      <c r="G207">
        <v>319</v>
      </c>
      <c r="H207">
        <v>42</v>
      </c>
      <c r="I207">
        <v>19157</v>
      </c>
      <c r="J207">
        <v>10.008881922675</v>
      </c>
      <c r="K207">
        <v>0.21563934070878599</v>
      </c>
      <c r="L207">
        <v>1.18477392430508E-3</v>
      </c>
      <c r="M207">
        <v>1.0535782708841199E-3</v>
      </c>
    </row>
    <row r="208" spans="1:13" x14ac:dyDescent="0.3">
      <c r="A208" t="s">
        <v>13</v>
      </c>
      <c r="B208" t="s">
        <v>423</v>
      </c>
      <c r="C208">
        <v>9</v>
      </c>
      <c r="D208">
        <v>2.8213166144200601</v>
      </c>
      <c r="E208" s="1">
        <v>6.4795034079664796E-5</v>
      </c>
      <c r="F208" t="s">
        <v>424</v>
      </c>
      <c r="G208">
        <v>319</v>
      </c>
      <c r="H208">
        <v>82</v>
      </c>
      <c r="I208">
        <v>19157</v>
      </c>
      <c r="J208">
        <v>6.5912149246884297</v>
      </c>
      <c r="K208">
        <v>0.22017940944822201</v>
      </c>
      <c r="L208">
        <v>1.20720068348424E-3</v>
      </c>
      <c r="M208">
        <v>1.07352160831988E-3</v>
      </c>
    </row>
    <row r="209" spans="1:13" x14ac:dyDescent="0.3">
      <c r="A209" t="s">
        <v>13</v>
      </c>
      <c r="B209" t="s">
        <v>425</v>
      </c>
      <c r="C209">
        <v>7</v>
      </c>
      <c r="D209">
        <v>2.1943573667711598</v>
      </c>
      <c r="E209" s="1">
        <v>7.2527444328173598E-5</v>
      </c>
      <c r="F209" t="s">
        <v>426</v>
      </c>
      <c r="G209">
        <v>319</v>
      </c>
      <c r="H209">
        <v>43</v>
      </c>
      <c r="I209">
        <v>19157</v>
      </c>
      <c r="J209">
        <v>9.7761172267988599</v>
      </c>
      <c r="K209">
        <v>0.24298364912051401</v>
      </c>
      <c r="L209">
        <v>1.34473590015232E-3</v>
      </c>
      <c r="M209">
        <v>1.1958268960968899E-3</v>
      </c>
    </row>
    <row r="210" spans="1:13" x14ac:dyDescent="0.3">
      <c r="A210" t="s">
        <v>13</v>
      </c>
      <c r="B210" t="s">
        <v>427</v>
      </c>
      <c r="C210">
        <v>6</v>
      </c>
      <c r="D210">
        <v>1.8808777429467001</v>
      </c>
      <c r="E210" s="1">
        <v>7.3032410189787899E-5</v>
      </c>
      <c r="F210" t="s">
        <v>428</v>
      </c>
      <c r="G210">
        <v>319</v>
      </c>
      <c r="H210">
        <v>27</v>
      </c>
      <c r="I210">
        <v>19157</v>
      </c>
      <c r="J210">
        <v>13.345175896900001</v>
      </c>
      <c r="K210">
        <v>0.244449477248185</v>
      </c>
      <c r="L210">
        <v>1.34758841494426E-3</v>
      </c>
      <c r="M210">
        <v>1.19836353835454E-3</v>
      </c>
    </row>
    <row r="211" spans="1:13" x14ac:dyDescent="0.3">
      <c r="A211" t="s">
        <v>13</v>
      </c>
      <c r="B211" t="s">
        <v>429</v>
      </c>
      <c r="C211">
        <v>8</v>
      </c>
      <c r="D211">
        <v>2.5078369905956102</v>
      </c>
      <c r="E211" s="1">
        <v>8.1101094169710395E-5</v>
      </c>
      <c r="F211" t="s">
        <v>430</v>
      </c>
      <c r="G211">
        <v>319</v>
      </c>
      <c r="H211">
        <v>63</v>
      </c>
      <c r="I211">
        <v>19157</v>
      </c>
      <c r="J211">
        <v>7.62581479822859</v>
      </c>
      <c r="K211">
        <v>0.26749024598076199</v>
      </c>
      <c r="L211">
        <v>1.4893110020255901E-3</v>
      </c>
      <c r="M211">
        <v>1.32439250909675E-3</v>
      </c>
    </row>
    <row r="212" spans="1:13" x14ac:dyDescent="0.3">
      <c r="A212" t="s">
        <v>13</v>
      </c>
      <c r="B212" t="s">
        <v>431</v>
      </c>
      <c r="C212">
        <v>4</v>
      </c>
      <c r="D212">
        <v>1.2539184952978</v>
      </c>
      <c r="E212" s="1">
        <v>8.7323645070857994E-5</v>
      </c>
      <c r="F212" t="s">
        <v>432</v>
      </c>
      <c r="G212">
        <v>319</v>
      </c>
      <c r="H212">
        <v>6</v>
      </c>
      <c r="I212">
        <v>19157</v>
      </c>
      <c r="J212">
        <v>40.0355276907001</v>
      </c>
      <c r="K212">
        <v>0.28477834963131399</v>
      </c>
      <c r="L212">
        <v>1.5933285616616399E-3</v>
      </c>
      <c r="M212">
        <v>1.4168917094713801E-3</v>
      </c>
    </row>
    <row r="213" spans="1:13" x14ac:dyDescent="0.3">
      <c r="A213" t="s">
        <v>13</v>
      </c>
      <c r="B213" t="s">
        <v>433</v>
      </c>
      <c r="C213">
        <v>5</v>
      </c>
      <c r="D213">
        <v>1.5673981191222499</v>
      </c>
      <c r="E213" s="1">
        <v>8.8010853327844806E-5</v>
      </c>
      <c r="F213" t="s">
        <v>434</v>
      </c>
      <c r="G213">
        <v>319</v>
      </c>
      <c r="H213">
        <v>15</v>
      </c>
      <c r="I213">
        <v>19157</v>
      </c>
      <c r="J213">
        <v>20.01776384535</v>
      </c>
      <c r="K213">
        <v>0.28666242996207503</v>
      </c>
      <c r="L213">
        <v>1.5933285616616399E-3</v>
      </c>
      <c r="M213">
        <v>1.4168917094713801E-3</v>
      </c>
    </row>
    <row r="214" spans="1:13" x14ac:dyDescent="0.3">
      <c r="A214" t="s">
        <v>13</v>
      </c>
      <c r="B214" t="s">
        <v>435</v>
      </c>
      <c r="C214">
        <v>5</v>
      </c>
      <c r="D214">
        <v>1.5673981191222499</v>
      </c>
      <c r="E214" s="1">
        <v>8.8010853327844806E-5</v>
      </c>
      <c r="F214" t="s">
        <v>436</v>
      </c>
      <c r="G214">
        <v>319</v>
      </c>
      <c r="H214">
        <v>15</v>
      </c>
      <c r="I214">
        <v>19157</v>
      </c>
      <c r="J214">
        <v>20.01776384535</v>
      </c>
      <c r="K214">
        <v>0.28666242996207503</v>
      </c>
      <c r="L214">
        <v>1.5933285616616399E-3</v>
      </c>
      <c r="M214">
        <v>1.4168917094713801E-3</v>
      </c>
    </row>
    <row r="215" spans="1:13" x14ac:dyDescent="0.3">
      <c r="A215" t="s">
        <v>13</v>
      </c>
      <c r="B215" t="s">
        <v>437</v>
      </c>
      <c r="C215">
        <v>10</v>
      </c>
      <c r="D215">
        <v>3.13479623824451</v>
      </c>
      <c r="E215" s="1">
        <v>9.8024369976441406E-5</v>
      </c>
      <c r="F215" t="s">
        <v>438</v>
      </c>
      <c r="G215">
        <v>319</v>
      </c>
      <c r="H215">
        <v>111</v>
      </c>
      <c r="I215">
        <v>19157</v>
      </c>
      <c r="J215">
        <v>5.4102064446891998</v>
      </c>
      <c r="K215">
        <v>0.31355966705578497</v>
      </c>
      <c r="L215">
        <v>1.7662794928149401E-3</v>
      </c>
      <c r="M215">
        <v>1.5706909611717999E-3</v>
      </c>
    </row>
    <row r="216" spans="1:13" x14ac:dyDescent="0.3">
      <c r="A216" t="s">
        <v>13</v>
      </c>
      <c r="B216" t="s">
        <v>439</v>
      </c>
      <c r="C216">
        <v>9</v>
      </c>
      <c r="D216">
        <v>2.8213166144200601</v>
      </c>
      <c r="E216" s="1">
        <v>9.8888455401802903E-5</v>
      </c>
      <c r="F216" t="s">
        <v>440</v>
      </c>
      <c r="G216">
        <v>319</v>
      </c>
      <c r="H216">
        <v>87</v>
      </c>
      <c r="I216">
        <v>19157</v>
      </c>
      <c r="J216">
        <v>6.2124094692465599</v>
      </c>
      <c r="K216">
        <v>0.315832602989151</v>
      </c>
      <c r="L216">
        <v>1.77352285902859E-3</v>
      </c>
      <c r="M216">
        <v>1.57713223498295E-3</v>
      </c>
    </row>
    <row r="217" spans="1:13" x14ac:dyDescent="0.3">
      <c r="A217" t="s">
        <v>13</v>
      </c>
      <c r="B217" t="s">
        <v>441</v>
      </c>
      <c r="C217">
        <v>6</v>
      </c>
      <c r="D217">
        <v>1.8808777429467001</v>
      </c>
      <c r="E217" s="1">
        <v>1.04548966507337E-4</v>
      </c>
      <c r="F217" t="s">
        <v>442</v>
      </c>
      <c r="G217">
        <v>319</v>
      </c>
      <c r="H217">
        <v>29</v>
      </c>
      <c r="I217">
        <v>19157</v>
      </c>
      <c r="J217">
        <v>12.4248189384931</v>
      </c>
      <c r="K217">
        <v>0.33053735482829699</v>
      </c>
      <c r="L217">
        <v>1.8663206207216699E-3</v>
      </c>
      <c r="M217">
        <v>1.65965405902112E-3</v>
      </c>
    </row>
    <row r="218" spans="1:13" x14ac:dyDescent="0.3">
      <c r="A218" t="s">
        <v>13</v>
      </c>
      <c r="B218" t="s">
        <v>443</v>
      </c>
      <c r="C218">
        <v>7</v>
      </c>
      <c r="D218">
        <v>2.1943573667711598</v>
      </c>
      <c r="E218" s="1">
        <v>1.06876295775214E-4</v>
      </c>
      <c r="F218" t="s">
        <v>444</v>
      </c>
      <c r="G218">
        <v>319</v>
      </c>
      <c r="H218">
        <v>46</v>
      </c>
      <c r="I218">
        <v>19157</v>
      </c>
      <c r="J218">
        <v>9.1385443641815396</v>
      </c>
      <c r="K218">
        <v>0.33649118826112001</v>
      </c>
      <c r="L218">
        <v>1.89028213449434E-3</v>
      </c>
      <c r="M218">
        <v>1.68096220037237E-3</v>
      </c>
    </row>
    <row r="219" spans="1:13" x14ac:dyDescent="0.3">
      <c r="A219" t="s">
        <v>13</v>
      </c>
      <c r="B219" t="s">
        <v>445</v>
      </c>
      <c r="C219">
        <v>7</v>
      </c>
      <c r="D219">
        <v>2.1943573667711598</v>
      </c>
      <c r="E219" s="1">
        <v>1.06876295775214E-4</v>
      </c>
      <c r="F219" t="s">
        <v>446</v>
      </c>
      <c r="G219">
        <v>319</v>
      </c>
      <c r="H219">
        <v>46</v>
      </c>
      <c r="I219">
        <v>19157</v>
      </c>
      <c r="J219">
        <v>9.1385443641815396</v>
      </c>
      <c r="K219">
        <v>0.33649118826112001</v>
      </c>
      <c r="L219">
        <v>1.89028213449434E-3</v>
      </c>
      <c r="M219">
        <v>1.68096220037237E-3</v>
      </c>
    </row>
    <row r="220" spans="1:13" x14ac:dyDescent="0.3">
      <c r="A220" t="s">
        <v>13</v>
      </c>
      <c r="B220" t="s">
        <v>447</v>
      </c>
      <c r="C220">
        <v>8</v>
      </c>
      <c r="D220">
        <v>2.5078369905956102</v>
      </c>
      <c r="E220" s="1">
        <v>1.0941501735076301E-4</v>
      </c>
      <c r="F220" t="s">
        <v>448</v>
      </c>
      <c r="G220">
        <v>319</v>
      </c>
      <c r="H220">
        <v>66</v>
      </c>
      <c r="I220">
        <v>19157</v>
      </c>
      <c r="J220">
        <v>7.2791868528545596</v>
      </c>
      <c r="K220">
        <v>0.34292546001485202</v>
      </c>
      <c r="L220">
        <v>1.92630658987261E-3</v>
      </c>
      <c r="M220">
        <v>1.71299749641355E-3</v>
      </c>
    </row>
    <row r="221" spans="1:13" x14ac:dyDescent="0.3">
      <c r="A221" t="s">
        <v>13</v>
      </c>
      <c r="B221" t="s">
        <v>449</v>
      </c>
      <c r="C221">
        <v>5</v>
      </c>
      <c r="D221">
        <v>1.5673981191222499</v>
      </c>
      <c r="E221" s="1">
        <v>1.15817520827087E-4</v>
      </c>
      <c r="F221" t="s">
        <v>450</v>
      </c>
      <c r="G221">
        <v>319</v>
      </c>
      <c r="H221">
        <v>16</v>
      </c>
      <c r="I221">
        <v>19157</v>
      </c>
      <c r="J221">
        <v>18.766653605015598</v>
      </c>
      <c r="K221">
        <v>0.35887663777491002</v>
      </c>
      <c r="L221">
        <v>2.01134680965774E-3</v>
      </c>
      <c r="M221">
        <v>1.7886208080671801E-3</v>
      </c>
    </row>
    <row r="222" spans="1:13" x14ac:dyDescent="0.3">
      <c r="A222" t="s">
        <v>13</v>
      </c>
      <c r="B222" t="s">
        <v>451</v>
      </c>
      <c r="C222">
        <v>5</v>
      </c>
      <c r="D222">
        <v>1.5673981191222499</v>
      </c>
      <c r="E222" s="1">
        <v>1.15817520827087E-4</v>
      </c>
      <c r="F222" t="s">
        <v>452</v>
      </c>
      <c r="G222">
        <v>319</v>
      </c>
      <c r="H222">
        <v>16</v>
      </c>
      <c r="I222">
        <v>19157</v>
      </c>
      <c r="J222">
        <v>18.766653605015598</v>
      </c>
      <c r="K222">
        <v>0.35887663777491002</v>
      </c>
      <c r="L222">
        <v>2.01134680965774E-3</v>
      </c>
      <c r="M222">
        <v>1.7886208080671801E-3</v>
      </c>
    </row>
    <row r="223" spans="1:13" x14ac:dyDescent="0.3">
      <c r="A223" t="s">
        <v>13</v>
      </c>
      <c r="B223" t="s">
        <v>453</v>
      </c>
      <c r="C223">
        <v>5</v>
      </c>
      <c r="D223">
        <v>1.5673981191222499</v>
      </c>
      <c r="E223" s="1">
        <v>1.15817520827087E-4</v>
      </c>
      <c r="F223" t="s">
        <v>454</v>
      </c>
      <c r="G223">
        <v>319</v>
      </c>
      <c r="H223">
        <v>16</v>
      </c>
      <c r="I223">
        <v>19157</v>
      </c>
      <c r="J223">
        <v>18.766653605015598</v>
      </c>
      <c r="K223">
        <v>0.35887663777491002</v>
      </c>
      <c r="L223">
        <v>2.01134680965774E-3</v>
      </c>
      <c r="M223">
        <v>1.7886208080671801E-3</v>
      </c>
    </row>
    <row r="224" spans="1:13" x14ac:dyDescent="0.3">
      <c r="A224" t="s">
        <v>13</v>
      </c>
      <c r="B224" t="s">
        <v>455</v>
      </c>
      <c r="C224">
        <v>7</v>
      </c>
      <c r="D224">
        <v>2.1943573667711598</v>
      </c>
      <c r="E224" s="1">
        <v>1.20824111339746E-4</v>
      </c>
      <c r="F224" t="s">
        <v>456</v>
      </c>
      <c r="G224">
        <v>319</v>
      </c>
      <c r="H224">
        <v>47</v>
      </c>
      <c r="I224">
        <v>19157</v>
      </c>
      <c r="J224">
        <v>8.9441072500500205</v>
      </c>
      <c r="K224">
        <v>0.37107983626356</v>
      </c>
      <c r="L224">
        <v>2.0701916934015401E-3</v>
      </c>
      <c r="M224">
        <v>1.8409495178685401E-3</v>
      </c>
    </row>
    <row r="225" spans="1:13" x14ac:dyDescent="0.3">
      <c r="A225" t="s">
        <v>13</v>
      </c>
      <c r="B225" t="s">
        <v>457</v>
      </c>
      <c r="C225">
        <v>7</v>
      </c>
      <c r="D225">
        <v>2.1943573667711598</v>
      </c>
      <c r="E225" s="1">
        <v>1.20824111339746E-4</v>
      </c>
      <c r="F225" t="s">
        <v>458</v>
      </c>
      <c r="G225">
        <v>319</v>
      </c>
      <c r="H225">
        <v>47</v>
      </c>
      <c r="I225">
        <v>19157</v>
      </c>
      <c r="J225">
        <v>8.9441072500500205</v>
      </c>
      <c r="K225">
        <v>0.37107983626356</v>
      </c>
      <c r="L225">
        <v>2.0701916934015401E-3</v>
      </c>
      <c r="M225">
        <v>1.8409495178685401E-3</v>
      </c>
    </row>
    <row r="226" spans="1:13" x14ac:dyDescent="0.3">
      <c r="A226" t="s">
        <v>13</v>
      </c>
      <c r="B226" t="s">
        <v>459</v>
      </c>
      <c r="C226">
        <v>7</v>
      </c>
      <c r="D226">
        <v>2.1943573667711598</v>
      </c>
      <c r="E226" s="1">
        <v>1.20824111339746E-4</v>
      </c>
      <c r="F226" t="s">
        <v>460</v>
      </c>
      <c r="G226">
        <v>319</v>
      </c>
      <c r="H226">
        <v>47</v>
      </c>
      <c r="I226">
        <v>19157</v>
      </c>
      <c r="J226">
        <v>8.9441072500500205</v>
      </c>
      <c r="K226">
        <v>0.37107983626356</v>
      </c>
      <c r="L226">
        <v>2.0701916934015401E-3</v>
      </c>
      <c r="M226">
        <v>1.8409495178685401E-3</v>
      </c>
    </row>
    <row r="227" spans="1:13" x14ac:dyDescent="0.3">
      <c r="A227" t="s">
        <v>13</v>
      </c>
      <c r="B227" t="s">
        <v>461</v>
      </c>
      <c r="C227">
        <v>6</v>
      </c>
      <c r="D227">
        <v>1.8808777429467001</v>
      </c>
      <c r="E227" s="1">
        <v>1.2376503304669401E-4</v>
      </c>
      <c r="F227" t="s">
        <v>462</v>
      </c>
      <c r="G227">
        <v>319</v>
      </c>
      <c r="H227">
        <v>30</v>
      </c>
      <c r="I227">
        <v>19157</v>
      </c>
      <c r="J227">
        <v>12.010658307210001</v>
      </c>
      <c r="K227">
        <v>0.37813956601736198</v>
      </c>
      <c r="L227">
        <v>2.1111564303698299E-3</v>
      </c>
      <c r="M227">
        <v>1.87737803461497E-3</v>
      </c>
    </row>
    <row r="228" spans="1:13" x14ac:dyDescent="0.3">
      <c r="A228" t="s">
        <v>13</v>
      </c>
      <c r="B228" t="s">
        <v>463</v>
      </c>
      <c r="C228">
        <v>6</v>
      </c>
      <c r="D228">
        <v>1.8808777429467001</v>
      </c>
      <c r="E228" s="1">
        <v>1.4557458192961299E-4</v>
      </c>
      <c r="F228" t="s">
        <v>464</v>
      </c>
      <c r="G228">
        <v>319</v>
      </c>
      <c r="H228">
        <v>31</v>
      </c>
      <c r="I228">
        <v>19157</v>
      </c>
      <c r="J228">
        <v>11.6232177166548</v>
      </c>
      <c r="K228">
        <v>0.42807986230383199</v>
      </c>
      <c r="L228">
        <v>2.4721913515303399E-3</v>
      </c>
      <c r="M228">
        <v>2.19843384126447E-3</v>
      </c>
    </row>
    <row r="229" spans="1:13" x14ac:dyDescent="0.3">
      <c r="A229" t="s">
        <v>13</v>
      </c>
      <c r="B229" t="s">
        <v>465</v>
      </c>
      <c r="C229">
        <v>11</v>
      </c>
      <c r="D229">
        <v>3.44827586206896</v>
      </c>
      <c r="E229" s="1">
        <v>1.4887332245257901E-4</v>
      </c>
      <c r="F229" t="s">
        <v>466</v>
      </c>
      <c r="G229">
        <v>319</v>
      </c>
      <c r="H229">
        <v>144</v>
      </c>
      <c r="I229">
        <v>19157</v>
      </c>
      <c r="J229">
        <v>4.5874042145593803</v>
      </c>
      <c r="K229">
        <v>0.43527610410050999</v>
      </c>
      <c r="L229">
        <v>2.4862332029490499E-3</v>
      </c>
      <c r="M229">
        <v>2.2109207716688702E-3</v>
      </c>
    </row>
    <row r="230" spans="1:13" x14ac:dyDescent="0.3">
      <c r="A230" t="s">
        <v>13</v>
      </c>
      <c r="B230" t="s">
        <v>467</v>
      </c>
      <c r="C230">
        <v>5</v>
      </c>
      <c r="D230">
        <v>1.5673981191222499</v>
      </c>
      <c r="E230" s="1">
        <v>1.4947968808084401E-4</v>
      </c>
      <c r="F230" t="s">
        <v>468</v>
      </c>
      <c r="G230">
        <v>319</v>
      </c>
      <c r="H230">
        <v>17</v>
      </c>
      <c r="I230">
        <v>19157</v>
      </c>
      <c r="J230">
        <v>17.662732804720601</v>
      </c>
      <c r="K230">
        <v>0.43658901475573297</v>
      </c>
      <c r="L230">
        <v>2.4862332029490499E-3</v>
      </c>
      <c r="M230">
        <v>2.2109207716688702E-3</v>
      </c>
    </row>
    <row r="231" spans="1:13" x14ac:dyDescent="0.3">
      <c r="A231" t="s">
        <v>13</v>
      </c>
      <c r="B231" t="s">
        <v>469</v>
      </c>
      <c r="C231">
        <v>5</v>
      </c>
      <c r="D231">
        <v>1.5673981191222499</v>
      </c>
      <c r="E231" s="1">
        <v>1.4947968808084401E-4</v>
      </c>
      <c r="F231" t="s">
        <v>470</v>
      </c>
      <c r="G231">
        <v>319</v>
      </c>
      <c r="H231">
        <v>17</v>
      </c>
      <c r="I231">
        <v>19157</v>
      </c>
      <c r="J231">
        <v>17.662732804720601</v>
      </c>
      <c r="K231">
        <v>0.43658901475573297</v>
      </c>
      <c r="L231">
        <v>2.4862332029490499E-3</v>
      </c>
      <c r="M231">
        <v>2.2109207716688702E-3</v>
      </c>
    </row>
    <row r="232" spans="1:13" x14ac:dyDescent="0.3">
      <c r="A232" t="s">
        <v>13</v>
      </c>
      <c r="B232" t="s">
        <v>471</v>
      </c>
      <c r="C232">
        <v>4</v>
      </c>
      <c r="D232">
        <v>1.2539184952978</v>
      </c>
      <c r="E232" s="1">
        <v>1.5093599173713601E-4</v>
      </c>
      <c r="F232" t="s">
        <v>472</v>
      </c>
      <c r="G232">
        <v>319</v>
      </c>
      <c r="H232">
        <v>7</v>
      </c>
      <c r="I232">
        <v>19157</v>
      </c>
      <c r="J232">
        <v>34.316166592028601</v>
      </c>
      <c r="K232">
        <v>0.43972977036146699</v>
      </c>
      <c r="L232">
        <v>2.4862332029490499E-3</v>
      </c>
      <c r="M232">
        <v>2.2109207716688702E-3</v>
      </c>
    </row>
    <row r="233" spans="1:13" x14ac:dyDescent="0.3">
      <c r="A233" t="s">
        <v>13</v>
      </c>
      <c r="B233" t="s">
        <v>473</v>
      </c>
      <c r="C233">
        <v>4</v>
      </c>
      <c r="D233">
        <v>1.2539184952978</v>
      </c>
      <c r="E233" s="1">
        <v>1.5093599173713601E-4</v>
      </c>
      <c r="F233" t="s">
        <v>474</v>
      </c>
      <c r="G233">
        <v>319</v>
      </c>
      <c r="H233">
        <v>7</v>
      </c>
      <c r="I233">
        <v>19157</v>
      </c>
      <c r="J233">
        <v>34.316166592028601</v>
      </c>
      <c r="K233">
        <v>0.43972977036146699</v>
      </c>
      <c r="L233">
        <v>2.4862332029490499E-3</v>
      </c>
      <c r="M233">
        <v>2.2109207716688702E-3</v>
      </c>
    </row>
    <row r="234" spans="1:13" x14ac:dyDescent="0.3">
      <c r="A234" t="s">
        <v>13</v>
      </c>
      <c r="B234" t="s">
        <v>475</v>
      </c>
      <c r="C234">
        <v>4</v>
      </c>
      <c r="D234">
        <v>1.2539184952978</v>
      </c>
      <c r="E234" s="1">
        <v>1.5093599173713601E-4</v>
      </c>
      <c r="F234" t="s">
        <v>476</v>
      </c>
      <c r="G234">
        <v>319</v>
      </c>
      <c r="H234">
        <v>7</v>
      </c>
      <c r="I234">
        <v>19157</v>
      </c>
      <c r="J234">
        <v>34.316166592028601</v>
      </c>
      <c r="K234">
        <v>0.43972977036146699</v>
      </c>
      <c r="L234">
        <v>2.4862332029490499E-3</v>
      </c>
      <c r="M234">
        <v>2.2109207716688702E-3</v>
      </c>
    </row>
    <row r="235" spans="1:13" x14ac:dyDescent="0.3">
      <c r="A235" t="s">
        <v>13</v>
      </c>
      <c r="B235" t="s">
        <v>477</v>
      </c>
      <c r="C235">
        <v>4</v>
      </c>
      <c r="D235">
        <v>1.2539184952978</v>
      </c>
      <c r="E235" s="1">
        <v>1.5093599173713601E-4</v>
      </c>
      <c r="F235" t="s">
        <v>478</v>
      </c>
      <c r="G235">
        <v>319</v>
      </c>
      <c r="H235">
        <v>7</v>
      </c>
      <c r="I235">
        <v>19157</v>
      </c>
      <c r="J235">
        <v>34.316166592028601</v>
      </c>
      <c r="K235">
        <v>0.43972977036146699</v>
      </c>
      <c r="L235">
        <v>2.4862332029490499E-3</v>
      </c>
      <c r="M235">
        <v>2.2109207716688702E-3</v>
      </c>
    </row>
    <row r="236" spans="1:13" x14ac:dyDescent="0.3">
      <c r="A236" t="s">
        <v>13</v>
      </c>
      <c r="B236" t="s">
        <v>479</v>
      </c>
      <c r="C236">
        <v>7</v>
      </c>
      <c r="D236">
        <v>2.1943573667711598</v>
      </c>
      <c r="E236" s="1">
        <v>1.5303644642789501E-4</v>
      </c>
      <c r="F236" t="s">
        <v>480</v>
      </c>
      <c r="G236">
        <v>319</v>
      </c>
      <c r="H236">
        <v>49</v>
      </c>
      <c r="I236">
        <v>19157</v>
      </c>
      <c r="J236">
        <v>8.5790416480071592</v>
      </c>
      <c r="K236">
        <v>0.44422893840644401</v>
      </c>
      <c r="L236">
        <v>2.5100593221806002E-3</v>
      </c>
      <c r="M236">
        <v>2.2321085113606999E-3</v>
      </c>
    </row>
    <row r="237" spans="1:13" x14ac:dyDescent="0.3">
      <c r="A237" t="s">
        <v>13</v>
      </c>
      <c r="B237" t="s">
        <v>481</v>
      </c>
      <c r="C237">
        <v>9</v>
      </c>
      <c r="D237">
        <v>2.8213166144200601</v>
      </c>
      <c r="E237" s="1">
        <v>1.5816894881378601E-4</v>
      </c>
      <c r="F237" t="s">
        <v>482</v>
      </c>
      <c r="G237">
        <v>319</v>
      </c>
      <c r="H237">
        <v>93</v>
      </c>
      <c r="I237">
        <v>19157</v>
      </c>
      <c r="J237">
        <v>5.8116088583274301</v>
      </c>
      <c r="K237">
        <v>0.45507136564589501</v>
      </c>
      <c r="L237">
        <v>2.5666439903722902E-3</v>
      </c>
      <c r="M237">
        <v>2.2824272900314299E-3</v>
      </c>
    </row>
    <row r="238" spans="1:13" x14ac:dyDescent="0.3">
      <c r="A238" t="s">
        <v>13</v>
      </c>
      <c r="B238" t="s">
        <v>483</v>
      </c>
      <c r="C238">
        <v>8</v>
      </c>
      <c r="D238">
        <v>2.5078369905956102</v>
      </c>
      <c r="E238" s="1">
        <v>1.5916135219088201E-4</v>
      </c>
      <c r="F238" t="s">
        <v>484</v>
      </c>
      <c r="G238">
        <v>319</v>
      </c>
      <c r="H238">
        <v>70</v>
      </c>
      <c r="I238">
        <v>19157</v>
      </c>
      <c r="J238">
        <v>6.8632333184057304</v>
      </c>
      <c r="K238">
        <v>0.45714329430399198</v>
      </c>
      <c r="L238">
        <v>2.5666439903722902E-3</v>
      </c>
      <c r="M238">
        <v>2.2824272900314299E-3</v>
      </c>
    </row>
    <row r="239" spans="1:13" x14ac:dyDescent="0.3">
      <c r="A239" t="s">
        <v>13</v>
      </c>
      <c r="B239" t="s">
        <v>485</v>
      </c>
      <c r="C239">
        <v>8</v>
      </c>
      <c r="D239">
        <v>2.5078369905956102</v>
      </c>
      <c r="E239" s="1">
        <v>1.5916135219088201E-4</v>
      </c>
      <c r="F239" t="s">
        <v>486</v>
      </c>
      <c r="G239">
        <v>319</v>
      </c>
      <c r="H239">
        <v>70</v>
      </c>
      <c r="I239">
        <v>19157</v>
      </c>
      <c r="J239">
        <v>6.8632333184057304</v>
      </c>
      <c r="K239">
        <v>0.45714329430399198</v>
      </c>
      <c r="L239">
        <v>2.5666439903722902E-3</v>
      </c>
      <c r="M239">
        <v>2.2824272900314299E-3</v>
      </c>
    </row>
    <row r="240" spans="1:13" x14ac:dyDescent="0.3">
      <c r="A240" t="s">
        <v>13</v>
      </c>
      <c r="B240" t="s">
        <v>487</v>
      </c>
      <c r="C240">
        <v>8</v>
      </c>
      <c r="D240">
        <v>2.5078369905956102</v>
      </c>
      <c r="E240" s="1">
        <v>1.5916135219088201E-4</v>
      </c>
      <c r="F240" t="s">
        <v>488</v>
      </c>
      <c r="G240">
        <v>319</v>
      </c>
      <c r="H240">
        <v>70</v>
      </c>
      <c r="I240">
        <v>19157</v>
      </c>
      <c r="J240">
        <v>6.8632333184057304</v>
      </c>
      <c r="K240">
        <v>0.45714329430399198</v>
      </c>
      <c r="L240">
        <v>2.5666439903722902E-3</v>
      </c>
      <c r="M240">
        <v>2.2824272900314299E-3</v>
      </c>
    </row>
    <row r="241" spans="1:13" x14ac:dyDescent="0.3">
      <c r="A241" t="s">
        <v>13</v>
      </c>
      <c r="B241" t="s">
        <v>489</v>
      </c>
      <c r="C241">
        <v>16</v>
      </c>
      <c r="D241">
        <v>5.0156739811912203</v>
      </c>
      <c r="E241" s="1">
        <v>1.6294854156023801E-4</v>
      </c>
      <c r="F241" t="s">
        <v>490</v>
      </c>
      <c r="G241">
        <v>319</v>
      </c>
      <c r="H241">
        <v>301</v>
      </c>
      <c r="I241">
        <v>19157</v>
      </c>
      <c r="J241">
        <v>3.1922015434445199</v>
      </c>
      <c r="K241">
        <v>0.46497802692873902</v>
      </c>
      <c r="L241">
        <v>2.6167217678167102E-3</v>
      </c>
      <c r="M241">
        <v>2.3269597169250701E-3</v>
      </c>
    </row>
    <row r="242" spans="1:13" x14ac:dyDescent="0.3">
      <c r="A242" t="s">
        <v>13</v>
      </c>
      <c r="B242" t="s">
        <v>491</v>
      </c>
      <c r="C242">
        <v>10</v>
      </c>
      <c r="D242">
        <v>3.13479623824451</v>
      </c>
      <c r="E242" s="1">
        <v>1.67164009352772E-4</v>
      </c>
      <c r="F242" t="s">
        <v>492</v>
      </c>
      <c r="G242">
        <v>319</v>
      </c>
      <c r="H242">
        <v>119</v>
      </c>
      <c r="I242">
        <v>19157</v>
      </c>
      <c r="J242">
        <v>5.0464950870630298</v>
      </c>
      <c r="K242">
        <v>0.47356588768284602</v>
      </c>
      <c r="L242">
        <v>2.6621388709375002E-3</v>
      </c>
      <c r="M242">
        <v>2.3673475681369699E-3</v>
      </c>
    </row>
    <row r="243" spans="1:13" x14ac:dyDescent="0.3">
      <c r="A243" t="s">
        <v>13</v>
      </c>
      <c r="B243" t="s">
        <v>493</v>
      </c>
      <c r="C243">
        <v>10</v>
      </c>
      <c r="D243">
        <v>3.13479623824451</v>
      </c>
      <c r="E243" s="1">
        <v>1.67164009352772E-4</v>
      </c>
      <c r="F243" t="s">
        <v>494</v>
      </c>
      <c r="G243">
        <v>319</v>
      </c>
      <c r="H243">
        <v>119</v>
      </c>
      <c r="I243">
        <v>19157</v>
      </c>
      <c r="J243">
        <v>5.0464950870630298</v>
      </c>
      <c r="K243">
        <v>0.47356588768284602</v>
      </c>
      <c r="L243">
        <v>2.6621388709375002E-3</v>
      </c>
      <c r="M243">
        <v>2.3673475681369699E-3</v>
      </c>
    </row>
    <row r="244" spans="1:13" x14ac:dyDescent="0.3">
      <c r="A244" t="s">
        <v>13</v>
      </c>
      <c r="B244" t="s">
        <v>495</v>
      </c>
      <c r="C244">
        <v>5</v>
      </c>
      <c r="D244">
        <v>1.5673981191222499</v>
      </c>
      <c r="E244" s="1">
        <v>1.8968459677128099E-4</v>
      </c>
      <c r="F244" t="s">
        <v>496</v>
      </c>
      <c r="G244">
        <v>319</v>
      </c>
      <c r="H244">
        <v>18</v>
      </c>
      <c r="I244">
        <v>19157</v>
      </c>
      <c r="J244">
        <v>16.681469871125</v>
      </c>
      <c r="K244">
        <v>0.51716414954970302</v>
      </c>
      <c r="L244">
        <v>2.9474068113691399E-3</v>
      </c>
      <c r="M244">
        <v>2.6210264323092399E-3</v>
      </c>
    </row>
    <row r="245" spans="1:13" x14ac:dyDescent="0.3">
      <c r="A245" t="s">
        <v>13</v>
      </c>
      <c r="B245" t="s">
        <v>497</v>
      </c>
      <c r="C245">
        <v>5</v>
      </c>
      <c r="D245">
        <v>1.5673981191222499</v>
      </c>
      <c r="E245" s="1">
        <v>1.8968459677128099E-4</v>
      </c>
      <c r="F245" t="s">
        <v>498</v>
      </c>
      <c r="G245">
        <v>319</v>
      </c>
      <c r="H245">
        <v>18</v>
      </c>
      <c r="I245">
        <v>19157</v>
      </c>
      <c r="J245">
        <v>16.681469871125</v>
      </c>
      <c r="K245">
        <v>0.51716414954970302</v>
      </c>
      <c r="L245">
        <v>2.9474068113691399E-3</v>
      </c>
      <c r="M245">
        <v>2.6210264323092399E-3</v>
      </c>
    </row>
    <row r="246" spans="1:13" x14ac:dyDescent="0.3">
      <c r="A246" t="s">
        <v>13</v>
      </c>
      <c r="B246" t="s">
        <v>499</v>
      </c>
      <c r="C246">
        <v>5</v>
      </c>
      <c r="D246">
        <v>1.5673981191222499</v>
      </c>
      <c r="E246" s="1">
        <v>1.8968459677128099E-4</v>
      </c>
      <c r="F246" t="s">
        <v>500</v>
      </c>
      <c r="G246">
        <v>319</v>
      </c>
      <c r="H246">
        <v>18</v>
      </c>
      <c r="I246">
        <v>19157</v>
      </c>
      <c r="J246">
        <v>16.681469871125</v>
      </c>
      <c r="K246">
        <v>0.51716414954970302</v>
      </c>
      <c r="L246">
        <v>2.9474068113691399E-3</v>
      </c>
      <c r="M246">
        <v>2.6210264323092399E-3</v>
      </c>
    </row>
    <row r="247" spans="1:13" x14ac:dyDescent="0.3">
      <c r="A247" t="s">
        <v>13</v>
      </c>
      <c r="B247" t="s">
        <v>501</v>
      </c>
      <c r="C247">
        <v>5</v>
      </c>
      <c r="D247">
        <v>1.5673981191222499</v>
      </c>
      <c r="E247" s="1">
        <v>1.8968459677128099E-4</v>
      </c>
      <c r="F247" t="s">
        <v>502</v>
      </c>
      <c r="G247">
        <v>319</v>
      </c>
      <c r="H247">
        <v>18</v>
      </c>
      <c r="I247">
        <v>19157</v>
      </c>
      <c r="J247">
        <v>16.681469871125</v>
      </c>
      <c r="K247">
        <v>0.51716414954970302</v>
      </c>
      <c r="L247">
        <v>2.9474068113691399E-3</v>
      </c>
      <c r="M247">
        <v>2.6210264323092399E-3</v>
      </c>
    </row>
    <row r="248" spans="1:13" x14ac:dyDescent="0.3">
      <c r="A248" t="s">
        <v>13</v>
      </c>
      <c r="B248" t="s">
        <v>503</v>
      </c>
      <c r="C248">
        <v>5</v>
      </c>
      <c r="D248">
        <v>1.5673981191222499</v>
      </c>
      <c r="E248" s="1">
        <v>1.8968459677128099E-4</v>
      </c>
      <c r="F248" t="s">
        <v>504</v>
      </c>
      <c r="G248">
        <v>319</v>
      </c>
      <c r="H248">
        <v>18</v>
      </c>
      <c r="I248">
        <v>19157</v>
      </c>
      <c r="J248">
        <v>16.681469871125</v>
      </c>
      <c r="K248">
        <v>0.51716414954970302</v>
      </c>
      <c r="L248">
        <v>2.9474068113691399E-3</v>
      </c>
      <c r="M248">
        <v>2.6210264323092399E-3</v>
      </c>
    </row>
    <row r="249" spans="1:13" x14ac:dyDescent="0.3">
      <c r="A249" t="s">
        <v>13</v>
      </c>
      <c r="B249" t="s">
        <v>505</v>
      </c>
      <c r="C249">
        <v>5</v>
      </c>
      <c r="D249">
        <v>1.5673981191222499</v>
      </c>
      <c r="E249" s="1">
        <v>1.8968459677128099E-4</v>
      </c>
      <c r="F249" t="s">
        <v>506</v>
      </c>
      <c r="G249">
        <v>319</v>
      </c>
      <c r="H249">
        <v>18</v>
      </c>
      <c r="I249">
        <v>19157</v>
      </c>
      <c r="J249">
        <v>16.681469871125</v>
      </c>
      <c r="K249">
        <v>0.51716414954970302</v>
      </c>
      <c r="L249">
        <v>2.9474068113691399E-3</v>
      </c>
      <c r="M249">
        <v>2.6210264323092399E-3</v>
      </c>
    </row>
    <row r="250" spans="1:13" x14ac:dyDescent="0.3">
      <c r="A250" t="s">
        <v>13</v>
      </c>
      <c r="B250" t="s">
        <v>507</v>
      </c>
      <c r="C250">
        <v>9</v>
      </c>
      <c r="D250">
        <v>2.8213166144200601</v>
      </c>
      <c r="E250" s="1">
        <v>1.97294773910935E-4</v>
      </c>
      <c r="F250" t="s">
        <v>508</v>
      </c>
      <c r="G250">
        <v>319</v>
      </c>
      <c r="H250">
        <v>96</v>
      </c>
      <c r="I250">
        <v>19157</v>
      </c>
      <c r="J250">
        <v>5.6299960815047001</v>
      </c>
      <c r="K250">
        <v>0.53106543925943905</v>
      </c>
      <c r="L250">
        <v>3.0380713378113699E-3</v>
      </c>
      <c r="M250">
        <v>2.7016512443851499E-3</v>
      </c>
    </row>
    <row r="251" spans="1:13" x14ac:dyDescent="0.3">
      <c r="A251" t="s">
        <v>13</v>
      </c>
      <c r="B251" t="s">
        <v>509</v>
      </c>
      <c r="C251">
        <v>6</v>
      </c>
      <c r="D251">
        <v>1.8808777429467001</v>
      </c>
      <c r="E251" s="1">
        <v>1.9789417260365801E-4</v>
      </c>
      <c r="F251" t="s">
        <v>510</v>
      </c>
      <c r="G251">
        <v>319</v>
      </c>
      <c r="H251">
        <v>33</v>
      </c>
      <c r="I251">
        <v>19157</v>
      </c>
      <c r="J251">
        <v>10.918780279281799</v>
      </c>
      <c r="K251">
        <v>0.532143192351895</v>
      </c>
      <c r="L251">
        <v>3.0380713378113699E-3</v>
      </c>
      <c r="M251">
        <v>2.7016512443851499E-3</v>
      </c>
    </row>
    <row r="252" spans="1:13" x14ac:dyDescent="0.3">
      <c r="A252" t="s">
        <v>13</v>
      </c>
      <c r="B252" t="s">
        <v>511</v>
      </c>
      <c r="C252">
        <v>6</v>
      </c>
      <c r="D252">
        <v>1.8808777429467001</v>
      </c>
      <c r="E252" s="1">
        <v>1.9789417260365801E-4</v>
      </c>
      <c r="F252" t="s">
        <v>512</v>
      </c>
      <c r="G252">
        <v>319</v>
      </c>
      <c r="H252">
        <v>33</v>
      </c>
      <c r="I252">
        <v>19157</v>
      </c>
      <c r="J252">
        <v>10.918780279281799</v>
      </c>
      <c r="K252">
        <v>0.532143192351895</v>
      </c>
      <c r="L252">
        <v>3.0380713378113699E-3</v>
      </c>
      <c r="M252">
        <v>2.7016512443851499E-3</v>
      </c>
    </row>
    <row r="253" spans="1:13" x14ac:dyDescent="0.3">
      <c r="A253" t="s">
        <v>13</v>
      </c>
      <c r="B253" t="s">
        <v>513</v>
      </c>
      <c r="C253">
        <v>12</v>
      </c>
      <c r="D253">
        <v>3.7617554858934099</v>
      </c>
      <c r="E253" s="1">
        <v>2.17535771072641E-4</v>
      </c>
      <c r="F253" t="s">
        <v>514</v>
      </c>
      <c r="G253">
        <v>319</v>
      </c>
      <c r="H253">
        <v>180</v>
      </c>
      <c r="I253">
        <v>19157</v>
      </c>
      <c r="J253">
        <v>4.0035527690700103</v>
      </c>
      <c r="K253">
        <v>0.56612253050884698</v>
      </c>
      <c r="L253">
        <v>3.3263039417402202E-3</v>
      </c>
      <c r="M253">
        <v>2.9579664807606498E-3</v>
      </c>
    </row>
    <row r="254" spans="1:13" x14ac:dyDescent="0.3">
      <c r="A254" t="s">
        <v>13</v>
      </c>
      <c r="B254" t="s">
        <v>515</v>
      </c>
      <c r="C254">
        <v>11</v>
      </c>
      <c r="D254">
        <v>3.44827586206896</v>
      </c>
      <c r="E254" s="1">
        <v>2.19459774362523E-4</v>
      </c>
      <c r="F254" t="s">
        <v>516</v>
      </c>
      <c r="G254">
        <v>319</v>
      </c>
      <c r="H254">
        <v>151</v>
      </c>
      <c r="I254">
        <v>19157</v>
      </c>
      <c r="J254">
        <v>4.3747430920301396</v>
      </c>
      <c r="K254">
        <v>0.56931531740987995</v>
      </c>
      <c r="L254">
        <v>3.3424071984260498E-3</v>
      </c>
      <c r="M254">
        <v>2.9722865472194102E-3</v>
      </c>
    </row>
    <row r="255" spans="1:13" x14ac:dyDescent="0.3">
      <c r="A255" t="s">
        <v>13</v>
      </c>
      <c r="B255" t="s">
        <v>517</v>
      </c>
      <c r="C255">
        <v>6</v>
      </c>
      <c r="D255">
        <v>1.8808777429467001</v>
      </c>
      <c r="E255" s="1">
        <v>2.28886420682608E-4</v>
      </c>
      <c r="F255" t="s">
        <v>518</v>
      </c>
      <c r="G255">
        <v>319</v>
      </c>
      <c r="H255">
        <v>34</v>
      </c>
      <c r="I255">
        <v>19157</v>
      </c>
      <c r="J255">
        <v>10.5976396828323</v>
      </c>
      <c r="K255">
        <v>0.58462212563432503</v>
      </c>
      <c r="L255">
        <v>3.4585278841726299E-3</v>
      </c>
      <c r="M255">
        <v>3.0755486369674801E-3</v>
      </c>
    </row>
    <row r="256" spans="1:13" x14ac:dyDescent="0.3">
      <c r="A256" t="s">
        <v>13</v>
      </c>
      <c r="B256" t="s">
        <v>519</v>
      </c>
      <c r="C256">
        <v>6</v>
      </c>
      <c r="D256">
        <v>1.8808777429467001</v>
      </c>
      <c r="E256" s="1">
        <v>2.28886420682608E-4</v>
      </c>
      <c r="F256" t="s">
        <v>520</v>
      </c>
      <c r="G256">
        <v>319</v>
      </c>
      <c r="H256">
        <v>34</v>
      </c>
      <c r="I256">
        <v>19157</v>
      </c>
      <c r="J256">
        <v>10.5976396828323</v>
      </c>
      <c r="K256">
        <v>0.58462212563432503</v>
      </c>
      <c r="L256">
        <v>3.4585278841726299E-3</v>
      </c>
      <c r="M256">
        <v>3.0755486369674801E-3</v>
      </c>
    </row>
    <row r="257" spans="1:13" x14ac:dyDescent="0.3">
      <c r="A257" t="s">
        <v>13</v>
      </c>
      <c r="B257" t="s">
        <v>521</v>
      </c>
      <c r="C257">
        <v>5</v>
      </c>
      <c r="D257">
        <v>1.5673981191222499</v>
      </c>
      <c r="E257" s="1">
        <v>2.3713895108100699E-4</v>
      </c>
      <c r="F257" t="s">
        <v>522</v>
      </c>
      <c r="G257">
        <v>319</v>
      </c>
      <c r="H257">
        <v>19</v>
      </c>
      <c r="I257">
        <v>19157</v>
      </c>
      <c r="J257">
        <v>15.8034977726447</v>
      </c>
      <c r="K257">
        <v>0.597575278140549</v>
      </c>
      <c r="L257">
        <v>3.50755505416486E-3</v>
      </c>
      <c r="M257">
        <v>3.1191467951705702E-3</v>
      </c>
    </row>
    <row r="258" spans="1:13" x14ac:dyDescent="0.3">
      <c r="A258" t="s">
        <v>13</v>
      </c>
      <c r="B258" t="s">
        <v>523</v>
      </c>
      <c r="C258">
        <v>5</v>
      </c>
      <c r="D258">
        <v>1.5673981191222499</v>
      </c>
      <c r="E258" s="1">
        <v>2.3713895108100699E-4</v>
      </c>
      <c r="F258" t="s">
        <v>524</v>
      </c>
      <c r="G258">
        <v>319</v>
      </c>
      <c r="H258">
        <v>19</v>
      </c>
      <c r="I258">
        <v>19157</v>
      </c>
      <c r="J258">
        <v>15.8034977726447</v>
      </c>
      <c r="K258">
        <v>0.597575278140549</v>
      </c>
      <c r="L258">
        <v>3.50755505416486E-3</v>
      </c>
      <c r="M258">
        <v>3.1191467951705702E-3</v>
      </c>
    </row>
    <row r="259" spans="1:13" x14ac:dyDescent="0.3">
      <c r="A259" t="s">
        <v>13</v>
      </c>
      <c r="B259" t="s">
        <v>525</v>
      </c>
      <c r="C259">
        <v>7</v>
      </c>
      <c r="D259">
        <v>2.1943573667711598</v>
      </c>
      <c r="E259" s="1">
        <v>2.37661030280756E-4</v>
      </c>
      <c r="F259" t="s">
        <v>526</v>
      </c>
      <c r="G259">
        <v>319</v>
      </c>
      <c r="H259">
        <v>53</v>
      </c>
      <c r="I259">
        <v>19157</v>
      </c>
      <c r="J259">
        <v>7.9315668066481297</v>
      </c>
      <c r="K259">
        <v>0.59838101640774799</v>
      </c>
      <c r="L259">
        <v>3.50755505416486E-3</v>
      </c>
      <c r="M259">
        <v>3.1191467951705702E-3</v>
      </c>
    </row>
    <row r="260" spans="1:13" x14ac:dyDescent="0.3">
      <c r="A260" t="s">
        <v>13</v>
      </c>
      <c r="B260" t="s">
        <v>527</v>
      </c>
      <c r="C260">
        <v>4</v>
      </c>
      <c r="D260">
        <v>1.2539184952978</v>
      </c>
      <c r="E260" s="1">
        <v>2.3852836611178399E-4</v>
      </c>
      <c r="F260" t="s">
        <v>528</v>
      </c>
      <c r="G260">
        <v>319</v>
      </c>
      <c r="H260">
        <v>8</v>
      </c>
      <c r="I260">
        <v>19157</v>
      </c>
      <c r="J260">
        <v>30.026645768024999</v>
      </c>
      <c r="K260">
        <v>0.59971603430518305</v>
      </c>
      <c r="L260">
        <v>3.50755505416486E-3</v>
      </c>
      <c r="M260">
        <v>3.1191467951705702E-3</v>
      </c>
    </row>
    <row r="261" spans="1:13" x14ac:dyDescent="0.3">
      <c r="A261" t="s">
        <v>13</v>
      </c>
      <c r="B261" t="s">
        <v>529</v>
      </c>
      <c r="C261">
        <v>4</v>
      </c>
      <c r="D261">
        <v>1.2539184952978</v>
      </c>
      <c r="E261" s="1">
        <v>2.3852836611178399E-4</v>
      </c>
      <c r="F261" t="s">
        <v>530</v>
      </c>
      <c r="G261">
        <v>319</v>
      </c>
      <c r="H261">
        <v>8</v>
      </c>
      <c r="I261">
        <v>19157</v>
      </c>
      <c r="J261">
        <v>30.026645768024999</v>
      </c>
      <c r="K261">
        <v>0.59971603430518305</v>
      </c>
      <c r="L261">
        <v>3.50755505416486E-3</v>
      </c>
      <c r="M261">
        <v>3.1191467951705702E-3</v>
      </c>
    </row>
    <row r="262" spans="1:13" x14ac:dyDescent="0.3">
      <c r="A262" t="s">
        <v>13</v>
      </c>
      <c r="B262" t="s">
        <v>531</v>
      </c>
      <c r="C262">
        <v>4</v>
      </c>
      <c r="D262">
        <v>1.2539184952978</v>
      </c>
      <c r="E262" s="1">
        <v>2.3852836611178399E-4</v>
      </c>
      <c r="F262" t="s">
        <v>532</v>
      </c>
      <c r="G262">
        <v>319</v>
      </c>
      <c r="H262">
        <v>8</v>
      </c>
      <c r="I262">
        <v>19157</v>
      </c>
      <c r="J262">
        <v>30.026645768024999</v>
      </c>
      <c r="K262">
        <v>0.59971603430518305</v>
      </c>
      <c r="L262">
        <v>3.50755505416486E-3</v>
      </c>
      <c r="M262">
        <v>3.1191467951705702E-3</v>
      </c>
    </row>
    <row r="263" spans="1:13" x14ac:dyDescent="0.3">
      <c r="A263" t="s">
        <v>13</v>
      </c>
      <c r="B263" t="s">
        <v>533</v>
      </c>
      <c r="C263">
        <v>4</v>
      </c>
      <c r="D263">
        <v>1.2539184952978</v>
      </c>
      <c r="E263" s="1">
        <v>2.3852836611178399E-4</v>
      </c>
      <c r="F263" t="s">
        <v>534</v>
      </c>
      <c r="G263">
        <v>319</v>
      </c>
      <c r="H263">
        <v>8</v>
      </c>
      <c r="I263">
        <v>19157</v>
      </c>
      <c r="J263">
        <v>30.026645768024999</v>
      </c>
      <c r="K263">
        <v>0.59971603430518305</v>
      </c>
      <c r="L263">
        <v>3.50755505416486E-3</v>
      </c>
      <c r="M263">
        <v>3.1191467951705702E-3</v>
      </c>
    </row>
    <row r="264" spans="1:13" x14ac:dyDescent="0.3">
      <c r="A264" t="s">
        <v>13</v>
      </c>
      <c r="B264" t="s">
        <v>535</v>
      </c>
      <c r="C264">
        <v>9</v>
      </c>
      <c r="D264">
        <v>2.8213166144200601</v>
      </c>
      <c r="E264" s="1">
        <v>2.44037776760715E-4</v>
      </c>
      <c r="F264" t="s">
        <v>536</v>
      </c>
      <c r="G264">
        <v>319</v>
      </c>
      <c r="H264">
        <v>99</v>
      </c>
      <c r="I264">
        <v>19157</v>
      </c>
      <c r="J264">
        <v>5.4593901396409201</v>
      </c>
      <c r="K264">
        <v>0.608093226730409</v>
      </c>
      <c r="L264">
        <v>3.5628576914432798E-3</v>
      </c>
      <c r="M264">
        <v>3.1683255083105599E-3</v>
      </c>
    </row>
    <row r="265" spans="1:13" x14ac:dyDescent="0.3">
      <c r="A265" t="s">
        <v>13</v>
      </c>
      <c r="B265" t="s">
        <v>537</v>
      </c>
      <c r="C265">
        <v>11</v>
      </c>
      <c r="D265">
        <v>3.44827586206896</v>
      </c>
      <c r="E265" s="1">
        <v>2.4414579803272099E-4</v>
      </c>
      <c r="F265" t="s">
        <v>538</v>
      </c>
      <c r="G265">
        <v>319</v>
      </c>
      <c r="H265">
        <v>153</v>
      </c>
      <c r="I265">
        <v>19157</v>
      </c>
      <c r="J265">
        <v>4.3175569078205998</v>
      </c>
      <c r="K265">
        <v>0.60825571162842296</v>
      </c>
      <c r="L265">
        <v>3.5628576914432798E-3</v>
      </c>
      <c r="M265">
        <v>3.1683255083105599E-3</v>
      </c>
    </row>
    <row r="266" spans="1:13" x14ac:dyDescent="0.3">
      <c r="A266" t="s">
        <v>13</v>
      </c>
      <c r="B266" t="s">
        <v>539</v>
      </c>
      <c r="C266">
        <v>6</v>
      </c>
      <c r="D266">
        <v>1.8808777429467001</v>
      </c>
      <c r="E266" s="1">
        <v>2.6343605959427898E-4</v>
      </c>
      <c r="F266" t="s">
        <v>540</v>
      </c>
      <c r="G266">
        <v>319</v>
      </c>
      <c r="H266">
        <v>35</v>
      </c>
      <c r="I266">
        <v>19157</v>
      </c>
      <c r="J266">
        <v>10.2948499776086</v>
      </c>
      <c r="K266">
        <v>0.63621811062288502</v>
      </c>
      <c r="L266">
        <v>3.8153494215956399E-3</v>
      </c>
      <c r="M266">
        <v>3.3928576279067001E-3</v>
      </c>
    </row>
    <row r="267" spans="1:13" x14ac:dyDescent="0.3">
      <c r="A267" t="s">
        <v>13</v>
      </c>
      <c r="B267" t="s">
        <v>541</v>
      </c>
      <c r="C267">
        <v>6</v>
      </c>
      <c r="D267">
        <v>1.8808777429467001</v>
      </c>
      <c r="E267" s="1">
        <v>2.6343605959427898E-4</v>
      </c>
      <c r="F267" t="s">
        <v>542</v>
      </c>
      <c r="G267">
        <v>319</v>
      </c>
      <c r="H267">
        <v>35</v>
      </c>
      <c r="I267">
        <v>19157</v>
      </c>
      <c r="J267">
        <v>10.2948499776086</v>
      </c>
      <c r="K267">
        <v>0.63621811062288502</v>
      </c>
      <c r="L267">
        <v>3.8153494215956399E-3</v>
      </c>
      <c r="M267">
        <v>3.3928576279067001E-3</v>
      </c>
    </row>
    <row r="268" spans="1:13" x14ac:dyDescent="0.3">
      <c r="A268" t="s">
        <v>13</v>
      </c>
      <c r="B268" t="s">
        <v>543</v>
      </c>
      <c r="C268">
        <v>11</v>
      </c>
      <c r="D268">
        <v>3.44827586206896</v>
      </c>
      <c r="E268" s="1">
        <v>2.7111782798388802E-4</v>
      </c>
      <c r="F268" t="s">
        <v>544</v>
      </c>
      <c r="G268">
        <v>319</v>
      </c>
      <c r="H268">
        <v>155</v>
      </c>
      <c r="I268">
        <v>19157</v>
      </c>
      <c r="J268">
        <v>4.2618464961067799</v>
      </c>
      <c r="K268">
        <v>0.64678957864786302</v>
      </c>
      <c r="L268">
        <v>3.9118429466246697E-3</v>
      </c>
      <c r="M268">
        <v>3.4786659658233498E-3</v>
      </c>
    </row>
    <row r="269" spans="1:13" x14ac:dyDescent="0.3">
      <c r="A269" t="s">
        <v>13</v>
      </c>
      <c r="B269" t="s">
        <v>545</v>
      </c>
      <c r="C269">
        <v>10</v>
      </c>
      <c r="D269">
        <v>3.13479623824451</v>
      </c>
      <c r="E269" s="1">
        <v>2.7291140510507598E-4</v>
      </c>
      <c r="F269" t="s">
        <v>546</v>
      </c>
      <c r="G269">
        <v>319</v>
      </c>
      <c r="H269">
        <v>127</v>
      </c>
      <c r="I269">
        <v>19157</v>
      </c>
      <c r="J269">
        <v>4.7286056327598498</v>
      </c>
      <c r="K269">
        <v>0.64921329810507999</v>
      </c>
      <c r="L269">
        <v>3.9229736808737096E-3</v>
      </c>
      <c r="M269">
        <v>3.4885641409124501E-3</v>
      </c>
    </row>
    <row r="270" spans="1:13" x14ac:dyDescent="0.3">
      <c r="A270" t="s">
        <v>13</v>
      </c>
      <c r="B270" t="s">
        <v>547</v>
      </c>
      <c r="C270">
        <v>7</v>
      </c>
      <c r="D270">
        <v>2.1943573667711598</v>
      </c>
      <c r="E270" s="1">
        <v>2.9189059209221E-4</v>
      </c>
      <c r="F270" t="s">
        <v>548</v>
      </c>
      <c r="G270">
        <v>319</v>
      </c>
      <c r="H270">
        <v>55</v>
      </c>
      <c r="I270">
        <v>19157</v>
      </c>
      <c r="J270">
        <v>7.6431461954972901</v>
      </c>
      <c r="K270">
        <v>0.67386361405138995</v>
      </c>
      <c r="L270">
        <v>4.12819824196798E-3</v>
      </c>
      <c r="M270">
        <v>3.6710632099626601E-3</v>
      </c>
    </row>
    <row r="271" spans="1:13" x14ac:dyDescent="0.3">
      <c r="A271" t="s">
        <v>13</v>
      </c>
      <c r="B271" t="s">
        <v>549</v>
      </c>
      <c r="C271">
        <v>7</v>
      </c>
      <c r="D271">
        <v>2.1943573667711598</v>
      </c>
      <c r="E271" s="1">
        <v>2.9189059209221E-4</v>
      </c>
      <c r="F271" t="s">
        <v>550</v>
      </c>
      <c r="G271">
        <v>319</v>
      </c>
      <c r="H271">
        <v>55</v>
      </c>
      <c r="I271">
        <v>19157</v>
      </c>
      <c r="J271">
        <v>7.6431461954972901</v>
      </c>
      <c r="K271">
        <v>0.67386361405138995</v>
      </c>
      <c r="L271">
        <v>4.12819824196798E-3</v>
      </c>
      <c r="M271">
        <v>3.6710632099626601E-3</v>
      </c>
    </row>
    <row r="272" spans="1:13" x14ac:dyDescent="0.3">
      <c r="A272" t="s">
        <v>13</v>
      </c>
      <c r="B272" t="s">
        <v>551</v>
      </c>
      <c r="C272">
        <v>5</v>
      </c>
      <c r="D272">
        <v>1.5673981191222499</v>
      </c>
      <c r="E272" s="1">
        <v>2.9256642048340002E-4</v>
      </c>
      <c r="F272" t="s">
        <v>552</v>
      </c>
      <c r="G272">
        <v>319</v>
      </c>
      <c r="H272">
        <v>20</v>
      </c>
      <c r="I272">
        <v>19157</v>
      </c>
      <c r="J272">
        <v>15.013322884012499</v>
      </c>
      <c r="K272">
        <v>0.67470870665950999</v>
      </c>
      <c r="L272">
        <v>4.12819824196798E-3</v>
      </c>
      <c r="M272">
        <v>3.6710632099626601E-3</v>
      </c>
    </row>
    <row r="273" spans="1:13" x14ac:dyDescent="0.3">
      <c r="A273" t="s">
        <v>13</v>
      </c>
      <c r="B273" t="s">
        <v>553</v>
      </c>
      <c r="C273">
        <v>5</v>
      </c>
      <c r="D273">
        <v>1.5673981191222499</v>
      </c>
      <c r="E273" s="1">
        <v>2.9256642048340002E-4</v>
      </c>
      <c r="F273" t="s">
        <v>554</v>
      </c>
      <c r="G273">
        <v>319</v>
      </c>
      <c r="H273">
        <v>20</v>
      </c>
      <c r="I273">
        <v>19157</v>
      </c>
      <c r="J273">
        <v>15.013322884012499</v>
      </c>
      <c r="K273">
        <v>0.67470870665950999</v>
      </c>
      <c r="L273">
        <v>4.12819824196798E-3</v>
      </c>
      <c r="M273">
        <v>3.6710632099626601E-3</v>
      </c>
    </row>
    <row r="274" spans="1:13" x14ac:dyDescent="0.3">
      <c r="A274" t="s">
        <v>13</v>
      </c>
      <c r="B274" t="s">
        <v>555</v>
      </c>
      <c r="C274">
        <v>5</v>
      </c>
      <c r="D274">
        <v>1.5673981191222499</v>
      </c>
      <c r="E274" s="1">
        <v>2.9256642048340002E-4</v>
      </c>
      <c r="F274" t="s">
        <v>556</v>
      </c>
      <c r="G274">
        <v>319</v>
      </c>
      <c r="H274">
        <v>20</v>
      </c>
      <c r="I274">
        <v>19157</v>
      </c>
      <c r="J274">
        <v>15.013322884012499</v>
      </c>
      <c r="K274">
        <v>0.67470870665950999</v>
      </c>
      <c r="L274">
        <v>4.12819824196798E-3</v>
      </c>
      <c r="M274">
        <v>3.6710632099626601E-3</v>
      </c>
    </row>
    <row r="275" spans="1:13" x14ac:dyDescent="0.3">
      <c r="A275" t="s">
        <v>13</v>
      </c>
      <c r="B275" t="s">
        <v>557</v>
      </c>
      <c r="C275">
        <v>9</v>
      </c>
      <c r="D275">
        <v>2.8213166144200601</v>
      </c>
      <c r="E275" s="1">
        <v>2.9948343390516898E-4</v>
      </c>
      <c r="F275" t="s">
        <v>558</v>
      </c>
      <c r="G275">
        <v>319</v>
      </c>
      <c r="H275">
        <v>102</v>
      </c>
      <c r="I275">
        <v>19157</v>
      </c>
      <c r="J275">
        <v>5.29881984141619</v>
      </c>
      <c r="K275">
        <v>0.68323324654069895</v>
      </c>
      <c r="L275">
        <v>4.1968421039425604E-3</v>
      </c>
      <c r="M275">
        <v>3.73210581051484E-3</v>
      </c>
    </row>
    <row r="276" spans="1:13" x14ac:dyDescent="0.3">
      <c r="A276" t="s">
        <v>13</v>
      </c>
      <c r="B276" t="s">
        <v>559</v>
      </c>
      <c r="C276">
        <v>6</v>
      </c>
      <c r="D276">
        <v>1.8808777429467001</v>
      </c>
      <c r="E276" s="1">
        <v>3.0180521643776603E-4</v>
      </c>
      <c r="F276" t="s">
        <v>560</v>
      </c>
      <c r="G276">
        <v>319</v>
      </c>
      <c r="H276">
        <v>36</v>
      </c>
      <c r="I276">
        <v>19157</v>
      </c>
      <c r="J276">
        <v>10.008881922675</v>
      </c>
      <c r="K276">
        <v>0.68604425755810095</v>
      </c>
      <c r="L276">
        <v>4.1968421039425604E-3</v>
      </c>
      <c r="M276">
        <v>3.73210581051484E-3</v>
      </c>
    </row>
    <row r="277" spans="1:13" x14ac:dyDescent="0.3">
      <c r="A277" t="s">
        <v>13</v>
      </c>
      <c r="B277" t="s">
        <v>561</v>
      </c>
      <c r="C277">
        <v>6</v>
      </c>
      <c r="D277">
        <v>1.8808777429467001</v>
      </c>
      <c r="E277" s="1">
        <v>3.0180521643776603E-4</v>
      </c>
      <c r="F277" t="s">
        <v>562</v>
      </c>
      <c r="G277">
        <v>319</v>
      </c>
      <c r="H277">
        <v>36</v>
      </c>
      <c r="I277">
        <v>19157</v>
      </c>
      <c r="J277">
        <v>10.008881922675</v>
      </c>
      <c r="K277">
        <v>0.68604425755810095</v>
      </c>
      <c r="L277">
        <v>4.1968421039425604E-3</v>
      </c>
      <c r="M277">
        <v>3.73210581051484E-3</v>
      </c>
    </row>
    <row r="278" spans="1:13" x14ac:dyDescent="0.3">
      <c r="A278" t="s">
        <v>13</v>
      </c>
      <c r="B278" t="s">
        <v>563</v>
      </c>
      <c r="C278">
        <v>6</v>
      </c>
      <c r="D278">
        <v>1.8808777429467001</v>
      </c>
      <c r="E278" s="1">
        <v>3.0180521643776603E-4</v>
      </c>
      <c r="F278" t="s">
        <v>564</v>
      </c>
      <c r="G278">
        <v>319</v>
      </c>
      <c r="H278">
        <v>36</v>
      </c>
      <c r="I278">
        <v>19157</v>
      </c>
      <c r="J278">
        <v>10.008881922675</v>
      </c>
      <c r="K278">
        <v>0.68604425755810095</v>
      </c>
      <c r="L278">
        <v>4.1968421039425604E-3</v>
      </c>
      <c r="M278">
        <v>3.73210581051484E-3</v>
      </c>
    </row>
    <row r="279" spans="1:13" x14ac:dyDescent="0.3">
      <c r="A279" t="s">
        <v>13</v>
      </c>
      <c r="B279" t="s">
        <v>565</v>
      </c>
      <c r="C279">
        <v>11</v>
      </c>
      <c r="D279">
        <v>3.44827586206896</v>
      </c>
      <c r="E279" s="1">
        <v>3.1622333766496502E-4</v>
      </c>
      <c r="F279" t="s">
        <v>566</v>
      </c>
      <c r="G279">
        <v>319</v>
      </c>
      <c r="H279">
        <v>158</v>
      </c>
      <c r="I279">
        <v>19157</v>
      </c>
      <c r="J279">
        <v>4.1809253601047498</v>
      </c>
      <c r="K279">
        <v>0.70295068347185197</v>
      </c>
      <c r="L279">
        <v>4.3814627074300998E-3</v>
      </c>
      <c r="M279">
        <v>3.89628249621129E-3</v>
      </c>
    </row>
    <row r="280" spans="1:13" x14ac:dyDescent="0.3">
      <c r="A280" t="s">
        <v>13</v>
      </c>
      <c r="B280" t="s">
        <v>567</v>
      </c>
      <c r="C280">
        <v>7</v>
      </c>
      <c r="D280">
        <v>2.1943573667711598</v>
      </c>
      <c r="E280" s="1">
        <v>3.2241282538141502E-4</v>
      </c>
      <c r="F280" t="s">
        <v>568</v>
      </c>
      <c r="G280">
        <v>319</v>
      </c>
      <c r="H280">
        <v>56</v>
      </c>
      <c r="I280">
        <v>19157</v>
      </c>
      <c r="J280">
        <v>7.5066614420062701</v>
      </c>
      <c r="K280">
        <v>0.70992621194812899</v>
      </c>
      <c r="L280">
        <v>4.4511526036470203E-3</v>
      </c>
      <c r="M280">
        <v>3.9582552986574503E-3</v>
      </c>
    </row>
    <row r="281" spans="1:13" x14ac:dyDescent="0.3">
      <c r="A281" t="s">
        <v>13</v>
      </c>
      <c r="B281" t="s">
        <v>569</v>
      </c>
      <c r="C281">
        <v>8</v>
      </c>
      <c r="D281">
        <v>2.5078369905956102</v>
      </c>
      <c r="E281" s="1">
        <v>3.3895419986034603E-4</v>
      </c>
      <c r="F281" t="s">
        <v>570</v>
      </c>
      <c r="G281">
        <v>319</v>
      </c>
      <c r="H281">
        <v>79</v>
      </c>
      <c r="I281">
        <v>19157</v>
      </c>
      <c r="J281">
        <v>6.0813459783341903</v>
      </c>
      <c r="K281">
        <v>0.72777510724577099</v>
      </c>
      <c r="L281">
        <v>4.6460936395143204E-3</v>
      </c>
      <c r="M281">
        <v>4.1316095861548699E-3</v>
      </c>
    </row>
    <row r="282" spans="1:13" x14ac:dyDescent="0.3">
      <c r="A282" t="s">
        <v>13</v>
      </c>
      <c r="B282" t="s">
        <v>571</v>
      </c>
      <c r="C282">
        <v>8</v>
      </c>
      <c r="D282">
        <v>2.5078369905956102</v>
      </c>
      <c r="E282" s="1">
        <v>3.3895419986034603E-4</v>
      </c>
      <c r="F282" t="s">
        <v>572</v>
      </c>
      <c r="G282">
        <v>319</v>
      </c>
      <c r="H282">
        <v>79</v>
      </c>
      <c r="I282">
        <v>19157</v>
      </c>
      <c r="J282">
        <v>6.0813459783341903</v>
      </c>
      <c r="K282">
        <v>0.72777510724577099</v>
      </c>
      <c r="L282">
        <v>4.6460936395143204E-3</v>
      </c>
      <c r="M282">
        <v>4.1316095861548699E-3</v>
      </c>
    </row>
    <row r="283" spans="1:13" x14ac:dyDescent="0.3">
      <c r="A283" t="s">
        <v>13</v>
      </c>
      <c r="B283" t="s">
        <v>573</v>
      </c>
      <c r="C283">
        <v>4</v>
      </c>
      <c r="D283">
        <v>1.2539184952978</v>
      </c>
      <c r="E283" s="1">
        <v>3.5339701228826598E-4</v>
      </c>
      <c r="F283" t="s">
        <v>574</v>
      </c>
      <c r="G283">
        <v>319</v>
      </c>
      <c r="H283">
        <v>9</v>
      </c>
      <c r="I283">
        <v>19157</v>
      </c>
      <c r="J283">
        <v>26.690351793800001</v>
      </c>
      <c r="K283">
        <v>0.74245928438713005</v>
      </c>
      <c r="L283">
        <v>4.7371446194024404E-3</v>
      </c>
      <c r="M283">
        <v>4.2125780578479797E-3</v>
      </c>
    </row>
    <row r="284" spans="1:13" x14ac:dyDescent="0.3">
      <c r="A284" t="s">
        <v>13</v>
      </c>
      <c r="B284" t="s">
        <v>575</v>
      </c>
      <c r="C284">
        <v>4</v>
      </c>
      <c r="D284">
        <v>1.2539184952978</v>
      </c>
      <c r="E284" s="1">
        <v>3.5339701228826598E-4</v>
      </c>
      <c r="F284" t="s">
        <v>576</v>
      </c>
      <c r="G284">
        <v>319</v>
      </c>
      <c r="H284">
        <v>9</v>
      </c>
      <c r="I284">
        <v>19157</v>
      </c>
      <c r="J284">
        <v>26.690351793800001</v>
      </c>
      <c r="K284">
        <v>0.74245928438713005</v>
      </c>
      <c r="L284">
        <v>4.7371446194024404E-3</v>
      </c>
      <c r="M284">
        <v>4.2125780578479797E-3</v>
      </c>
    </row>
    <row r="285" spans="1:13" x14ac:dyDescent="0.3">
      <c r="A285" t="s">
        <v>13</v>
      </c>
      <c r="B285" t="s">
        <v>577</v>
      </c>
      <c r="C285">
        <v>4</v>
      </c>
      <c r="D285">
        <v>1.2539184952978</v>
      </c>
      <c r="E285" s="1">
        <v>3.5339701228826598E-4</v>
      </c>
      <c r="F285" t="s">
        <v>578</v>
      </c>
      <c r="G285">
        <v>319</v>
      </c>
      <c r="H285">
        <v>9</v>
      </c>
      <c r="I285">
        <v>19157</v>
      </c>
      <c r="J285">
        <v>26.690351793800001</v>
      </c>
      <c r="K285">
        <v>0.74245928438713005</v>
      </c>
      <c r="L285">
        <v>4.7371446194024404E-3</v>
      </c>
      <c r="M285">
        <v>4.2125780578479797E-3</v>
      </c>
    </row>
    <row r="286" spans="1:13" x14ac:dyDescent="0.3">
      <c r="A286" t="s">
        <v>13</v>
      </c>
      <c r="B286" t="s">
        <v>579</v>
      </c>
      <c r="C286">
        <v>4</v>
      </c>
      <c r="D286">
        <v>1.2539184952978</v>
      </c>
      <c r="E286" s="1">
        <v>3.5339701228826598E-4</v>
      </c>
      <c r="F286" t="s">
        <v>580</v>
      </c>
      <c r="G286">
        <v>319</v>
      </c>
      <c r="H286">
        <v>9</v>
      </c>
      <c r="I286">
        <v>19157</v>
      </c>
      <c r="J286">
        <v>26.690351793800001</v>
      </c>
      <c r="K286">
        <v>0.74245928438713005</v>
      </c>
      <c r="L286">
        <v>4.7371446194024404E-3</v>
      </c>
      <c r="M286">
        <v>4.2125780578479797E-3</v>
      </c>
    </row>
    <row r="287" spans="1:13" x14ac:dyDescent="0.3">
      <c r="A287" t="s">
        <v>13</v>
      </c>
      <c r="B287" t="s">
        <v>581</v>
      </c>
      <c r="C287">
        <v>5</v>
      </c>
      <c r="D287">
        <v>1.5673981191222499</v>
      </c>
      <c r="E287" s="1">
        <v>3.5670526185703602E-4</v>
      </c>
      <c r="F287" t="s">
        <v>582</v>
      </c>
      <c r="G287">
        <v>319</v>
      </c>
      <c r="H287">
        <v>21</v>
      </c>
      <c r="I287">
        <v>19157</v>
      </c>
      <c r="J287">
        <v>14.298402746678599</v>
      </c>
      <c r="K287">
        <v>0.74570976938031797</v>
      </c>
      <c r="L287">
        <v>4.7371446194024404E-3</v>
      </c>
      <c r="M287">
        <v>4.2125780578479797E-3</v>
      </c>
    </row>
    <row r="288" spans="1:13" x14ac:dyDescent="0.3">
      <c r="A288" t="s">
        <v>13</v>
      </c>
      <c r="B288" t="s">
        <v>583</v>
      </c>
      <c r="C288">
        <v>5</v>
      </c>
      <c r="D288">
        <v>1.5673981191222499</v>
      </c>
      <c r="E288" s="1">
        <v>3.5670526185703602E-4</v>
      </c>
      <c r="F288" t="s">
        <v>584</v>
      </c>
      <c r="G288">
        <v>319</v>
      </c>
      <c r="H288">
        <v>21</v>
      </c>
      <c r="I288">
        <v>19157</v>
      </c>
      <c r="J288">
        <v>14.298402746678599</v>
      </c>
      <c r="K288">
        <v>0.74570976938031797</v>
      </c>
      <c r="L288">
        <v>4.7371446194024404E-3</v>
      </c>
      <c r="M288">
        <v>4.2125780578479797E-3</v>
      </c>
    </row>
    <row r="289" spans="1:13" x14ac:dyDescent="0.3">
      <c r="A289" t="s">
        <v>13</v>
      </c>
      <c r="B289" t="s">
        <v>585</v>
      </c>
      <c r="C289">
        <v>5</v>
      </c>
      <c r="D289">
        <v>1.5673981191222499</v>
      </c>
      <c r="E289" s="1">
        <v>3.5670526185703602E-4</v>
      </c>
      <c r="F289" t="s">
        <v>586</v>
      </c>
      <c r="G289">
        <v>319</v>
      </c>
      <c r="H289">
        <v>21</v>
      </c>
      <c r="I289">
        <v>19157</v>
      </c>
      <c r="J289">
        <v>14.298402746678599</v>
      </c>
      <c r="K289">
        <v>0.74570976938031797</v>
      </c>
      <c r="L289">
        <v>4.7371446194024404E-3</v>
      </c>
      <c r="M289">
        <v>4.2125780578479797E-3</v>
      </c>
    </row>
    <row r="290" spans="1:13" x14ac:dyDescent="0.3">
      <c r="A290" t="s">
        <v>13</v>
      </c>
      <c r="B290" t="s">
        <v>587</v>
      </c>
      <c r="C290">
        <v>5</v>
      </c>
      <c r="D290">
        <v>1.5673981191222499</v>
      </c>
      <c r="E290" s="1">
        <v>3.5670526185703602E-4</v>
      </c>
      <c r="F290" t="s">
        <v>588</v>
      </c>
      <c r="G290">
        <v>319</v>
      </c>
      <c r="H290">
        <v>21</v>
      </c>
      <c r="I290">
        <v>19157</v>
      </c>
      <c r="J290">
        <v>14.298402746678599</v>
      </c>
      <c r="K290">
        <v>0.74570976938031797</v>
      </c>
      <c r="L290">
        <v>4.7371446194024404E-3</v>
      </c>
      <c r="M290">
        <v>4.2125780578479797E-3</v>
      </c>
    </row>
    <row r="291" spans="1:13" x14ac:dyDescent="0.3">
      <c r="A291" t="s">
        <v>13</v>
      </c>
      <c r="B291" t="s">
        <v>589</v>
      </c>
      <c r="C291">
        <v>5</v>
      </c>
      <c r="D291">
        <v>1.5673981191222499</v>
      </c>
      <c r="E291" s="1">
        <v>3.5670526185703602E-4</v>
      </c>
      <c r="F291" t="s">
        <v>590</v>
      </c>
      <c r="G291">
        <v>319</v>
      </c>
      <c r="H291">
        <v>21</v>
      </c>
      <c r="I291">
        <v>19157</v>
      </c>
      <c r="J291">
        <v>14.298402746678599</v>
      </c>
      <c r="K291">
        <v>0.74570976938031797</v>
      </c>
      <c r="L291">
        <v>4.7371446194024404E-3</v>
      </c>
      <c r="M291">
        <v>4.2125780578479797E-3</v>
      </c>
    </row>
    <row r="292" spans="1:13" x14ac:dyDescent="0.3">
      <c r="A292" t="s">
        <v>13</v>
      </c>
      <c r="B292" t="s">
        <v>591</v>
      </c>
      <c r="C292">
        <v>10</v>
      </c>
      <c r="D292">
        <v>3.13479623824451</v>
      </c>
      <c r="E292" s="1">
        <v>3.6353276426138997E-4</v>
      </c>
      <c r="F292" t="s">
        <v>592</v>
      </c>
      <c r="G292">
        <v>319</v>
      </c>
      <c r="H292">
        <v>132</v>
      </c>
      <c r="I292">
        <v>19157</v>
      </c>
      <c r="J292">
        <v>4.5494917830341004</v>
      </c>
      <c r="K292">
        <v>0.752288971092262</v>
      </c>
      <c r="L292">
        <v>4.8111681008110897E-3</v>
      </c>
      <c r="M292">
        <v>4.2784045669797396E-3</v>
      </c>
    </row>
    <row r="293" spans="1:13" x14ac:dyDescent="0.3">
      <c r="A293" t="s">
        <v>13</v>
      </c>
      <c r="B293" t="s">
        <v>593</v>
      </c>
      <c r="C293">
        <v>7</v>
      </c>
      <c r="D293">
        <v>2.1943573667711598</v>
      </c>
      <c r="E293" s="1">
        <v>3.9092679169324502E-4</v>
      </c>
      <c r="F293" t="s">
        <v>594</v>
      </c>
      <c r="G293">
        <v>319</v>
      </c>
      <c r="H293">
        <v>58</v>
      </c>
      <c r="I293">
        <v>19157</v>
      </c>
      <c r="J293">
        <v>7.24781104745432</v>
      </c>
      <c r="K293">
        <v>0.777019369883997</v>
      </c>
      <c r="L293">
        <v>5.1228764037822699E-3</v>
      </c>
      <c r="M293">
        <v>4.5555959265526002E-3</v>
      </c>
    </row>
    <row r="294" spans="1:13" x14ac:dyDescent="0.3">
      <c r="A294" t="s">
        <v>13</v>
      </c>
      <c r="B294" t="s">
        <v>595</v>
      </c>
      <c r="C294">
        <v>7</v>
      </c>
      <c r="D294">
        <v>2.1943573667711598</v>
      </c>
      <c r="E294" s="1">
        <v>3.9092679169324502E-4</v>
      </c>
      <c r="F294" t="s">
        <v>596</v>
      </c>
      <c r="G294">
        <v>319</v>
      </c>
      <c r="H294">
        <v>58</v>
      </c>
      <c r="I294">
        <v>19157</v>
      </c>
      <c r="J294">
        <v>7.24781104745432</v>
      </c>
      <c r="K294">
        <v>0.777019369883997</v>
      </c>
      <c r="L294">
        <v>5.1228764037822699E-3</v>
      </c>
      <c r="M294">
        <v>4.5555959265526002E-3</v>
      </c>
    </row>
    <row r="295" spans="1:13" x14ac:dyDescent="0.3">
      <c r="A295" t="s">
        <v>13</v>
      </c>
      <c r="B295" t="s">
        <v>597</v>
      </c>
      <c r="C295">
        <v>6</v>
      </c>
      <c r="D295">
        <v>1.8808777429467001</v>
      </c>
      <c r="E295" s="1">
        <v>3.9108983489009999E-4</v>
      </c>
      <c r="F295" t="s">
        <v>598</v>
      </c>
      <c r="G295">
        <v>319</v>
      </c>
      <c r="H295">
        <v>38</v>
      </c>
      <c r="I295">
        <v>19157</v>
      </c>
      <c r="J295">
        <v>9.4820986635868607</v>
      </c>
      <c r="K295">
        <v>0.77715891309388296</v>
      </c>
      <c r="L295">
        <v>5.1228764037822699E-3</v>
      </c>
      <c r="M295">
        <v>4.5555959265526002E-3</v>
      </c>
    </row>
    <row r="296" spans="1:13" x14ac:dyDescent="0.3">
      <c r="A296" t="s">
        <v>13</v>
      </c>
      <c r="B296" t="s">
        <v>599</v>
      </c>
      <c r="C296">
        <v>5</v>
      </c>
      <c r="D296">
        <v>1.5673981191222499</v>
      </c>
      <c r="E296" s="1">
        <v>4.3030605711862801E-4</v>
      </c>
      <c r="F296" t="s">
        <v>600</v>
      </c>
      <c r="G296">
        <v>319</v>
      </c>
      <c r="H296">
        <v>22</v>
      </c>
      <c r="I296">
        <v>19157</v>
      </c>
      <c r="J296">
        <v>13.6484753491023</v>
      </c>
      <c r="K296">
        <v>0.80830890399650701</v>
      </c>
      <c r="L296">
        <v>5.6173967592561E-3</v>
      </c>
      <c r="M296">
        <v>4.9953556902921003E-3</v>
      </c>
    </row>
    <row r="297" spans="1:13" x14ac:dyDescent="0.3">
      <c r="A297" t="s">
        <v>13</v>
      </c>
      <c r="B297" t="s">
        <v>601</v>
      </c>
      <c r="C297">
        <v>8</v>
      </c>
      <c r="D297">
        <v>2.5078369905956102</v>
      </c>
      <c r="E297" s="1">
        <v>4.5887642437977198E-4</v>
      </c>
      <c r="F297" t="s">
        <v>602</v>
      </c>
      <c r="G297">
        <v>319</v>
      </c>
      <c r="H297">
        <v>83</v>
      </c>
      <c r="I297">
        <v>19157</v>
      </c>
      <c r="J297">
        <v>5.7882690637156697</v>
      </c>
      <c r="K297">
        <v>0.82822536442620098</v>
      </c>
      <c r="L297">
        <v>5.9700600568459898E-3</v>
      </c>
      <c r="M297">
        <v>5.30896690307852E-3</v>
      </c>
    </row>
    <row r="298" spans="1:13" x14ac:dyDescent="0.3">
      <c r="A298" t="s">
        <v>13</v>
      </c>
      <c r="B298" t="s">
        <v>603</v>
      </c>
      <c r="C298">
        <v>13</v>
      </c>
      <c r="D298">
        <v>4.0752351097178598</v>
      </c>
      <c r="E298" s="1">
        <v>4.6731556258102901E-4</v>
      </c>
      <c r="F298" t="s">
        <v>604</v>
      </c>
      <c r="G298">
        <v>319</v>
      </c>
      <c r="H298">
        <v>229</v>
      </c>
      <c r="I298">
        <v>19157</v>
      </c>
      <c r="J298">
        <v>3.4091388208238</v>
      </c>
      <c r="K298">
        <v>0.83370240228415804</v>
      </c>
      <c r="L298">
        <v>6.05931462562835E-3</v>
      </c>
      <c r="M298">
        <v>5.3883378888143702E-3</v>
      </c>
    </row>
    <row r="299" spans="1:13" x14ac:dyDescent="0.3">
      <c r="A299" t="s">
        <v>13</v>
      </c>
      <c r="B299" t="s">
        <v>605</v>
      </c>
      <c r="C299">
        <v>4</v>
      </c>
      <c r="D299">
        <v>1.2539184952978</v>
      </c>
      <c r="E299" s="1">
        <v>4.9865568102012699E-4</v>
      </c>
      <c r="F299" t="s">
        <v>606</v>
      </c>
      <c r="G299">
        <v>319</v>
      </c>
      <c r="H299">
        <v>10</v>
      </c>
      <c r="I299">
        <v>19157</v>
      </c>
      <c r="J299">
        <v>24.021316614420002</v>
      </c>
      <c r="K299">
        <v>0.85255762185386197</v>
      </c>
      <c r="L299">
        <v>6.2997492273926398E-3</v>
      </c>
      <c r="M299">
        <v>5.6021480232128903E-3</v>
      </c>
    </row>
    <row r="300" spans="1:13" x14ac:dyDescent="0.3">
      <c r="A300" t="s">
        <v>13</v>
      </c>
      <c r="B300" t="s">
        <v>607</v>
      </c>
      <c r="C300">
        <v>4</v>
      </c>
      <c r="D300">
        <v>1.2539184952978</v>
      </c>
      <c r="E300" s="1">
        <v>4.9865568102012699E-4</v>
      </c>
      <c r="F300" t="s">
        <v>608</v>
      </c>
      <c r="G300">
        <v>319</v>
      </c>
      <c r="H300">
        <v>10</v>
      </c>
      <c r="I300">
        <v>19157</v>
      </c>
      <c r="J300">
        <v>24.021316614420002</v>
      </c>
      <c r="K300">
        <v>0.85255762185386197</v>
      </c>
      <c r="L300">
        <v>6.2997492273926398E-3</v>
      </c>
      <c r="M300">
        <v>5.6021480232128903E-3</v>
      </c>
    </row>
    <row r="301" spans="1:13" x14ac:dyDescent="0.3">
      <c r="A301" t="s">
        <v>13</v>
      </c>
      <c r="B301" t="s">
        <v>609</v>
      </c>
      <c r="C301">
        <v>4</v>
      </c>
      <c r="D301">
        <v>1.2539184952978</v>
      </c>
      <c r="E301" s="1">
        <v>4.9865568102012699E-4</v>
      </c>
      <c r="F301" t="s">
        <v>610</v>
      </c>
      <c r="G301">
        <v>319</v>
      </c>
      <c r="H301">
        <v>10</v>
      </c>
      <c r="I301">
        <v>19157</v>
      </c>
      <c r="J301">
        <v>24.021316614420002</v>
      </c>
      <c r="K301">
        <v>0.85255762185386197</v>
      </c>
      <c r="L301">
        <v>6.2997492273926398E-3</v>
      </c>
      <c r="M301">
        <v>5.6021480232128903E-3</v>
      </c>
    </row>
    <row r="302" spans="1:13" x14ac:dyDescent="0.3">
      <c r="A302" t="s">
        <v>13</v>
      </c>
      <c r="B302" t="s">
        <v>611</v>
      </c>
      <c r="C302">
        <v>4</v>
      </c>
      <c r="D302">
        <v>1.2539184952978</v>
      </c>
      <c r="E302" s="1">
        <v>4.9865568102012699E-4</v>
      </c>
      <c r="F302" t="s">
        <v>612</v>
      </c>
      <c r="G302">
        <v>319</v>
      </c>
      <c r="H302">
        <v>10</v>
      </c>
      <c r="I302">
        <v>19157</v>
      </c>
      <c r="J302">
        <v>24.021316614420002</v>
      </c>
      <c r="K302">
        <v>0.85255762185386197</v>
      </c>
      <c r="L302">
        <v>6.2997492273926398E-3</v>
      </c>
      <c r="M302">
        <v>5.6021480232128903E-3</v>
      </c>
    </row>
    <row r="303" spans="1:13" x14ac:dyDescent="0.3">
      <c r="A303" t="s">
        <v>13</v>
      </c>
      <c r="B303" t="s">
        <v>613</v>
      </c>
      <c r="C303">
        <v>4</v>
      </c>
      <c r="D303">
        <v>1.2539184952978</v>
      </c>
      <c r="E303" s="1">
        <v>4.9865568102012699E-4</v>
      </c>
      <c r="F303" t="s">
        <v>614</v>
      </c>
      <c r="G303">
        <v>319</v>
      </c>
      <c r="H303">
        <v>10</v>
      </c>
      <c r="I303">
        <v>19157</v>
      </c>
      <c r="J303">
        <v>24.021316614420002</v>
      </c>
      <c r="K303">
        <v>0.85255762185386197</v>
      </c>
      <c r="L303">
        <v>6.2997492273926398E-3</v>
      </c>
      <c r="M303">
        <v>5.6021480232128903E-3</v>
      </c>
    </row>
    <row r="304" spans="1:13" x14ac:dyDescent="0.3">
      <c r="A304" t="s">
        <v>13</v>
      </c>
      <c r="B304" t="s">
        <v>615</v>
      </c>
      <c r="C304">
        <v>4</v>
      </c>
      <c r="D304">
        <v>1.2539184952978</v>
      </c>
      <c r="E304" s="1">
        <v>4.9865568102012699E-4</v>
      </c>
      <c r="F304" t="s">
        <v>616</v>
      </c>
      <c r="G304">
        <v>319</v>
      </c>
      <c r="H304">
        <v>10</v>
      </c>
      <c r="I304">
        <v>19157</v>
      </c>
      <c r="J304">
        <v>24.021316614420002</v>
      </c>
      <c r="K304">
        <v>0.85255762185386197</v>
      </c>
      <c r="L304">
        <v>6.2997492273926398E-3</v>
      </c>
      <c r="M304">
        <v>5.6021480232128903E-3</v>
      </c>
    </row>
    <row r="305" spans="1:13" x14ac:dyDescent="0.3">
      <c r="A305" t="s">
        <v>13</v>
      </c>
      <c r="B305" t="s">
        <v>617</v>
      </c>
      <c r="C305">
        <v>6</v>
      </c>
      <c r="D305">
        <v>1.8808777429467001</v>
      </c>
      <c r="E305" s="1">
        <v>4.9899003781327805E-4</v>
      </c>
      <c r="F305" t="s">
        <v>618</v>
      </c>
      <c r="G305">
        <v>319</v>
      </c>
      <c r="H305">
        <v>40</v>
      </c>
      <c r="I305">
        <v>19157</v>
      </c>
      <c r="J305">
        <v>9.0079937304075202</v>
      </c>
      <c r="K305">
        <v>0.85274680191997598</v>
      </c>
      <c r="L305">
        <v>6.2997492273926398E-3</v>
      </c>
      <c r="M305">
        <v>5.6021480232128903E-3</v>
      </c>
    </row>
    <row r="306" spans="1:13" x14ac:dyDescent="0.3">
      <c r="A306" t="s">
        <v>13</v>
      </c>
      <c r="B306" t="s">
        <v>619</v>
      </c>
      <c r="C306">
        <v>6</v>
      </c>
      <c r="D306">
        <v>1.8808777429467001</v>
      </c>
      <c r="E306" s="1">
        <v>4.9899003781327805E-4</v>
      </c>
      <c r="F306" t="s">
        <v>620</v>
      </c>
      <c r="G306">
        <v>319</v>
      </c>
      <c r="H306">
        <v>40</v>
      </c>
      <c r="I306">
        <v>19157</v>
      </c>
      <c r="J306">
        <v>9.0079937304075202</v>
      </c>
      <c r="K306">
        <v>0.85274680191997598</v>
      </c>
      <c r="L306">
        <v>6.2997492273926398E-3</v>
      </c>
      <c r="M306">
        <v>5.6021480232128903E-3</v>
      </c>
    </row>
    <row r="307" spans="1:13" x14ac:dyDescent="0.3">
      <c r="A307" t="s">
        <v>13</v>
      </c>
      <c r="B307" t="s">
        <v>621</v>
      </c>
      <c r="C307">
        <v>5</v>
      </c>
      <c r="D307">
        <v>1.5673981191222499</v>
      </c>
      <c r="E307" s="1">
        <v>5.1412956179907503E-4</v>
      </c>
      <c r="F307" t="s">
        <v>622</v>
      </c>
      <c r="G307">
        <v>319</v>
      </c>
      <c r="H307">
        <v>23</v>
      </c>
      <c r="I307">
        <v>19157</v>
      </c>
      <c r="J307">
        <v>13.055063377402201</v>
      </c>
      <c r="K307">
        <v>0.86106327701994601</v>
      </c>
      <c r="L307">
        <v>6.4696041251962296E-3</v>
      </c>
      <c r="M307">
        <v>5.7531940800663699E-3</v>
      </c>
    </row>
    <row r="308" spans="1:13" x14ac:dyDescent="0.3">
      <c r="A308" t="s">
        <v>13</v>
      </c>
      <c r="B308" t="s">
        <v>623</v>
      </c>
      <c r="C308">
        <v>8</v>
      </c>
      <c r="D308">
        <v>2.5078369905956102</v>
      </c>
      <c r="E308" s="1">
        <v>5.3036639391547695E-4</v>
      </c>
      <c r="F308" t="s">
        <v>624</v>
      </c>
      <c r="G308">
        <v>319</v>
      </c>
      <c r="H308">
        <v>85</v>
      </c>
      <c r="I308">
        <v>19157</v>
      </c>
      <c r="J308">
        <v>5.6520744975105996</v>
      </c>
      <c r="K308">
        <v>0.86946138602212697</v>
      </c>
      <c r="L308">
        <v>6.6521118295673198E-3</v>
      </c>
      <c r="M308">
        <v>5.9154918380180501E-3</v>
      </c>
    </row>
    <row r="309" spans="1:13" x14ac:dyDescent="0.3">
      <c r="A309" t="s">
        <v>13</v>
      </c>
      <c r="B309" t="s">
        <v>625</v>
      </c>
      <c r="C309">
        <v>7</v>
      </c>
      <c r="D309">
        <v>2.1943573667711598</v>
      </c>
      <c r="E309" s="1">
        <v>5.61732180452628E-4</v>
      </c>
      <c r="F309" t="s">
        <v>626</v>
      </c>
      <c r="G309">
        <v>319</v>
      </c>
      <c r="H309">
        <v>62</v>
      </c>
      <c r="I309">
        <v>19157</v>
      </c>
      <c r="J309">
        <v>6.7802103347153402</v>
      </c>
      <c r="K309">
        <v>0.88427445267377103</v>
      </c>
      <c r="L309">
        <v>6.9997665862895596E-3</v>
      </c>
      <c r="M309">
        <v>6.22464912949616E-3</v>
      </c>
    </row>
    <row r="310" spans="1:13" x14ac:dyDescent="0.3">
      <c r="A310" t="s">
        <v>13</v>
      </c>
      <c r="B310" t="s">
        <v>627</v>
      </c>
      <c r="C310">
        <v>7</v>
      </c>
      <c r="D310">
        <v>2.1943573667711598</v>
      </c>
      <c r="E310" s="1">
        <v>5.61732180452628E-4</v>
      </c>
      <c r="F310" t="s">
        <v>628</v>
      </c>
      <c r="G310">
        <v>319</v>
      </c>
      <c r="H310">
        <v>62</v>
      </c>
      <c r="I310">
        <v>19157</v>
      </c>
      <c r="J310">
        <v>6.7802103347153402</v>
      </c>
      <c r="K310">
        <v>0.88427445267377103</v>
      </c>
      <c r="L310">
        <v>6.9997665862895596E-3</v>
      </c>
      <c r="M310">
        <v>6.22464912949616E-3</v>
      </c>
    </row>
    <row r="311" spans="1:13" x14ac:dyDescent="0.3">
      <c r="A311" t="s">
        <v>13</v>
      </c>
      <c r="B311" t="s">
        <v>629</v>
      </c>
      <c r="C311">
        <v>8</v>
      </c>
      <c r="D311">
        <v>2.5078369905956102</v>
      </c>
      <c r="E311" s="1">
        <v>6.1044969852410596E-4</v>
      </c>
      <c r="F311" t="s">
        <v>630</v>
      </c>
      <c r="G311">
        <v>319</v>
      </c>
      <c r="H311">
        <v>87</v>
      </c>
      <c r="I311">
        <v>19157</v>
      </c>
      <c r="J311">
        <v>5.5221417504413903</v>
      </c>
      <c r="K311">
        <v>0.90402056672730802</v>
      </c>
      <c r="L311">
        <v>7.5809776373981204E-3</v>
      </c>
      <c r="M311">
        <v>6.7414999156956198E-3</v>
      </c>
    </row>
    <row r="312" spans="1:13" x14ac:dyDescent="0.3">
      <c r="A312" t="s">
        <v>13</v>
      </c>
      <c r="B312" t="s">
        <v>631</v>
      </c>
      <c r="C312">
        <v>7</v>
      </c>
      <c r="D312">
        <v>2.1943573667711598</v>
      </c>
      <c r="E312" s="1">
        <v>6.1232492641829595E-4</v>
      </c>
      <c r="F312" t="s">
        <v>632</v>
      </c>
      <c r="G312">
        <v>319</v>
      </c>
      <c r="H312">
        <v>63</v>
      </c>
      <c r="I312">
        <v>19157</v>
      </c>
      <c r="J312">
        <v>6.6725879484500101</v>
      </c>
      <c r="K312">
        <v>0.90470928238426995</v>
      </c>
      <c r="L312">
        <v>7.5809776373981204E-3</v>
      </c>
      <c r="M312">
        <v>6.7414999156956198E-3</v>
      </c>
    </row>
    <row r="313" spans="1:13" x14ac:dyDescent="0.3">
      <c r="A313" t="s">
        <v>13</v>
      </c>
      <c r="B313" t="s">
        <v>633</v>
      </c>
      <c r="C313">
        <v>9</v>
      </c>
      <c r="D313">
        <v>2.8213166144200601</v>
      </c>
      <c r="E313" s="1">
        <v>6.71089787527664E-4</v>
      </c>
      <c r="F313" t="s">
        <v>634</v>
      </c>
      <c r="G313">
        <v>319</v>
      </c>
      <c r="H313">
        <v>115</v>
      </c>
      <c r="I313">
        <v>19157</v>
      </c>
      <c r="J313">
        <v>4.6998228158647901</v>
      </c>
      <c r="K313">
        <v>0.92396087245853797</v>
      </c>
      <c r="L313">
        <v>8.2254878384888392E-3</v>
      </c>
      <c r="M313">
        <v>7.3146404358422198E-3</v>
      </c>
    </row>
    <row r="314" spans="1:13" x14ac:dyDescent="0.3">
      <c r="A314" t="s">
        <v>13</v>
      </c>
      <c r="B314" t="s">
        <v>635</v>
      </c>
      <c r="C314">
        <v>4</v>
      </c>
      <c r="D314">
        <v>1.2539184952978</v>
      </c>
      <c r="E314" s="1">
        <v>6.7724183349725795E-4</v>
      </c>
      <c r="F314" t="s">
        <v>636</v>
      </c>
      <c r="G314">
        <v>319</v>
      </c>
      <c r="H314">
        <v>11</v>
      </c>
      <c r="I314">
        <v>19157</v>
      </c>
      <c r="J314">
        <v>21.837560558563599</v>
      </c>
      <c r="K314">
        <v>0.92573642697917402</v>
      </c>
      <c r="L314">
        <v>8.2254878384888392E-3</v>
      </c>
      <c r="M314">
        <v>7.3146404358422198E-3</v>
      </c>
    </row>
    <row r="315" spans="1:13" x14ac:dyDescent="0.3">
      <c r="A315" t="s">
        <v>13</v>
      </c>
      <c r="B315" t="s">
        <v>637</v>
      </c>
      <c r="C315">
        <v>4</v>
      </c>
      <c r="D315">
        <v>1.2539184952978</v>
      </c>
      <c r="E315" s="1">
        <v>6.7724183349725795E-4</v>
      </c>
      <c r="F315" t="s">
        <v>638</v>
      </c>
      <c r="G315">
        <v>319</v>
      </c>
      <c r="H315">
        <v>11</v>
      </c>
      <c r="I315">
        <v>19157</v>
      </c>
      <c r="J315">
        <v>21.837560558563599</v>
      </c>
      <c r="K315">
        <v>0.92573642697917402</v>
      </c>
      <c r="L315">
        <v>8.2254878384888392E-3</v>
      </c>
      <c r="M315">
        <v>7.3146404358422198E-3</v>
      </c>
    </row>
    <row r="316" spans="1:13" x14ac:dyDescent="0.3">
      <c r="A316" t="s">
        <v>13</v>
      </c>
      <c r="B316" t="s">
        <v>639</v>
      </c>
      <c r="C316">
        <v>4</v>
      </c>
      <c r="D316">
        <v>1.2539184952978</v>
      </c>
      <c r="E316" s="1">
        <v>6.7724183349725795E-4</v>
      </c>
      <c r="F316" t="s">
        <v>640</v>
      </c>
      <c r="G316">
        <v>319</v>
      </c>
      <c r="H316">
        <v>11</v>
      </c>
      <c r="I316">
        <v>19157</v>
      </c>
      <c r="J316">
        <v>21.837560558563599</v>
      </c>
      <c r="K316">
        <v>0.92573642697917402</v>
      </c>
      <c r="L316">
        <v>8.2254878384888392E-3</v>
      </c>
      <c r="M316">
        <v>7.3146404358422198E-3</v>
      </c>
    </row>
    <row r="317" spans="1:13" x14ac:dyDescent="0.3">
      <c r="A317" t="s">
        <v>13</v>
      </c>
      <c r="B317" t="s">
        <v>641</v>
      </c>
      <c r="C317">
        <v>4</v>
      </c>
      <c r="D317">
        <v>1.2539184952978</v>
      </c>
      <c r="E317" s="1">
        <v>6.7724183349725795E-4</v>
      </c>
      <c r="F317" t="s">
        <v>642</v>
      </c>
      <c r="G317">
        <v>319</v>
      </c>
      <c r="H317">
        <v>11</v>
      </c>
      <c r="I317">
        <v>19157</v>
      </c>
      <c r="J317">
        <v>21.837560558563599</v>
      </c>
      <c r="K317">
        <v>0.92573642697917402</v>
      </c>
      <c r="L317">
        <v>8.2254878384888392E-3</v>
      </c>
      <c r="M317">
        <v>7.3146404358422198E-3</v>
      </c>
    </row>
    <row r="318" spans="1:13" x14ac:dyDescent="0.3">
      <c r="A318" t="s">
        <v>13</v>
      </c>
      <c r="B318" t="s">
        <v>643</v>
      </c>
      <c r="C318">
        <v>4</v>
      </c>
      <c r="D318">
        <v>1.2539184952978</v>
      </c>
      <c r="E318" s="1">
        <v>6.7724183349725795E-4</v>
      </c>
      <c r="F318" t="s">
        <v>644</v>
      </c>
      <c r="G318">
        <v>319</v>
      </c>
      <c r="H318">
        <v>11</v>
      </c>
      <c r="I318">
        <v>19157</v>
      </c>
      <c r="J318">
        <v>21.837560558563599</v>
      </c>
      <c r="K318">
        <v>0.92573642697917402</v>
      </c>
      <c r="L318">
        <v>8.2254878384888392E-3</v>
      </c>
      <c r="M318">
        <v>7.3146404358422198E-3</v>
      </c>
    </row>
    <row r="319" spans="1:13" x14ac:dyDescent="0.3">
      <c r="A319" t="s">
        <v>13</v>
      </c>
      <c r="B319" t="s">
        <v>645</v>
      </c>
      <c r="C319">
        <v>8</v>
      </c>
      <c r="D319">
        <v>2.5078369905956102</v>
      </c>
      <c r="E319" s="1">
        <v>6.9984663981124203E-4</v>
      </c>
      <c r="F319" t="s">
        <v>646</v>
      </c>
      <c r="G319">
        <v>319</v>
      </c>
      <c r="H319">
        <v>89</v>
      </c>
      <c r="I319">
        <v>19157</v>
      </c>
      <c r="J319">
        <v>5.3980486773977603</v>
      </c>
      <c r="K319">
        <v>0.93191182620986202</v>
      </c>
      <c r="L319">
        <v>8.4597531818389592E-3</v>
      </c>
      <c r="M319">
        <v>7.5229644631621597E-3</v>
      </c>
    </row>
    <row r="320" spans="1:13" x14ac:dyDescent="0.3">
      <c r="A320" t="s">
        <v>13</v>
      </c>
      <c r="B320" t="s">
        <v>647</v>
      </c>
      <c r="C320">
        <v>6</v>
      </c>
      <c r="D320">
        <v>1.8808777429467001</v>
      </c>
      <c r="E320" s="1">
        <v>7.0093838244522904E-4</v>
      </c>
      <c r="F320" t="s">
        <v>648</v>
      </c>
      <c r="G320">
        <v>319</v>
      </c>
      <c r="H320">
        <v>43</v>
      </c>
      <c r="I320">
        <v>19157</v>
      </c>
      <c r="J320">
        <v>8.3795290515418799</v>
      </c>
      <c r="K320">
        <v>0.93219672527226105</v>
      </c>
      <c r="L320">
        <v>8.4597531818389592E-3</v>
      </c>
      <c r="M320">
        <v>7.5229644631621597E-3</v>
      </c>
    </row>
    <row r="321" spans="1:13" x14ac:dyDescent="0.3">
      <c r="A321" t="s">
        <v>13</v>
      </c>
      <c r="B321" t="s">
        <v>649</v>
      </c>
      <c r="C321">
        <v>5</v>
      </c>
      <c r="D321">
        <v>1.5673981191222499</v>
      </c>
      <c r="E321" s="1">
        <v>7.1552642977487201E-4</v>
      </c>
      <c r="F321" t="s">
        <v>650</v>
      </c>
      <c r="G321">
        <v>319</v>
      </c>
      <c r="H321">
        <v>25</v>
      </c>
      <c r="I321">
        <v>19157</v>
      </c>
      <c r="J321">
        <v>12.010658307210001</v>
      </c>
      <c r="K321">
        <v>0.93589118418586603</v>
      </c>
      <c r="L321">
        <v>8.55511039712137E-3</v>
      </c>
      <c r="M321">
        <v>7.6077623203166297E-3</v>
      </c>
    </row>
    <row r="322" spans="1:13" x14ac:dyDescent="0.3">
      <c r="A322" t="s">
        <v>13</v>
      </c>
      <c r="B322" t="s">
        <v>651</v>
      </c>
      <c r="C322">
        <v>5</v>
      </c>
      <c r="D322">
        <v>1.5673981191222499</v>
      </c>
      <c r="E322" s="1">
        <v>7.1552642977487201E-4</v>
      </c>
      <c r="F322" t="s">
        <v>652</v>
      </c>
      <c r="G322">
        <v>319</v>
      </c>
      <c r="H322">
        <v>25</v>
      </c>
      <c r="I322">
        <v>19157</v>
      </c>
      <c r="J322">
        <v>12.010658307210001</v>
      </c>
      <c r="K322">
        <v>0.93589118418586603</v>
      </c>
      <c r="L322">
        <v>8.55511039712137E-3</v>
      </c>
      <c r="M322">
        <v>7.6077623203166297E-3</v>
      </c>
    </row>
    <row r="323" spans="1:13" x14ac:dyDescent="0.3">
      <c r="A323" t="s">
        <v>13</v>
      </c>
      <c r="B323" t="s">
        <v>653</v>
      </c>
      <c r="C323">
        <v>5</v>
      </c>
      <c r="D323">
        <v>1.5673981191222499</v>
      </c>
      <c r="E323" s="1">
        <v>7.1552642977487201E-4</v>
      </c>
      <c r="F323" t="s">
        <v>654</v>
      </c>
      <c r="G323">
        <v>319</v>
      </c>
      <c r="H323">
        <v>25</v>
      </c>
      <c r="I323">
        <v>19157</v>
      </c>
      <c r="J323">
        <v>12.010658307210001</v>
      </c>
      <c r="K323">
        <v>0.93589118418586603</v>
      </c>
      <c r="L323">
        <v>8.55511039712137E-3</v>
      </c>
      <c r="M323">
        <v>7.6077623203166297E-3</v>
      </c>
    </row>
    <row r="324" spans="1:13" x14ac:dyDescent="0.3">
      <c r="A324" t="s">
        <v>13</v>
      </c>
      <c r="B324" t="s">
        <v>655</v>
      </c>
      <c r="C324">
        <v>3</v>
      </c>
      <c r="D324">
        <v>0.94043887147335403</v>
      </c>
      <c r="E324" s="1">
        <v>8.1502790736221397E-4</v>
      </c>
      <c r="F324" t="s">
        <v>656</v>
      </c>
      <c r="G324">
        <v>319</v>
      </c>
      <c r="H324">
        <v>3</v>
      </c>
      <c r="I324">
        <v>19157</v>
      </c>
      <c r="J324">
        <v>60.053291536050097</v>
      </c>
      <c r="K324">
        <v>0.95625388790727905</v>
      </c>
      <c r="L324">
        <v>9.5368204526102996E-3</v>
      </c>
      <c r="M324">
        <v>8.4807629506927999E-3</v>
      </c>
    </row>
    <row r="325" spans="1:13" x14ac:dyDescent="0.3">
      <c r="A325" t="s">
        <v>13</v>
      </c>
      <c r="B325" t="s">
        <v>657</v>
      </c>
      <c r="C325">
        <v>3</v>
      </c>
      <c r="D325">
        <v>0.94043887147335403</v>
      </c>
      <c r="E325" s="1">
        <v>8.1502790736221397E-4</v>
      </c>
      <c r="F325" t="s">
        <v>658</v>
      </c>
      <c r="G325">
        <v>319</v>
      </c>
      <c r="H325">
        <v>3</v>
      </c>
      <c r="I325">
        <v>19157</v>
      </c>
      <c r="J325">
        <v>60.053291536050097</v>
      </c>
      <c r="K325">
        <v>0.95625388790727905</v>
      </c>
      <c r="L325">
        <v>9.5368204526102996E-3</v>
      </c>
      <c r="M325">
        <v>8.4807629506927999E-3</v>
      </c>
    </row>
    <row r="326" spans="1:13" x14ac:dyDescent="0.3">
      <c r="A326" t="s">
        <v>13</v>
      </c>
      <c r="B326" t="s">
        <v>659</v>
      </c>
      <c r="C326">
        <v>3</v>
      </c>
      <c r="D326">
        <v>0.94043887147335403</v>
      </c>
      <c r="E326" s="1">
        <v>8.1502790736221397E-4</v>
      </c>
      <c r="F326" t="s">
        <v>660</v>
      </c>
      <c r="G326">
        <v>319</v>
      </c>
      <c r="H326">
        <v>3</v>
      </c>
      <c r="I326">
        <v>19157</v>
      </c>
      <c r="J326">
        <v>60.053291536050097</v>
      </c>
      <c r="K326">
        <v>0.95625388790727905</v>
      </c>
      <c r="L326">
        <v>9.5368204526102996E-3</v>
      </c>
      <c r="M326">
        <v>8.4807629506927999E-3</v>
      </c>
    </row>
    <row r="327" spans="1:13" x14ac:dyDescent="0.3">
      <c r="A327" t="s">
        <v>13</v>
      </c>
      <c r="B327" t="s">
        <v>661</v>
      </c>
      <c r="C327">
        <v>3</v>
      </c>
      <c r="D327">
        <v>0.94043887147335403</v>
      </c>
      <c r="E327" s="1">
        <v>8.1502790736221397E-4</v>
      </c>
      <c r="F327" t="s">
        <v>662</v>
      </c>
      <c r="G327">
        <v>319</v>
      </c>
      <c r="H327">
        <v>3</v>
      </c>
      <c r="I327">
        <v>19157</v>
      </c>
      <c r="J327">
        <v>60.053291536050097</v>
      </c>
      <c r="K327">
        <v>0.95625388790727905</v>
      </c>
      <c r="L327">
        <v>9.5368204526102996E-3</v>
      </c>
      <c r="M327">
        <v>8.4807629506927999E-3</v>
      </c>
    </row>
    <row r="328" spans="1:13" x14ac:dyDescent="0.3">
      <c r="A328" t="s">
        <v>13</v>
      </c>
      <c r="B328" t="s">
        <v>663</v>
      </c>
      <c r="C328">
        <v>3</v>
      </c>
      <c r="D328">
        <v>0.94043887147335403</v>
      </c>
      <c r="E328" s="1">
        <v>8.1502790736221397E-4</v>
      </c>
      <c r="F328" t="s">
        <v>664</v>
      </c>
      <c r="G328">
        <v>319</v>
      </c>
      <c r="H328">
        <v>3</v>
      </c>
      <c r="I328">
        <v>19157</v>
      </c>
      <c r="J328">
        <v>60.053291536050097</v>
      </c>
      <c r="K328">
        <v>0.95625388790727905</v>
      </c>
      <c r="L328">
        <v>9.5368204526102996E-3</v>
      </c>
      <c r="M328">
        <v>8.4807629506927999E-3</v>
      </c>
    </row>
    <row r="329" spans="1:13" x14ac:dyDescent="0.3">
      <c r="A329" t="s">
        <v>13</v>
      </c>
      <c r="B329" t="s">
        <v>665</v>
      </c>
      <c r="C329">
        <v>3</v>
      </c>
      <c r="D329">
        <v>0.94043887147335403</v>
      </c>
      <c r="E329" s="1">
        <v>8.1502790736221397E-4</v>
      </c>
      <c r="F329" t="s">
        <v>666</v>
      </c>
      <c r="G329">
        <v>319</v>
      </c>
      <c r="H329">
        <v>3</v>
      </c>
      <c r="I329">
        <v>19157</v>
      </c>
      <c r="J329">
        <v>60.053291536050097</v>
      </c>
      <c r="K329">
        <v>0.95625388790727905</v>
      </c>
      <c r="L329">
        <v>9.5368204526102996E-3</v>
      </c>
      <c r="M329">
        <v>8.4807629506927999E-3</v>
      </c>
    </row>
    <row r="330" spans="1:13" x14ac:dyDescent="0.3">
      <c r="A330" t="s">
        <v>13</v>
      </c>
      <c r="B330" t="s">
        <v>667</v>
      </c>
      <c r="C330">
        <v>3</v>
      </c>
      <c r="D330">
        <v>0.94043887147335403</v>
      </c>
      <c r="E330" s="1">
        <v>8.1502790736221397E-4</v>
      </c>
      <c r="F330" t="s">
        <v>668</v>
      </c>
      <c r="G330">
        <v>319</v>
      </c>
      <c r="H330">
        <v>3</v>
      </c>
      <c r="I330">
        <v>19157</v>
      </c>
      <c r="J330">
        <v>60.053291536050097</v>
      </c>
      <c r="K330">
        <v>0.95625388790727905</v>
      </c>
      <c r="L330">
        <v>9.5368204526102996E-3</v>
      </c>
      <c r="M330">
        <v>8.4807629506927999E-3</v>
      </c>
    </row>
    <row r="331" spans="1:13" x14ac:dyDescent="0.3">
      <c r="A331" t="s">
        <v>13</v>
      </c>
      <c r="B331" t="s">
        <v>669</v>
      </c>
      <c r="C331">
        <v>5</v>
      </c>
      <c r="D331">
        <v>1.5673981191222499</v>
      </c>
      <c r="E331" s="1">
        <v>8.3465429034700501E-4</v>
      </c>
      <c r="F331" t="s">
        <v>670</v>
      </c>
      <c r="G331">
        <v>319</v>
      </c>
      <c r="H331">
        <v>26</v>
      </c>
      <c r="I331">
        <v>19157</v>
      </c>
      <c r="J331">
        <v>11.5487099107788</v>
      </c>
      <c r="K331">
        <v>0.959430583231487</v>
      </c>
      <c r="L331">
        <v>9.7072823222782E-3</v>
      </c>
      <c r="M331">
        <v>8.6323487665282694E-3</v>
      </c>
    </row>
    <row r="332" spans="1:13" x14ac:dyDescent="0.3">
      <c r="A332" t="s">
        <v>13</v>
      </c>
      <c r="B332" t="s">
        <v>671</v>
      </c>
      <c r="C332">
        <v>5</v>
      </c>
      <c r="D332">
        <v>1.5673981191222499</v>
      </c>
      <c r="E332" s="1">
        <v>8.3465429034700501E-4</v>
      </c>
      <c r="F332" t="s">
        <v>672</v>
      </c>
      <c r="G332">
        <v>319</v>
      </c>
      <c r="H332">
        <v>26</v>
      </c>
      <c r="I332">
        <v>19157</v>
      </c>
      <c r="J332">
        <v>11.5487099107788</v>
      </c>
      <c r="K332">
        <v>0.959430583231487</v>
      </c>
      <c r="L332">
        <v>9.7072823222782E-3</v>
      </c>
      <c r="M332">
        <v>8.6323487665282694E-3</v>
      </c>
    </row>
    <row r="333" spans="1:13" x14ac:dyDescent="0.3">
      <c r="A333" t="s">
        <v>13</v>
      </c>
      <c r="B333" t="s">
        <v>673</v>
      </c>
      <c r="C333">
        <v>7</v>
      </c>
      <c r="D333">
        <v>2.1943573667711598</v>
      </c>
      <c r="E333" s="1">
        <v>8.5094049868409901E-4</v>
      </c>
      <c r="F333" t="s">
        <v>674</v>
      </c>
      <c r="G333">
        <v>319</v>
      </c>
      <c r="H333">
        <v>67</v>
      </c>
      <c r="I333">
        <v>19157</v>
      </c>
      <c r="J333">
        <v>6.2742244888410603</v>
      </c>
      <c r="K333">
        <v>0.96189081577485103</v>
      </c>
      <c r="L333">
        <v>9.8667964771890406E-3</v>
      </c>
      <c r="M333">
        <v>8.7741991601475201E-3</v>
      </c>
    </row>
    <row r="334" spans="1:13" x14ac:dyDescent="0.3">
      <c r="A334" t="s">
        <v>13</v>
      </c>
      <c r="B334" t="s">
        <v>675</v>
      </c>
      <c r="C334">
        <v>6</v>
      </c>
      <c r="D334">
        <v>1.8808777429467001</v>
      </c>
      <c r="E334" s="1">
        <v>8.6592788873469202E-4</v>
      </c>
      <c r="F334" t="s">
        <v>676</v>
      </c>
      <c r="G334">
        <v>319</v>
      </c>
      <c r="H334">
        <v>45</v>
      </c>
      <c r="I334">
        <v>19157</v>
      </c>
      <c r="J334">
        <v>8.0071055381400207</v>
      </c>
      <c r="K334">
        <v>0.96402284027904495</v>
      </c>
      <c r="L334">
        <v>9.9503929250411693E-3</v>
      </c>
      <c r="M334">
        <v>8.8485385756033094E-3</v>
      </c>
    </row>
    <row r="335" spans="1:13" x14ac:dyDescent="0.3">
      <c r="A335" t="s">
        <v>13</v>
      </c>
      <c r="B335" t="s">
        <v>677</v>
      </c>
      <c r="C335">
        <v>6</v>
      </c>
      <c r="D335">
        <v>1.8808777429467001</v>
      </c>
      <c r="E335" s="1">
        <v>8.6592788873469202E-4</v>
      </c>
      <c r="F335" t="s">
        <v>678</v>
      </c>
      <c r="G335">
        <v>319</v>
      </c>
      <c r="H335">
        <v>45</v>
      </c>
      <c r="I335">
        <v>19157</v>
      </c>
      <c r="J335">
        <v>8.0071055381400207</v>
      </c>
      <c r="K335">
        <v>0.96402284027904495</v>
      </c>
      <c r="L335">
        <v>9.9503929250411693E-3</v>
      </c>
      <c r="M335">
        <v>8.8485385756033094E-3</v>
      </c>
    </row>
    <row r="336" spans="1:13" x14ac:dyDescent="0.3">
      <c r="A336" t="s">
        <v>13</v>
      </c>
      <c r="B336" t="s">
        <v>679</v>
      </c>
      <c r="C336">
        <v>6</v>
      </c>
      <c r="D336">
        <v>1.8808777429467001</v>
      </c>
      <c r="E336" s="1">
        <v>8.6592788873469202E-4</v>
      </c>
      <c r="F336" t="s">
        <v>680</v>
      </c>
      <c r="G336">
        <v>319</v>
      </c>
      <c r="H336">
        <v>45</v>
      </c>
      <c r="I336">
        <v>19157</v>
      </c>
      <c r="J336">
        <v>8.0071055381400207</v>
      </c>
      <c r="K336">
        <v>0.96402284027904495</v>
      </c>
      <c r="L336">
        <v>9.9503929250411693E-3</v>
      </c>
      <c r="M336">
        <v>8.8485385756033094E-3</v>
      </c>
    </row>
    <row r="337" spans="1:13" x14ac:dyDescent="0.3">
      <c r="A337" t="s">
        <v>13</v>
      </c>
      <c r="B337" t="s">
        <v>681</v>
      </c>
      <c r="C337">
        <v>4</v>
      </c>
      <c r="D337">
        <v>1.2539184952978</v>
      </c>
      <c r="E337" s="1">
        <v>8.9192267316705797E-4</v>
      </c>
      <c r="F337" t="s">
        <v>682</v>
      </c>
      <c r="G337">
        <v>319</v>
      </c>
      <c r="H337">
        <v>12</v>
      </c>
      <c r="I337">
        <v>19157</v>
      </c>
      <c r="J337">
        <v>20.01776384535</v>
      </c>
      <c r="K337">
        <v>0.96744182345944696</v>
      </c>
      <c r="L337">
        <v>1.01578611858016E-2</v>
      </c>
      <c r="M337">
        <v>9.0330328887809098E-3</v>
      </c>
    </row>
    <row r="338" spans="1:13" x14ac:dyDescent="0.3">
      <c r="A338" t="s">
        <v>13</v>
      </c>
      <c r="B338" t="s">
        <v>683</v>
      </c>
      <c r="C338">
        <v>4</v>
      </c>
      <c r="D338">
        <v>1.2539184952978</v>
      </c>
      <c r="E338" s="1">
        <v>8.9192267316705797E-4</v>
      </c>
      <c r="F338" t="s">
        <v>684</v>
      </c>
      <c r="G338">
        <v>319</v>
      </c>
      <c r="H338">
        <v>12</v>
      </c>
      <c r="I338">
        <v>19157</v>
      </c>
      <c r="J338">
        <v>20.01776384535</v>
      </c>
      <c r="K338">
        <v>0.96744182345944696</v>
      </c>
      <c r="L338">
        <v>1.01578611858016E-2</v>
      </c>
      <c r="M338">
        <v>9.0330328887809098E-3</v>
      </c>
    </row>
    <row r="339" spans="1:13" x14ac:dyDescent="0.3">
      <c r="A339" t="s">
        <v>13</v>
      </c>
      <c r="B339" t="s">
        <v>685</v>
      </c>
      <c r="C339">
        <v>4</v>
      </c>
      <c r="D339">
        <v>1.2539184952978</v>
      </c>
      <c r="E339" s="1">
        <v>8.9192267316705797E-4</v>
      </c>
      <c r="F339" t="s">
        <v>686</v>
      </c>
      <c r="G339">
        <v>319</v>
      </c>
      <c r="H339">
        <v>12</v>
      </c>
      <c r="I339">
        <v>19157</v>
      </c>
      <c r="J339">
        <v>20.01776384535</v>
      </c>
      <c r="K339">
        <v>0.96744182345944696</v>
      </c>
      <c r="L339">
        <v>1.01578611858016E-2</v>
      </c>
      <c r="M339">
        <v>9.0330328887809098E-3</v>
      </c>
    </row>
    <row r="340" spans="1:13" x14ac:dyDescent="0.3">
      <c r="A340" t="s">
        <v>13</v>
      </c>
      <c r="B340" t="s">
        <v>687</v>
      </c>
      <c r="C340">
        <v>8</v>
      </c>
      <c r="D340">
        <v>2.5078369905956102</v>
      </c>
      <c r="E340" s="1">
        <v>9.09618174920953E-4</v>
      </c>
      <c r="F340" t="s">
        <v>688</v>
      </c>
      <c r="G340">
        <v>319</v>
      </c>
      <c r="H340">
        <v>93</v>
      </c>
      <c r="I340">
        <v>19157</v>
      </c>
      <c r="J340">
        <v>5.1658745407354898</v>
      </c>
      <c r="K340">
        <v>0.96958146977778104</v>
      </c>
      <c r="L340">
        <v>1.03287412880077E-2</v>
      </c>
      <c r="M340">
        <v>9.1849906242757792E-3</v>
      </c>
    </row>
    <row r="341" spans="1:13" x14ac:dyDescent="0.3">
      <c r="A341" t="s">
        <v>13</v>
      </c>
      <c r="B341" t="s">
        <v>689</v>
      </c>
      <c r="C341">
        <v>10</v>
      </c>
      <c r="D341">
        <v>3.13479623824451</v>
      </c>
      <c r="E341" s="1">
        <v>9.1745192705189999E-4</v>
      </c>
      <c r="F341" t="s">
        <v>690</v>
      </c>
      <c r="G341">
        <v>319</v>
      </c>
      <c r="H341">
        <v>150</v>
      </c>
      <c r="I341">
        <v>19157</v>
      </c>
      <c r="J341">
        <v>4.0035527690700103</v>
      </c>
      <c r="K341">
        <v>0.97048323115079804</v>
      </c>
      <c r="L341">
        <v>1.0386963115118501E-2</v>
      </c>
      <c r="M341">
        <v>9.2367652714694208E-3</v>
      </c>
    </row>
    <row r="342" spans="1:13" x14ac:dyDescent="0.3">
      <c r="A342" t="s">
        <v>13</v>
      </c>
      <c r="B342" t="s">
        <v>691</v>
      </c>
      <c r="C342">
        <v>5</v>
      </c>
      <c r="D342">
        <v>1.5673981191222499</v>
      </c>
      <c r="E342" s="1">
        <v>9.6711026948542505E-4</v>
      </c>
      <c r="F342" t="s">
        <v>692</v>
      </c>
      <c r="G342">
        <v>319</v>
      </c>
      <c r="H342">
        <v>27</v>
      </c>
      <c r="I342">
        <v>19157</v>
      </c>
      <c r="J342">
        <v>11.1209799140833</v>
      </c>
      <c r="K342">
        <v>0.97560958904069195</v>
      </c>
      <c r="L342">
        <v>1.0916968277309E-2</v>
      </c>
      <c r="M342">
        <v>9.7080804404522294E-3</v>
      </c>
    </row>
    <row r="343" spans="1:13" x14ac:dyDescent="0.3">
      <c r="A343" t="s">
        <v>13</v>
      </c>
      <c r="B343" t="s">
        <v>693</v>
      </c>
      <c r="C343">
        <v>8</v>
      </c>
      <c r="D343">
        <v>2.5078369905956102</v>
      </c>
      <c r="E343">
        <v>1.0972055272386E-3</v>
      </c>
      <c r="F343" t="s">
        <v>694</v>
      </c>
      <c r="G343">
        <v>319</v>
      </c>
      <c r="H343">
        <v>96</v>
      </c>
      <c r="I343">
        <v>19157</v>
      </c>
      <c r="J343">
        <v>5.0044409613375098</v>
      </c>
      <c r="K343">
        <v>0.98520382699010201</v>
      </c>
      <c r="L343">
        <v>1.23130842501221E-2</v>
      </c>
      <c r="M343">
        <v>1.0949597849313901E-2</v>
      </c>
    </row>
    <row r="344" spans="1:13" x14ac:dyDescent="0.3">
      <c r="A344" t="s">
        <v>13</v>
      </c>
      <c r="B344" t="s">
        <v>695</v>
      </c>
      <c r="C344">
        <v>8</v>
      </c>
      <c r="D344">
        <v>2.5078369905956102</v>
      </c>
      <c r="E344">
        <v>1.0972055272386E-3</v>
      </c>
      <c r="F344" t="s">
        <v>696</v>
      </c>
      <c r="G344">
        <v>319</v>
      </c>
      <c r="H344">
        <v>96</v>
      </c>
      <c r="I344">
        <v>19157</v>
      </c>
      <c r="J344">
        <v>5.0044409613375098</v>
      </c>
      <c r="K344">
        <v>0.98520382699010201</v>
      </c>
      <c r="L344">
        <v>1.23130842501221E-2</v>
      </c>
      <c r="M344">
        <v>1.0949597849313901E-2</v>
      </c>
    </row>
    <row r="345" spans="1:13" x14ac:dyDescent="0.3">
      <c r="A345" t="s">
        <v>13</v>
      </c>
      <c r="B345" t="s">
        <v>697</v>
      </c>
      <c r="C345">
        <v>5</v>
      </c>
      <c r="D345">
        <v>1.5673981191222499</v>
      </c>
      <c r="E345">
        <v>1.11367734567067E-3</v>
      </c>
      <c r="F345" t="s">
        <v>698</v>
      </c>
      <c r="G345">
        <v>319</v>
      </c>
      <c r="H345">
        <v>28</v>
      </c>
      <c r="I345">
        <v>19157</v>
      </c>
      <c r="J345">
        <v>10.7238020600089</v>
      </c>
      <c r="K345">
        <v>0.98611124158623797</v>
      </c>
      <c r="L345">
        <v>1.2389256964301499E-2</v>
      </c>
      <c r="M345">
        <v>1.10173355964463E-2</v>
      </c>
    </row>
    <row r="346" spans="1:13" x14ac:dyDescent="0.3">
      <c r="A346" t="s">
        <v>13</v>
      </c>
      <c r="B346" t="s">
        <v>699</v>
      </c>
      <c r="C346">
        <v>5</v>
      </c>
      <c r="D346">
        <v>1.5673981191222499</v>
      </c>
      <c r="E346">
        <v>1.11367734567067E-3</v>
      </c>
      <c r="F346" t="s">
        <v>700</v>
      </c>
      <c r="G346">
        <v>319</v>
      </c>
      <c r="H346">
        <v>28</v>
      </c>
      <c r="I346">
        <v>19157</v>
      </c>
      <c r="J346">
        <v>10.7238020600089</v>
      </c>
      <c r="K346">
        <v>0.98611124158623797</v>
      </c>
      <c r="L346">
        <v>1.2389256964301499E-2</v>
      </c>
      <c r="M346">
        <v>1.10173355964463E-2</v>
      </c>
    </row>
    <row r="347" spans="1:13" x14ac:dyDescent="0.3">
      <c r="A347" t="s">
        <v>13</v>
      </c>
      <c r="B347" t="s">
        <v>701</v>
      </c>
      <c r="C347">
        <v>5</v>
      </c>
      <c r="D347">
        <v>1.5673981191222499</v>
      </c>
      <c r="E347">
        <v>1.11367734567067E-3</v>
      </c>
      <c r="F347" t="s">
        <v>702</v>
      </c>
      <c r="G347">
        <v>319</v>
      </c>
      <c r="H347">
        <v>28</v>
      </c>
      <c r="I347">
        <v>19157</v>
      </c>
      <c r="J347">
        <v>10.7238020600089</v>
      </c>
      <c r="K347">
        <v>0.98611124158623797</v>
      </c>
      <c r="L347">
        <v>1.2389256964301499E-2</v>
      </c>
      <c r="M347">
        <v>1.10173355964463E-2</v>
      </c>
    </row>
    <row r="348" spans="1:13" x14ac:dyDescent="0.3">
      <c r="A348" t="s">
        <v>13</v>
      </c>
      <c r="B348" t="s">
        <v>703</v>
      </c>
      <c r="C348">
        <v>4</v>
      </c>
      <c r="D348">
        <v>1.2539184952978</v>
      </c>
      <c r="E348">
        <v>1.14530100975151E-3</v>
      </c>
      <c r="F348" t="s">
        <v>704</v>
      </c>
      <c r="G348">
        <v>319</v>
      </c>
      <c r="H348">
        <v>13</v>
      </c>
      <c r="I348">
        <v>19157</v>
      </c>
      <c r="J348">
        <v>18.477935857246202</v>
      </c>
      <c r="K348">
        <v>0.98770034885216296</v>
      </c>
      <c r="L348">
        <v>1.2667623272121901E-2</v>
      </c>
      <c r="M348">
        <v>1.12648770786222E-2</v>
      </c>
    </row>
    <row r="349" spans="1:13" x14ac:dyDescent="0.3">
      <c r="A349" t="s">
        <v>13</v>
      </c>
      <c r="B349" t="s">
        <v>705</v>
      </c>
      <c r="C349">
        <v>4</v>
      </c>
      <c r="D349">
        <v>1.2539184952978</v>
      </c>
      <c r="E349">
        <v>1.14530100975151E-3</v>
      </c>
      <c r="F349" t="s">
        <v>706</v>
      </c>
      <c r="G349">
        <v>319</v>
      </c>
      <c r="H349">
        <v>13</v>
      </c>
      <c r="I349">
        <v>19157</v>
      </c>
      <c r="J349">
        <v>18.477935857246202</v>
      </c>
      <c r="K349">
        <v>0.98770034885216296</v>
      </c>
      <c r="L349">
        <v>1.2667623272121901E-2</v>
      </c>
      <c r="M349">
        <v>1.12648770786222E-2</v>
      </c>
    </row>
    <row r="350" spans="1:13" x14ac:dyDescent="0.3">
      <c r="A350" t="s">
        <v>13</v>
      </c>
      <c r="B350" t="s">
        <v>707</v>
      </c>
      <c r="C350">
        <v>6</v>
      </c>
      <c r="D350">
        <v>1.8808777429467001</v>
      </c>
      <c r="E350">
        <v>1.1654318935051401E-3</v>
      </c>
      <c r="F350" t="s">
        <v>708</v>
      </c>
      <c r="G350">
        <v>319</v>
      </c>
      <c r="H350">
        <v>48</v>
      </c>
      <c r="I350">
        <v>19157</v>
      </c>
      <c r="J350">
        <v>7.5066614420062701</v>
      </c>
      <c r="K350">
        <v>0.988615882313714</v>
      </c>
      <c r="L350">
        <v>1.27433834965035E-2</v>
      </c>
      <c r="M350">
        <v>1.13322480129146E-2</v>
      </c>
    </row>
    <row r="351" spans="1:13" x14ac:dyDescent="0.3">
      <c r="A351" t="s">
        <v>13</v>
      </c>
      <c r="B351" t="s">
        <v>709</v>
      </c>
      <c r="C351">
        <v>6</v>
      </c>
      <c r="D351">
        <v>1.8808777429467001</v>
      </c>
      <c r="E351">
        <v>1.1654318935051401E-3</v>
      </c>
      <c r="F351" t="s">
        <v>710</v>
      </c>
      <c r="G351">
        <v>319</v>
      </c>
      <c r="H351">
        <v>48</v>
      </c>
      <c r="I351">
        <v>19157</v>
      </c>
      <c r="J351">
        <v>7.5066614420062701</v>
      </c>
      <c r="K351">
        <v>0.988615882313714</v>
      </c>
      <c r="L351">
        <v>1.27433834965035E-2</v>
      </c>
      <c r="M351">
        <v>1.13322480129146E-2</v>
      </c>
    </row>
    <row r="352" spans="1:13" x14ac:dyDescent="0.3">
      <c r="A352" t="s">
        <v>13</v>
      </c>
      <c r="B352" t="s">
        <v>711</v>
      </c>
      <c r="C352">
        <v>6</v>
      </c>
      <c r="D352">
        <v>1.8808777429467001</v>
      </c>
      <c r="E352">
        <v>1.1654318935051401E-3</v>
      </c>
      <c r="F352" t="s">
        <v>712</v>
      </c>
      <c r="G352">
        <v>319</v>
      </c>
      <c r="H352">
        <v>48</v>
      </c>
      <c r="I352">
        <v>19157</v>
      </c>
      <c r="J352">
        <v>7.5066614420062701</v>
      </c>
      <c r="K352">
        <v>0.988615882313714</v>
      </c>
      <c r="L352">
        <v>1.27433834965035E-2</v>
      </c>
      <c r="M352">
        <v>1.13322480129146E-2</v>
      </c>
    </row>
    <row r="353" spans="1:13" x14ac:dyDescent="0.3">
      <c r="A353" t="s">
        <v>13</v>
      </c>
      <c r="B353" t="s">
        <v>713</v>
      </c>
      <c r="C353">
        <v>6</v>
      </c>
      <c r="D353">
        <v>1.8808777429467001</v>
      </c>
      <c r="E353">
        <v>1.1654318935051401E-3</v>
      </c>
      <c r="F353" t="s">
        <v>714</v>
      </c>
      <c r="G353">
        <v>319</v>
      </c>
      <c r="H353">
        <v>48</v>
      </c>
      <c r="I353">
        <v>19157</v>
      </c>
      <c r="J353">
        <v>7.5066614420062701</v>
      </c>
      <c r="K353">
        <v>0.988615882313714</v>
      </c>
      <c r="L353">
        <v>1.27433834965035E-2</v>
      </c>
      <c r="M353">
        <v>1.13322480129146E-2</v>
      </c>
    </row>
    <row r="354" spans="1:13" x14ac:dyDescent="0.3">
      <c r="A354" t="s">
        <v>13</v>
      </c>
      <c r="B354" t="s">
        <v>715</v>
      </c>
      <c r="C354">
        <v>12</v>
      </c>
      <c r="D354">
        <v>3.7617554858934099</v>
      </c>
      <c r="E354">
        <v>1.1698925105706501E-3</v>
      </c>
      <c r="F354" t="s">
        <v>716</v>
      </c>
      <c r="G354">
        <v>319</v>
      </c>
      <c r="H354">
        <v>220</v>
      </c>
      <c r="I354">
        <v>19157</v>
      </c>
      <c r="J354">
        <v>3.2756340837845501</v>
      </c>
      <c r="K354">
        <v>0.98880934184737801</v>
      </c>
      <c r="L354">
        <v>1.2755816635142501E-2</v>
      </c>
      <c r="M354">
        <v>1.1343304370959199E-2</v>
      </c>
    </row>
    <row r="355" spans="1:13" x14ac:dyDescent="0.3">
      <c r="A355" t="s">
        <v>13</v>
      </c>
      <c r="B355" t="s">
        <v>717</v>
      </c>
      <c r="C355">
        <v>9</v>
      </c>
      <c r="D355">
        <v>2.8213166144200601</v>
      </c>
      <c r="E355">
        <v>1.2185273429705301E-3</v>
      </c>
      <c r="F355" t="s">
        <v>718</v>
      </c>
      <c r="G355">
        <v>319</v>
      </c>
      <c r="H355">
        <v>126</v>
      </c>
      <c r="I355">
        <v>19157</v>
      </c>
      <c r="J355">
        <v>4.2895208240035796</v>
      </c>
      <c r="K355">
        <v>0.99071689880359004</v>
      </c>
      <c r="L355">
        <v>1.3248464425838199E-2</v>
      </c>
      <c r="M355">
        <v>1.1781398927927501E-2</v>
      </c>
    </row>
    <row r="356" spans="1:13" x14ac:dyDescent="0.3">
      <c r="A356" t="s">
        <v>13</v>
      </c>
      <c r="B356" t="s">
        <v>719</v>
      </c>
      <c r="C356">
        <v>5</v>
      </c>
      <c r="D356">
        <v>1.5673981191222499</v>
      </c>
      <c r="E356">
        <v>1.27513788627618E-3</v>
      </c>
      <c r="F356" t="s">
        <v>720</v>
      </c>
      <c r="G356">
        <v>319</v>
      </c>
      <c r="H356">
        <v>29</v>
      </c>
      <c r="I356">
        <v>19157</v>
      </c>
      <c r="J356">
        <v>10.3540157820776</v>
      </c>
      <c r="K356">
        <v>0.99253180626572501</v>
      </c>
      <c r="L356">
        <v>1.3670332981921701E-2</v>
      </c>
      <c r="M356">
        <v>1.2156551971677599E-2</v>
      </c>
    </row>
    <row r="357" spans="1:13" x14ac:dyDescent="0.3">
      <c r="A357" t="s">
        <v>13</v>
      </c>
      <c r="B357" t="s">
        <v>721</v>
      </c>
      <c r="C357">
        <v>5</v>
      </c>
      <c r="D357">
        <v>1.5673981191222499</v>
      </c>
      <c r="E357">
        <v>1.27513788627618E-3</v>
      </c>
      <c r="F357" t="s">
        <v>722</v>
      </c>
      <c r="G357">
        <v>319</v>
      </c>
      <c r="H357">
        <v>29</v>
      </c>
      <c r="I357">
        <v>19157</v>
      </c>
      <c r="J357">
        <v>10.3540157820776</v>
      </c>
      <c r="K357">
        <v>0.99253180626572501</v>
      </c>
      <c r="L357">
        <v>1.3670332981921701E-2</v>
      </c>
      <c r="M357">
        <v>1.2156551971677599E-2</v>
      </c>
    </row>
    <row r="358" spans="1:13" x14ac:dyDescent="0.3">
      <c r="A358" t="s">
        <v>13</v>
      </c>
      <c r="B358" t="s">
        <v>723</v>
      </c>
      <c r="C358">
        <v>5</v>
      </c>
      <c r="D358">
        <v>1.5673981191222499</v>
      </c>
      <c r="E358">
        <v>1.27513788627618E-3</v>
      </c>
      <c r="F358" t="s">
        <v>724</v>
      </c>
      <c r="G358">
        <v>319</v>
      </c>
      <c r="H358">
        <v>29</v>
      </c>
      <c r="I358">
        <v>19157</v>
      </c>
      <c r="J358">
        <v>10.3540157820776</v>
      </c>
      <c r="K358">
        <v>0.99253180626572501</v>
      </c>
      <c r="L358">
        <v>1.3670332981921701E-2</v>
      </c>
      <c r="M358">
        <v>1.2156551971677599E-2</v>
      </c>
    </row>
    <row r="359" spans="1:13" x14ac:dyDescent="0.3">
      <c r="A359" t="s">
        <v>13</v>
      </c>
      <c r="B359" t="s">
        <v>725</v>
      </c>
      <c r="C359">
        <v>5</v>
      </c>
      <c r="D359">
        <v>1.5673981191222499</v>
      </c>
      <c r="E359">
        <v>1.27513788627618E-3</v>
      </c>
      <c r="F359" t="s">
        <v>726</v>
      </c>
      <c r="G359">
        <v>319</v>
      </c>
      <c r="H359">
        <v>29</v>
      </c>
      <c r="I359">
        <v>19157</v>
      </c>
      <c r="J359">
        <v>10.3540157820776</v>
      </c>
      <c r="K359">
        <v>0.99253180626572501</v>
      </c>
      <c r="L359">
        <v>1.3670332981921701E-2</v>
      </c>
      <c r="M359">
        <v>1.2156551971677599E-2</v>
      </c>
    </row>
    <row r="360" spans="1:13" x14ac:dyDescent="0.3">
      <c r="A360" t="s">
        <v>13</v>
      </c>
      <c r="B360" t="s">
        <v>727</v>
      </c>
      <c r="C360">
        <v>5</v>
      </c>
      <c r="D360">
        <v>1.5673981191222499</v>
      </c>
      <c r="E360">
        <v>1.27513788627618E-3</v>
      </c>
      <c r="F360" t="s">
        <v>728</v>
      </c>
      <c r="G360">
        <v>319</v>
      </c>
      <c r="H360">
        <v>29</v>
      </c>
      <c r="I360">
        <v>19157</v>
      </c>
      <c r="J360">
        <v>10.3540157820776</v>
      </c>
      <c r="K360">
        <v>0.99253180626572501</v>
      </c>
      <c r="L360">
        <v>1.3670332981921701E-2</v>
      </c>
      <c r="M360">
        <v>1.2156551971677599E-2</v>
      </c>
    </row>
    <row r="361" spans="1:13" x14ac:dyDescent="0.3">
      <c r="A361" t="s">
        <v>13</v>
      </c>
      <c r="B361" t="s">
        <v>729</v>
      </c>
      <c r="C361">
        <v>9</v>
      </c>
      <c r="D361">
        <v>2.8213166144200601</v>
      </c>
      <c r="E361">
        <v>1.2820981622717199E-3</v>
      </c>
      <c r="F361" t="s">
        <v>730</v>
      </c>
      <c r="G361">
        <v>319</v>
      </c>
      <c r="H361">
        <v>127</v>
      </c>
      <c r="I361">
        <v>19157</v>
      </c>
      <c r="J361">
        <v>4.2557450694838597</v>
      </c>
      <c r="K361">
        <v>0.99272891569819599</v>
      </c>
      <c r="L361">
        <v>1.3706665032865901E-2</v>
      </c>
      <c r="M361">
        <v>1.21888608017643E-2</v>
      </c>
    </row>
    <row r="362" spans="1:13" x14ac:dyDescent="0.3">
      <c r="A362" t="s">
        <v>13</v>
      </c>
      <c r="B362" t="s">
        <v>731</v>
      </c>
      <c r="C362">
        <v>11</v>
      </c>
      <c r="D362">
        <v>3.44827586206896</v>
      </c>
      <c r="E362">
        <v>1.3147029719373601E-3</v>
      </c>
      <c r="F362" t="s">
        <v>732</v>
      </c>
      <c r="G362">
        <v>319</v>
      </c>
      <c r="H362">
        <v>190</v>
      </c>
      <c r="I362">
        <v>19157</v>
      </c>
      <c r="J362">
        <v>3.4767695099818501</v>
      </c>
      <c r="K362">
        <v>0.99358521502237096</v>
      </c>
      <c r="L362">
        <v>1.4016194461932099E-2</v>
      </c>
      <c r="M362">
        <v>1.24641145645061E-2</v>
      </c>
    </row>
    <row r="363" spans="1:13" x14ac:dyDescent="0.3">
      <c r="A363" t="s">
        <v>13</v>
      </c>
      <c r="B363" t="s">
        <v>733</v>
      </c>
      <c r="C363">
        <v>6</v>
      </c>
      <c r="D363">
        <v>1.8808777429467001</v>
      </c>
      <c r="E363">
        <v>1.4036959711084399E-3</v>
      </c>
      <c r="F363" t="s">
        <v>734</v>
      </c>
      <c r="G363">
        <v>319</v>
      </c>
      <c r="H363">
        <v>50</v>
      </c>
      <c r="I363">
        <v>19157</v>
      </c>
      <c r="J363">
        <v>7.2063949843260096</v>
      </c>
      <c r="K363">
        <v>0.995443360161549</v>
      </c>
      <c r="L363">
        <v>1.4882279384293399E-2</v>
      </c>
      <c r="M363">
        <v>1.3234293782853899E-2</v>
      </c>
    </row>
    <row r="364" spans="1:13" x14ac:dyDescent="0.3">
      <c r="A364" t="s">
        <v>13</v>
      </c>
      <c r="B364" t="s">
        <v>735</v>
      </c>
      <c r="C364">
        <v>6</v>
      </c>
      <c r="D364">
        <v>1.8808777429467001</v>
      </c>
      <c r="E364">
        <v>1.4036959711084399E-3</v>
      </c>
      <c r="F364" t="s">
        <v>736</v>
      </c>
      <c r="G364">
        <v>319</v>
      </c>
      <c r="H364">
        <v>50</v>
      </c>
      <c r="I364">
        <v>19157</v>
      </c>
      <c r="J364">
        <v>7.2063949843260096</v>
      </c>
      <c r="K364">
        <v>0.995443360161549</v>
      </c>
      <c r="L364">
        <v>1.4882279384293399E-2</v>
      </c>
      <c r="M364">
        <v>1.3234293782853899E-2</v>
      </c>
    </row>
    <row r="365" spans="1:13" x14ac:dyDescent="0.3">
      <c r="A365" t="s">
        <v>13</v>
      </c>
      <c r="B365" t="s">
        <v>737</v>
      </c>
      <c r="C365">
        <v>4</v>
      </c>
      <c r="D365">
        <v>1.2539184952978</v>
      </c>
      <c r="E365">
        <v>1.4398209594729901E-3</v>
      </c>
      <c r="F365" t="s">
        <v>738</v>
      </c>
      <c r="G365">
        <v>319</v>
      </c>
      <c r="H365">
        <v>14</v>
      </c>
      <c r="I365">
        <v>19157</v>
      </c>
      <c r="J365">
        <v>17.158083296014301</v>
      </c>
      <c r="K365">
        <v>0.99603407005996103</v>
      </c>
      <c r="L365">
        <v>1.51814089078499E-2</v>
      </c>
      <c r="M365">
        <v>1.35002992711025E-2</v>
      </c>
    </row>
    <row r="366" spans="1:13" x14ac:dyDescent="0.3">
      <c r="A366" t="s">
        <v>13</v>
      </c>
      <c r="B366" t="s">
        <v>739</v>
      </c>
      <c r="C366">
        <v>4</v>
      </c>
      <c r="D366">
        <v>1.2539184952978</v>
      </c>
      <c r="E366">
        <v>1.4398209594729901E-3</v>
      </c>
      <c r="F366" t="s">
        <v>740</v>
      </c>
      <c r="G366">
        <v>319</v>
      </c>
      <c r="H366">
        <v>14</v>
      </c>
      <c r="I366">
        <v>19157</v>
      </c>
      <c r="J366">
        <v>17.158083296014301</v>
      </c>
      <c r="K366">
        <v>0.99603407005996103</v>
      </c>
      <c r="L366">
        <v>1.51814089078499E-2</v>
      </c>
      <c r="M366">
        <v>1.35002992711025E-2</v>
      </c>
    </row>
    <row r="367" spans="1:13" x14ac:dyDescent="0.3">
      <c r="A367" t="s">
        <v>13</v>
      </c>
      <c r="B367" t="s">
        <v>741</v>
      </c>
      <c r="C367">
        <v>5</v>
      </c>
      <c r="D367">
        <v>1.5673981191222499</v>
      </c>
      <c r="E367">
        <v>1.4522721714064499E-3</v>
      </c>
      <c r="F367" t="s">
        <v>742</v>
      </c>
      <c r="G367">
        <v>319</v>
      </c>
      <c r="H367">
        <v>30</v>
      </c>
      <c r="I367">
        <v>19157</v>
      </c>
      <c r="J367">
        <v>10.008881922675</v>
      </c>
      <c r="K367">
        <v>0.99621939741853904</v>
      </c>
      <c r="L367">
        <v>1.5187522054108799E-2</v>
      </c>
      <c r="M367">
        <v>1.35057354795918E-2</v>
      </c>
    </row>
    <row r="368" spans="1:13" x14ac:dyDescent="0.3">
      <c r="A368" t="s">
        <v>13</v>
      </c>
      <c r="B368" t="s">
        <v>743</v>
      </c>
      <c r="C368">
        <v>5</v>
      </c>
      <c r="D368">
        <v>1.5673981191222499</v>
      </c>
      <c r="E368">
        <v>1.4522721714064499E-3</v>
      </c>
      <c r="F368" t="s">
        <v>744</v>
      </c>
      <c r="G368">
        <v>319</v>
      </c>
      <c r="H368">
        <v>30</v>
      </c>
      <c r="I368">
        <v>19157</v>
      </c>
      <c r="J368">
        <v>10.008881922675</v>
      </c>
      <c r="K368">
        <v>0.99621939741853904</v>
      </c>
      <c r="L368">
        <v>1.5187522054108799E-2</v>
      </c>
      <c r="M368">
        <v>1.35057354795918E-2</v>
      </c>
    </row>
    <row r="369" spans="1:13" x14ac:dyDescent="0.3">
      <c r="A369" t="s">
        <v>13</v>
      </c>
      <c r="B369" t="s">
        <v>745</v>
      </c>
      <c r="C369">
        <v>5</v>
      </c>
      <c r="D369">
        <v>1.5673981191222499</v>
      </c>
      <c r="E369">
        <v>1.4522721714064499E-3</v>
      </c>
      <c r="F369" t="s">
        <v>746</v>
      </c>
      <c r="G369">
        <v>319</v>
      </c>
      <c r="H369">
        <v>30</v>
      </c>
      <c r="I369">
        <v>19157</v>
      </c>
      <c r="J369">
        <v>10.008881922675</v>
      </c>
      <c r="K369">
        <v>0.99621939741853904</v>
      </c>
      <c r="L369">
        <v>1.5187522054108799E-2</v>
      </c>
      <c r="M369">
        <v>1.35057354795918E-2</v>
      </c>
    </row>
    <row r="370" spans="1:13" x14ac:dyDescent="0.3">
      <c r="A370" t="s">
        <v>13</v>
      </c>
      <c r="B370" t="s">
        <v>747</v>
      </c>
      <c r="C370">
        <v>3</v>
      </c>
      <c r="D370">
        <v>0.94043887147335403</v>
      </c>
      <c r="E370">
        <v>1.61215268451687E-3</v>
      </c>
      <c r="F370" t="s">
        <v>748</v>
      </c>
      <c r="G370">
        <v>319</v>
      </c>
      <c r="H370">
        <v>4</v>
      </c>
      <c r="I370">
        <v>19157</v>
      </c>
      <c r="J370">
        <v>45.039968652037601</v>
      </c>
      <c r="K370">
        <v>0.99795515834079196</v>
      </c>
      <c r="L370">
        <v>1.6540584060876998E-2</v>
      </c>
      <c r="M370">
        <v>1.4708966492905999E-2</v>
      </c>
    </row>
    <row r="371" spans="1:13" x14ac:dyDescent="0.3">
      <c r="A371" t="s">
        <v>13</v>
      </c>
      <c r="B371" t="s">
        <v>749</v>
      </c>
      <c r="C371">
        <v>3</v>
      </c>
      <c r="D371">
        <v>0.94043887147335403</v>
      </c>
      <c r="E371">
        <v>1.61215268451687E-3</v>
      </c>
      <c r="F371" t="s">
        <v>750</v>
      </c>
      <c r="G371">
        <v>319</v>
      </c>
      <c r="H371">
        <v>4</v>
      </c>
      <c r="I371">
        <v>19157</v>
      </c>
      <c r="J371">
        <v>45.039968652037601</v>
      </c>
      <c r="K371">
        <v>0.99795515834079196</v>
      </c>
      <c r="L371">
        <v>1.6540584060876998E-2</v>
      </c>
      <c r="M371">
        <v>1.4708966492905999E-2</v>
      </c>
    </row>
    <row r="372" spans="1:13" x14ac:dyDescent="0.3">
      <c r="A372" t="s">
        <v>13</v>
      </c>
      <c r="B372" t="s">
        <v>751</v>
      </c>
      <c r="C372">
        <v>3</v>
      </c>
      <c r="D372">
        <v>0.94043887147335403</v>
      </c>
      <c r="E372">
        <v>1.61215268451687E-3</v>
      </c>
      <c r="F372" t="s">
        <v>752</v>
      </c>
      <c r="G372">
        <v>319</v>
      </c>
      <c r="H372">
        <v>4</v>
      </c>
      <c r="I372">
        <v>19157</v>
      </c>
      <c r="J372">
        <v>45.039968652037601</v>
      </c>
      <c r="K372">
        <v>0.99795515834079196</v>
      </c>
      <c r="L372">
        <v>1.6540584060876998E-2</v>
      </c>
      <c r="M372">
        <v>1.4708966492905999E-2</v>
      </c>
    </row>
    <row r="373" spans="1:13" x14ac:dyDescent="0.3">
      <c r="A373" t="s">
        <v>13</v>
      </c>
      <c r="B373" t="s">
        <v>753</v>
      </c>
      <c r="C373">
        <v>3</v>
      </c>
      <c r="D373">
        <v>0.94043887147335403</v>
      </c>
      <c r="E373">
        <v>1.61215268451687E-3</v>
      </c>
      <c r="F373" t="s">
        <v>668</v>
      </c>
      <c r="G373">
        <v>319</v>
      </c>
      <c r="H373">
        <v>4</v>
      </c>
      <c r="I373">
        <v>19157</v>
      </c>
      <c r="J373">
        <v>45.039968652037601</v>
      </c>
      <c r="K373">
        <v>0.99795515834079196</v>
      </c>
      <c r="L373">
        <v>1.6540584060876998E-2</v>
      </c>
      <c r="M373">
        <v>1.4708966492905999E-2</v>
      </c>
    </row>
    <row r="374" spans="1:13" x14ac:dyDescent="0.3">
      <c r="A374" t="s">
        <v>13</v>
      </c>
      <c r="B374" t="s">
        <v>754</v>
      </c>
      <c r="C374">
        <v>3</v>
      </c>
      <c r="D374">
        <v>0.94043887147335403</v>
      </c>
      <c r="E374">
        <v>1.61215268451687E-3</v>
      </c>
      <c r="F374" t="s">
        <v>755</v>
      </c>
      <c r="G374">
        <v>319</v>
      </c>
      <c r="H374">
        <v>4</v>
      </c>
      <c r="I374">
        <v>19157</v>
      </c>
      <c r="J374">
        <v>45.039968652037601</v>
      </c>
      <c r="K374">
        <v>0.99795515834079196</v>
      </c>
      <c r="L374">
        <v>1.6540584060876998E-2</v>
      </c>
      <c r="M374">
        <v>1.4708966492905999E-2</v>
      </c>
    </row>
    <row r="375" spans="1:13" x14ac:dyDescent="0.3">
      <c r="A375" t="s">
        <v>13</v>
      </c>
      <c r="B375" t="s">
        <v>756</v>
      </c>
      <c r="C375">
        <v>3</v>
      </c>
      <c r="D375">
        <v>0.94043887147335403</v>
      </c>
      <c r="E375">
        <v>1.61215268451687E-3</v>
      </c>
      <c r="F375" t="s">
        <v>757</v>
      </c>
      <c r="G375">
        <v>319</v>
      </c>
      <c r="H375">
        <v>4</v>
      </c>
      <c r="I375">
        <v>19157</v>
      </c>
      <c r="J375">
        <v>45.039968652037601</v>
      </c>
      <c r="K375">
        <v>0.99795515834079196</v>
      </c>
      <c r="L375">
        <v>1.6540584060876998E-2</v>
      </c>
      <c r="M375">
        <v>1.4708966492905999E-2</v>
      </c>
    </row>
    <row r="376" spans="1:13" x14ac:dyDescent="0.3">
      <c r="A376" t="s">
        <v>13</v>
      </c>
      <c r="B376" t="s">
        <v>758</v>
      </c>
      <c r="C376">
        <v>9</v>
      </c>
      <c r="D376">
        <v>2.8213166144200601</v>
      </c>
      <c r="E376">
        <v>1.6406714468127301E-3</v>
      </c>
      <c r="F376" t="s">
        <v>759</v>
      </c>
      <c r="G376">
        <v>319</v>
      </c>
      <c r="H376">
        <v>132</v>
      </c>
      <c r="I376">
        <v>19157</v>
      </c>
      <c r="J376">
        <v>4.0945426047306901</v>
      </c>
      <c r="K376">
        <v>0.99816748921605902</v>
      </c>
      <c r="L376">
        <v>1.6540584060876998E-2</v>
      </c>
      <c r="M376">
        <v>1.4708966492905999E-2</v>
      </c>
    </row>
    <row r="377" spans="1:13" x14ac:dyDescent="0.3">
      <c r="A377" t="s">
        <v>13</v>
      </c>
      <c r="B377" t="s">
        <v>760</v>
      </c>
      <c r="C377">
        <v>5</v>
      </c>
      <c r="D377">
        <v>1.5673981191222499</v>
      </c>
      <c r="E377">
        <v>1.6458569994272001E-3</v>
      </c>
      <c r="F377" t="s">
        <v>761</v>
      </c>
      <c r="G377">
        <v>319</v>
      </c>
      <c r="H377">
        <v>31</v>
      </c>
      <c r="I377">
        <v>19157</v>
      </c>
      <c r="J377">
        <v>9.6860147638790508</v>
      </c>
      <c r="K377">
        <v>0.99820365843936099</v>
      </c>
      <c r="L377">
        <v>1.6540584060876998E-2</v>
      </c>
      <c r="M377">
        <v>1.4708966492905999E-2</v>
      </c>
    </row>
    <row r="378" spans="1:13" x14ac:dyDescent="0.3">
      <c r="A378" t="s">
        <v>13</v>
      </c>
      <c r="B378" t="s">
        <v>762</v>
      </c>
      <c r="C378">
        <v>5</v>
      </c>
      <c r="D378">
        <v>1.5673981191222499</v>
      </c>
      <c r="E378">
        <v>1.6458569994272001E-3</v>
      </c>
      <c r="F378" t="s">
        <v>763</v>
      </c>
      <c r="G378">
        <v>319</v>
      </c>
      <c r="H378">
        <v>31</v>
      </c>
      <c r="I378">
        <v>19157</v>
      </c>
      <c r="J378">
        <v>9.6860147638790508</v>
      </c>
      <c r="K378">
        <v>0.99820365843936099</v>
      </c>
      <c r="L378">
        <v>1.6540584060876998E-2</v>
      </c>
      <c r="M378">
        <v>1.4708966492905999E-2</v>
      </c>
    </row>
    <row r="379" spans="1:13" x14ac:dyDescent="0.3">
      <c r="A379" t="s">
        <v>13</v>
      </c>
      <c r="B379" t="s">
        <v>764</v>
      </c>
      <c r="C379">
        <v>5</v>
      </c>
      <c r="D379">
        <v>1.5673981191222499</v>
      </c>
      <c r="E379">
        <v>1.6458569994272001E-3</v>
      </c>
      <c r="F379" t="s">
        <v>765</v>
      </c>
      <c r="G379">
        <v>319</v>
      </c>
      <c r="H379">
        <v>31</v>
      </c>
      <c r="I379">
        <v>19157</v>
      </c>
      <c r="J379">
        <v>9.6860147638790508</v>
      </c>
      <c r="K379">
        <v>0.99820365843936099</v>
      </c>
      <c r="L379">
        <v>1.6540584060876998E-2</v>
      </c>
      <c r="M379">
        <v>1.4708966492905999E-2</v>
      </c>
    </row>
    <row r="380" spans="1:13" x14ac:dyDescent="0.3">
      <c r="A380" t="s">
        <v>13</v>
      </c>
      <c r="B380" t="s">
        <v>766</v>
      </c>
      <c r="C380">
        <v>5</v>
      </c>
      <c r="D380">
        <v>1.5673981191222499</v>
      </c>
      <c r="E380">
        <v>1.6458569994272001E-3</v>
      </c>
      <c r="F380" t="s">
        <v>767</v>
      </c>
      <c r="G380">
        <v>319</v>
      </c>
      <c r="H380">
        <v>31</v>
      </c>
      <c r="I380">
        <v>19157</v>
      </c>
      <c r="J380">
        <v>9.6860147638790508</v>
      </c>
      <c r="K380">
        <v>0.99820365843936099</v>
      </c>
      <c r="L380">
        <v>1.6540584060876998E-2</v>
      </c>
      <c r="M380">
        <v>1.4708966492905999E-2</v>
      </c>
    </row>
    <row r="381" spans="1:13" x14ac:dyDescent="0.3">
      <c r="A381" t="s">
        <v>13</v>
      </c>
      <c r="B381" t="s">
        <v>768</v>
      </c>
      <c r="C381">
        <v>5</v>
      </c>
      <c r="D381">
        <v>1.5673981191222499</v>
      </c>
      <c r="E381">
        <v>1.6458569994272001E-3</v>
      </c>
      <c r="F381" t="s">
        <v>769</v>
      </c>
      <c r="G381">
        <v>319</v>
      </c>
      <c r="H381">
        <v>31</v>
      </c>
      <c r="I381">
        <v>19157</v>
      </c>
      <c r="J381">
        <v>9.6860147638790508</v>
      </c>
      <c r="K381">
        <v>0.99820365843936099</v>
      </c>
      <c r="L381">
        <v>1.6540584060876998E-2</v>
      </c>
      <c r="M381">
        <v>1.4708966492905999E-2</v>
      </c>
    </row>
    <row r="382" spans="1:13" x14ac:dyDescent="0.3">
      <c r="A382" t="s">
        <v>13</v>
      </c>
      <c r="B382" t="s">
        <v>770</v>
      </c>
      <c r="C382">
        <v>5</v>
      </c>
      <c r="D382">
        <v>1.5673981191222499</v>
      </c>
      <c r="E382">
        <v>1.6458569994272001E-3</v>
      </c>
      <c r="F382" t="s">
        <v>771</v>
      </c>
      <c r="G382">
        <v>319</v>
      </c>
      <c r="H382">
        <v>31</v>
      </c>
      <c r="I382">
        <v>19157</v>
      </c>
      <c r="J382">
        <v>9.6860147638790508</v>
      </c>
      <c r="K382">
        <v>0.99820365843936099</v>
      </c>
      <c r="L382">
        <v>1.6540584060876998E-2</v>
      </c>
      <c r="M382">
        <v>1.4708966492905999E-2</v>
      </c>
    </row>
    <row r="383" spans="1:13" x14ac:dyDescent="0.3">
      <c r="A383" t="s">
        <v>13</v>
      </c>
      <c r="B383" t="s">
        <v>772</v>
      </c>
      <c r="C383">
        <v>5</v>
      </c>
      <c r="D383">
        <v>1.5673981191222499</v>
      </c>
      <c r="E383">
        <v>1.6458569994272001E-3</v>
      </c>
      <c r="F383" t="s">
        <v>773</v>
      </c>
      <c r="G383">
        <v>319</v>
      </c>
      <c r="H383">
        <v>31</v>
      </c>
      <c r="I383">
        <v>19157</v>
      </c>
      <c r="J383">
        <v>9.6860147638790508</v>
      </c>
      <c r="K383">
        <v>0.99820365843936099</v>
      </c>
      <c r="L383">
        <v>1.6540584060876998E-2</v>
      </c>
      <c r="M383">
        <v>1.4708966492905999E-2</v>
      </c>
    </row>
    <row r="384" spans="1:13" x14ac:dyDescent="0.3">
      <c r="A384" t="s">
        <v>13</v>
      </c>
      <c r="B384" t="s">
        <v>774</v>
      </c>
      <c r="C384">
        <v>7</v>
      </c>
      <c r="D384">
        <v>2.1943573667711598</v>
      </c>
      <c r="E384">
        <v>1.6463009669762899E-3</v>
      </c>
      <c r="F384" t="s">
        <v>775</v>
      </c>
      <c r="G384">
        <v>319</v>
      </c>
      <c r="H384">
        <v>76</v>
      </c>
      <c r="I384">
        <v>19157</v>
      </c>
      <c r="J384">
        <v>5.5312242204256696</v>
      </c>
      <c r="K384">
        <v>0.99820672174283098</v>
      </c>
      <c r="L384">
        <v>1.6540584060876998E-2</v>
      </c>
      <c r="M384">
        <v>1.4708966492905999E-2</v>
      </c>
    </row>
    <row r="385" spans="1:13" x14ac:dyDescent="0.3">
      <c r="A385" t="s">
        <v>13</v>
      </c>
      <c r="B385" t="s">
        <v>776</v>
      </c>
      <c r="C385">
        <v>6</v>
      </c>
      <c r="D385">
        <v>1.8808777429467001</v>
      </c>
      <c r="E385">
        <v>1.6760456349006901E-3</v>
      </c>
      <c r="F385" t="s">
        <v>777</v>
      </c>
      <c r="G385">
        <v>319</v>
      </c>
      <c r="H385">
        <v>52</v>
      </c>
      <c r="I385">
        <v>19157</v>
      </c>
      <c r="J385">
        <v>6.9292259464673203</v>
      </c>
      <c r="K385">
        <v>0.99840049311836498</v>
      </c>
      <c r="L385">
        <v>1.6795465135114498E-2</v>
      </c>
      <c r="M385">
        <v>1.4935623373149E-2</v>
      </c>
    </row>
    <row r="386" spans="1:13" x14ac:dyDescent="0.3">
      <c r="A386" t="s">
        <v>13</v>
      </c>
      <c r="B386" t="s">
        <v>778</v>
      </c>
      <c r="C386">
        <v>7</v>
      </c>
      <c r="D386">
        <v>2.1943573667711598</v>
      </c>
      <c r="E386">
        <v>1.7609820685472401E-3</v>
      </c>
      <c r="F386" t="s">
        <v>779</v>
      </c>
      <c r="G386">
        <v>319</v>
      </c>
      <c r="H386">
        <v>77</v>
      </c>
      <c r="I386">
        <v>19157</v>
      </c>
      <c r="J386">
        <v>5.4593901396409201</v>
      </c>
      <c r="K386">
        <v>0.99884609923252599</v>
      </c>
      <c r="L386">
        <v>1.7540089046535201E-2</v>
      </c>
      <c r="M386">
        <v>1.55977915361711E-2</v>
      </c>
    </row>
    <row r="387" spans="1:13" x14ac:dyDescent="0.3">
      <c r="A387" t="s">
        <v>13</v>
      </c>
      <c r="B387" t="s">
        <v>780</v>
      </c>
      <c r="C387">
        <v>7</v>
      </c>
      <c r="D387">
        <v>2.1943573667711598</v>
      </c>
      <c r="E387">
        <v>1.7609820685472401E-3</v>
      </c>
      <c r="F387" t="s">
        <v>781</v>
      </c>
      <c r="G387">
        <v>319</v>
      </c>
      <c r="H387">
        <v>77</v>
      </c>
      <c r="I387">
        <v>19157</v>
      </c>
      <c r="J387">
        <v>5.4593901396409201</v>
      </c>
      <c r="K387">
        <v>0.99884609923252599</v>
      </c>
      <c r="L387">
        <v>1.7540089046535201E-2</v>
      </c>
      <c r="M387">
        <v>1.55977915361711E-2</v>
      </c>
    </row>
    <row r="388" spans="1:13" x14ac:dyDescent="0.3">
      <c r="A388" t="s">
        <v>13</v>
      </c>
      <c r="B388" t="s">
        <v>782</v>
      </c>
      <c r="C388">
        <v>4</v>
      </c>
      <c r="D388">
        <v>1.2539184952978</v>
      </c>
      <c r="E388">
        <v>1.7777734859568E-3</v>
      </c>
      <c r="F388" t="s">
        <v>783</v>
      </c>
      <c r="G388">
        <v>319</v>
      </c>
      <c r="H388">
        <v>15</v>
      </c>
      <c r="I388">
        <v>19157</v>
      </c>
      <c r="J388">
        <v>16.014211076279999</v>
      </c>
      <c r="K388">
        <v>0.99891824093088599</v>
      </c>
      <c r="L388">
        <v>1.7540089046535201E-2</v>
      </c>
      <c r="M388">
        <v>1.55977915361711E-2</v>
      </c>
    </row>
    <row r="389" spans="1:13" x14ac:dyDescent="0.3">
      <c r="A389" t="s">
        <v>13</v>
      </c>
      <c r="B389" t="s">
        <v>784</v>
      </c>
      <c r="C389">
        <v>4</v>
      </c>
      <c r="D389">
        <v>1.2539184952978</v>
      </c>
      <c r="E389">
        <v>1.7777734859568E-3</v>
      </c>
      <c r="F389" t="s">
        <v>785</v>
      </c>
      <c r="G389">
        <v>319</v>
      </c>
      <c r="H389">
        <v>15</v>
      </c>
      <c r="I389">
        <v>19157</v>
      </c>
      <c r="J389">
        <v>16.014211076279999</v>
      </c>
      <c r="K389">
        <v>0.99891824093088599</v>
      </c>
      <c r="L389">
        <v>1.7540089046535201E-2</v>
      </c>
      <c r="M389">
        <v>1.55977915361711E-2</v>
      </c>
    </row>
    <row r="390" spans="1:13" x14ac:dyDescent="0.3">
      <c r="A390" t="s">
        <v>13</v>
      </c>
      <c r="B390" t="s">
        <v>786</v>
      </c>
      <c r="C390">
        <v>4</v>
      </c>
      <c r="D390">
        <v>1.2539184952978</v>
      </c>
      <c r="E390">
        <v>1.7777734859568E-3</v>
      </c>
      <c r="F390" t="s">
        <v>787</v>
      </c>
      <c r="G390">
        <v>319</v>
      </c>
      <c r="H390">
        <v>15</v>
      </c>
      <c r="I390">
        <v>19157</v>
      </c>
      <c r="J390">
        <v>16.014211076279999</v>
      </c>
      <c r="K390">
        <v>0.99891824093088599</v>
      </c>
      <c r="L390">
        <v>1.7540089046535201E-2</v>
      </c>
      <c r="M390">
        <v>1.55977915361711E-2</v>
      </c>
    </row>
    <row r="391" spans="1:13" x14ac:dyDescent="0.3">
      <c r="A391" t="s">
        <v>13</v>
      </c>
      <c r="B391" t="s">
        <v>788</v>
      </c>
      <c r="C391">
        <v>4</v>
      </c>
      <c r="D391">
        <v>1.2539184952978</v>
      </c>
      <c r="E391">
        <v>1.7777734859568E-3</v>
      </c>
      <c r="F391" t="s">
        <v>789</v>
      </c>
      <c r="G391">
        <v>319</v>
      </c>
      <c r="H391">
        <v>15</v>
      </c>
      <c r="I391">
        <v>19157</v>
      </c>
      <c r="J391">
        <v>16.014211076279999</v>
      </c>
      <c r="K391">
        <v>0.99891824093088599</v>
      </c>
      <c r="L391">
        <v>1.7540089046535201E-2</v>
      </c>
      <c r="M391">
        <v>1.55977915361711E-2</v>
      </c>
    </row>
    <row r="392" spans="1:13" x14ac:dyDescent="0.3">
      <c r="A392" t="s">
        <v>13</v>
      </c>
      <c r="B392" t="s">
        <v>790</v>
      </c>
      <c r="C392">
        <v>6</v>
      </c>
      <c r="D392">
        <v>1.8808777429467001</v>
      </c>
      <c r="E392">
        <v>1.8258773645330299E-3</v>
      </c>
      <c r="F392" t="s">
        <v>791</v>
      </c>
      <c r="G392">
        <v>319</v>
      </c>
      <c r="H392">
        <v>53</v>
      </c>
      <c r="I392">
        <v>19157</v>
      </c>
      <c r="J392">
        <v>6.7984858342698198</v>
      </c>
      <c r="K392">
        <v>0.99910090579424204</v>
      </c>
      <c r="L392">
        <v>1.79685059617378E-2</v>
      </c>
      <c r="M392">
        <v>1.597876780808E-2</v>
      </c>
    </row>
    <row r="393" spans="1:13" x14ac:dyDescent="0.3">
      <c r="A393" t="s">
        <v>13</v>
      </c>
      <c r="B393" t="s">
        <v>792</v>
      </c>
      <c r="C393">
        <v>5</v>
      </c>
      <c r="D393">
        <v>1.5673981191222499</v>
      </c>
      <c r="E393">
        <v>1.8566643734376899E-3</v>
      </c>
      <c r="F393" t="s">
        <v>793</v>
      </c>
      <c r="G393">
        <v>319</v>
      </c>
      <c r="H393">
        <v>32</v>
      </c>
      <c r="I393">
        <v>19157</v>
      </c>
      <c r="J393">
        <v>9.3833268025078294</v>
      </c>
      <c r="K393">
        <v>0.99920128090647098</v>
      </c>
      <c r="L393">
        <v>1.8132004746193E-2</v>
      </c>
      <c r="M393">
        <v>1.61241615942566E-2</v>
      </c>
    </row>
    <row r="394" spans="1:13" x14ac:dyDescent="0.3">
      <c r="A394" t="s">
        <v>13</v>
      </c>
      <c r="B394" t="s">
        <v>794</v>
      </c>
      <c r="C394">
        <v>5</v>
      </c>
      <c r="D394">
        <v>1.5673981191222499</v>
      </c>
      <c r="E394">
        <v>1.8566643734376899E-3</v>
      </c>
      <c r="F394" t="s">
        <v>795</v>
      </c>
      <c r="G394">
        <v>319</v>
      </c>
      <c r="H394">
        <v>32</v>
      </c>
      <c r="I394">
        <v>19157</v>
      </c>
      <c r="J394">
        <v>9.3833268025078294</v>
      </c>
      <c r="K394">
        <v>0.99920128090647098</v>
      </c>
      <c r="L394">
        <v>1.8132004746193E-2</v>
      </c>
      <c r="M394">
        <v>1.61241615942566E-2</v>
      </c>
    </row>
    <row r="395" spans="1:13" x14ac:dyDescent="0.3">
      <c r="A395" t="s">
        <v>13</v>
      </c>
      <c r="B395" t="s">
        <v>796</v>
      </c>
      <c r="C395">
        <v>5</v>
      </c>
      <c r="D395">
        <v>1.5673981191222499</v>
      </c>
      <c r="E395">
        <v>1.8566643734376899E-3</v>
      </c>
      <c r="F395" t="s">
        <v>797</v>
      </c>
      <c r="G395">
        <v>319</v>
      </c>
      <c r="H395">
        <v>32</v>
      </c>
      <c r="I395">
        <v>19157</v>
      </c>
      <c r="J395">
        <v>9.3833268025078294</v>
      </c>
      <c r="K395">
        <v>0.99920128090647098</v>
      </c>
      <c r="L395">
        <v>1.8132004746193E-2</v>
      </c>
      <c r="M395">
        <v>1.61241615942566E-2</v>
      </c>
    </row>
    <row r="396" spans="1:13" x14ac:dyDescent="0.3">
      <c r="A396" t="s">
        <v>13</v>
      </c>
      <c r="B396" t="s">
        <v>798</v>
      </c>
      <c r="C396">
        <v>7</v>
      </c>
      <c r="D396">
        <v>2.1943573667711598</v>
      </c>
      <c r="E396">
        <v>1.88162161870679E-3</v>
      </c>
      <c r="F396" t="s">
        <v>799</v>
      </c>
      <c r="G396">
        <v>319</v>
      </c>
      <c r="H396">
        <v>78</v>
      </c>
      <c r="I396">
        <v>19157</v>
      </c>
      <c r="J396">
        <v>5.3893979583634701</v>
      </c>
      <c r="K396">
        <v>0.99927436725118002</v>
      </c>
      <c r="L396">
        <v>1.8329095869534701E-2</v>
      </c>
      <c r="M396">
        <v>1.6299427879812901E-2</v>
      </c>
    </row>
    <row r="397" spans="1:13" x14ac:dyDescent="0.3">
      <c r="A397" t="s">
        <v>13</v>
      </c>
      <c r="B397" t="s">
        <v>800</v>
      </c>
      <c r="C397">
        <v>6</v>
      </c>
      <c r="D397">
        <v>1.8808777429467001</v>
      </c>
      <c r="E397">
        <v>1.9852850168588601E-3</v>
      </c>
      <c r="F397" t="s">
        <v>801</v>
      </c>
      <c r="G397">
        <v>319</v>
      </c>
      <c r="H397">
        <v>54</v>
      </c>
      <c r="I397">
        <v>19157</v>
      </c>
      <c r="J397">
        <v>6.6725879484500101</v>
      </c>
      <c r="K397">
        <v>0.99951292740650099</v>
      </c>
      <c r="L397">
        <v>1.9289933910643799E-2</v>
      </c>
      <c r="M397">
        <v>1.7153867753264E-2</v>
      </c>
    </row>
    <row r="398" spans="1:13" x14ac:dyDescent="0.3">
      <c r="A398" t="s">
        <v>13</v>
      </c>
      <c r="B398" t="s">
        <v>802</v>
      </c>
      <c r="C398">
        <v>7</v>
      </c>
      <c r="D398">
        <v>2.1943573667711598</v>
      </c>
      <c r="E398">
        <v>2.0084162009956401E-3</v>
      </c>
      <c r="F398" t="s">
        <v>803</v>
      </c>
      <c r="G398">
        <v>319</v>
      </c>
      <c r="H398">
        <v>79</v>
      </c>
      <c r="I398">
        <v>19157</v>
      </c>
      <c r="J398">
        <v>5.3211777310424102</v>
      </c>
      <c r="K398">
        <v>0.99955438379270301</v>
      </c>
      <c r="L398">
        <v>1.9465407523791101E-2</v>
      </c>
      <c r="M398">
        <v>1.73099103383791E-2</v>
      </c>
    </row>
    <row r="399" spans="1:13" x14ac:dyDescent="0.3">
      <c r="A399" t="s">
        <v>13</v>
      </c>
      <c r="B399" t="s">
        <v>804</v>
      </c>
      <c r="C399">
        <v>6</v>
      </c>
      <c r="D399">
        <v>1.8808777429467001</v>
      </c>
      <c r="E399">
        <v>2.1546244593171498E-3</v>
      </c>
      <c r="F399" t="s">
        <v>805</v>
      </c>
      <c r="G399">
        <v>319</v>
      </c>
      <c r="H399">
        <v>55</v>
      </c>
      <c r="I399">
        <v>19157</v>
      </c>
      <c r="J399">
        <v>6.5512681675691002</v>
      </c>
      <c r="K399">
        <v>0.99974604926602195</v>
      </c>
      <c r="L399">
        <v>2.0431222298882199E-2</v>
      </c>
      <c r="M399">
        <v>1.81687758483806E-2</v>
      </c>
    </row>
    <row r="400" spans="1:13" x14ac:dyDescent="0.3">
      <c r="A400" t="s">
        <v>13</v>
      </c>
      <c r="B400" t="s">
        <v>806</v>
      </c>
      <c r="C400">
        <v>6</v>
      </c>
      <c r="D400">
        <v>1.8808777429467001</v>
      </c>
      <c r="E400">
        <v>2.1546244593171498E-3</v>
      </c>
      <c r="F400" t="s">
        <v>807</v>
      </c>
      <c r="G400">
        <v>319</v>
      </c>
      <c r="H400">
        <v>55</v>
      </c>
      <c r="I400">
        <v>19157</v>
      </c>
      <c r="J400">
        <v>6.5512681675691002</v>
      </c>
      <c r="K400">
        <v>0.99974604926602195</v>
      </c>
      <c r="L400">
        <v>2.0431222298882199E-2</v>
      </c>
      <c r="M400">
        <v>1.81687758483806E-2</v>
      </c>
    </row>
    <row r="401" spans="1:13" x14ac:dyDescent="0.3">
      <c r="A401" t="s">
        <v>13</v>
      </c>
      <c r="B401" t="s">
        <v>808</v>
      </c>
      <c r="C401">
        <v>4</v>
      </c>
      <c r="D401">
        <v>1.2539184952978</v>
      </c>
      <c r="E401">
        <v>2.1613017856555901E-3</v>
      </c>
      <c r="F401" t="s">
        <v>809</v>
      </c>
      <c r="G401">
        <v>319</v>
      </c>
      <c r="H401">
        <v>16</v>
      </c>
      <c r="I401">
        <v>19157</v>
      </c>
      <c r="J401">
        <v>15.013322884012499</v>
      </c>
      <c r="K401">
        <v>0.99975248844048503</v>
      </c>
      <c r="L401">
        <v>2.0431222298882199E-2</v>
      </c>
      <c r="M401">
        <v>1.81687758483806E-2</v>
      </c>
    </row>
    <row r="402" spans="1:13" x14ac:dyDescent="0.3">
      <c r="A402" t="s">
        <v>13</v>
      </c>
      <c r="B402" t="s">
        <v>810</v>
      </c>
      <c r="C402">
        <v>4</v>
      </c>
      <c r="D402">
        <v>1.2539184952978</v>
      </c>
      <c r="E402">
        <v>2.1613017856555901E-3</v>
      </c>
      <c r="F402" t="s">
        <v>811</v>
      </c>
      <c r="G402">
        <v>319</v>
      </c>
      <c r="H402">
        <v>16</v>
      </c>
      <c r="I402">
        <v>19157</v>
      </c>
      <c r="J402">
        <v>15.013322884012499</v>
      </c>
      <c r="K402">
        <v>0.99975248844048503</v>
      </c>
      <c r="L402">
        <v>2.0431222298882199E-2</v>
      </c>
      <c r="M402">
        <v>1.81687758483806E-2</v>
      </c>
    </row>
    <row r="403" spans="1:13" x14ac:dyDescent="0.3">
      <c r="A403" t="s">
        <v>13</v>
      </c>
      <c r="B403" t="s">
        <v>812</v>
      </c>
      <c r="C403">
        <v>4</v>
      </c>
      <c r="D403">
        <v>1.2539184952978</v>
      </c>
      <c r="E403">
        <v>2.1613017856555901E-3</v>
      </c>
      <c r="F403" t="s">
        <v>813</v>
      </c>
      <c r="G403">
        <v>319</v>
      </c>
      <c r="H403">
        <v>16</v>
      </c>
      <c r="I403">
        <v>19157</v>
      </c>
      <c r="J403">
        <v>15.013322884012499</v>
      </c>
      <c r="K403">
        <v>0.99975248844048503</v>
      </c>
      <c r="L403">
        <v>2.0431222298882199E-2</v>
      </c>
      <c r="M403">
        <v>1.81687758483806E-2</v>
      </c>
    </row>
    <row r="404" spans="1:13" x14ac:dyDescent="0.3">
      <c r="A404" t="s">
        <v>13</v>
      </c>
      <c r="B404" t="s">
        <v>814</v>
      </c>
      <c r="C404">
        <v>4</v>
      </c>
      <c r="D404">
        <v>1.2539184952978</v>
      </c>
      <c r="E404">
        <v>2.1613017856555901E-3</v>
      </c>
      <c r="F404" t="s">
        <v>815</v>
      </c>
      <c r="G404">
        <v>319</v>
      </c>
      <c r="H404">
        <v>16</v>
      </c>
      <c r="I404">
        <v>19157</v>
      </c>
      <c r="J404">
        <v>15.013322884012499</v>
      </c>
      <c r="K404">
        <v>0.99975248844048503</v>
      </c>
      <c r="L404">
        <v>2.0431222298882199E-2</v>
      </c>
      <c r="M404">
        <v>1.81687758483806E-2</v>
      </c>
    </row>
    <row r="405" spans="1:13" x14ac:dyDescent="0.3">
      <c r="A405" t="s">
        <v>13</v>
      </c>
      <c r="B405" t="s">
        <v>816</v>
      </c>
      <c r="C405">
        <v>4</v>
      </c>
      <c r="D405">
        <v>1.2539184952978</v>
      </c>
      <c r="E405">
        <v>2.1613017856555901E-3</v>
      </c>
      <c r="F405" t="s">
        <v>817</v>
      </c>
      <c r="G405">
        <v>319</v>
      </c>
      <c r="H405">
        <v>16</v>
      </c>
      <c r="I405">
        <v>19157</v>
      </c>
      <c r="J405">
        <v>15.013322884012499</v>
      </c>
      <c r="K405">
        <v>0.99975248844048503</v>
      </c>
      <c r="L405">
        <v>2.0431222298882199E-2</v>
      </c>
      <c r="M405">
        <v>1.81687758483806E-2</v>
      </c>
    </row>
    <row r="406" spans="1:13" x14ac:dyDescent="0.3">
      <c r="A406" t="s">
        <v>13</v>
      </c>
      <c r="B406" t="s">
        <v>818</v>
      </c>
      <c r="C406">
        <v>4</v>
      </c>
      <c r="D406">
        <v>1.2539184952978</v>
      </c>
      <c r="E406">
        <v>2.1613017856555901E-3</v>
      </c>
      <c r="F406" t="s">
        <v>819</v>
      </c>
      <c r="G406">
        <v>319</v>
      </c>
      <c r="H406">
        <v>16</v>
      </c>
      <c r="I406">
        <v>19157</v>
      </c>
      <c r="J406">
        <v>15.013322884012499</v>
      </c>
      <c r="K406">
        <v>0.99975248844048503</v>
      </c>
      <c r="L406">
        <v>2.0431222298882199E-2</v>
      </c>
      <c r="M406">
        <v>1.81687758483806E-2</v>
      </c>
    </row>
    <row r="407" spans="1:13" x14ac:dyDescent="0.3">
      <c r="A407" t="s">
        <v>13</v>
      </c>
      <c r="B407" t="s">
        <v>820</v>
      </c>
      <c r="C407">
        <v>4</v>
      </c>
      <c r="D407">
        <v>1.2539184952978</v>
      </c>
      <c r="E407">
        <v>2.1613017856555901E-3</v>
      </c>
      <c r="F407" t="s">
        <v>821</v>
      </c>
      <c r="G407">
        <v>319</v>
      </c>
      <c r="H407">
        <v>16</v>
      </c>
      <c r="I407">
        <v>19157</v>
      </c>
      <c r="J407">
        <v>15.013322884012499</v>
      </c>
      <c r="K407">
        <v>0.99975248844048503</v>
      </c>
      <c r="L407">
        <v>2.0431222298882199E-2</v>
      </c>
      <c r="M407">
        <v>1.81687758483806E-2</v>
      </c>
    </row>
    <row r="408" spans="1:13" x14ac:dyDescent="0.3">
      <c r="A408" t="s">
        <v>13</v>
      </c>
      <c r="B408" t="s">
        <v>822</v>
      </c>
      <c r="C408">
        <v>4</v>
      </c>
      <c r="D408">
        <v>1.2539184952978</v>
      </c>
      <c r="E408">
        <v>2.1613017856555901E-3</v>
      </c>
      <c r="F408" t="s">
        <v>823</v>
      </c>
      <c r="G408">
        <v>319</v>
      </c>
      <c r="H408">
        <v>16</v>
      </c>
      <c r="I408">
        <v>19157</v>
      </c>
      <c r="J408">
        <v>15.013322884012499</v>
      </c>
      <c r="K408">
        <v>0.99975248844048503</v>
      </c>
      <c r="L408">
        <v>2.0431222298882199E-2</v>
      </c>
      <c r="M408">
        <v>1.81687758483806E-2</v>
      </c>
    </row>
    <row r="409" spans="1:13" x14ac:dyDescent="0.3">
      <c r="A409" t="s">
        <v>13</v>
      </c>
      <c r="B409" t="s">
        <v>824</v>
      </c>
      <c r="C409">
        <v>9</v>
      </c>
      <c r="D409">
        <v>2.8213166144200601</v>
      </c>
      <c r="E409">
        <v>2.1710213635382399E-3</v>
      </c>
      <c r="F409" t="s">
        <v>825</v>
      </c>
      <c r="G409">
        <v>319</v>
      </c>
      <c r="H409">
        <v>138</v>
      </c>
      <c r="I409">
        <v>19157</v>
      </c>
      <c r="J409">
        <v>3.9165190132206602</v>
      </c>
      <c r="K409">
        <v>0.99976157076331595</v>
      </c>
      <c r="L409">
        <v>2.0472678116117301E-2</v>
      </c>
      <c r="M409">
        <v>1.8205641065739599E-2</v>
      </c>
    </row>
    <row r="410" spans="1:13" x14ac:dyDescent="0.3">
      <c r="A410" t="s">
        <v>13</v>
      </c>
      <c r="B410" t="s">
        <v>826</v>
      </c>
      <c r="C410">
        <v>5</v>
      </c>
      <c r="D410">
        <v>1.5673981191222499</v>
      </c>
      <c r="E410">
        <v>2.3330034421530999E-3</v>
      </c>
      <c r="F410" t="s">
        <v>827</v>
      </c>
      <c r="G410">
        <v>319</v>
      </c>
      <c r="H410">
        <v>34</v>
      </c>
      <c r="I410">
        <v>19157</v>
      </c>
      <c r="J410">
        <v>8.8313664023603096</v>
      </c>
      <c r="K410">
        <v>0.99987213408979403</v>
      </c>
      <c r="L410">
        <v>2.1892584867930599E-2</v>
      </c>
      <c r="M410">
        <v>1.9468314787453599E-2</v>
      </c>
    </row>
    <row r="411" spans="1:13" x14ac:dyDescent="0.3">
      <c r="A411" t="s">
        <v>13</v>
      </c>
      <c r="B411" t="s">
        <v>828</v>
      </c>
      <c r="C411">
        <v>5</v>
      </c>
      <c r="D411">
        <v>1.5673981191222499</v>
      </c>
      <c r="E411">
        <v>2.3330034421530999E-3</v>
      </c>
      <c r="F411" t="s">
        <v>829</v>
      </c>
      <c r="G411">
        <v>319</v>
      </c>
      <c r="H411">
        <v>34</v>
      </c>
      <c r="I411">
        <v>19157</v>
      </c>
      <c r="J411">
        <v>8.8313664023603096</v>
      </c>
      <c r="K411">
        <v>0.99987213408979403</v>
      </c>
      <c r="L411">
        <v>2.1892584867930599E-2</v>
      </c>
      <c r="M411">
        <v>1.9468314787453599E-2</v>
      </c>
    </row>
    <row r="412" spans="1:13" x14ac:dyDescent="0.3">
      <c r="A412" t="s">
        <v>13</v>
      </c>
      <c r="B412" t="s">
        <v>830</v>
      </c>
      <c r="C412">
        <v>7</v>
      </c>
      <c r="D412">
        <v>2.1943573667711598</v>
      </c>
      <c r="E412">
        <v>2.42772366074982E-3</v>
      </c>
      <c r="F412" t="s">
        <v>831</v>
      </c>
      <c r="G412">
        <v>319</v>
      </c>
      <c r="H412">
        <v>82</v>
      </c>
      <c r="I412">
        <v>19157</v>
      </c>
      <c r="J412">
        <v>5.1265004969798902</v>
      </c>
      <c r="K412">
        <v>0.99991118295977699</v>
      </c>
      <c r="L412">
        <v>2.2725861975506901E-2</v>
      </c>
      <c r="M412">
        <v>2.0209319156436902E-2</v>
      </c>
    </row>
    <row r="413" spans="1:13" x14ac:dyDescent="0.3">
      <c r="A413" t="s">
        <v>13</v>
      </c>
      <c r="B413" t="s">
        <v>832</v>
      </c>
      <c r="C413">
        <v>4</v>
      </c>
      <c r="D413">
        <v>1.2539184952978</v>
      </c>
      <c r="E413">
        <v>2.5924065208499099E-3</v>
      </c>
      <c r="F413" t="s">
        <v>833</v>
      </c>
      <c r="G413">
        <v>319</v>
      </c>
      <c r="H413">
        <v>17</v>
      </c>
      <c r="I413">
        <v>19157</v>
      </c>
      <c r="J413">
        <v>14.1301862437765</v>
      </c>
      <c r="K413">
        <v>0.99995286879908296</v>
      </c>
      <c r="L413">
        <v>2.3930384621155001E-2</v>
      </c>
      <c r="M413">
        <v>2.1280459278791498E-2</v>
      </c>
    </row>
    <row r="414" spans="1:13" x14ac:dyDescent="0.3">
      <c r="A414" t="s">
        <v>13</v>
      </c>
      <c r="B414" t="s">
        <v>834</v>
      </c>
      <c r="C414">
        <v>4</v>
      </c>
      <c r="D414">
        <v>1.2539184952978</v>
      </c>
      <c r="E414">
        <v>2.5924065208499099E-3</v>
      </c>
      <c r="F414" t="s">
        <v>835</v>
      </c>
      <c r="G414">
        <v>319</v>
      </c>
      <c r="H414">
        <v>17</v>
      </c>
      <c r="I414">
        <v>19157</v>
      </c>
      <c r="J414">
        <v>14.1301862437765</v>
      </c>
      <c r="K414">
        <v>0.99995286879908296</v>
      </c>
      <c r="L414">
        <v>2.3930384621155001E-2</v>
      </c>
      <c r="M414">
        <v>2.1280459278791498E-2</v>
      </c>
    </row>
    <row r="415" spans="1:13" x14ac:dyDescent="0.3">
      <c r="A415" t="s">
        <v>13</v>
      </c>
      <c r="B415" t="s">
        <v>836</v>
      </c>
      <c r="C415">
        <v>4</v>
      </c>
      <c r="D415">
        <v>1.2539184952978</v>
      </c>
      <c r="E415">
        <v>2.5924065208499099E-3</v>
      </c>
      <c r="F415" t="s">
        <v>837</v>
      </c>
      <c r="G415">
        <v>319</v>
      </c>
      <c r="H415">
        <v>17</v>
      </c>
      <c r="I415">
        <v>19157</v>
      </c>
      <c r="J415">
        <v>14.1301862437765</v>
      </c>
      <c r="K415">
        <v>0.99995286879908296</v>
      </c>
      <c r="L415">
        <v>2.3930384621155001E-2</v>
      </c>
      <c r="M415">
        <v>2.1280459278791498E-2</v>
      </c>
    </row>
    <row r="416" spans="1:13" x14ac:dyDescent="0.3">
      <c r="A416" t="s">
        <v>13</v>
      </c>
      <c r="B416" t="s">
        <v>838</v>
      </c>
      <c r="C416">
        <v>4</v>
      </c>
      <c r="D416">
        <v>1.2539184952978</v>
      </c>
      <c r="E416">
        <v>2.5924065208499099E-3</v>
      </c>
      <c r="F416" t="s">
        <v>839</v>
      </c>
      <c r="G416">
        <v>319</v>
      </c>
      <c r="H416">
        <v>17</v>
      </c>
      <c r="I416">
        <v>19157</v>
      </c>
      <c r="J416">
        <v>14.1301862437765</v>
      </c>
      <c r="K416">
        <v>0.99995286879908296</v>
      </c>
      <c r="L416">
        <v>2.3930384621155001E-2</v>
      </c>
      <c r="M416">
        <v>2.1280459278791498E-2</v>
      </c>
    </row>
    <row r="417" spans="1:13" x14ac:dyDescent="0.3">
      <c r="A417" t="s">
        <v>13</v>
      </c>
      <c r="B417" t="s">
        <v>840</v>
      </c>
      <c r="C417">
        <v>4</v>
      </c>
      <c r="D417">
        <v>1.2539184952978</v>
      </c>
      <c r="E417">
        <v>2.5924065208499099E-3</v>
      </c>
      <c r="F417" t="s">
        <v>841</v>
      </c>
      <c r="G417">
        <v>319</v>
      </c>
      <c r="H417">
        <v>17</v>
      </c>
      <c r="I417">
        <v>19157</v>
      </c>
      <c r="J417">
        <v>14.1301862437765</v>
      </c>
      <c r="K417">
        <v>0.99995286879908296</v>
      </c>
      <c r="L417">
        <v>2.3930384621155001E-2</v>
      </c>
      <c r="M417">
        <v>2.1280459278791498E-2</v>
      </c>
    </row>
    <row r="418" spans="1:13" x14ac:dyDescent="0.3">
      <c r="A418" t="s">
        <v>13</v>
      </c>
      <c r="B418" t="s">
        <v>842</v>
      </c>
      <c r="C418">
        <v>5</v>
      </c>
      <c r="D418">
        <v>1.5673981191222499</v>
      </c>
      <c r="E418">
        <v>2.6000443947424802E-3</v>
      </c>
      <c r="F418" t="s">
        <v>843</v>
      </c>
      <c r="G418">
        <v>319</v>
      </c>
      <c r="H418">
        <v>35</v>
      </c>
      <c r="I418">
        <v>19157</v>
      </c>
      <c r="J418">
        <v>8.5790416480071592</v>
      </c>
      <c r="K418">
        <v>0.99995423384897497</v>
      </c>
      <c r="L418">
        <v>2.3930384621155001E-2</v>
      </c>
      <c r="M418">
        <v>2.1280459278791498E-2</v>
      </c>
    </row>
    <row r="419" spans="1:13" x14ac:dyDescent="0.3">
      <c r="A419" t="s">
        <v>13</v>
      </c>
      <c r="B419" t="s">
        <v>844</v>
      </c>
      <c r="C419">
        <v>5</v>
      </c>
      <c r="D419">
        <v>1.5673981191222499</v>
      </c>
      <c r="E419">
        <v>2.6000443947424802E-3</v>
      </c>
      <c r="F419" t="s">
        <v>845</v>
      </c>
      <c r="G419">
        <v>319</v>
      </c>
      <c r="H419">
        <v>35</v>
      </c>
      <c r="I419">
        <v>19157</v>
      </c>
      <c r="J419">
        <v>8.5790416480071592</v>
      </c>
      <c r="K419">
        <v>0.99995423384897497</v>
      </c>
      <c r="L419">
        <v>2.3930384621155001E-2</v>
      </c>
      <c r="M419">
        <v>2.1280459278791498E-2</v>
      </c>
    </row>
    <row r="420" spans="1:13" x14ac:dyDescent="0.3">
      <c r="A420" t="s">
        <v>13</v>
      </c>
      <c r="B420" t="s">
        <v>846</v>
      </c>
      <c r="C420">
        <v>3</v>
      </c>
      <c r="D420">
        <v>0.94043887147335403</v>
      </c>
      <c r="E420">
        <v>2.6574503351284298E-3</v>
      </c>
      <c r="F420" t="s">
        <v>847</v>
      </c>
      <c r="G420">
        <v>319</v>
      </c>
      <c r="H420">
        <v>5</v>
      </c>
      <c r="I420">
        <v>19157</v>
      </c>
      <c r="J420">
        <v>36.031974921630002</v>
      </c>
      <c r="K420">
        <v>0.99996330501653596</v>
      </c>
      <c r="L420">
        <v>2.4054939590148299E-2</v>
      </c>
      <c r="M420">
        <v>2.13912216834748E-2</v>
      </c>
    </row>
    <row r="421" spans="1:13" x14ac:dyDescent="0.3">
      <c r="A421" t="s">
        <v>13</v>
      </c>
      <c r="B421" t="s">
        <v>848</v>
      </c>
      <c r="C421">
        <v>3</v>
      </c>
      <c r="D421">
        <v>0.94043887147335403</v>
      </c>
      <c r="E421">
        <v>2.6574503351284298E-3</v>
      </c>
      <c r="F421" t="s">
        <v>849</v>
      </c>
      <c r="G421">
        <v>319</v>
      </c>
      <c r="H421">
        <v>5</v>
      </c>
      <c r="I421">
        <v>19157</v>
      </c>
      <c r="J421">
        <v>36.031974921630002</v>
      </c>
      <c r="K421">
        <v>0.99996330501653596</v>
      </c>
      <c r="L421">
        <v>2.4054939590148299E-2</v>
      </c>
      <c r="M421">
        <v>2.13912216834748E-2</v>
      </c>
    </row>
    <row r="422" spans="1:13" x14ac:dyDescent="0.3">
      <c r="A422" t="s">
        <v>13</v>
      </c>
      <c r="B422" t="s">
        <v>850</v>
      </c>
      <c r="C422">
        <v>3</v>
      </c>
      <c r="D422">
        <v>0.94043887147335403</v>
      </c>
      <c r="E422">
        <v>2.6574503351284298E-3</v>
      </c>
      <c r="F422" t="s">
        <v>851</v>
      </c>
      <c r="G422">
        <v>319</v>
      </c>
      <c r="H422">
        <v>5</v>
      </c>
      <c r="I422">
        <v>19157</v>
      </c>
      <c r="J422">
        <v>36.031974921630002</v>
      </c>
      <c r="K422">
        <v>0.99996330501653596</v>
      </c>
      <c r="L422">
        <v>2.4054939590148299E-2</v>
      </c>
      <c r="M422">
        <v>2.13912216834748E-2</v>
      </c>
    </row>
    <row r="423" spans="1:13" x14ac:dyDescent="0.3">
      <c r="A423" t="s">
        <v>13</v>
      </c>
      <c r="B423" t="s">
        <v>852</v>
      </c>
      <c r="C423">
        <v>3</v>
      </c>
      <c r="D423">
        <v>0.94043887147335403</v>
      </c>
      <c r="E423">
        <v>2.6574503351284298E-3</v>
      </c>
      <c r="F423" t="s">
        <v>853</v>
      </c>
      <c r="G423">
        <v>319</v>
      </c>
      <c r="H423">
        <v>5</v>
      </c>
      <c r="I423">
        <v>19157</v>
      </c>
      <c r="J423">
        <v>36.031974921630002</v>
      </c>
      <c r="K423">
        <v>0.99996330501653596</v>
      </c>
      <c r="L423">
        <v>2.4054939590148299E-2</v>
      </c>
      <c r="M423">
        <v>2.13912216834748E-2</v>
      </c>
    </row>
    <row r="424" spans="1:13" x14ac:dyDescent="0.3">
      <c r="A424" t="s">
        <v>13</v>
      </c>
      <c r="B424" t="s">
        <v>854</v>
      </c>
      <c r="C424">
        <v>3</v>
      </c>
      <c r="D424">
        <v>0.94043887147335403</v>
      </c>
      <c r="E424">
        <v>2.6574503351284298E-3</v>
      </c>
      <c r="F424" t="s">
        <v>855</v>
      </c>
      <c r="G424">
        <v>319</v>
      </c>
      <c r="H424">
        <v>5</v>
      </c>
      <c r="I424">
        <v>19157</v>
      </c>
      <c r="J424">
        <v>36.031974921630002</v>
      </c>
      <c r="K424">
        <v>0.99996330501653596</v>
      </c>
      <c r="L424">
        <v>2.4054939590148299E-2</v>
      </c>
      <c r="M424">
        <v>2.13912216834748E-2</v>
      </c>
    </row>
    <row r="425" spans="1:13" x14ac:dyDescent="0.3">
      <c r="A425" t="s">
        <v>13</v>
      </c>
      <c r="B425" t="s">
        <v>856</v>
      </c>
      <c r="C425">
        <v>3</v>
      </c>
      <c r="D425">
        <v>0.94043887147335403</v>
      </c>
      <c r="E425">
        <v>2.6574503351284298E-3</v>
      </c>
      <c r="F425" t="s">
        <v>857</v>
      </c>
      <c r="G425">
        <v>319</v>
      </c>
      <c r="H425">
        <v>5</v>
      </c>
      <c r="I425">
        <v>19157</v>
      </c>
      <c r="J425">
        <v>36.031974921630002</v>
      </c>
      <c r="K425">
        <v>0.99996330501653596</v>
      </c>
      <c r="L425">
        <v>2.4054939590148299E-2</v>
      </c>
      <c r="M425">
        <v>2.13912216834748E-2</v>
      </c>
    </row>
    <row r="426" spans="1:13" x14ac:dyDescent="0.3">
      <c r="A426" t="s">
        <v>13</v>
      </c>
      <c r="B426" t="s">
        <v>858</v>
      </c>
      <c r="C426">
        <v>3</v>
      </c>
      <c r="D426">
        <v>0.94043887147335403</v>
      </c>
      <c r="E426">
        <v>2.6574503351284298E-3</v>
      </c>
      <c r="F426" t="s">
        <v>859</v>
      </c>
      <c r="G426">
        <v>319</v>
      </c>
      <c r="H426">
        <v>5</v>
      </c>
      <c r="I426">
        <v>19157</v>
      </c>
      <c r="J426">
        <v>36.031974921630002</v>
      </c>
      <c r="K426">
        <v>0.99996330501653596</v>
      </c>
      <c r="L426">
        <v>2.4054939590148299E-2</v>
      </c>
      <c r="M426">
        <v>2.13912216834748E-2</v>
      </c>
    </row>
    <row r="427" spans="1:13" x14ac:dyDescent="0.3">
      <c r="A427" t="s">
        <v>13</v>
      </c>
      <c r="B427" t="s">
        <v>860</v>
      </c>
      <c r="C427">
        <v>8</v>
      </c>
      <c r="D427">
        <v>2.5078369905956102</v>
      </c>
      <c r="E427">
        <v>2.6650738490626501E-3</v>
      </c>
      <c r="F427" t="s">
        <v>861</v>
      </c>
      <c r="G427">
        <v>319</v>
      </c>
      <c r="H427">
        <v>112</v>
      </c>
      <c r="I427">
        <v>19157</v>
      </c>
      <c r="J427">
        <v>4.2895208240035796</v>
      </c>
      <c r="K427">
        <v>0.99996436590390003</v>
      </c>
      <c r="L427">
        <v>2.40671845475352E-2</v>
      </c>
      <c r="M427">
        <v>2.1402110698472501E-2</v>
      </c>
    </row>
    <row r="428" spans="1:13" x14ac:dyDescent="0.3">
      <c r="A428" t="s">
        <v>13</v>
      </c>
      <c r="B428" t="s">
        <v>862</v>
      </c>
      <c r="C428">
        <v>6</v>
      </c>
      <c r="D428">
        <v>1.8808777429467001</v>
      </c>
      <c r="E428">
        <v>2.7258125619541401E-3</v>
      </c>
      <c r="F428" t="s">
        <v>863</v>
      </c>
      <c r="G428">
        <v>319</v>
      </c>
      <c r="H428">
        <v>58</v>
      </c>
      <c r="I428">
        <v>19157</v>
      </c>
      <c r="J428">
        <v>6.2124094692465599</v>
      </c>
      <c r="K428">
        <v>0.999971793351629</v>
      </c>
      <c r="L428">
        <v>2.45003948777049E-2</v>
      </c>
      <c r="M428">
        <v>2.1787349587703699E-2</v>
      </c>
    </row>
    <row r="429" spans="1:13" x14ac:dyDescent="0.3">
      <c r="A429" t="s">
        <v>13</v>
      </c>
      <c r="B429" t="s">
        <v>864</v>
      </c>
      <c r="C429">
        <v>6</v>
      </c>
      <c r="D429">
        <v>1.8808777429467001</v>
      </c>
      <c r="E429">
        <v>2.7258125619541401E-3</v>
      </c>
      <c r="F429" t="s">
        <v>865</v>
      </c>
      <c r="G429">
        <v>319</v>
      </c>
      <c r="H429">
        <v>58</v>
      </c>
      <c r="I429">
        <v>19157</v>
      </c>
      <c r="J429">
        <v>6.2124094692465599</v>
      </c>
      <c r="K429">
        <v>0.999971793351629</v>
      </c>
      <c r="L429">
        <v>2.45003948777049E-2</v>
      </c>
      <c r="M429">
        <v>2.1787349587703699E-2</v>
      </c>
    </row>
    <row r="430" spans="1:13" x14ac:dyDescent="0.3">
      <c r="A430" t="s">
        <v>13</v>
      </c>
      <c r="B430" t="s">
        <v>866</v>
      </c>
      <c r="C430">
        <v>5</v>
      </c>
      <c r="D430">
        <v>1.5673981191222499</v>
      </c>
      <c r="E430">
        <v>2.8873242920462901E-3</v>
      </c>
      <c r="F430" t="s">
        <v>867</v>
      </c>
      <c r="G430">
        <v>319</v>
      </c>
      <c r="H430">
        <v>36</v>
      </c>
      <c r="I430">
        <v>19157</v>
      </c>
      <c r="J430">
        <v>8.3407349355625193</v>
      </c>
      <c r="K430">
        <v>0.99998485105263302</v>
      </c>
      <c r="L430">
        <v>2.5831120356348901E-2</v>
      </c>
      <c r="M430">
        <v>2.2970717502923101E-2</v>
      </c>
    </row>
    <row r="431" spans="1:13" x14ac:dyDescent="0.3">
      <c r="A431" t="s">
        <v>13</v>
      </c>
      <c r="B431" t="s">
        <v>868</v>
      </c>
      <c r="C431">
        <v>5</v>
      </c>
      <c r="D431">
        <v>1.5673981191222499</v>
      </c>
      <c r="E431">
        <v>2.8873242920462901E-3</v>
      </c>
      <c r="F431" t="s">
        <v>869</v>
      </c>
      <c r="G431">
        <v>319</v>
      </c>
      <c r="H431">
        <v>36</v>
      </c>
      <c r="I431">
        <v>19157</v>
      </c>
      <c r="J431">
        <v>8.3407349355625193</v>
      </c>
      <c r="K431">
        <v>0.99998485105263302</v>
      </c>
      <c r="L431">
        <v>2.5831120356348901E-2</v>
      </c>
      <c r="M431">
        <v>2.2970717502923101E-2</v>
      </c>
    </row>
    <row r="432" spans="1:13" x14ac:dyDescent="0.3">
      <c r="A432" t="s">
        <v>13</v>
      </c>
      <c r="B432" t="s">
        <v>870</v>
      </c>
      <c r="C432">
        <v>4</v>
      </c>
      <c r="D432">
        <v>1.2539184952978</v>
      </c>
      <c r="E432">
        <v>3.0729509055207201E-3</v>
      </c>
      <c r="F432" t="s">
        <v>871</v>
      </c>
      <c r="G432">
        <v>319</v>
      </c>
      <c r="H432">
        <v>18</v>
      </c>
      <c r="I432">
        <v>19157</v>
      </c>
      <c r="J432">
        <v>13.345175896900001</v>
      </c>
      <c r="K432">
        <v>0.99999258602595498</v>
      </c>
      <c r="L432">
        <v>2.71126105181346E-2</v>
      </c>
      <c r="M432">
        <v>2.4110302162166E-2</v>
      </c>
    </row>
    <row r="433" spans="1:13" x14ac:dyDescent="0.3">
      <c r="A433" t="s">
        <v>13</v>
      </c>
      <c r="B433" t="s">
        <v>872</v>
      </c>
      <c r="C433">
        <v>4</v>
      </c>
      <c r="D433">
        <v>1.2539184952978</v>
      </c>
      <c r="E433">
        <v>3.0729509055207201E-3</v>
      </c>
      <c r="F433" t="s">
        <v>873</v>
      </c>
      <c r="G433">
        <v>319</v>
      </c>
      <c r="H433">
        <v>18</v>
      </c>
      <c r="I433">
        <v>19157</v>
      </c>
      <c r="J433">
        <v>13.345175896900001</v>
      </c>
      <c r="K433">
        <v>0.99999258602595498</v>
      </c>
      <c r="L433">
        <v>2.71126105181346E-2</v>
      </c>
      <c r="M433">
        <v>2.4110302162166E-2</v>
      </c>
    </row>
    <row r="434" spans="1:13" x14ac:dyDescent="0.3">
      <c r="A434" t="s">
        <v>13</v>
      </c>
      <c r="B434" t="s">
        <v>874</v>
      </c>
      <c r="C434">
        <v>4</v>
      </c>
      <c r="D434">
        <v>1.2539184952978</v>
      </c>
      <c r="E434">
        <v>3.0729509055207201E-3</v>
      </c>
      <c r="F434" t="s">
        <v>875</v>
      </c>
      <c r="G434">
        <v>319</v>
      </c>
      <c r="H434">
        <v>18</v>
      </c>
      <c r="I434">
        <v>19157</v>
      </c>
      <c r="J434">
        <v>13.345175896900001</v>
      </c>
      <c r="K434">
        <v>0.99999258602595498</v>
      </c>
      <c r="L434">
        <v>2.71126105181346E-2</v>
      </c>
      <c r="M434">
        <v>2.4110302162166E-2</v>
      </c>
    </row>
    <row r="435" spans="1:13" x14ac:dyDescent="0.3">
      <c r="A435" t="s">
        <v>13</v>
      </c>
      <c r="B435" t="s">
        <v>876</v>
      </c>
      <c r="C435">
        <v>4</v>
      </c>
      <c r="D435">
        <v>1.2539184952978</v>
      </c>
      <c r="E435">
        <v>3.0729509055207201E-3</v>
      </c>
      <c r="F435" t="s">
        <v>877</v>
      </c>
      <c r="G435">
        <v>319</v>
      </c>
      <c r="H435">
        <v>18</v>
      </c>
      <c r="I435">
        <v>19157</v>
      </c>
      <c r="J435">
        <v>13.345175896900001</v>
      </c>
      <c r="K435">
        <v>0.99999258602595498</v>
      </c>
      <c r="L435">
        <v>2.71126105181346E-2</v>
      </c>
      <c r="M435">
        <v>2.4110302162166E-2</v>
      </c>
    </row>
    <row r="436" spans="1:13" x14ac:dyDescent="0.3">
      <c r="A436" t="s">
        <v>13</v>
      </c>
      <c r="B436" t="s">
        <v>878</v>
      </c>
      <c r="C436">
        <v>4</v>
      </c>
      <c r="D436">
        <v>1.2539184952978</v>
      </c>
      <c r="E436">
        <v>3.0729509055207201E-3</v>
      </c>
      <c r="F436" t="s">
        <v>879</v>
      </c>
      <c r="G436">
        <v>319</v>
      </c>
      <c r="H436">
        <v>18</v>
      </c>
      <c r="I436">
        <v>19157</v>
      </c>
      <c r="J436">
        <v>13.345175896900001</v>
      </c>
      <c r="K436">
        <v>0.99999258602595498</v>
      </c>
      <c r="L436">
        <v>2.71126105181346E-2</v>
      </c>
      <c r="M436">
        <v>2.4110302162166E-2</v>
      </c>
    </row>
    <row r="437" spans="1:13" x14ac:dyDescent="0.3">
      <c r="A437" t="s">
        <v>13</v>
      </c>
      <c r="B437" t="s">
        <v>880</v>
      </c>
      <c r="C437">
        <v>4</v>
      </c>
      <c r="D437">
        <v>1.2539184952978</v>
      </c>
      <c r="E437">
        <v>3.0729509055207201E-3</v>
      </c>
      <c r="F437" t="s">
        <v>881</v>
      </c>
      <c r="G437">
        <v>319</v>
      </c>
      <c r="H437">
        <v>18</v>
      </c>
      <c r="I437">
        <v>19157</v>
      </c>
      <c r="J437">
        <v>13.345175896900001</v>
      </c>
      <c r="K437">
        <v>0.99999258602595498</v>
      </c>
      <c r="L437">
        <v>2.71126105181346E-2</v>
      </c>
      <c r="M437">
        <v>2.4110302162166E-2</v>
      </c>
    </row>
    <row r="438" spans="1:13" x14ac:dyDescent="0.3">
      <c r="A438" t="s">
        <v>13</v>
      </c>
      <c r="B438" t="s">
        <v>882</v>
      </c>
      <c r="C438">
        <v>6</v>
      </c>
      <c r="D438">
        <v>1.8808777429467001</v>
      </c>
      <c r="E438">
        <v>3.16283958418297E-3</v>
      </c>
      <c r="F438" t="s">
        <v>883</v>
      </c>
      <c r="G438">
        <v>319</v>
      </c>
      <c r="H438">
        <v>60</v>
      </c>
      <c r="I438">
        <v>19157</v>
      </c>
      <c r="J438">
        <v>6.0053291536050102</v>
      </c>
      <c r="K438">
        <v>0.99999475489720901</v>
      </c>
      <c r="L438">
        <v>2.7841693403885901E-2</v>
      </c>
      <c r="M438">
        <v>2.47586502312305E-2</v>
      </c>
    </row>
    <row r="439" spans="1:13" x14ac:dyDescent="0.3">
      <c r="A439" t="s">
        <v>13</v>
      </c>
      <c r="B439" t="s">
        <v>884</v>
      </c>
      <c r="C439">
        <v>5</v>
      </c>
      <c r="D439">
        <v>1.5673981191222499</v>
      </c>
      <c r="E439">
        <v>3.19557403340523E-3</v>
      </c>
      <c r="F439" t="s">
        <v>885</v>
      </c>
      <c r="G439">
        <v>319</v>
      </c>
      <c r="H439">
        <v>37</v>
      </c>
      <c r="I439">
        <v>19157</v>
      </c>
      <c r="J439">
        <v>8.1153096670338005</v>
      </c>
      <c r="K439">
        <v>0.99999537600370403</v>
      </c>
      <c r="L439">
        <v>2.80013998634915E-2</v>
      </c>
      <c r="M439">
        <v>2.4900671634730701E-2</v>
      </c>
    </row>
    <row r="440" spans="1:13" x14ac:dyDescent="0.3">
      <c r="A440" t="s">
        <v>13</v>
      </c>
      <c r="B440" t="s">
        <v>886</v>
      </c>
      <c r="C440">
        <v>5</v>
      </c>
      <c r="D440">
        <v>1.5673981191222499</v>
      </c>
      <c r="E440">
        <v>3.19557403340523E-3</v>
      </c>
      <c r="F440" t="s">
        <v>887</v>
      </c>
      <c r="G440">
        <v>319</v>
      </c>
      <c r="H440">
        <v>37</v>
      </c>
      <c r="I440">
        <v>19157</v>
      </c>
      <c r="J440">
        <v>8.1153096670338005</v>
      </c>
      <c r="K440">
        <v>0.99999537600370403</v>
      </c>
      <c r="L440">
        <v>2.80013998634915E-2</v>
      </c>
      <c r="M440">
        <v>2.4900671634730701E-2</v>
      </c>
    </row>
    <row r="441" spans="1:13" x14ac:dyDescent="0.3">
      <c r="A441" t="s">
        <v>13</v>
      </c>
      <c r="B441" t="s">
        <v>888</v>
      </c>
      <c r="C441">
        <v>5</v>
      </c>
      <c r="D441">
        <v>1.5673981191222499</v>
      </c>
      <c r="E441">
        <v>3.5255133508860599E-3</v>
      </c>
      <c r="F441" t="s">
        <v>889</v>
      </c>
      <c r="G441">
        <v>319</v>
      </c>
      <c r="H441">
        <v>38</v>
      </c>
      <c r="I441">
        <v>19157</v>
      </c>
      <c r="J441">
        <v>7.9017488863223804</v>
      </c>
      <c r="K441">
        <v>0.99999870218459996</v>
      </c>
      <c r="L441">
        <v>3.0406562338653201E-2</v>
      </c>
      <c r="M441">
        <v>2.70394990260092E-2</v>
      </c>
    </row>
    <row r="442" spans="1:13" x14ac:dyDescent="0.3">
      <c r="A442" t="s">
        <v>13</v>
      </c>
      <c r="B442" t="s">
        <v>890</v>
      </c>
      <c r="C442">
        <v>5</v>
      </c>
      <c r="D442">
        <v>1.5673981191222499</v>
      </c>
      <c r="E442">
        <v>3.5255133508860599E-3</v>
      </c>
      <c r="F442" t="s">
        <v>891</v>
      </c>
      <c r="G442">
        <v>319</v>
      </c>
      <c r="H442">
        <v>38</v>
      </c>
      <c r="I442">
        <v>19157</v>
      </c>
      <c r="J442">
        <v>7.9017488863223804</v>
      </c>
      <c r="K442">
        <v>0.99999870218459996</v>
      </c>
      <c r="L442">
        <v>3.0406562338653201E-2</v>
      </c>
      <c r="M442">
        <v>2.70394990260092E-2</v>
      </c>
    </row>
    <row r="443" spans="1:13" x14ac:dyDescent="0.3">
      <c r="A443" t="s">
        <v>13</v>
      </c>
      <c r="B443" t="s">
        <v>892</v>
      </c>
      <c r="C443">
        <v>5</v>
      </c>
      <c r="D443">
        <v>1.5673981191222499</v>
      </c>
      <c r="E443">
        <v>3.5255133508860599E-3</v>
      </c>
      <c r="F443" t="s">
        <v>893</v>
      </c>
      <c r="G443">
        <v>319</v>
      </c>
      <c r="H443">
        <v>38</v>
      </c>
      <c r="I443">
        <v>19157</v>
      </c>
      <c r="J443">
        <v>7.9017488863223804</v>
      </c>
      <c r="K443">
        <v>0.99999870218459996</v>
      </c>
      <c r="L443">
        <v>3.0406562338653201E-2</v>
      </c>
      <c r="M443">
        <v>2.70394990260092E-2</v>
      </c>
    </row>
    <row r="444" spans="1:13" x14ac:dyDescent="0.3">
      <c r="A444" t="s">
        <v>13</v>
      </c>
      <c r="B444" t="s">
        <v>894</v>
      </c>
      <c r="C444">
        <v>5</v>
      </c>
      <c r="D444">
        <v>1.5673981191222499</v>
      </c>
      <c r="E444">
        <v>3.5255133508860599E-3</v>
      </c>
      <c r="F444" t="s">
        <v>895</v>
      </c>
      <c r="G444">
        <v>319</v>
      </c>
      <c r="H444">
        <v>38</v>
      </c>
      <c r="I444">
        <v>19157</v>
      </c>
      <c r="J444">
        <v>7.9017488863223804</v>
      </c>
      <c r="K444">
        <v>0.99999870218459996</v>
      </c>
      <c r="L444">
        <v>3.0406562338653201E-2</v>
      </c>
      <c r="M444">
        <v>2.70394990260092E-2</v>
      </c>
    </row>
    <row r="445" spans="1:13" x14ac:dyDescent="0.3">
      <c r="A445" t="s">
        <v>13</v>
      </c>
      <c r="B445" t="s">
        <v>896</v>
      </c>
      <c r="C445">
        <v>5</v>
      </c>
      <c r="D445">
        <v>1.5673981191222499</v>
      </c>
      <c r="E445">
        <v>3.5255133508860599E-3</v>
      </c>
      <c r="F445" t="s">
        <v>897</v>
      </c>
      <c r="G445">
        <v>319</v>
      </c>
      <c r="H445">
        <v>38</v>
      </c>
      <c r="I445">
        <v>19157</v>
      </c>
      <c r="J445">
        <v>7.9017488863223804</v>
      </c>
      <c r="K445">
        <v>0.99999870218459996</v>
      </c>
      <c r="L445">
        <v>3.0406562338653201E-2</v>
      </c>
      <c r="M445">
        <v>2.70394990260092E-2</v>
      </c>
    </row>
    <row r="446" spans="1:13" x14ac:dyDescent="0.3">
      <c r="A446" t="s">
        <v>13</v>
      </c>
      <c r="B446" t="s">
        <v>898</v>
      </c>
      <c r="C446">
        <v>5</v>
      </c>
      <c r="D446">
        <v>1.5673981191222499</v>
      </c>
      <c r="E446">
        <v>3.5255133508860599E-3</v>
      </c>
      <c r="F446" t="s">
        <v>899</v>
      </c>
      <c r="G446">
        <v>319</v>
      </c>
      <c r="H446">
        <v>38</v>
      </c>
      <c r="I446">
        <v>19157</v>
      </c>
      <c r="J446">
        <v>7.9017488863223804</v>
      </c>
      <c r="K446">
        <v>0.99999870218459996</v>
      </c>
      <c r="L446">
        <v>3.0406562338653201E-2</v>
      </c>
      <c r="M446">
        <v>2.70394990260092E-2</v>
      </c>
    </row>
    <row r="447" spans="1:13" x14ac:dyDescent="0.3">
      <c r="A447" t="s">
        <v>13</v>
      </c>
      <c r="B447" t="s">
        <v>900</v>
      </c>
      <c r="C447">
        <v>5</v>
      </c>
      <c r="D447">
        <v>1.5673981191222499</v>
      </c>
      <c r="E447">
        <v>3.5255133508860599E-3</v>
      </c>
      <c r="F447" t="s">
        <v>901</v>
      </c>
      <c r="G447">
        <v>319</v>
      </c>
      <c r="H447">
        <v>38</v>
      </c>
      <c r="I447">
        <v>19157</v>
      </c>
      <c r="J447">
        <v>7.9017488863223804</v>
      </c>
      <c r="K447">
        <v>0.99999870218459996</v>
      </c>
      <c r="L447">
        <v>3.0406562338653201E-2</v>
      </c>
      <c r="M447">
        <v>2.70394990260092E-2</v>
      </c>
    </row>
    <row r="448" spans="1:13" x14ac:dyDescent="0.3">
      <c r="A448" t="s">
        <v>13</v>
      </c>
      <c r="B448" t="s">
        <v>902</v>
      </c>
      <c r="C448">
        <v>4</v>
      </c>
      <c r="D448">
        <v>1.2539184952978</v>
      </c>
      <c r="E448">
        <v>3.6046656470507601E-3</v>
      </c>
      <c r="F448" t="s">
        <v>903</v>
      </c>
      <c r="G448">
        <v>319</v>
      </c>
      <c r="H448">
        <v>19</v>
      </c>
      <c r="I448">
        <v>19157</v>
      </c>
      <c r="J448">
        <v>12.6427982181158</v>
      </c>
      <c r="K448">
        <v>0.99999904322882704</v>
      </c>
      <c r="L448">
        <v>3.0472922364274901E-2</v>
      </c>
      <c r="M448">
        <v>2.7098510690273699E-2</v>
      </c>
    </row>
    <row r="449" spans="1:13" x14ac:dyDescent="0.3">
      <c r="A449" t="s">
        <v>13</v>
      </c>
      <c r="B449" t="s">
        <v>904</v>
      </c>
      <c r="C449">
        <v>4</v>
      </c>
      <c r="D449">
        <v>1.2539184952978</v>
      </c>
      <c r="E449">
        <v>3.6046656470507601E-3</v>
      </c>
      <c r="F449" t="s">
        <v>905</v>
      </c>
      <c r="G449">
        <v>319</v>
      </c>
      <c r="H449">
        <v>19</v>
      </c>
      <c r="I449">
        <v>19157</v>
      </c>
      <c r="J449">
        <v>12.6427982181158</v>
      </c>
      <c r="K449">
        <v>0.99999904322882704</v>
      </c>
      <c r="L449">
        <v>3.0472922364274901E-2</v>
      </c>
      <c r="M449">
        <v>2.7098510690273699E-2</v>
      </c>
    </row>
    <row r="450" spans="1:13" x14ac:dyDescent="0.3">
      <c r="A450" t="s">
        <v>13</v>
      </c>
      <c r="B450" t="s">
        <v>906</v>
      </c>
      <c r="C450">
        <v>4</v>
      </c>
      <c r="D450">
        <v>1.2539184952978</v>
      </c>
      <c r="E450">
        <v>3.6046656470507601E-3</v>
      </c>
      <c r="F450" t="s">
        <v>907</v>
      </c>
      <c r="G450">
        <v>319</v>
      </c>
      <c r="H450">
        <v>19</v>
      </c>
      <c r="I450">
        <v>19157</v>
      </c>
      <c r="J450">
        <v>12.6427982181158</v>
      </c>
      <c r="K450">
        <v>0.99999904322882704</v>
      </c>
      <c r="L450">
        <v>3.0472922364274901E-2</v>
      </c>
      <c r="M450">
        <v>2.7098510690273699E-2</v>
      </c>
    </row>
    <row r="451" spans="1:13" x14ac:dyDescent="0.3">
      <c r="A451" t="s">
        <v>13</v>
      </c>
      <c r="B451" t="s">
        <v>908</v>
      </c>
      <c r="C451">
        <v>4</v>
      </c>
      <c r="D451">
        <v>1.2539184952978</v>
      </c>
      <c r="E451">
        <v>3.6046656470507601E-3</v>
      </c>
      <c r="F451" t="s">
        <v>909</v>
      </c>
      <c r="G451">
        <v>319</v>
      </c>
      <c r="H451">
        <v>19</v>
      </c>
      <c r="I451">
        <v>19157</v>
      </c>
      <c r="J451">
        <v>12.6427982181158</v>
      </c>
      <c r="K451">
        <v>0.99999904322882704</v>
      </c>
      <c r="L451">
        <v>3.0472922364274901E-2</v>
      </c>
      <c r="M451">
        <v>2.7098510690273699E-2</v>
      </c>
    </row>
    <row r="452" spans="1:13" x14ac:dyDescent="0.3">
      <c r="A452" t="s">
        <v>13</v>
      </c>
      <c r="B452" t="s">
        <v>910</v>
      </c>
      <c r="C452">
        <v>4</v>
      </c>
      <c r="D452">
        <v>1.2539184952978</v>
      </c>
      <c r="E452">
        <v>3.6046656470507601E-3</v>
      </c>
      <c r="F452" t="s">
        <v>911</v>
      </c>
      <c r="G452">
        <v>319</v>
      </c>
      <c r="H452">
        <v>19</v>
      </c>
      <c r="I452">
        <v>19157</v>
      </c>
      <c r="J452">
        <v>12.6427982181158</v>
      </c>
      <c r="K452">
        <v>0.99999904322882704</v>
      </c>
      <c r="L452">
        <v>3.0472922364274901E-2</v>
      </c>
      <c r="M452">
        <v>2.7098510690273699E-2</v>
      </c>
    </row>
    <row r="453" spans="1:13" x14ac:dyDescent="0.3">
      <c r="A453" t="s">
        <v>13</v>
      </c>
      <c r="B453" t="s">
        <v>912</v>
      </c>
      <c r="C453">
        <v>4</v>
      </c>
      <c r="D453">
        <v>1.2539184952978</v>
      </c>
      <c r="E453">
        <v>3.6046656470507601E-3</v>
      </c>
      <c r="F453" t="s">
        <v>913</v>
      </c>
      <c r="G453">
        <v>319</v>
      </c>
      <c r="H453">
        <v>19</v>
      </c>
      <c r="I453">
        <v>19157</v>
      </c>
      <c r="J453">
        <v>12.6427982181158</v>
      </c>
      <c r="K453">
        <v>0.99999904322882704</v>
      </c>
      <c r="L453">
        <v>3.0472922364274901E-2</v>
      </c>
      <c r="M453">
        <v>2.7098510690273699E-2</v>
      </c>
    </row>
    <row r="454" spans="1:13" x14ac:dyDescent="0.3">
      <c r="A454" t="s">
        <v>13</v>
      </c>
      <c r="B454" t="s">
        <v>914</v>
      </c>
      <c r="C454">
        <v>4</v>
      </c>
      <c r="D454">
        <v>1.2539184952978</v>
      </c>
      <c r="E454">
        <v>3.6046656470507601E-3</v>
      </c>
      <c r="F454" t="s">
        <v>915</v>
      </c>
      <c r="G454">
        <v>319</v>
      </c>
      <c r="H454">
        <v>19</v>
      </c>
      <c r="I454">
        <v>19157</v>
      </c>
      <c r="J454">
        <v>12.6427982181158</v>
      </c>
      <c r="K454">
        <v>0.99999904322882704</v>
      </c>
      <c r="L454">
        <v>3.0472922364274901E-2</v>
      </c>
      <c r="M454">
        <v>2.7098510690273699E-2</v>
      </c>
    </row>
    <row r="455" spans="1:13" x14ac:dyDescent="0.3">
      <c r="A455" t="s">
        <v>13</v>
      </c>
      <c r="B455" t="s">
        <v>916</v>
      </c>
      <c r="C455">
        <v>4</v>
      </c>
      <c r="D455">
        <v>1.2539184952978</v>
      </c>
      <c r="E455">
        <v>3.6046656470507601E-3</v>
      </c>
      <c r="F455" t="s">
        <v>917</v>
      </c>
      <c r="G455">
        <v>319</v>
      </c>
      <c r="H455">
        <v>19</v>
      </c>
      <c r="I455">
        <v>19157</v>
      </c>
      <c r="J455">
        <v>12.6427982181158</v>
      </c>
      <c r="K455">
        <v>0.99999904322882704</v>
      </c>
      <c r="L455">
        <v>3.0472922364274901E-2</v>
      </c>
      <c r="M455">
        <v>2.7098510690273699E-2</v>
      </c>
    </row>
    <row r="456" spans="1:13" x14ac:dyDescent="0.3">
      <c r="A456" t="s">
        <v>13</v>
      </c>
      <c r="B456" t="s">
        <v>918</v>
      </c>
      <c r="C456">
        <v>4</v>
      </c>
      <c r="D456">
        <v>1.2539184952978</v>
      </c>
      <c r="E456">
        <v>3.6046656470507601E-3</v>
      </c>
      <c r="F456" t="s">
        <v>919</v>
      </c>
      <c r="G456">
        <v>319</v>
      </c>
      <c r="H456">
        <v>19</v>
      </c>
      <c r="I456">
        <v>19157</v>
      </c>
      <c r="J456">
        <v>12.6427982181158</v>
      </c>
      <c r="K456">
        <v>0.99999904322882704</v>
      </c>
      <c r="L456">
        <v>3.0472922364274901E-2</v>
      </c>
      <c r="M456">
        <v>2.7098510690273699E-2</v>
      </c>
    </row>
    <row r="457" spans="1:13" x14ac:dyDescent="0.3">
      <c r="A457" t="s">
        <v>13</v>
      </c>
      <c r="B457" t="s">
        <v>920</v>
      </c>
      <c r="C457">
        <v>6</v>
      </c>
      <c r="D457">
        <v>1.8808777429467001</v>
      </c>
      <c r="E457">
        <v>3.6482129582684798E-3</v>
      </c>
      <c r="F457" t="s">
        <v>921</v>
      </c>
      <c r="G457">
        <v>319</v>
      </c>
      <c r="H457">
        <v>62</v>
      </c>
      <c r="I457">
        <v>19157</v>
      </c>
      <c r="J457">
        <v>5.8116088583274301</v>
      </c>
      <c r="K457">
        <v>0.99999919098183998</v>
      </c>
      <c r="L457">
        <v>3.07732776567789E-2</v>
      </c>
      <c r="M457">
        <v>2.7365606212242499E-2</v>
      </c>
    </row>
    <row r="458" spans="1:13" x14ac:dyDescent="0.3">
      <c r="A458" t="s">
        <v>13</v>
      </c>
      <c r="B458" t="s">
        <v>922</v>
      </c>
      <c r="C458">
        <v>7</v>
      </c>
      <c r="D458">
        <v>2.1943573667711598</v>
      </c>
      <c r="E458">
        <v>3.6593427723423701E-3</v>
      </c>
      <c r="F458" t="s">
        <v>923</v>
      </c>
      <c r="G458">
        <v>319</v>
      </c>
      <c r="H458">
        <v>89</v>
      </c>
      <c r="I458">
        <v>19157</v>
      </c>
      <c r="J458">
        <v>4.7232925927230403</v>
      </c>
      <c r="K458">
        <v>0.99999922493376503</v>
      </c>
      <c r="L458">
        <v>3.0799468333881599E-2</v>
      </c>
      <c r="M458">
        <v>2.73888966710625E-2</v>
      </c>
    </row>
    <row r="459" spans="1:13" x14ac:dyDescent="0.3">
      <c r="A459" t="s">
        <v>13</v>
      </c>
      <c r="B459" t="s">
        <v>924</v>
      </c>
      <c r="C459">
        <v>5</v>
      </c>
      <c r="D459">
        <v>1.5673981191222499</v>
      </c>
      <c r="E459">
        <v>3.87784997467605E-3</v>
      </c>
      <c r="F459" t="s">
        <v>925</v>
      </c>
      <c r="G459">
        <v>319</v>
      </c>
      <c r="H459">
        <v>39</v>
      </c>
      <c r="I459">
        <v>19157</v>
      </c>
      <c r="J459">
        <v>7.6991399405192498</v>
      </c>
      <c r="K459">
        <v>0.99999966599851797</v>
      </c>
      <c r="L459">
        <v>3.23319818460494E-2</v>
      </c>
      <c r="M459">
        <v>2.8751707670809399E-2</v>
      </c>
    </row>
    <row r="460" spans="1:13" x14ac:dyDescent="0.3">
      <c r="A460" t="s">
        <v>13</v>
      </c>
      <c r="B460" t="s">
        <v>926</v>
      </c>
      <c r="C460">
        <v>5</v>
      </c>
      <c r="D460">
        <v>1.5673981191222499</v>
      </c>
      <c r="E460">
        <v>3.87784997467605E-3</v>
      </c>
      <c r="F460" t="s">
        <v>927</v>
      </c>
      <c r="G460">
        <v>319</v>
      </c>
      <c r="H460">
        <v>39</v>
      </c>
      <c r="I460">
        <v>19157</v>
      </c>
      <c r="J460">
        <v>7.6991399405192498</v>
      </c>
      <c r="K460">
        <v>0.99999966599851797</v>
      </c>
      <c r="L460">
        <v>3.23319818460494E-2</v>
      </c>
      <c r="M460">
        <v>2.8751707670809399E-2</v>
      </c>
    </row>
    <row r="461" spans="1:13" x14ac:dyDescent="0.3">
      <c r="A461" t="s">
        <v>13</v>
      </c>
      <c r="B461" t="s">
        <v>928</v>
      </c>
      <c r="C461">
        <v>5</v>
      </c>
      <c r="D461">
        <v>1.5673981191222499</v>
      </c>
      <c r="E461">
        <v>3.87784997467605E-3</v>
      </c>
      <c r="F461" t="s">
        <v>929</v>
      </c>
      <c r="G461">
        <v>319</v>
      </c>
      <c r="H461">
        <v>39</v>
      </c>
      <c r="I461">
        <v>19157</v>
      </c>
      <c r="J461">
        <v>7.6991399405192498</v>
      </c>
      <c r="K461">
        <v>0.99999966599851797</v>
      </c>
      <c r="L461">
        <v>3.23319818460494E-2</v>
      </c>
      <c r="M461">
        <v>2.8751707670809399E-2</v>
      </c>
    </row>
    <row r="462" spans="1:13" x14ac:dyDescent="0.3">
      <c r="A462" t="s">
        <v>13</v>
      </c>
      <c r="B462" t="s">
        <v>930</v>
      </c>
      <c r="C462">
        <v>6</v>
      </c>
      <c r="D462">
        <v>1.8808777429467001</v>
      </c>
      <c r="E462">
        <v>3.9099274437912604E-3</v>
      </c>
      <c r="F462" t="s">
        <v>931</v>
      </c>
      <c r="G462">
        <v>319</v>
      </c>
      <c r="H462">
        <v>63</v>
      </c>
      <c r="I462">
        <v>19157</v>
      </c>
      <c r="J462">
        <v>5.71936109867144</v>
      </c>
      <c r="K462">
        <v>0.99999970483018397</v>
      </c>
      <c r="L462">
        <v>3.23319818460494E-2</v>
      </c>
      <c r="M462">
        <v>2.8751707670809399E-2</v>
      </c>
    </row>
    <row r="463" spans="1:13" x14ac:dyDescent="0.3">
      <c r="A463" t="s">
        <v>13</v>
      </c>
      <c r="B463" t="s">
        <v>932</v>
      </c>
      <c r="C463">
        <v>3</v>
      </c>
      <c r="D463">
        <v>0.94043887147335403</v>
      </c>
      <c r="E463">
        <v>3.9425136800289497E-3</v>
      </c>
      <c r="F463" t="s">
        <v>933</v>
      </c>
      <c r="G463">
        <v>319</v>
      </c>
      <c r="H463">
        <v>6</v>
      </c>
      <c r="I463">
        <v>19157</v>
      </c>
      <c r="J463">
        <v>30.026645768024999</v>
      </c>
      <c r="K463">
        <v>0.99999973965910904</v>
      </c>
      <c r="L463">
        <v>3.23319818460494E-2</v>
      </c>
      <c r="M463">
        <v>2.8751707670809399E-2</v>
      </c>
    </row>
    <row r="464" spans="1:13" x14ac:dyDescent="0.3">
      <c r="A464" t="s">
        <v>13</v>
      </c>
      <c r="B464" t="s">
        <v>934</v>
      </c>
      <c r="C464">
        <v>3</v>
      </c>
      <c r="D464">
        <v>0.94043887147335403</v>
      </c>
      <c r="E464">
        <v>3.9425136800289497E-3</v>
      </c>
      <c r="F464" t="s">
        <v>935</v>
      </c>
      <c r="G464">
        <v>319</v>
      </c>
      <c r="H464">
        <v>6</v>
      </c>
      <c r="I464">
        <v>19157</v>
      </c>
      <c r="J464">
        <v>30.026645768024999</v>
      </c>
      <c r="K464">
        <v>0.99999973965910904</v>
      </c>
      <c r="L464">
        <v>3.23319818460494E-2</v>
      </c>
      <c r="M464">
        <v>2.8751707670809399E-2</v>
      </c>
    </row>
    <row r="465" spans="1:13" x14ac:dyDescent="0.3">
      <c r="A465" t="s">
        <v>13</v>
      </c>
      <c r="B465" t="s">
        <v>936</v>
      </c>
      <c r="C465">
        <v>3</v>
      </c>
      <c r="D465">
        <v>0.94043887147335403</v>
      </c>
      <c r="E465">
        <v>3.9425136800289497E-3</v>
      </c>
      <c r="F465" t="s">
        <v>937</v>
      </c>
      <c r="G465">
        <v>319</v>
      </c>
      <c r="H465">
        <v>6</v>
      </c>
      <c r="I465">
        <v>19157</v>
      </c>
      <c r="J465">
        <v>30.026645768024999</v>
      </c>
      <c r="K465">
        <v>0.99999973965910904</v>
      </c>
      <c r="L465">
        <v>3.23319818460494E-2</v>
      </c>
      <c r="M465">
        <v>2.8751707670809399E-2</v>
      </c>
    </row>
    <row r="466" spans="1:13" x14ac:dyDescent="0.3">
      <c r="A466" t="s">
        <v>13</v>
      </c>
      <c r="B466" t="s">
        <v>938</v>
      </c>
      <c r="C466">
        <v>3</v>
      </c>
      <c r="D466">
        <v>0.94043887147335403</v>
      </c>
      <c r="E466">
        <v>3.9425136800289497E-3</v>
      </c>
      <c r="F466" t="s">
        <v>939</v>
      </c>
      <c r="G466">
        <v>319</v>
      </c>
      <c r="H466">
        <v>6</v>
      </c>
      <c r="I466">
        <v>19157</v>
      </c>
      <c r="J466">
        <v>30.026645768024999</v>
      </c>
      <c r="K466">
        <v>0.99999973965910904</v>
      </c>
      <c r="L466">
        <v>3.23319818460494E-2</v>
      </c>
      <c r="M466">
        <v>2.8751707670809399E-2</v>
      </c>
    </row>
    <row r="467" spans="1:13" x14ac:dyDescent="0.3">
      <c r="A467" t="s">
        <v>13</v>
      </c>
      <c r="B467" t="s">
        <v>940</v>
      </c>
      <c r="C467">
        <v>3</v>
      </c>
      <c r="D467">
        <v>0.94043887147335403</v>
      </c>
      <c r="E467">
        <v>3.9425136800289497E-3</v>
      </c>
      <c r="F467" t="s">
        <v>941</v>
      </c>
      <c r="G467">
        <v>319</v>
      </c>
      <c r="H467">
        <v>6</v>
      </c>
      <c r="I467">
        <v>19157</v>
      </c>
      <c r="J467">
        <v>30.026645768024999</v>
      </c>
      <c r="K467">
        <v>0.99999973965910904</v>
      </c>
      <c r="L467">
        <v>3.23319818460494E-2</v>
      </c>
      <c r="M467">
        <v>2.8751707670809399E-2</v>
      </c>
    </row>
    <row r="468" spans="1:13" x14ac:dyDescent="0.3">
      <c r="A468" t="s">
        <v>13</v>
      </c>
      <c r="B468" t="s">
        <v>942</v>
      </c>
      <c r="C468">
        <v>3</v>
      </c>
      <c r="D468">
        <v>0.94043887147335403</v>
      </c>
      <c r="E468">
        <v>3.9425136800289497E-3</v>
      </c>
      <c r="F468" t="s">
        <v>943</v>
      </c>
      <c r="G468">
        <v>319</v>
      </c>
      <c r="H468">
        <v>6</v>
      </c>
      <c r="I468">
        <v>19157</v>
      </c>
      <c r="J468">
        <v>30.026645768024999</v>
      </c>
      <c r="K468">
        <v>0.99999973965910904</v>
      </c>
      <c r="L468">
        <v>3.23319818460494E-2</v>
      </c>
      <c r="M468">
        <v>2.8751707670809399E-2</v>
      </c>
    </row>
    <row r="469" spans="1:13" x14ac:dyDescent="0.3">
      <c r="A469" t="s">
        <v>13</v>
      </c>
      <c r="B469" t="s">
        <v>944</v>
      </c>
      <c r="C469">
        <v>3</v>
      </c>
      <c r="D469">
        <v>0.94043887147335403</v>
      </c>
      <c r="E469">
        <v>3.9425136800289497E-3</v>
      </c>
      <c r="F469" t="s">
        <v>945</v>
      </c>
      <c r="G469">
        <v>319</v>
      </c>
      <c r="H469">
        <v>6</v>
      </c>
      <c r="I469">
        <v>19157</v>
      </c>
      <c r="J469">
        <v>30.026645768024999</v>
      </c>
      <c r="K469">
        <v>0.99999973965910904</v>
      </c>
      <c r="L469">
        <v>3.23319818460494E-2</v>
      </c>
      <c r="M469">
        <v>2.8751707670809399E-2</v>
      </c>
    </row>
    <row r="470" spans="1:13" x14ac:dyDescent="0.3">
      <c r="A470" t="s">
        <v>13</v>
      </c>
      <c r="B470" t="s">
        <v>946</v>
      </c>
      <c r="C470">
        <v>3</v>
      </c>
      <c r="D470">
        <v>0.94043887147335403</v>
      </c>
      <c r="E470">
        <v>3.9425136800289497E-3</v>
      </c>
      <c r="F470" t="s">
        <v>855</v>
      </c>
      <c r="G470">
        <v>319</v>
      </c>
      <c r="H470">
        <v>6</v>
      </c>
      <c r="I470">
        <v>19157</v>
      </c>
      <c r="J470">
        <v>30.026645768024999</v>
      </c>
      <c r="K470">
        <v>0.99999973965910904</v>
      </c>
      <c r="L470">
        <v>3.23319818460494E-2</v>
      </c>
      <c r="M470">
        <v>2.8751707670809399E-2</v>
      </c>
    </row>
    <row r="471" spans="1:13" x14ac:dyDescent="0.3">
      <c r="A471" t="s">
        <v>13</v>
      </c>
      <c r="B471" t="s">
        <v>947</v>
      </c>
      <c r="C471">
        <v>10</v>
      </c>
      <c r="D471">
        <v>3.13479623824451</v>
      </c>
      <c r="E471">
        <v>3.9861418784177399E-3</v>
      </c>
      <c r="F471" t="s">
        <v>948</v>
      </c>
      <c r="G471">
        <v>319</v>
      </c>
      <c r="H471">
        <v>186</v>
      </c>
      <c r="I471">
        <v>19157</v>
      </c>
      <c r="J471">
        <v>3.2286715879596799</v>
      </c>
      <c r="K471">
        <v>0.99999977994436096</v>
      </c>
      <c r="L471">
        <v>3.2620069358992101E-2</v>
      </c>
      <c r="M471">
        <v>2.9007893882813999E-2</v>
      </c>
    </row>
    <row r="472" spans="1:13" x14ac:dyDescent="0.3">
      <c r="A472" t="s">
        <v>13</v>
      </c>
      <c r="B472" t="s">
        <v>949</v>
      </c>
      <c r="C472">
        <v>4</v>
      </c>
      <c r="D472">
        <v>1.2539184952978</v>
      </c>
      <c r="E472">
        <v>4.1891537457832599E-3</v>
      </c>
      <c r="F472" t="s">
        <v>950</v>
      </c>
      <c r="G472">
        <v>319</v>
      </c>
      <c r="H472">
        <v>20</v>
      </c>
      <c r="I472">
        <v>19157</v>
      </c>
      <c r="J472">
        <v>12.010658307210001</v>
      </c>
      <c r="K472">
        <v>0.99999989936271005</v>
      </c>
      <c r="L472">
        <v>3.3919772312903301E-2</v>
      </c>
      <c r="M472">
        <v>3.01636745450597E-2</v>
      </c>
    </row>
    <row r="473" spans="1:13" x14ac:dyDescent="0.3">
      <c r="A473" t="s">
        <v>13</v>
      </c>
      <c r="B473" t="s">
        <v>951</v>
      </c>
      <c r="C473">
        <v>4</v>
      </c>
      <c r="D473">
        <v>1.2539184952978</v>
      </c>
      <c r="E473">
        <v>4.1891537457832599E-3</v>
      </c>
      <c r="F473" t="s">
        <v>952</v>
      </c>
      <c r="G473">
        <v>319</v>
      </c>
      <c r="H473">
        <v>20</v>
      </c>
      <c r="I473">
        <v>19157</v>
      </c>
      <c r="J473">
        <v>12.010658307210001</v>
      </c>
      <c r="K473">
        <v>0.99999989936271005</v>
      </c>
      <c r="L473">
        <v>3.3919772312903301E-2</v>
      </c>
      <c r="M473">
        <v>3.01636745450597E-2</v>
      </c>
    </row>
    <row r="474" spans="1:13" x14ac:dyDescent="0.3">
      <c r="A474" t="s">
        <v>13</v>
      </c>
      <c r="B474" t="s">
        <v>953</v>
      </c>
      <c r="C474">
        <v>4</v>
      </c>
      <c r="D474">
        <v>1.2539184952978</v>
      </c>
      <c r="E474">
        <v>4.1891537457832599E-3</v>
      </c>
      <c r="F474" t="s">
        <v>954</v>
      </c>
      <c r="G474">
        <v>319</v>
      </c>
      <c r="H474">
        <v>20</v>
      </c>
      <c r="I474">
        <v>19157</v>
      </c>
      <c r="J474">
        <v>12.010658307210001</v>
      </c>
      <c r="K474">
        <v>0.99999989936271005</v>
      </c>
      <c r="L474">
        <v>3.3919772312903301E-2</v>
      </c>
      <c r="M474">
        <v>3.01636745450597E-2</v>
      </c>
    </row>
    <row r="475" spans="1:13" x14ac:dyDescent="0.3">
      <c r="A475" t="s">
        <v>13</v>
      </c>
      <c r="B475" t="s">
        <v>955</v>
      </c>
      <c r="C475">
        <v>4</v>
      </c>
      <c r="D475">
        <v>1.2539184952978</v>
      </c>
      <c r="E475">
        <v>4.1891537457832599E-3</v>
      </c>
      <c r="F475" t="s">
        <v>956</v>
      </c>
      <c r="G475">
        <v>319</v>
      </c>
      <c r="H475">
        <v>20</v>
      </c>
      <c r="I475">
        <v>19157</v>
      </c>
      <c r="J475">
        <v>12.010658307210001</v>
      </c>
      <c r="K475">
        <v>0.99999989936271005</v>
      </c>
      <c r="L475">
        <v>3.3919772312903301E-2</v>
      </c>
      <c r="M475">
        <v>3.01636745450597E-2</v>
      </c>
    </row>
    <row r="476" spans="1:13" x14ac:dyDescent="0.3">
      <c r="A476" t="s">
        <v>13</v>
      </c>
      <c r="B476" t="s">
        <v>957</v>
      </c>
      <c r="C476">
        <v>4</v>
      </c>
      <c r="D476">
        <v>1.2539184952978</v>
      </c>
      <c r="E476">
        <v>4.1891537457832599E-3</v>
      </c>
      <c r="F476" t="s">
        <v>958</v>
      </c>
      <c r="G476">
        <v>319</v>
      </c>
      <c r="H476">
        <v>20</v>
      </c>
      <c r="I476">
        <v>19157</v>
      </c>
      <c r="J476">
        <v>12.010658307210001</v>
      </c>
      <c r="K476">
        <v>0.99999989936271005</v>
      </c>
      <c r="L476">
        <v>3.3919772312903301E-2</v>
      </c>
      <c r="M476">
        <v>3.01636745450597E-2</v>
      </c>
    </row>
    <row r="477" spans="1:13" x14ac:dyDescent="0.3">
      <c r="A477" t="s">
        <v>13</v>
      </c>
      <c r="B477" t="s">
        <v>959</v>
      </c>
      <c r="C477">
        <v>5</v>
      </c>
      <c r="D477">
        <v>1.5673981191222499</v>
      </c>
      <c r="E477">
        <v>4.2532788565084302E-3</v>
      </c>
      <c r="F477" t="s">
        <v>960</v>
      </c>
      <c r="G477">
        <v>319</v>
      </c>
      <c r="H477">
        <v>40</v>
      </c>
      <c r="I477">
        <v>19157</v>
      </c>
      <c r="J477">
        <v>7.5066614420062603</v>
      </c>
      <c r="K477">
        <v>0.999999921400338</v>
      </c>
      <c r="L477">
        <v>3.4366493160588103E-2</v>
      </c>
      <c r="M477">
        <v>3.0560927867922701E-2</v>
      </c>
    </row>
    <row r="478" spans="1:13" x14ac:dyDescent="0.3">
      <c r="A478" t="s">
        <v>13</v>
      </c>
      <c r="B478" t="s">
        <v>961</v>
      </c>
      <c r="C478">
        <v>7</v>
      </c>
      <c r="D478">
        <v>2.1943573667711598</v>
      </c>
      <c r="E478">
        <v>4.3092422224120797E-3</v>
      </c>
      <c r="F478" t="s">
        <v>962</v>
      </c>
      <c r="G478">
        <v>319</v>
      </c>
      <c r="H478">
        <v>92</v>
      </c>
      <c r="I478">
        <v>19157</v>
      </c>
      <c r="J478">
        <v>4.5692721820907698</v>
      </c>
      <c r="K478">
        <v>0.99999993665116704</v>
      </c>
      <c r="L478">
        <v>3.4745528675667103E-2</v>
      </c>
      <c r="M478">
        <v>3.0897990977084899E-2</v>
      </c>
    </row>
    <row r="479" spans="1:13" x14ac:dyDescent="0.3">
      <c r="A479" t="s">
        <v>13</v>
      </c>
      <c r="B479" t="s">
        <v>963</v>
      </c>
      <c r="C479">
        <v>12</v>
      </c>
      <c r="D479">
        <v>3.7617554858934099</v>
      </c>
      <c r="E479">
        <v>4.6357661792178796E-3</v>
      </c>
      <c r="F479" t="s">
        <v>964</v>
      </c>
      <c r="G479">
        <v>319</v>
      </c>
      <c r="H479">
        <v>263</v>
      </c>
      <c r="I479">
        <v>19157</v>
      </c>
      <c r="J479">
        <v>2.740074138527</v>
      </c>
      <c r="K479">
        <v>0.99999998200979501</v>
      </c>
      <c r="L479">
        <v>3.7299938356055003E-2</v>
      </c>
      <c r="M479">
        <v>3.3169538720483498E-2</v>
      </c>
    </row>
    <row r="480" spans="1:13" x14ac:dyDescent="0.3">
      <c r="A480" t="s">
        <v>13</v>
      </c>
      <c r="B480" t="s">
        <v>965</v>
      </c>
      <c r="C480">
        <v>5</v>
      </c>
      <c r="D480">
        <v>1.5673981191222499</v>
      </c>
      <c r="E480">
        <v>4.65248144896248E-3</v>
      </c>
      <c r="F480" t="s">
        <v>966</v>
      </c>
      <c r="G480">
        <v>319</v>
      </c>
      <c r="H480">
        <v>41</v>
      </c>
      <c r="I480">
        <v>19157</v>
      </c>
      <c r="J480">
        <v>7.3235721385427004</v>
      </c>
      <c r="K480">
        <v>0.99999998313273297</v>
      </c>
      <c r="L480">
        <v>3.7356116738740598E-2</v>
      </c>
      <c r="M480">
        <v>3.3219496203575199E-2</v>
      </c>
    </row>
    <row r="481" spans="1:13" x14ac:dyDescent="0.3">
      <c r="A481" t="s">
        <v>13</v>
      </c>
      <c r="B481" t="s">
        <v>967</v>
      </c>
      <c r="C481">
        <v>4</v>
      </c>
      <c r="D481">
        <v>1.2539184952978</v>
      </c>
      <c r="E481">
        <v>4.8278951599186196E-3</v>
      </c>
      <c r="F481" t="s">
        <v>968</v>
      </c>
      <c r="G481">
        <v>319</v>
      </c>
      <c r="H481">
        <v>21</v>
      </c>
      <c r="I481">
        <v>19157</v>
      </c>
      <c r="J481">
        <v>11.4387221973428</v>
      </c>
      <c r="K481">
        <v>0.99999999142431695</v>
      </c>
      <c r="L481">
        <v>3.8522789238602202E-2</v>
      </c>
      <c r="M481">
        <v>3.4256977506865398E-2</v>
      </c>
    </row>
    <row r="482" spans="1:13" x14ac:dyDescent="0.3">
      <c r="A482" t="s">
        <v>13</v>
      </c>
      <c r="B482" t="s">
        <v>969</v>
      </c>
      <c r="C482">
        <v>4</v>
      </c>
      <c r="D482">
        <v>1.2539184952978</v>
      </c>
      <c r="E482">
        <v>4.8278951599186196E-3</v>
      </c>
      <c r="F482" t="s">
        <v>970</v>
      </c>
      <c r="G482">
        <v>319</v>
      </c>
      <c r="H482">
        <v>21</v>
      </c>
      <c r="I482">
        <v>19157</v>
      </c>
      <c r="J482">
        <v>11.4387221973428</v>
      </c>
      <c r="K482">
        <v>0.99999999142431695</v>
      </c>
      <c r="L482">
        <v>3.8522789238602202E-2</v>
      </c>
      <c r="M482">
        <v>3.4256977506865398E-2</v>
      </c>
    </row>
    <row r="483" spans="1:13" x14ac:dyDescent="0.3">
      <c r="A483" t="s">
        <v>13</v>
      </c>
      <c r="B483" t="s">
        <v>971</v>
      </c>
      <c r="C483">
        <v>4</v>
      </c>
      <c r="D483">
        <v>1.2539184952978</v>
      </c>
      <c r="E483">
        <v>4.8278951599186196E-3</v>
      </c>
      <c r="F483" t="s">
        <v>972</v>
      </c>
      <c r="G483">
        <v>319</v>
      </c>
      <c r="H483">
        <v>21</v>
      </c>
      <c r="I483">
        <v>19157</v>
      </c>
      <c r="J483">
        <v>11.4387221973428</v>
      </c>
      <c r="K483">
        <v>0.99999999142431695</v>
      </c>
      <c r="L483">
        <v>3.8522789238602202E-2</v>
      </c>
      <c r="M483">
        <v>3.4256977506865398E-2</v>
      </c>
    </row>
    <row r="484" spans="1:13" x14ac:dyDescent="0.3">
      <c r="A484" t="s">
        <v>13</v>
      </c>
      <c r="B484" t="s">
        <v>973</v>
      </c>
      <c r="C484">
        <v>5</v>
      </c>
      <c r="D484">
        <v>1.5673981191222499</v>
      </c>
      <c r="E484">
        <v>5.0761250392905499E-3</v>
      </c>
      <c r="F484" t="s">
        <v>974</v>
      </c>
      <c r="G484">
        <v>319</v>
      </c>
      <c r="H484">
        <v>42</v>
      </c>
      <c r="I484">
        <v>19157</v>
      </c>
      <c r="J484">
        <v>7.1492013733392996</v>
      </c>
      <c r="K484">
        <v>0.99999999670803996</v>
      </c>
      <c r="L484">
        <v>4.04194354788322E-2</v>
      </c>
      <c r="M484">
        <v>3.5943599085266897E-2</v>
      </c>
    </row>
    <row r="485" spans="1:13" x14ac:dyDescent="0.3">
      <c r="A485" t="s">
        <v>13</v>
      </c>
      <c r="B485" t="s">
        <v>975</v>
      </c>
      <c r="C485">
        <v>8</v>
      </c>
      <c r="D485">
        <v>2.5078369905956102</v>
      </c>
      <c r="E485">
        <v>5.10861179008035E-3</v>
      </c>
      <c r="F485" t="s">
        <v>976</v>
      </c>
      <c r="G485">
        <v>319</v>
      </c>
      <c r="H485">
        <v>126</v>
      </c>
      <c r="I485">
        <v>19157</v>
      </c>
      <c r="J485">
        <v>3.8129073991142901</v>
      </c>
      <c r="K485">
        <v>0.99999999709579201</v>
      </c>
      <c r="L485">
        <v>4.0593896584530803E-2</v>
      </c>
      <c r="M485">
        <v>3.6098741282700297E-2</v>
      </c>
    </row>
    <row r="486" spans="1:13" x14ac:dyDescent="0.3">
      <c r="A486" t="s">
        <v>13</v>
      </c>
      <c r="B486" t="s">
        <v>977</v>
      </c>
      <c r="C486">
        <v>7</v>
      </c>
      <c r="D486">
        <v>2.1943573667711598</v>
      </c>
      <c r="E486">
        <v>5.3035191447947201E-3</v>
      </c>
      <c r="F486" t="s">
        <v>978</v>
      </c>
      <c r="G486">
        <v>319</v>
      </c>
      <c r="H486">
        <v>96</v>
      </c>
      <c r="I486">
        <v>19157</v>
      </c>
      <c r="J486">
        <v>4.3788858411703204</v>
      </c>
      <c r="K486">
        <v>0.99999999863084799</v>
      </c>
      <c r="L486">
        <v>4.2055591896120098E-2</v>
      </c>
      <c r="M486">
        <v>3.73985761181495E-2</v>
      </c>
    </row>
    <row r="487" spans="1:13" x14ac:dyDescent="0.3">
      <c r="A487" t="s">
        <v>13</v>
      </c>
      <c r="B487" t="s">
        <v>979</v>
      </c>
      <c r="C487">
        <v>3</v>
      </c>
      <c r="D487">
        <v>0.94043887147335403</v>
      </c>
      <c r="E487">
        <v>5.4591447552233604E-3</v>
      </c>
      <c r="F487" t="s">
        <v>980</v>
      </c>
      <c r="G487">
        <v>319</v>
      </c>
      <c r="H487">
        <v>7</v>
      </c>
      <c r="I487">
        <v>19157</v>
      </c>
      <c r="J487">
        <v>25.737124944021499</v>
      </c>
      <c r="K487">
        <v>0.99999999924898597</v>
      </c>
      <c r="L487">
        <v>4.27595868786678E-2</v>
      </c>
      <c r="M487">
        <v>3.8024614386892502E-2</v>
      </c>
    </row>
    <row r="488" spans="1:13" x14ac:dyDescent="0.3">
      <c r="A488" t="s">
        <v>13</v>
      </c>
      <c r="B488" t="s">
        <v>981</v>
      </c>
      <c r="C488">
        <v>3</v>
      </c>
      <c r="D488">
        <v>0.94043887147335403</v>
      </c>
      <c r="E488">
        <v>5.4591447552233604E-3</v>
      </c>
      <c r="F488" t="s">
        <v>982</v>
      </c>
      <c r="G488">
        <v>319</v>
      </c>
      <c r="H488">
        <v>7</v>
      </c>
      <c r="I488">
        <v>19157</v>
      </c>
      <c r="J488">
        <v>25.737124944021499</v>
      </c>
      <c r="K488">
        <v>0.99999999924898597</v>
      </c>
      <c r="L488">
        <v>4.27595868786678E-2</v>
      </c>
      <c r="M488">
        <v>3.8024614386892502E-2</v>
      </c>
    </row>
    <row r="489" spans="1:13" x14ac:dyDescent="0.3">
      <c r="A489" t="s">
        <v>13</v>
      </c>
      <c r="B489" t="s">
        <v>983</v>
      </c>
      <c r="C489">
        <v>3</v>
      </c>
      <c r="D489">
        <v>0.94043887147335403</v>
      </c>
      <c r="E489">
        <v>5.4591447552233604E-3</v>
      </c>
      <c r="F489" t="s">
        <v>984</v>
      </c>
      <c r="G489">
        <v>319</v>
      </c>
      <c r="H489">
        <v>7</v>
      </c>
      <c r="I489">
        <v>19157</v>
      </c>
      <c r="J489">
        <v>25.737124944021499</v>
      </c>
      <c r="K489">
        <v>0.99999999924898597</v>
      </c>
      <c r="L489">
        <v>4.27595868786678E-2</v>
      </c>
      <c r="M489">
        <v>3.8024614386892502E-2</v>
      </c>
    </row>
    <row r="490" spans="1:13" x14ac:dyDescent="0.3">
      <c r="A490" t="s">
        <v>13</v>
      </c>
      <c r="B490" t="s">
        <v>985</v>
      </c>
      <c r="C490">
        <v>3</v>
      </c>
      <c r="D490">
        <v>0.94043887147335403</v>
      </c>
      <c r="E490">
        <v>5.4591447552233604E-3</v>
      </c>
      <c r="F490" t="s">
        <v>986</v>
      </c>
      <c r="G490">
        <v>319</v>
      </c>
      <c r="H490">
        <v>7</v>
      </c>
      <c r="I490">
        <v>19157</v>
      </c>
      <c r="J490">
        <v>25.737124944021499</v>
      </c>
      <c r="K490">
        <v>0.99999999924898597</v>
      </c>
      <c r="L490">
        <v>4.27595868786678E-2</v>
      </c>
      <c r="M490">
        <v>3.8024614386892502E-2</v>
      </c>
    </row>
    <row r="491" spans="1:13" x14ac:dyDescent="0.3">
      <c r="A491" t="s">
        <v>13</v>
      </c>
      <c r="B491" t="s">
        <v>987</v>
      </c>
      <c r="C491">
        <v>3</v>
      </c>
      <c r="D491">
        <v>0.94043887147335403</v>
      </c>
      <c r="E491">
        <v>5.4591447552233604E-3</v>
      </c>
      <c r="F491" t="s">
        <v>988</v>
      </c>
      <c r="G491">
        <v>319</v>
      </c>
      <c r="H491">
        <v>7</v>
      </c>
      <c r="I491">
        <v>19157</v>
      </c>
      <c r="J491">
        <v>25.737124944021499</v>
      </c>
      <c r="K491">
        <v>0.99999999924898597</v>
      </c>
      <c r="L491">
        <v>4.27595868786678E-2</v>
      </c>
      <c r="M491">
        <v>3.8024614386892502E-2</v>
      </c>
    </row>
    <row r="492" spans="1:13" x14ac:dyDescent="0.3">
      <c r="A492" t="s">
        <v>13</v>
      </c>
      <c r="B492" t="s">
        <v>989</v>
      </c>
      <c r="C492">
        <v>3</v>
      </c>
      <c r="D492">
        <v>0.94043887147335403</v>
      </c>
      <c r="E492">
        <v>5.4591447552233604E-3</v>
      </c>
      <c r="F492" t="s">
        <v>990</v>
      </c>
      <c r="G492">
        <v>319</v>
      </c>
      <c r="H492">
        <v>7</v>
      </c>
      <c r="I492">
        <v>19157</v>
      </c>
      <c r="J492">
        <v>25.737124944021499</v>
      </c>
      <c r="K492">
        <v>0.99999999924898597</v>
      </c>
      <c r="L492">
        <v>4.27595868786678E-2</v>
      </c>
      <c r="M492">
        <v>3.8024614386892502E-2</v>
      </c>
    </row>
    <row r="493" spans="1:13" x14ac:dyDescent="0.3">
      <c r="A493" t="s">
        <v>13</v>
      </c>
      <c r="B493" t="s">
        <v>991</v>
      </c>
      <c r="C493">
        <v>4</v>
      </c>
      <c r="D493">
        <v>1.2539184952978</v>
      </c>
      <c r="E493">
        <v>5.5222513342031102E-3</v>
      </c>
      <c r="F493" t="s">
        <v>992</v>
      </c>
      <c r="G493">
        <v>319</v>
      </c>
      <c r="H493">
        <v>22</v>
      </c>
      <c r="I493">
        <v>19157</v>
      </c>
      <c r="J493">
        <v>10.918780279281799</v>
      </c>
      <c r="K493">
        <v>0.99999999941131901</v>
      </c>
      <c r="L493">
        <v>4.3010995665974598E-2</v>
      </c>
      <c r="M493">
        <v>3.82481834830566E-2</v>
      </c>
    </row>
    <row r="494" spans="1:13" x14ac:dyDescent="0.3">
      <c r="A494" t="s">
        <v>13</v>
      </c>
      <c r="B494" t="s">
        <v>993</v>
      </c>
      <c r="C494">
        <v>4</v>
      </c>
      <c r="D494">
        <v>1.2539184952978</v>
      </c>
      <c r="E494">
        <v>5.5222513342031102E-3</v>
      </c>
      <c r="F494" t="s">
        <v>994</v>
      </c>
      <c r="G494">
        <v>319</v>
      </c>
      <c r="H494">
        <v>22</v>
      </c>
      <c r="I494">
        <v>19157</v>
      </c>
      <c r="J494">
        <v>10.918780279281799</v>
      </c>
      <c r="K494">
        <v>0.99999999941131901</v>
      </c>
      <c r="L494">
        <v>4.3010995665974598E-2</v>
      </c>
      <c r="M494">
        <v>3.82481834830566E-2</v>
      </c>
    </row>
    <row r="495" spans="1:13" x14ac:dyDescent="0.3">
      <c r="A495" t="s">
        <v>13</v>
      </c>
      <c r="B495" t="s">
        <v>995</v>
      </c>
      <c r="C495">
        <v>5</v>
      </c>
      <c r="D495">
        <v>1.5673981191222499</v>
      </c>
      <c r="E495">
        <v>5.5248621321848596E-3</v>
      </c>
      <c r="F495" t="s">
        <v>996</v>
      </c>
      <c r="G495">
        <v>319</v>
      </c>
      <c r="H495">
        <v>43</v>
      </c>
      <c r="I495">
        <v>19157</v>
      </c>
      <c r="J495">
        <v>6.9829408762848999</v>
      </c>
      <c r="K495">
        <v>0.99999999941722095</v>
      </c>
      <c r="L495">
        <v>4.3010995665974598E-2</v>
      </c>
      <c r="M495">
        <v>3.82481834830566E-2</v>
      </c>
    </row>
    <row r="496" spans="1:13" x14ac:dyDescent="0.3">
      <c r="A496" t="s">
        <v>13</v>
      </c>
      <c r="B496" t="s">
        <v>997</v>
      </c>
      <c r="C496">
        <v>6</v>
      </c>
      <c r="D496">
        <v>1.8808777429467001</v>
      </c>
      <c r="E496">
        <v>5.7690268630800502E-3</v>
      </c>
      <c r="F496" t="s">
        <v>998</v>
      </c>
      <c r="G496">
        <v>319</v>
      </c>
      <c r="H496">
        <v>69</v>
      </c>
      <c r="I496">
        <v>19157</v>
      </c>
      <c r="J496">
        <v>5.2220253509608803</v>
      </c>
      <c r="K496">
        <v>0.99999999977290199</v>
      </c>
      <c r="L496">
        <v>4.48209010131604E-2</v>
      </c>
      <c r="M496">
        <v>3.9857669400186597E-2</v>
      </c>
    </row>
    <row r="497" spans="1:13" x14ac:dyDescent="0.3">
      <c r="A497" t="s">
        <v>13</v>
      </c>
      <c r="B497" t="s">
        <v>999</v>
      </c>
      <c r="C497">
        <v>43</v>
      </c>
      <c r="D497">
        <v>13.4796238244514</v>
      </c>
      <c r="E497">
        <v>5.9564149237393499E-3</v>
      </c>
      <c r="F497" t="s">
        <v>1000</v>
      </c>
      <c r="G497">
        <v>319</v>
      </c>
      <c r="H497">
        <v>1699</v>
      </c>
      <c r="I497">
        <v>19157</v>
      </c>
      <c r="J497">
        <v>1.5198890736022099</v>
      </c>
      <c r="K497">
        <v>0.99999999988983801</v>
      </c>
      <c r="L497">
        <v>4.6183273691538601E-2</v>
      </c>
      <c r="M497">
        <v>4.1069180070146198E-2</v>
      </c>
    </row>
    <row r="498" spans="1:13" x14ac:dyDescent="0.3">
      <c r="A498" t="s">
        <v>13</v>
      </c>
      <c r="B498" t="s">
        <v>1001</v>
      </c>
      <c r="C498">
        <v>5</v>
      </c>
      <c r="D498">
        <v>1.5673981191222499</v>
      </c>
      <c r="E498">
        <v>5.9993298862697896E-3</v>
      </c>
      <c r="F498" t="s">
        <v>1002</v>
      </c>
      <c r="G498">
        <v>319</v>
      </c>
      <c r="H498">
        <v>44</v>
      </c>
      <c r="I498">
        <v>19157</v>
      </c>
      <c r="J498">
        <v>6.8242376745511502</v>
      </c>
      <c r="K498">
        <v>0.99999999990666</v>
      </c>
      <c r="L498">
        <v>4.6328829182099497E-2</v>
      </c>
      <c r="M498">
        <v>4.1198617508729898E-2</v>
      </c>
    </row>
    <row r="499" spans="1:13" x14ac:dyDescent="0.3">
      <c r="A499" t="s">
        <v>13</v>
      </c>
      <c r="B499" t="s">
        <v>1003</v>
      </c>
      <c r="C499">
        <v>5</v>
      </c>
      <c r="D499">
        <v>1.5673981191222499</v>
      </c>
      <c r="E499">
        <v>5.9993298862697896E-3</v>
      </c>
      <c r="F499" t="s">
        <v>1004</v>
      </c>
      <c r="G499">
        <v>319</v>
      </c>
      <c r="H499">
        <v>44</v>
      </c>
      <c r="I499">
        <v>19157</v>
      </c>
      <c r="J499">
        <v>6.8242376745511502</v>
      </c>
      <c r="K499">
        <v>0.99999999990666</v>
      </c>
      <c r="L499">
        <v>4.6328829182099497E-2</v>
      </c>
      <c r="M499">
        <v>4.1198617508729898E-2</v>
      </c>
    </row>
    <row r="500" spans="1:13" x14ac:dyDescent="0.3">
      <c r="A500" t="s">
        <v>13</v>
      </c>
      <c r="B500" t="s">
        <v>1005</v>
      </c>
      <c r="C500">
        <v>6</v>
      </c>
      <c r="D500">
        <v>1.8808777429467001</v>
      </c>
      <c r="E500">
        <v>6.1302905539630699E-3</v>
      </c>
      <c r="F500" t="s">
        <v>1006</v>
      </c>
      <c r="G500">
        <v>319</v>
      </c>
      <c r="H500">
        <v>70</v>
      </c>
      <c r="I500">
        <v>19157</v>
      </c>
      <c r="J500">
        <v>5.1474249888042998</v>
      </c>
      <c r="K500">
        <v>0.99999999994370703</v>
      </c>
      <c r="L500">
        <v>4.7245090654839797E-2</v>
      </c>
      <c r="M500">
        <v>4.2013416989309098E-2</v>
      </c>
    </row>
    <row r="501" spans="1:13" x14ac:dyDescent="0.3">
      <c r="A501" t="s">
        <v>13</v>
      </c>
      <c r="B501" t="s">
        <v>1007</v>
      </c>
      <c r="C501">
        <v>4</v>
      </c>
      <c r="D501">
        <v>1.2539184952978</v>
      </c>
      <c r="E501">
        <v>6.2734695997539898E-3</v>
      </c>
      <c r="F501" t="s">
        <v>1008</v>
      </c>
      <c r="G501">
        <v>319</v>
      </c>
      <c r="H501">
        <v>23</v>
      </c>
      <c r="I501">
        <v>19157</v>
      </c>
      <c r="J501">
        <v>10.4440507019217</v>
      </c>
      <c r="K501">
        <v>0.99999999996761801</v>
      </c>
      <c r="L501">
        <v>4.7963299449911997E-2</v>
      </c>
      <c r="M501">
        <v>4.2652095107490698E-2</v>
      </c>
    </row>
    <row r="502" spans="1:13" x14ac:dyDescent="0.3">
      <c r="A502" t="s">
        <v>13</v>
      </c>
      <c r="B502" t="s">
        <v>1009</v>
      </c>
      <c r="C502">
        <v>4</v>
      </c>
      <c r="D502">
        <v>1.2539184952978</v>
      </c>
      <c r="E502">
        <v>6.2734695997539898E-3</v>
      </c>
      <c r="F502" t="s">
        <v>1010</v>
      </c>
      <c r="G502">
        <v>319</v>
      </c>
      <c r="H502">
        <v>23</v>
      </c>
      <c r="I502">
        <v>19157</v>
      </c>
      <c r="J502">
        <v>10.4440507019217</v>
      </c>
      <c r="K502">
        <v>0.99999999996761801</v>
      </c>
      <c r="L502">
        <v>4.7963299449911997E-2</v>
      </c>
      <c r="M502">
        <v>4.2652095107490698E-2</v>
      </c>
    </row>
    <row r="503" spans="1:13" x14ac:dyDescent="0.3">
      <c r="A503" t="s">
        <v>13</v>
      </c>
      <c r="B503" t="s">
        <v>1011</v>
      </c>
      <c r="C503">
        <v>4</v>
      </c>
      <c r="D503">
        <v>1.2539184952978</v>
      </c>
      <c r="E503">
        <v>6.2734695997539898E-3</v>
      </c>
      <c r="F503" t="s">
        <v>1012</v>
      </c>
      <c r="G503">
        <v>319</v>
      </c>
      <c r="H503">
        <v>23</v>
      </c>
      <c r="I503">
        <v>19157</v>
      </c>
      <c r="J503">
        <v>10.4440507019217</v>
      </c>
      <c r="K503">
        <v>0.99999999996761801</v>
      </c>
      <c r="L503">
        <v>4.7963299449911997E-2</v>
      </c>
      <c r="M503">
        <v>4.2652095107490698E-2</v>
      </c>
    </row>
    <row r="504" spans="1:13" x14ac:dyDescent="0.3">
      <c r="A504" t="s">
        <v>13</v>
      </c>
      <c r="B504" t="s">
        <v>1013</v>
      </c>
      <c r="C504">
        <v>4</v>
      </c>
      <c r="D504">
        <v>1.2539184952978</v>
      </c>
      <c r="E504">
        <v>6.2734695997539898E-3</v>
      </c>
      <c r="F504" t="s">
        <v>1014</v>
      </c>
      <c r="G504">
        <v>319</v>
      </c>
      <c r="H504">
        <v>23</v>
      </c>
      <c r="I504">
        <v>19157</v>
      </c>
      <c r="J504">
        <v>10.4440507019217</v>
      </c>
      <c r="K504">
        <v>0.99999999996761801</v>
      </c>
      <c r="L504">
        <v>4.7963299449911997E-2</v>
      </c>
      <c r="M504">
        <v>4.2652095107490698E-2</v>
      </c>
    </row>
    <row r="505" spans="1:13" x14ac:dyDescent="0.3">
      <c r="A505" t="s">
        <v>13</v>
      </c>
      <c r="B505" t="s">
        <v>1015</v>
      </c>
      <c r="C505">
        <v>7</v>
      </c>
      <c r="D505">
        <v>2.1943573667711598</v>
      </c>
      <c r="E505">
        <v>6.4562740671744801E-3</v>
      </c>
      <c r="F505" t="s">
        <v>1016</v>
      </c>
      <c r="G505">
        <v>319</v>
      </c>
      <c r="H505">
        <v>100</v>
      </c>
      <c r="I505">
        <v>19157</v>
      </c>
      <c r="J505">
        <v>4.2037304075235102</v>
      </c>
      <c r="K505">
        <v>0.99999999998401701</v>
      </c>
      <c r="L505">
        <v>4.9262783041382999E-2</v>
      </c>
      <c r="M505">
        <v>4.3807680698342899E-2</v>
      </c>
    </row>
    <row r="506" spans="1:13" x14ac:dyDescent="0.3">
      <c r="A506" t="s">
        <v>13</v>
      </c>
      <c r="B506" t="s">
        <v>1017</v>
      </c>
      <c r="C506">
        <v>5</v>
      </c>
      <c r="D506">
        <v>1.5673981191222499</v>
      </c>
      <c r="E506">
        <v>6.5001495932483699E-3</v>
      </c>
      <c r="F506" t="s">
        <v>1018</v>
      </c>
      <c r="G506">
        <v>319</v>
      </c>
      <c r="H506">
        <v>45</v>
      </c>
      <c r="I506">
        <v>19157</v>
      </c>
      <c r="J506">
        <v>6.6725879484500101</v>
      </c>
      <c r="K506">
        <v>0.99999999998650901</v>
      </c>
      <c r="L506">
        <v>4.9303506203334499E-2</v>
      </c>
      <c r="M506">
        <v>4.38438943908235E-2</v>
      </c>
    </row>
    <row r="507" spans="1:13" x14ac:dyDescent="0.3">
      <c r="A507" t="s">
        <v>13</v>
      </c>
      <c r="B507" t="s">
        <v>1019</v>
      </c>
      <c r="C507">
        <v>5</v>
      </c>
      <c r="D507">
        <v>1.5673981191222499</v>
      </c>
      <c r="E507">
        <v>6.5001495932483699E-3</v>
      </c>
      <c r="F507" t="s">
        <v>1020</v>
      </c>
      <c r="G507">
        <v>319</v>
      </c>
      <c r="H507">
        <v>45</v>
      </c>
      <c r="I507">
        <v>19157</v>
      </c>
      <c r="J507">
        <v>6.6725879484500101</v>
      </c>
      <c r="K507">
        <v>0.99999999998650901</v>
      </c>
      <c r="L507">
        <v>4.9303506203334499E-2</v>
      </c>
      <c r="M507">
        <v>4.38438943908235E-2</v>
      </c>
    </row>
    <row r="508" spans="1:13" x14ac:dyDescent="0.3">
      <c r="A508" t="s">
        <v>13</v>
      </c>
      <c r="B508" t="s">
        <v>1021</v>
      </c>
      <c r="C508">
        <v>5</v>
      </c>
      <c r="D508">
        <v>1.5673981191222499</v>
      </c>
      <c r="E508">
        <v>6.5001495932483699E-3</v>
      </c>
      <c r="F508" t="s">
        <v>1022</v>
      </c>
      <c r="G508">
        <v>319</v>
      </c>
      <c r="H508">
        <v>45</v>
      </c>
      <c r="I508">
        <v>19157</v>
      </c>
      <c r="J508">
        <v>6.6725879484500101</v>
      </c>
      <c r="K508">
        <v>0.99999999998650901</v>
      </c>
      <c r="L508">
        <v>4.9303506203334499E-2</v>
      </c>
      <c r="M508">
        <v>4.38438943908235E-2</v>
      </c>
    </row>
    <row r="509" spans="1:13" x14ac:dyDescent="0.3">
      <c r="A509" t="s">
        <v>13</v>
      </c>
      <c r="B509" t="s">
        <v>1023</v>
      </c>
      <c r="C509">
        <v>6</v>
      </c>
      <c r="D509">
        <v>1.8808777429467001</v>
      </c>
      <c r="E509">
        <v>6.8999914297078399E-3</v>
      </c>
      <c r="F509" t="s">
        <v>1024</v>
      </c>
      <c r="G509">
        <v>319</v>
      </c>
      <c r="H509">
        <v>72</v>
      </c>
      <c r="I509">
        <v>19157</v>
      </c>
      <c r="J509">
        <v>5.0044409613375098</v>
      </c>
      <c r="K509">
        <v>0.99999999999712197</v>
      </c>
      <c r="L509">
        <v>5.2233071217393803E-2</v>
      </c>
      <c r="M509">
        <v>4.6449054732924697E-2</v>
      </c>
    </row>
    <row r="510" spans="1:13" x14ac:dyDescent="0.3">
      <c r="A510" t="s">
        <v>13</v>
      </c>
      <c r="B510" t="s">
        <v>1025</v>
      </c>
      <c r="C510">
        <v>5</v>
      </c>
      <c r="D510">
        <v>1.5673981191222499</v>
      </c>
      <c r="E510">
        <v>7.0279262063510503E-3</v>
      </c>
      <c r="F510" t="s">
        <v>1026</v>
      </c>
      <c r="G510">
        <v>319</v>
      </c>
      <c r="H510">
        <v>46</v>
      </c>
      <c r="I510">
        <v>19157</v>
      </c>
      <c r="J510">
        <v>6.5275316887011003</v>
      </c>
      <c r="K510">
        <v>0.99999999999824396</v>
      </c>
      <c r="L510">
        <v>5.2731118584456199E-2</v>
      </c>
      <c r="M510">
        <v>4.6891950945479197E-2</v>
      </c>
    </row>
    <row r="511" spans="1:13" x14ac:dyDescent="0.3">
      <c r="A511" t="s">
        <v>13</v>
      </c>
      <c r="B511" t="s">
        <v>1027</v>
      </c>
      <c r="C511">
        <v>4</v>
      </c>
      <c r="D511">
        <v>1.2539184952978</v>
      </c>
      <c r="E511">
        <v>7.0826874482055003E-3</v>
      </c>
      <c r="F511" t="s">
        <v>1028</v>
      </c>
      <c r="G511">
        <v>319</v>
      </c>
      <c r="H511">
        <v>24</v>
      </c>
      <c r="I511">
        <v>19157</v>
      </c>
      <c r="J511">
        <v>10.008881922675</v>
      </c>
      <c r="K511">
        <v>0.99999999999857903</v>
      </c>
      <c r="L511">
        <v>5.2731118584456199E-2</v>
      </c>
      <c r="M511">
        <v>4.6891950945479197E-2</v>
      </c>
    </row>
    <row r="512" spans="1:13" x14ac:dyDescent="0.3">
      <c r="A512" t="s">
        <v>13</v>
      </c>
      <c r="B512" t="s">
        <v>1029</v>
      </c>
      <c r="C512">
        <v>4</v>
      </c>
      <c r="D512">
        <v>1.2539184952978</v>
      </c>
      <c r="E512">
        <v>7.0826874482055003E-3</v>
      </c>
      <c r="F512" t="s">
        <v>1030</v>
      </c>
      <c r="G512">
        <v>319</v>
      </c>
      <c r="H512">
        <v>24</v>
      </c>
      <c r="I512">
        <v>19157</v>
      </c>
      <c r="J512">
        <v>10.008881922675</v>
      </c>
      <c r="K512">
        <v>0.99999999999857903</v>
      </c>
      <c r="L512">
        <v>5.2731118584456199E-2</v>
      </c>
      <c r="M512">
        <v>4.6891950945479197E-2</v>
      </c>
    </row>
    <row r="513" spans="1:13" x14ac:dyDescent="0.3">
      <c r="A513" t="s">
        <v>13</v>
      </c>
      <c r="B513" t="s">
        <v>1031</v>
      </c>
      <c r="C513">
        <v>4</v>
      </c>
      <c r="D513">
        <v>1.2539184952978</v>
      </c>
      <c r="E513">
        <v>7.0826874482055003E-3</v>
      </c>
      <c r="F513" t="s">
        <v>1032</v>
      </c>
      <c r="G513">
        <v>319</v>
      </c>
      <c r="H513">
        <v>24</v>
      </c>
      <c r="I513">
        <v>19157</v>
      </c>
      <c r="J513">
        <v>10.008881922675</v>
      </c>
      <c r="K513">
        <v>0.99999999999857903</v>
      </c>
      <c r="L513">
        <v>5.2731118584456199E-2</v>
      </c>
      <c r="M513">
        <v>4.6891950945479197E-2</v>
      </c>
    </row>
    <row r="514" spans="1:13" x14ac:dyDescent="0.3">
      <c r="A514" t="s">
        <v>13</v>
      </c>
      <c r="B514" t="s">
        <v>1033</v>
      </c>
      <c r="C514">
        <v>4</v>
      </c>
      <c r="D514">
        <v>1.2539184952978</v>
      </c>
      <c r="E514">
        <v>7.0826874482055003E-3</v>
      </c>
      <c r="F514" t="s">
        <v>1034</v>
      </c>
      <c r="G514">
        <v>319</v>
      </c>
      <c r="H514">
        <v>24</v>
      </c>
      <c r="I514">
        <v>19157</v>
      </c>
      <c r="J514">
        <v>10.008881922675</v>
      </c>
      <c r="K514">
        <v>0.99999999999857903</v>
      </c>
      <c r="L514">
        <v>5.2731118584456199E-2</v>
      </c>
      <c r="M514">
        <v>4.6891950945479197E-2</v>
      </c>
    </row>
    <row r="515" spans="1:13" x14ac:dyDescent="0.3">
      <c r="A515" t="s">
        <v>13</v>
      </c>
      <c r="B515" t="s">
        <v>1035</v>
      </c>
      <c r="C515">
        <v>4</v>
      </c>
      <c r="D515">
        <v>1.2539184952978</v>
      </c>
      <c r="E515">
        <v>7.0826874482055003E-3</v>
      </c>
      <c r="F515" t="s">
        <v>1036</v>
      </c>
      <c r="G515">
        <v>319</v>
      </c>
      <c r="H515">
        <v>24</v>
      </c>
      <c r="I515">
        <v>19157</v>
      </c>
      <c r="J515">
        <v>10.008881922675</v>
      </c>
      <c r="K515">
        <v>0.99999999999857903</v>
      </c>
      <c r="L515">
        <v>5.2731118584456199E-2</v>
      </c>
      <c r="M515">
        <v>4.6891950945479197E-2</v>
      </c>
    </row>
    <row r="516" spans="1:13" x14ac:dyDescent="0.3">
      <c r="A516" t="s">
        <v>13</v>
      </c>
      <c r="B516" t="s">
        <v>1037</v>
      </c>
      <c r="C516">
        <v>4</v>
      </c>
      <c r="D516">
        <v>1.2539184952978</v>
      </c>
      <c r="E516">
        <v>7.0826874482055003E-3</v>
      </c>
      <c r="F516" t="s">
        <v>1038</v>
      </c>
      <c r="G516">
        <v>319</v>
      </c>
      <c r="H516">
        <v>24</v>
      </c>
      <c r="I516">
        <v>19157</v>
      </c>
      <c r="J516">
        <v>10.008881922675</v>
      </c>
      <c r="K516">
        <v>0.99999999999857903</v>
      </c>
      <c r="L516">
        <v>5.2731118584456199E-2</v>
      </c>
      <c r="M516">
        <v>4.6891950945479197E-2</v>
      </c>
    </row>
    <row r="517" spans="1:13" x14ac:dyDescent="0.3">
      <c r="A517" t="s">
        <v>13</v>
      </c>
      <c r="B517" t="s">
        <v>1039</v>
      </c>
      <c r="C517">
        <v>3</v>
      </c>
      <c r="D517">
        <v>0.94043887147335403</v>
      </c>
      <c r="E517">
        <v>7.1993502184093403E-3</v>
      </c>
      <c r="F517" t="s">
        <v>1040</v>
      </c>
      <c r="G517">
        <v>319</v>
      </c>
      <c r="H517">
        <v>8</v>
      </c>
      <c r="I517">
        <v>19157</v>
      </c>
      <c r="J517">
        <v>22.5199843260188</v>
      </c>
      <c r="K517">
        <v>0.99999999999909495</v>
      </c>
      <c r="L517">
        <v>5.2731118584456199E-2</v>
      </c>
      <c r="M517">
        <v>4.6891950945479197E-2</v>
      </c>
    </row>
    <row r="518" spans="1:13" x14ac:dyDescent="0.3">
      <c r="A518" t="s">
        <v>13</v>
      </c>
      <c r="B518" t="s">
        <v>1041</v>
      </c>
      <c r="C518">
        <v>3</v>
      </c>
      <c r="D518">
        <v>0.94043887147335403</v>
      </c>
      <c r="E518">
        <v>7.1993502184093403E-3</v>
      </c>
      <c r="F518" t="s">
        <v>1042</v>
      </c>
      <c r="G518">
        <v>319</v>
      </c>
      <c r="H518">
        <v>8</v>
      </c>
      <c r="I518">
        <v>19157</v>
      </c>
      <c r="J518">
        <v>22.5199843260188</v>
      </c>
      <c r="K518">
        <v>0.99999999999909495</v>
      </c>
      <c r="L518">
        <v>5.2731118584456199E-2</v>
      </c>
      <c r="M518">
        <v>4.6891950945479197E-2</v>
      </c>
    </row>
    <row r="519" spans="1:13" x14ac:dyDescent="0.3">
      <c r="A519" t="s">
        <v>13</v>
      </c>
      <c r="B519" t="s">
        <v>1043</v>
      </c>
      <c r="C519">
        <v>3</v>
      </c>
      <c r="D519">
        <v>0.94043887147335403</v>
      </c>
      <c r="E519">
        <v>7.1993502184093403E-3</v>
      </c>
      <c r="F519" t="s">
        <v>1044</v>
      </c>
      <c r="G519">
        <v>319</v>
      </c>
      <c r="H519">
        <v>8</v>
      </c>
      <c r="I519">
        <v>19157</v>
      </c>
      <c r="J519">
        <v>22.5199843260188</v>
      </c>
      <c r="K519">
        <v>0.99999999999909495</v>
      </c>
      <c r="L519">
        <v>5.2731118584456199E-2</v>
      </c>
      <c r="M519">
        <v>4.6891950945479197E-2</v>
      </c>
    </row>
    <row r="520" spans="1:13" x14ac:dyDescent="0.3">
      <c r="A520" t="s">
        <v>13</v>
      </c>
      <c r="B520" t="s">
        <v>1045</v>
      </c>
      <c r="C520">
        <v>3</v>
      </c>
      <c r="D520">
        <v>0.94043887147335403</v>
      </c>
      <c r="E520">
        <v>7.1993502184093403E-3</v>
      </c>
      <c r="F520" t="s">
        <v>1046</v>
      </c>
      <c r="G520">
        <v>319</v>
      </c>
      <c r="H520">
        <v>8</v>
      </c>
      <c r="I520">
        <v>19157</v>
      </c>
      <c r="J520">
        <v>22.5199843260188</v>
      </c>
      <c r="K520">
        <v>0.99999999999909495</v>
      </c>
      <c r="L520">
        <v>5.2731118584456199E-2</v>
      </c>
      <c r="M520">
        <v>4.6891950945479197E-2</v>
      </c>
    </row>
    <row r="521" spans="1:13" x14ac:dyDescent="0.3">
      <c r="A521" t="s">
        <v>13</v>
      </c>
      <c r="B521" t="s">
        <v>1047</v>
      </c>
      <c r="C521">
        <v>3</v>
      </c>
      <c r="D521">
        <v>0.94043887147335403</v>
      </c>
      <c r="E521">
        <v>7.1993502184093403E-3</v>
      </c>
      <c r="F521" t="s">
        <v>1048</v>
      </c>
      <c r="G521">
        <v>319</v>
      </c>
      <c r="H521">
        <v>8</v>
      </c>
      <c r="I521">
        <v>19157</v>
      </c>
      <c r="J521">
        <v>22.5199843260188</v>
      </c>
      <c r="K521">
        <v>0.99999999999909495</v>
      </c>
      <c r="L521">
        <v>5.2731118584456199E-2</v>
      </c>
      <c r="M521">
        <v>4.6891950945479197E-2</v>
      </c>
    </row>
    <row r="522" spans="1:13" x14ac:dyDescent="0.3">
      <c r="A522" t="s">
        <v>13</v>
      </c>
      <c r="B522" t="s">
        <v>1049</v>
      </c>
      <c r="C522">
        <v>3</v>
      </c>
      <c r="D522">
        <v>0.94043887147335403</v>
      </c>
      <c r="E522">
        <v>7.1993502184093403E-3</v>
      </c>
      <c r="F522" t="s">
        <v>1050</v>
      </c>
      <c r="G522">
        <v>319</v>
      </c>
      <c r="H522">
        <v>8</v>
      </c>
      <c r="I522">
        <v>19157</v>
      </c>
      <c r="J522">
        <v>22.5199843260188</v>
      </c>
      <c r="K522">
        <v>0.99999999999909495</v>
      </c>
      <c r="L522">
        <v>5.2731118584456199E-2</v>
      </c>
      <c r="M522">
        <v>4.6891950945479197E-2</v>
      </c>
    </row>
    <row r="523" spans="1:13" x14ac:dyDescent="0.3">
      <c r="A523" t="s">
        <v>13</v>
      </c>
      <c r="B523" t="s">
        <v>1051</v>
      </c>
      <c r="C523">
        <v>3</v>
      </c>
      <c r="D523">
        <v>0.94043887147335403</v>
      </c>
      <c r="E523">
        <v>7.1993502184093403E-3</v>
      </c>
      <c r="F523" t="s">
        <v>1052</v>
      </c>
      <c r="G523">
        <v>319</v>
      </c>
      <c r="H523">
        <v>8</v>
      </c>
      <c r="I523">
        <v>19157</v>
      </c>
      <c r="J523">
        <v>22.5199843260188</v>
      </c>
      <c r="K523">
        <v>0.99999999999909495</v>
      </c>
      <c r="L523">
        <v>5.2731118584456199E-2</v>
      </c>
      <c r="M523">
        <v>4.6891950945479197E-2</v>
      </c>
    </row>
    <row r="524" spans="1:13" x14ac:dyDescent="0.3">
      <c r="A524" t="s">
        <v>13</v>
      </c>
      <c r="B524" t="s">
        <v>1053</v>
      </c>
      <c r="C524">
        <v>3</v>
      </c>
      <c r="D524">
        <v>0.94043887147335403</v>
      </c>
      <c r="E524">
        <v>7.1993502184093403E-3</v>
      </c>
      <c r="F524" t="s">
        <v>1054</v>
      </c>
      <c r="G524">
        <v>319</v>
      </c>
      <c r="H524">
        <v>8</v>
      </c>
      <c r="I524">
        <v>19157</v>
      </c>
      <c r="J524">
        <v>22.5199843260188</v>
      </c>
      <c r="K524">
        <v>0.99999999999909495</v>
      </c>
      <c r="L524">
        <v>5.2731118584456199E-2</v>
      </c>
      <c r="M524">
        <v>4.6891950945479197E-2</v>
      </c>
    </row>
    <row r="525" spans="1:13" x14ac:dyDescent="0.3">
      <c r="A525" t="s">
        <v>13</v>
      </c>
      <c r="B525" t="s">
        <v>1055</v>
      </c>
      <c r="C525">
        <v>3</v>
      </c>
      <c r="D525">
        <v>0.94043887147335403</v>
      </c>
      <c r="E525">
        <v>7.1993502184093403E-3</v>
      </c>
      <c r="F525" t="s">
        <v>1056</v>
      </c>
      <c r="G525">
        <v>319</v>
      </c>
      <c r="H525">
        <v>8</v>
      </c>
      <c r="I525">
        <v>19157</v>
      </c>
      <c r="J525">
        <v>22.5199843260188</v>
      </c>
      <c r="K525">
        <v>0.99999999999909495</v>
      </c>
      <c r="L525">
        <v>5.2731118584456199E-2</v>
      </c>
      <c r="M525">
        <v>4.6891950945479197E-2</v>
      </c>
    </row>
    <row r="526" spans="1:13" x14ac:dyDescent="0.3">
      <c r="A526" t="s">
        <v>13</v>
      </c>
      <c r="B526" t="s">
        <v>1057</v>
      </c>
      <c r="C526">
        <v>3</v>
      </c>
      <c r="D526">
        <v>0.94043887147335403</v>
      </c>
      <c r="E526">
        <v>7.1993502184093403E-3</v>
      </c>
      <c r="F526" t="s">
        <v>1058</v>
      </c>
      <c r="G526">
        <v>319</v>
      </c>
      <c r="H526">
        <v>8</v>
      </c>
      <c r="I526">
        <v>19157</v>
      </c>
      <c r="J526">
        <v>22.5199843260188</v>
      </c>
      <c r="K526">
        <v>0.99999999999909495</v>
      </c>
      <c r="L526">
        <v>5.2731118584456199E-2</v>
      </c>
      <c r="M526">
        <v>4.6891950945479197E-2</v>
      </c>
    </row>
    <row r="527" spans="1:13" x14ac:dyDescent="0.3">
      <c r="A527" t="s">
        <v>13</v>
      </c>
      <c r="B527" t="s">
        <v>1059</v>
      </c>
      <c r="C527">
        <v>6</v>
      </c>
      <c r="D527">
        <v>1.8808777429467001</v>
      </c>
      <c r="E527">
        <v>7.3091030649157299E-3</v>
      </c>
      <c r="F527" t="s">
        <v>1060</v>
      </c>
      <c r="G527">
        <v>319</v>
      </c>
      <c r="H527">
        <v>73</v>
      </c>
      <c r="I527">
        <v>19157</v>
      </c>
      <c r="J527">
        <v>4.9358869755657597</v>
      </c>
      <c r="K527">
        <v>0.99999999999940803</v>
      </c>
      <c r="L527">
        <v>5.3433023929803002E-2</v>
      </c>
      <c r="M527">
        <v>4.75161309724903E-2</v>
      </c>
    </row>
    <row r="528" spans="1:13" x14ac:dyDescent="0.3">
      <c r="A528" t="s">
        <v>13</v>
      </c>
      <c r="B528" t="s">
        <v>1061</v>
      </c>
      <c r="C528">
        <v>6</v>
      </c>
      <c r="D528">
        <v>1.8808777429467001</v>
      </c>
      <c r="E528">
        <v>7.7348324251485098E-3</v>
      </c>
      <c r="F528" t="s">
        <v>1062</v>
      </c>
      <c r="G528">
        <v>319</v>
      </c>
      <c r="H528">
        <v>74</v>
      </c>
      <c r="I528">
        <v>19157</v>
      </c>
      <c r="J528">
        <v>4.8691858002202801</v>
      </c>
      <c r="K528">
        <v>0.99999999999988498</v>
      </c>
      <c r="L528">
        <v>5.64378076952851E-2</v>
      </c>
      <c r="M528">
        <v>5.0188180735802002E-2</v>
      </c>
    </row>
    <row r="529" spans="1:13" x14ac:dyDescent="0.3">
      <c r="A529" t="s">
        <v>13</v>
      </c>
      <c r="B529" t="s">
        <v>1063</v>
      </c>
      <c r="C529">
        <v>10</v>
      </c>
      <c r="D529">
        <v>3.13479623824451</v>
      </c>
      <c r="E529">
        <v>7.8982831449927703E-3</v>
      </c>
      <c r="F529" t="s">
        <v>1064</v>
      </c>
      <c r="G529">
        <v>319</v>
      </c>
      <c r="H529">
        <v>207</v>
      </c>
      <c r="I529">
        <v>19157</v>
      </c>
      <c r="J529">
        <v>2.9011251949782602</v>
      </c>
      <c r="K529">
        <v>0.99999999999993905</v>
      </c>
      <c r="L529">
        <v>5.7521082942091503E-2</v>
      </c>
      <c r="M529">
        <v>5.1151499760645702E-2</v>
      </c>
    </row>
    <row r="530" spans="1:13" x14ac:dyDescent="0.3">
      <c r="A530" t="s">
        <v>13</v>
      </c>
      <c r="B530" t="s">
        <v>1065</v>
      </c>
      <c r="C530">
        <v>4</v>
      </c>
      <c r="D530">
        <v>1.2539184952978</v>
      </c>
      <c r="E530">
        <v>7.9509366781830605E-3</v>
      </c>
      <c r="F530" t="s">
        <v>1066</v>
      </c>
      <c r="G530">
        <v>319</v>
      </c>
      <c r="H530">
        <v>25</v>
      </c>
      <c r="I530">
        <v>19157</v>
      </c>
      <c r="J530">
        <v>9.6085266457680198</v>
      </c>
      <c r="K530">
        <v>0.99999999999995004</v>
      </c>
      <c r="L530">
        <v>5.7794876838762402E-2</v>
      </c>
      <c r="M530">
        <v>5.1394975156512798E-2</v>
      </c>
    </row>
    <row r="531" spans="1:13" x14ac:dyDescent="0.3">
      <c r="A531" t="s">
        <v>13</v>
      </c>
      <c r="B531" t="s">
        <v>1067</v>
      </c>
      <c r="C531">
        <v>10</v>
      </c>
      <c r="D531">
        <v>3.13479623824451</v>
      </c>
      <c r="E531">
        <v>8.1392804108794594E-3</v>
      </c>
      <c r="F531" t="s">
        <v>1068</v>
      </c>
      <c r="G531">
        <v>319</v>
      </c>
      <c r="H531">
        <v>208</v>
      </c>
      <c r="I531">
        <v>19157</v>
      </c>
      <c r="J531">
        <v>2.8871774776947099</v>
      </c>
      <c r="K531">
        <v>0.99999999999997602</v>
      </c>
      <c r="L531">
        <v>5.8884189758226901E-2</v>
      </c>
      <c r="M531">
        <v>5.2363663273795803E-2</v>
      </c>
    </row>
    <row r="532" spans="1:13" x14ac:dyDescent="0.3">
      <c r="A532" t="s">
        <v>13</v>
      </c>
      <c r="B532" t="s">
        <v>1069</v>
      </c>
      <c r="C532">
        <v>9</v>
      </c>
      <c r="D532">
        <v>2.8213166144200601</v>
      </c>
      <c r="E532">
        <v>8.1553330825938092E-3</v>
      </c>
      <c r="F532" t="s">
        <v>1070</v>
      </c>
      <c r="G532">
        <v>319</v>
      </c>
      <c r="H532">
        <v>172</v>
      </c>
      <c r="I532">
        <v>19157</v>
      </c>
      <c r="J532">
        <v>3.1423233943282001</v>
      </c>
      <c r="K532">
        <v>0.99999999999997702</v>
      </c>
      <c r="L532">
        <v>5.8884189758226901E-2</v>
      </c>
      <c r="M532">
        <v>5.2363663273795803E-2</v>
      </c>
    </row>
    <row r="533" spans="1:13" x14ac:dyDescent="0.3">
      <c r="A533" t="s">
        <v>13</v>
      </c>
      <c r="B533" t="s">
        <v>1071</v>
      </c>
      <c r="C533">
        <v>5</v>
      </c>
      <c r="D533">
        <v>1.5673981191222499</v>
      </c>
      <c r="E533">
        <v>8.1666857292859007E-3</v>
      </c>
      <c r="F533" t="s">
        <v>1072</v>
      </c>
      <c r="G533">
        <v>319</v>
      </c>
      <c r="H533">
        <v>48</v>
      </c>
      <c r="I533">
        <v>19157</v>
      </c>
      <c r="J533">
        <v>6.2555512016718904</v>
      </c>
      <c r="K533">
        <v>0.99999999999997802</v>
      </c>
      <c r="L533">
        <v>5.8884189758226901E-2</v>
      </c>
      <c r="M533">
        <v>5.2363663273795803E-2</v>
      </c>
    </row>
    <row r="534" spans="1:13" x14ac:dyDescent="0.3">
      <c r="A534" t="s">
        <v>13</v>
      </c>
      <c r="B534" t="s">
        <v>1073</v>
      </c>
      <c r="C534">
        <v>6</v>
      </c>
      <c r="D534">
        <v>1.8808777429467001</v>
      </c>
      <c r="E534">
        <v>8.1775073322394292E-3</v>
      </c>
      <c r="F534" t="s">
        <v>1074</v>
      </c>
      <c r="G534">
        <v>319</v>
      </c>
      <c r="H534">
        <v>75</v>
      </c>
      <c r="I534">
        <v>19157</v>
      </c>
      <c r="J534">
        <v>4.8042633228840099</v>
      </c>
      <c r="K534">
        <v>0.99999999999997902</v>
      </c>
      <c r="L534">
        <v>5.8884189758226901E-2</v>
      </c>
      <c r="M534">
        <v>5.2363663273795803E-2</v>
      </c>
    </row>
    <row r="535" spans="1:13" x14ac:dyDescent="0.3">
      <c r="A535" t="s">
        <v>13</v>
      </c>
      <c r="B535" t="s">
        <v>1075</v>
      </c>
      <c r="C535">
        <v>6</v>
      </c>
      <c r="D535">
        <v>1.8808777429467001</v>
      </c>
      <c r="E535">
        <v>8.1775073322394292E-3</v>
      </c>
      <c r="F535" t="s">
        <v>1076</v>
      </c>
      <c r="G535">
        <v>319</v>
      </c>
      <c r="H535">
        <v>75</v>
      </c>
      <c r="I535">
        <v>19157</v>
      </c>
      <c r="J535">
        <v>4.8042633228840099</v>
      </c>
      <c r="K535">
        <v>0.99999999999997902</v>
      </c>
      <c r="L535">
        <v>5.8884189758226901E-2</v>
      </c>
      <c r="M535">
        <v>5.2363663273795803E-2</v>
      </c>
    </row>
    <row r="536" spans="1:13" x14ac:dyDescent="0.3">
      <c r="A536" t="s">
        <v>13</v>
      </c>
      <c r="B536" t="s">
        <v>1077</v>
      </c>
      <c r="C536">
        <v>11</v>
      </c>
      <c r="D536">
        <v>3.44827586206896</v>
      </c>
      <c r="E536">
        <v>8.2770484036491804E-3</v>
      </c>
      <c r="F536" t="s">
        <v>1078</v>
      </c>
      <c r="G536">
        <v>319</v>
      </c>
      <c r="H536">
        <v>246</v>
      </c>
      <c r="I536">
        <v>19157</v>
      </c>
      <c r="J536">
        <v>2.6853097841323201</v>
      </c>
      <c r="K536">
        <v>0.99999999999998601</v>
      </c>
      <c r="L536">
        <v>5.9489347889898E-2</v>
      </c>
      <c r="M536">
        <v>5.2901809366394499E-2</v>
      </c>
    </row>
    <row r="537" spans="1:13" x14ac:dyDescent="0.3">
      <c r="A537" t="s">
        <v>13</v>
      </c>
      <c r="B537" t="s">
        <v>1079</v>
      </c>
      <c r="C537">
        <v>5</v>
      </c>
      <c r="D537">
        <v>1.5673981191222499</v>
      </c>
      <c r="E537">
        <v>8.7787931866843208E-3</v>
      </c>
      <c r="F537" t="s">
        <v>1080</v>
      </c>
      <c r="G537">
        <v>319</v>
      </c>
      <c r="H537">
        <v>49</v>
      </c>
      <c r="I537">
        <v>19157</v>
      </c>
      <c r="J537">
        <v>6.1278868914336897</v>
      </c>
      <c r="K537">
        <v>0.999999999999998</v>
      </c>
      <c r="L537">
        <v>6.2860090019579096E-2</v>
      </c>
      <c r="M537">
        <v>5.5899293183122298E-2</v>
      </c>
    </row>
    <row r="538" spans="1:13" x14ac:dyDescent="0.3">
      <c r="A538" t="s">
        <v>13</v>
      </c>
      <c r="B538" t="s">
        <v>1081</v>
      </c>
      <c r="C538">
        <v>5</v>
      </c>
      <c r="D538">
        <v>1.5673981191222499</v>
      </c>
      <c r="E538">
        <v>8.7787931866843208E-3</v>
      </c>
      <c r="F538" t="s">
        <v>1082</v>
      </c>
      <c r="G538">
        <v>319</v>
      </c>
      <c r="H538">
        <v>49</v>
      </c>
      <c r="I538">
        <v>19157</v>
      </c>
      <c r="J538">
        <v>6.1278868914336897</v>
      </c>
      <c r="K538">
        <v>0.999999999999998</v>
      </c>
      <c r="L538">
        <v>6.2860090019579096E-2</v>
      </c>
      <c r="M538">
        <v>5.5899293183122298E-2</v>
      </c>
    </row>
    <row r="539" spans="1:13" x14ac:dyDescent="0.3">
      <c r="A539" t="s">
        <v>13</v>
      </c>
      <c r="B539" t="s">
        <v>1083</v>
      </c>
      <c r="C539">
        <v>4</v>
      </c>
      <c r="D539">
        <v>1.2539184952978</v>
      </c>
      <c r="E539">
        <v>8.8791474245421102E-3</v>
      </c>
      <c r="F539" t="s">
        <v>1084</v>
      </c>
      <c r="G539">
        <v>319</v>
      </c>
      <c r="H539">
        <v>26</v>
      </c>
      <c r="I539">
        <v>19157</v>
      </c>
      <c r="J539">
        <v>9.2389679286231008</v>
      </c>
      <c r="K539">
        <v>0.999999999999998</v>
      </c>
      <c r="L539">
        <v>6.3342319359465799E-2</v>
      </c>
      <c r="M539">
        <v>5.63281229739074E-2</v>
      </c>
    </row>
    <row r="540" spans="1:13" x14ac:dyDescent="0.3">
      <c r="A540" t="s">
        <v>13</v>
      </c>
      <c r="B540" t="s">
        <v>1085</v>
      </c>
      <c r="C540">
        <v>4</v>
      </c>
      <c r="D540">
        <v>1.2539184952978</v>
      </c>
      <c r="E540">
        <v>8.8791474245421102E-3</v>
      </c>
      <c r="F540" t="s">
        <v>1086</v>
      </c>
      <c r="G540">
        <v>319</v>
      </c>
      <c r="H540">
        <v>26</v>
      </c>
      <c r="I540">
        <v>19157</v>
      </c>
      <c r="J540">
        <v>9.2389679286231008</v>
      </c>
      <c r="K540">
        <v>0.999999999999998</v>
      </c>
      <c r="L540">
        <v>6.3342319359465799E-2</v>
      </c>
      <c r="M540">
        <v>5.63281229739074E-2</v>
      </c>
    </row>
    <row r="541" spans="1:13" x14ac:dyDescent="0.3">
      <c r="A541" t="s">
        <v>13</v>
      </c>
      <c r="B541" t="s">
        <v>1087</v>
      </c>
      <c r="C541">
        <v>3</v>
      </c>
      <c r="D541">
        <v>0.94043887147335403</v>
      </c>
      <c r="E541">
        <v>9.1553368493498804E-3</v>
      </c>
      <c r="F541" t="s">
        <v>1088</v>
      </c>
      <c r="G541">
        <v>319</v>
      </c>
      <c r="H541">
        <v>9</v>
      </c>
      <c r="I541">
        <v>19157</v>
      </c>
      <c r="J541">
        <v>20.01776384535</v>
      </c>
      <c r="K541">
        <v>0.999999999999999</v>
      </c>
      <c r="L541">
        <v>6.4473729959274903E-2</v>
      </c>
      <c r="M541">
        <v>5.7334247095103E-2</v>
      </c>
    </row>
    <row r="542" spans="1:13" x14ac:dyDescent="0.3">
      <c r="A542" t="s">
        <v>13</v>
      </c>
      <c r="B542" t="s">
        <v>1089</v>
      </c>
      <c r="C542">
        <v>3</v>
      </c>
      <c r="D542">
        <v>0.94043887147335403</v>
      </c>
      <c r="E542">
        <v>9.1553368493498804E-3</v>
      </c>
      <c r="F542" t="s">
        <v>1090</v>
      </c>
      <c r="G542">
        <v>319</v>
      </c>
      <c r="H542">
        <v>9</v>
      </c>
      <c r="I542">
        <v>19157</v>
      </c>
      <c r="J542">
        <v>20.01776384535</v>
      </c>
      <c r="K542">
        <v>0.999999999999999</v>
      </c>
      <c r="L542">
        <v>6.4473729959274903E-2</v>
      </c>
      <c r="M542">
        <v>5.7334247095103E-2</v>
      </c>
    </row>
    <row r="543" spans="1:13" x14ac:dyDescent="0.3">
      <c r="A543" t="s">
        <v>13</v>
      </c>
      <c r="B543" t="s">
        <v>1091</v>
      </c>
      <c r="C543">
        <v>3</v>
      </c>
      <c r="D543">
        <v>0.94043887147335403</v>
      </c>
      <c r="E543">
        <v>9.1553368493498804E-3</v>
      </c>
      <c r="F543" t="s">
        <v>1092</v>
      </c>
      <c r="G543">
        <v>319</v>
      </c>
      <c r="H543">
        <v>9</v>
      </c>
      <c r="I543">
        <v>19157</v>
      </c>
      <c r="J543">
        <v>20.01776384535</v>
      </c>
      <c r="K543">
        <v>0.999999999999999</v>
      </c>
      <c r="L543">
        <v>6.4473729959274903E-2</v>
      </c>
      <c r="M543">
        <v>5.7334247095103E-2</v>
      </c>
    </row>
    <row r="544" spans="1:13" x14ac:dyDescent="0.3">
      <c r="A544" t="s">
        <v>13</v>
      </c>
      <c r="B544" t="s">
        <v>1093</v>
      </c>
      <c r="C544">
        <v>3</v>
      </c>
      <c r="D544">
        <v>0.94043887147335403</v>
      </c>
      <c r="E544">
        <v>9.1553368493498804E-3</v>
      </c>
      <c r="F544" t="s">
        <v>1094</v>
      </c>
      <c r="G544">
        <v>319</v>
      </c>
      <c r="H544">
        <v>9</v>
      </c>
      <c r="I544">
        <v>19157</v>
      </c>
      <c r="J544">
        <v>20.01776384535</v>
      </c>
      <c r="K544">
        <v>0.999999999999999</v>
      </c>
      <c r="L544">
        <v>6.4473729959274903E-2</v>
      </c>
      <c r="M544">
        <v>5.7334247095103E-2</v>
      </c>
    </row>
    <row r="545" spans="1:13" x14ac:dyDescent="0.3">
      <c r="A545" t="s">
        <v>13</v>
      </c>
      <c r="B545" t="s">
        <v>1095</v>
      </c>
      <c r="C545">
        <v>3</v>
      </c>
      <c r="D545">
        <v>0.94043887147335403</v>
      </c>
      <c r="E545">
        <v>9.1553368493498804E-3</v>
      </c>
      <c r="F545" t="s">
        <v>1096</v>
      </c>
      <c r="G545">
        <v>319</v>
      </c>
      <c r="H545">
        <v>9</v>
      </c>
      <c r="I545">
        <v>19157</v>
      </c>
      <c r="J545">
        <v>20.01776384535</v>
      </c>
      <c r="K545">
        <v>0.999999999999999</v>
      </c>
      <c r="L545">
        <v>6.4473729959274903E-2</v>
      </c>
      <c r="M545">
        <v>5.7334247095103E-2</v>
      </c>
    </row>
    <row r="546" spans="1:13" x14ac:dyDescent="0.3">
      <c r="A546" t="s">
        <v>13</v>
      </c>
      <c r="B546" t="s">
        <v>1097</v>
      </c>
      <c r="C546">
        <v>3</v>
      </c>
      <c r="D546">
        <v>0.94043887147335403</v>
      </c>
      <c r="E546">
        <v>9.1553368493498804E-3</v>
      </c>
      <c r="F546" t="s">
        <v>1098</v>
      </c>
      <c r="G546">
        <v>319</v>
      </c>
      <c r="H546">
        <v>9</v>
      </c>
      <c r="I546">
        <v>19157</v>
      </c>
      <c r="J546">
        <v>20.01776384535</v>
      </c>
      <c r="K546">
        <v>0.999999999999999</v>
      </c>
      <c r="L546">
        <v>6.4473729959274903E-2</v>
      </c>
      <c r="M546">
        <v>5.7334247095103E-2</v>
      </c>
    </row>
    <row r="547" spans="1:13" x14ac:dyDescent="0.3">
      <c r="A547" t="s">
        <v>13</v>
      </c>
      <c r="B547" t="s">
        <v>1099</v>
      </c>
      <c r="C547">
        <v>3</v>
      </c>
      <c r="D547">
        <v>0.94043887147335403</v>
      </c>
      <c r="E547">
        <v>9.1553368493498804E-3</v>
      </c>
      <c r="F547" t="s">
        <v>1100</v>
      </c>
      <c r="G547">
        <v>319</v>
      </c>
      <c r="H547">
        <v>9</v>
      </c>
      <c r="I547">
        <v>19157</v>
      </c>
      <c r="J547">
        <v>20.01776384535</v>
      </c>
      <c r="K547">
        <v>0.999999999999999</v>
      </c>
      <c r="L547">
        <v>6.4473729959274903E-2</v>
      </c>
      <c r="M547">
        <v>5.7334247095103E-2</v>
      </c>
    </row>
    <row r="548" spans="1:13" x14ac:dyDescent="0.3">
      <c r="A548" t="s">
        <v>13</v>
      </c>
      <c r="B548" t="s">
        <v>1101</v>
      </c>
      <c r="C548">
        <v>5</v>
      </c>
      <c r="D548">
        <v>1.5673981191222499</v>
      </c>
      <c r="E548">
        <v>9.4201059881275102E-3</v>
      </c>
      <c r="F548" t="s">
        <v>1102</v>
      </c>
      <c r="G548">
        <v>319</v>
      </c>
      <c r="H548">
        <v>50</v>
      </c>
      <c r="I548">
        <v>19157</v>
      </c>
      <c r="J548">
        <v>6.0053291536050102</v>
      </c>
      <c r="K548">
        <v>0.999999999999999</v>
      </c>
      <c r="L548">
        <v>6.6216788978815694E-2</v>
      </c>
      <c r="M548">
        <v>5.8884288896482E-2</v>
      </c>
    </row>
    <row r="549" spans="1:13" x14ac:dyDescent="0.3">
      <c r="A549" t="s">
        <v>13</v>
      </c>
      <c r="B549" t="s">
        <v>1103</v>
      </c>
      <c r="C549">
        <v>4</v>
      </c>
      <c r="D549">
        <v>1.2539184952978</v>
      </c>
      <c r="E549">
        <v>9.86815206873831E-3</v>
      </c>
      <c r="F549" t="s">
        <v>1104</v>
      </c>
      <c r="G549">
        <v>319</v>
      </c>
      <c r="H549">
        <v>27</v>
      </c>
      <c r="I549">
        <v>19157</v>
      </c>
      <c r="J549">
        <v>8.8967839312666896</v>
      </c>
      <c r="K549">
        <v>1</v>
      </c>
      <c r="L549">
        <v>6.8736783375349594E-2</v>
      </c>
      <c r="M549">
        <v>6.11252323241449E-2</v>
      </c>
    </row>
    <row r="550" spans="1:13" x14ac:dyDescent="0.3">
      <c r="A550" t="s">
        <v>13</v>
      </c>
      <c r="B550" t="s">
        <v>1105</v>
      </c>
      <c r="C550">
        <v>4</v>
      </c>
      <c r="D550">
        <v>1.2539184952978</v>
      </c>
      <c r="E550">
        <v>9.86815206873831E-3</v>
      </c>
      <c r="F550" t="s">
        <v>1106</v>
      </c>
      <c r="G550">
        <v>319</v>
      </c>
      <c r="H550">
        <v>27</v>
      </c>
      <c r="I550">
        <v>19157</v>
      </c>
      <c r="J550">
        <v>8.8967839312666896</v>
      </c>
      <c r="K550">
        <v>1</v>
      </c>
      <c r="L550">
        <v>6.8736783375349594E-2</v>
      </c>
      <c r="M550">
        <v>6.11252323241449E-2</v>
      </c>
    </row>
    <row r="551" spans="1:13" x14ac:dyDescent="0.3">
      <c r="A551" t="s">
        <v>13</v>
      </c>
      <c r="B551" t="s">
        <v>1107</v>
      </c>
      <c r="C551">
        <v>4</v>
      </c>
      <c r="D551">
        <v>1.2539184952978</v>
      </c>
      <c r="E551">
        <v>9.86815206873831E-3</v>
      </c>
      <c r="F551" t="s">
        <v>1108</v>
      </c>
      <c r="G551">
        <v>319</v>
      </c>
      <c r="H551">
        <v>27</v>
      </c>
      <c r="I551">
        <v>19157</v>
      </c>
      <c r="J551">
        <v>8.8967839312666896</v>
      </c>
      <c r="K551">
        <v>1</v>
      </c>
      <c r="L551">
        <v>6.8736783375349594E-2</v>
      </c>
      <c r="M551">
        <v>6.11252323241449E-2</v>
      </c>
    </row>
    <row r="552" spans="1:13" x14ac:dyDescent="0.3">
      <c r="A552" t="s">
        <v>13</v>
      </c>
      <c r="B552" t="s">
        <v>1109</v>
      </c>
      <c r="C552">
        <v>4</v>
      </c>
      <c r="D552">
        <v>1.2539184952978</v>
      </c>
      <c r="E552">
        <v>9.86815206873831E-3</v>
      </c>
      <c r="F552" t="s">
        <v>1110</v>
      </c>
      <c r="G552">
        <v>319</v>
      </c>
      <c r="H552">
        <v>27</v>
      </c>
      <c r="I552">
        <v>19157</v>
      </c>
      <c r="J552">
        <v>8.8967839312666896</v>
      </c>
      <c r="K552">
        <v>1</v>
      </c>
      <c r="L552">
        <v>6.8736783375349594E-2</v>
      </c>
      <c r="M552">
        <v>6.11252323241449E-2</v>
      </c>
    </row>
    <row r="553" spans="1:13" x14ac:dyDescent="0.3">
      <c r="A553" t="s">
        <v>13</v>
      </c>
      <c r="B553" t="s">
        <v>1111</v>
      </c>
      <c r="C553">
        <v>4</v>
      </c>
      <c r="D553">
        <v>1.2539184952978</v>
      </c>
      <c r="E553">
        <v>9.86815206873831E-3</v>
      </c>
      <c r="F553" t="s">
        <v>1112</v>
      </c>
      <c r="G553">
        <v>319</v>
      </c>
      <c r="H553">
        <v>27</v>
      </c>
      <c r="I553">
        <v>19157</v>
      </c>
      <c r="J553">
        <v>8.8967839312666896</v>
      </c>
      <c r="K553">
        <v>1</v>
      </c>
      <c r="L553">
        <v>6.8736783375349594E-2</v>
      </c>
      <c r="M553">
        <v>6.11252323241449E-2</v>
      </c>
    </row>
    <row r="554" spans="1:13" x14ac:dyDescent="0.3">
      <c r="A554" t="s">
        <v>13</v>
      </c>
      <c r="B554" t="s">
        <v>1113</v>
      </c>
      <c r="C554">
        <v>5</v>
      </c>
      <c r="D554">
        <v>1.5673981191222499</v>
      </c>
      <c r="E554">
        <v>1.00911417495746E-2</v>
      </c>
      <c r="F554" t="s">
        <v>1114</v>
      </c>
      <c r="G554">
        <v>319</v>
      </c>
      <c r="H554">
        <v>51</v>
      </c>
      <c r="I554">
        <v>19157</v>
      </c>
      <c r="J554">
        <v>5.8875776015735397</v>
      </c>
      <c r="K554">
        <v>1</v>
      </c>
      <c r="L554">
        <v>7.0137501300181399E-2</v>
      </c>
      <c r="M554">
        <v>6.2370842088983601E-2</v>
      </c>
    </row>
    <row r="555" spans="1:13" x14ac:dyDescent="0.3">
      <c r="A555" t="s">
        <v>13</v>
      </c>
      <c r="B555" t="s">
        <v>1115</v>
      </c>
      <c r="C555">
        <v>7</v>
      </c>
      <c r="D555">
        <v>2.1943573667711598</v>
      </c>
      <c r="E555">
        <v>1.0120088292231599E-2</v>
      </c>
      <c r="F555" t="s">
        <v>1116</v>
      </c>
      <c r="G555">
        <v>319</v>
      </c>
      <c r="H555">
        <v>110</v>
      </c>
      <c r="I555">
        <v>19157</v>
      </c>
      <c r="J555">
        <v>3.8215730977486402</v>
      </c>
      <c r="K555">
        <v>1</v>
      </c>
      <c r="L555">
        <v>7.0137501300181399E-2</v>
      </c>
      <c r="M555">
        <v>6.2370842088983601E-2</v>
      </c>
    </row>
    <row r="556" spans="1:13" x14ac:dyDescent="0.3">
      <c r="A556" t="s">
        <v>13</v>
      </c>
      <c r="B556" t="s">
        <v>1117</v>
      </c>
      <c r="C556">
        <v>6</v>
      </c>
      <c r="D556">
        <v>1.8808777429467001</v>
      </c>
      <c r="E556">
        <v>1.01240687129495E-2</v>
      </c>
      <c r="F556" t="s">
        <v>1118</v>
      </c>
      <c r="G556">
        <v>319</v>
      </c>
      <c r="H556">
        <v>79</v>
      </c>
      <c r="I556">
        <v>19157</v>
      </c>
      <c r="J556">
        <v>4.5610094837506399</v>
      </c>
      <c r="K556">
        <v>1</v>
      </c>
      <c r="L556">
        <v>7.0137501300181399E-2</v>
      </c>
      <c r="M556">
        <v>6.2370842088983601E-2</v>
      </c>
    </row>
    <row r="557" spans="1:13" x14ac:dyDescent="0.3">
      <c r="A557" t="s">
        <v>13</v>
      </c>
      <c r="B557" t="s">
        <v>1119</v>
      </c>
      <c r="C557">
        <v>6</v>
      </c>
      <c r="D557">
        <v>1.8808777429467001</v>
      </c>
      <c r="E557">
        <v>1.0656235674205899E-2</v>
      </c>
      <c r="F557" t="s">
        <v>1120</v>
      </c>
      <c r="G557">
        <v>319</v>
      </c>
      <c r="H557">
        <v>80</v>
      </c>
      <c r="I557">
        <v>19157</v>
      </c>
      <c r="J557">
        <v>4.5039968652037601</v>
      </c>
      <c r="K557">
        <v>1</v>
      </c>
      <c r="L557">
        <v>7.3691229761446098E-2</v>
      </c>
      <c r="M557">
        <v>6.5531049290207297E-2</v>
      </c>
    </row>
    <row r="558" spans="1:13" x14ac:dyDescent="0.3">
      <c r="A558" t="s">
        <v>13</v>
      </c>
      <c r="B558" t="s">
        <v>1121</v>
      </c>
      <c r="C558">
        <v>5</v>
      </c>
      <c r="D558">
        <v>1.5673981191222499</v>
      </c>
      <c r="E558">
        <v>1.07923997591193E-2</v>
      </c>
      <c r="F558" t="s">
        <v>1122</v>
      </c>
      <c r="G558">
        <v>319</v>
      </c>
      <c r="H558">
        <v>52</v>
      </c>
      <c r="I558">
        <v>19157</v>
      </c>
      <c r="J558">
        <v>5.7743549553894304</v>
      </c>
      <c r="K558">
        <v>1</v>
      </c>
      <c r="L558">
        <v>7.4231595475806295E-2</v>
      </c>
      <c r="M558">
        <v>6.6011577738125896E-2</v>
      </c>
    </row>
    <row r="559" spans="1:13" x14ac:dyDescent="0.3">
      <c r="A559" t="s">
        <v>13</v>
      </c>
      <c r="B559" t="s">
        <v>1123</v>
      </c>
      <c r="C559">
        <v>5</v>
      </c>
      <c r="D559">
        <v>1.5673981191222499</v>
      </c>
      <c r="E559">
        <v>1.07923997591193E-2</v>
      </c>
      <c r="F559" t="s">
        <v>1124</v>
      </c>
      <c r="G559">
        <v>319</v>
      </c>
      <c r="H559">
        <v>52</v>
      </c>
      <c r="I559">
        <v>19157</v>
      </c>
      <c r="J559">
        <v>5.7743549553894304</v>
      </c>
      <c r="K559">
        <v>1</v>
      </c>
      <c r="L559">
        <v>7.4231595475806295E-2</v>
      </c>
      <c r="M559">
        <v>6.6011577738125896E-2</v>
      </c>
    </row>
    <row r="560" spans="1:13" x14ac:dyDescent="0.3">
      <c r="A560" t="s">
        <v>13</v>
      </c>
      <c r="B560" t="s">
        <v>1125</v>
      </c>
      <c r="C560">
        <v>5</v>
      </c>
      <c r="D560">
        <v>1.5673981191222499</v>
      </c>
      <c r="E560">
        <v>1.07923997591193E-2</v>
      </c>
      <c r="F560" t="s">
        <v>1126</v>
      </c>
      <c r="G560">
        <v>319</v>
      </c>
      <c r="H560">
        <v>52</v>
      </c>
      <c r="I560">
        <v>19157</v>
      </c>
      <c r="J560">
        <v>5.7743549553894304</v>
      </c>
      <c r="K560">
        <v>1</v>
      </c>
      <c r="L560">
        <v>7.4231595475806295E-2</v>
      </c>
      <c r="M560">
        <v>6.6011577738125896E-2</v>
      </c>
    </row>
    <row r="561" spans="1:13" x14ac:dyDescent="0.3">
      <c r="A561" t="s">
        <v>13</v>
      </c>
      <c r="B561" t="s">
        <v>1127</v>
      </c>
      <c r="C561">
        <v>4</v>
      </c>
      <c r="D561">
        <v>1.2539184952978</v>
      </c>
      <c r="E561">
        <v>1.0918689035582199E-2</v>
      </c>
      <c r="F561" t="s">
        <v>1128</v>
      </c>
      <c r="G561">
        <v>319</v>
      </c>
      <c r="H561">
        <v>28</v>
      </c>
      <c r="I561">
        <v>19157</v>
      </c>
      <c r="J561">
        <v>8.5790416480071592</v>
      </c>
      <c r="K561">
        <v>1</v>
      </c>
      <c r="L561">
        <v>7.4565709107766304E-2</v>
      </c>
      <c r="M561">
        <v>6.6308693378011097E-2</v>
      </c>
    </row>
    <row r="562" spans="1:13" x14ac:dyDescent="0.3">
      <c r="A562" t="s">
        <v>13</v>
      </c>
      <c r="B562" t="s">
        <v>1129</v>
      </c>
      <c r="C562">
        <v>4</v>
      </c>
      <c r="D562">
        <v>1.2539184952978</v>
      </c>
      <c r="E562">
        <v>1.0918689035582199E-2</v>
      </c>
      <c r="F562" t="s">
        <v>1130</v>
      </c>
      <c r="G562">
        <v>319</v>
      </c>
      <c r="H562">
        <v>28</v>
      </c>
      <c r="I562">
        <v>19157</v>
      </c>
      <c r="J562">
        <v>8.5790416480071592</v>
      </c>
      <c r="K562">
        <v>1</v>
      </c>
      <c r="L562">
        <v>7.4565709107766304E-2</v>
      </c>
      <c r="M562">
        <v>6.6308693378011097E-2</v>
      </c>
    </row>
    <row r="563" spans="1:13" x14ac:dyDescent="0.3">
      <c r="A563" t="s">
        <v>13</v>
      </c>
      <c r="B563" t="s">
        <v>1131</v>
      </c>
      <c r="C563">
        <v>4</v>
      </c>
      <c r="D563">
        <v>1.2539184952978</v>
      </c>
      <c r="E563">
        <v>1.0918689035582199E-2</v>
      </c>
      <c r="F563" t="s">
        <v>1132</v>
      </c>
      <c r="G563">
        <v>319</v>
      </c>
      <c r="H563">
        <v>28</v>
      </c>
      <c r="I563">
        <v>19157</v>
      </c>
      <c r="J563">
        <v>8.5790416480071592</v>
      </c>
      <c r="K563">
        <v>1</v>
      </c>
      <c r="L563">
        <v>7.4565709107766304E-2</v>
      </c>
      <c r="M563">
        <v>6.6308693378011097E-2</v>
      </c>
    </row>
    <row r="564" spans="1:13" x14ac:dyDescent="0.3">
      <c r="A564" t="s">
        <v>13</v>
      </c>
      <c r="B564" t="s">
        <v>1133</v>
      </c>
      <c r="C564">
        <v>4</v>
      </c>
      <c r="D564">
        <v>1.2539184952978</v>
      </c>
      <c r="E564">
        <v>1.0918689035582199E-2</v>
      </c>
      <c r="F564" t="s">
        <v>1134</v>
      </c>
      <c r="G564">
        <v>319</v>
      </c>
      <c r="H564">
        <v>28</v>
      </c>
      <c r="I564">
        <v>19157</v>
      </c>
      <c r="J564">
        <v>8.5790416480071592</v>
      </c>
      <c r="K564">
        <v>1</v>
      </c>
      <c r="L564">
        <v>7.4565709107766304E-2</v>
      </c>
      <c r="M564">
        <v>6.6308693378011097E-2</v>
      </c>
    </row>
    <row r="565" spans="1:13" x14ac:dyDescent="0.3">
      <c r="A565" t="s">
        <v>13</v>
      </c>
      <c r="B565" t="s">
        <v>1135</v>
      </c>
      <c r="C565">
        <v>3</v>
      </c>
      <c r="D565">
        <v>0.94043887147335403</v>
      </c>
      <c r="E565">
        <v>1.13195071415115E-2</v>
      </c>
      <c r="F565" t="s">
        <v>1136</v>
      </c>
      <c r="G565">
        <v>319</v>
      </c>
      <c r="H565">
        <v>10</v>
      </c>
      <c r="I565">
        <v>19157</v>
      </c>
      <c r="J565">
        <v>18.015987460815001</v>
      </c>
      <c r="K565">
        <v>1</v>
      </c>
      <c r="L565">
        <v>7.6218014752844399E-2</v>
      </c>
      <c r="M565">
        <v>6.7778031357857704E-2</v>
      </c>
    </row>
    <row r="566" spans="1:13" x14ac:dyDescent="0.3">
      <c r="A566" t="s">
        <v>13</v>
      </c>
      <c r="B566" t="s">
        <v>1137</v>
      </c>
      <c r="C566">
        <v>3</v>
      </c>
      <c r="D566">
        <v>0.94043887147335403</v>
      </c>
      <c r="E566">
        <v>1.13195071415115E-2</v>
      </c>
      <c r="F566" t="s">
        <v>1138</v>
      </c>
      <c r="G566">
        <v>319</v>
      </c>
      <c r="H566">
        <v>10</v>
      </c>
      <c r="I566">
        <v>19157</v>
      </c>
      <c r="J566">
        <v>18.015987460815001</v>
      </c>
      <c r="K566">
        <v>1</v>
      </c>
      <c r="L566">
        <v>7.6218014752844399E-2</v>
      </c>
      <c r="M566">
        <v>6.7778031357857704E-2</v>
      </c>
    </row>
    <row r="567" spans="1:13" x14ac:dyDescent="0.3">
      <c r="A567" t="s">
        <v>13</v>
      </c>
      <c r="B567" t="s">
        <v>1139</v>
      </c>
      <c r="C567">
        <v>3</v>
      </c>
      <c r="D567">
        <v>0.94043887147335403</v>
      </c>
      <c r="E567">
        <v>1.13195071415115E-2</v>
      </c>
      <c r="F567" t="s">
        <v>1140</v>
      </c>
      <c r="G567">
        <v>319</v>
      </c>
      <c r="H567">
        <v>10</v>
      </c>
      <c r="I567">
        <v>19157</v>
      </c>
      <c r="J567">
        <v>18.015987460815001</v>
      </c>
      <c r="K567">
        <v>1</v>
      </c>
      <c r="L567">
        <v>7.6218014752844399E-2</v>
      </c>
      <c r="M567">
        <v>6.7778031357857704E-2</v>
      </c>
    </row>
    <row r="568" spans="1:13" x14ac:dyDescent="0.3">
      <c r="A568" t="s">
        <v>13</v>
      </c>
      <c r="B568" t="s">
        <v>1141</v>
      </c>
      <c r="C568">
        <v>3</v>
      </c>
      <c r="D568">
        <v>0.94043887147335403</v>
      </c>
      <c r="E568">
        <v>1.13195071415115E-2</v>
      </c>
      <c r="F568" t="s">
        <v>1142</v>
      </c>
      <c r="G568">
        <v>319</v>
      </c>
      <c r="H568">
        <v>10</v>
      </c>
      <c r="I568">
        <v>19157</v>
      </c>
      <c r="J568">
        <v>18.015987460815001</v>
      </c>
      <c r="K568">
        <v>1</v>
      </c>
      <c r="L568">
        <v>7.6218014752844399E-2</v>
      </c>
      <c r="M568">
        <v>6.7778031357857704E-2</v>
      </c>
    </row>
    <row r="569" spans="1:13" x14ac:dyDescent="0.3">
      <c r="A569" t="s">
        <v>13</v>
      </c>
      <c r="B569" t="s">
        <v>1143</v>
      </c>
      <c r="C569">
        <v>3</v>
      </c>
      <c r="D569">
        <v>0.94043887147335403</v>
      </c>
      <c r="E569">
        <v>1.13195071415115E-2</v>
      </c>
      <c r="F569" t="s">
        <v>1144</v>
      </c>
      <c r="G569">
        <v>319</v>
      </c>
      <c r="H569">
        <v>10</v>
      </c>
      <c r="I569">
        <v>19157</v>
      </c>
      <c r="J569">
        <v>18.015987460815001</v>
      </c>
      <c r="K569">
        <v>1</v>
      </c>
      <c r="L569">
        <v>7.6218014752844399E-2</v>
      </c>
      <c r="M569">
        <v>6.7778031357857704E-2</v>
      </c>
    </row>
    <row r="570" spans="1:13" x14ac:dyDescent="0.3">
      <c r="A570" t="s">
        <v>13</v>
      </c>
      <c r="B570" t="s">
        <v>1145</v>
      </c>
      <c r="C570">
        <v>3</v>
      </c>
      <c r="D570">
        <v>0.94043887147335403</v>
      </c>
      <c r="E570">
        <v>1.13195071415115E-2</v>
      </c>
      <c r="F570" t="s">
        <v>1146</v>
      </c>
      <c r="G570">
        <v>319</v>
      </c>
      <c r="H570">
        <v>10</v>
      </c>
      <c r="I570">
        <v>19157</v>
      </c>
      <c r="J570">
        <v>18.015987460815001</v>
      </c>
      <c r="K570">
        <v>1</v>
      </c>
      <c r="L570">
        <v>7.6218014752844399E-2</v>
      </c>
      <c r="M570">
        <v>6.7778031357857704E-2</v>
      </c>
    </row>
    <row r="571" spans="1:13" x14ac:dyDescent="0.3">
      <c r="A571" t="s">
        <v>13</v>
      </c>
      <c r="B571" t="s">
        <v>1147</v>
      </c>
      <c r="C571">
        <v>3</v>
      </c>
      <c r="D571">
        <v>0.94043887147335403</v>
      </c>
      <c r="E571">
        <v>1.13195071415115E-2</v>
      </c>
      <c r="F571" t="s">
        <v>1148</v>
      </c>
      <c r="G571">
        <v>319</v>
      </c>
      <c r="H571">
        <v>10</v>
      </c>
      <c r="I571">
        <v>19157</v>
      </c>
      <c r="J571">
        <v>18.015987460815001</v>
      </c>
      <c r="K571">
        <v>1</v>
      </c>
      <c r="L571">
        <v>7.6218014752844399E-2</v>
      </c>
      <c r="M571">
        <v>6.7778031357857704E-2</v>
      </c>
    </row>
    <row r="572" spans="1:13" x14ac:dyDescent="0.3">
      <c r="A572" t="s">
        <v>13</v>
      </c>
      <c r="B572" t="s">
        <v>1149</v>
      </c>
      <c r="C572">
        <v>3</v>
      </c>
      <c r="D572">
        <v>0.94043887147335403</v>
      </c>
      <c r="E572">
        <v>1.13195071415115E-2</v>
      </c>
      <c r="F572" t="s">
        <v>1150</v>
      </c>
      <c r="G572">
        <v>319</v>
      </c>
      <c r="H572">
        <v>10</v>
      </c>
      <c r="I572">
        <v>19157</v>
      </c>
      <c r="J572">
        <v>18.015987460815001</v>
      </c>
      <c r="K572">
        <v>1</v>
      </c>
      <c r="L572">
        <v>7.6218014752844399E-2</v>
      </c>
      <c r="M572">
        <v>6.7778031357857704E-2</v>
      </c>
    </row>
    <row r="573" spans="1:13" x14ac:dyDescent="0.3">
      <c r="A573" t="s">
        <v>13</v>
      </c>
      <c r="B573" t="s">
        <v>1151</v>
      </c>
      <c r="C573">
        <v>8</v>
      </c>
      <c r="D573">
        <v>2.5078369905956102</v>
      </c>
      <c r="E573">
        <v>1.15062728608629E-2</v>
      </c>
      <c r="F573" t="s">
        <v>1152</v>
      </c>
      <c r="G573">
        <v>319</v>
      </c>
      <c r="H573">
        <v>147</v>
      </c>
      <c r="I573">
        <v>19157</v>
      </c>
      <c r="J573">
        <v>3.2682063420979599</v>
      </c>
      <c r="K573">
        <v>1</v>
      </c>
      <c r="L573">
        <v>7.7326043074824602E-2</v>
      </c>
      <c r="M573">
        <v>6.8763362432093897E-2</v>
      </c>
    </row>
    <row r="574" spans="1:13" x14ac:dyDescent="0.3">
      <c r="A574" t="s">
        <v>13</v>
      </c>
      <c r="B574" t="s">
        <v>1153</v>
      </c>
      <c r="C574">
        <v>5</v>
      </c>
      <c r="D574">
        <v>1.5673981191222499</v>
      </c>
      <c r="E574">
        <v>1.15243607709222E-2</v>
      </c>
      <c r="F574" t="s">
        <v>1154</v>
      </c>
      <c r="G574">
        <v>319</v>
      </c>
      <c r="H574">
        <v>53</v>
      </c>
      <c r="I574">
        <v>19157</v>
      </c>
      <c r="J574">
        <v>5.6654048618915196</v>
      </c>
      <c r="K574">
        <v>1</v>
      </c>
      <c r="L574">
        <v>7.7326043074824602E-2</v>
      </c>
      <c r="M574">
        <v>6.8763362432093897E-2</v>
      </c>
    </row>
    <row r="575" spans="1:13" x14ac:dyDescent="0.3">
      <c r="A575" t="s">
        <v>13</v>
      </c>
      <c r="B575" t="s">
        <v>1155</v>
      </c>
      <c r="C575">
        <v>6</v>
      </c>
      <c r="D575">
        <v>1.8808777429467001</v>
      </c>
      <c r="E575">
        <v>1.1777317710665701E-2</v>
      </c>
      <c r="F575" t="s">
        <v>1156</v>
      </c>
      <c r="G575">
        <v>319</v>
      </c>
      <c r="H575">
        <v>82</v>
      </c>
      <c r="I575">
        <v>19157</v>
      </c>
      <c r="J575">
        <v>4.3941432831256204</v>
      </c>
      <c r="K575">
        <v>1</v>
      </c>
      <c r="L575">
        <v>7.8885419500061602E-2</v>
      </c>
      <c r="M575">
        <v>7.0150061686740497E-2</v>
      </c>
    </row>
    <row r="576" spans="1:13" x14ac:dyDescent="0.3">
      <c r="A576" t="s">
        <v>13</v>
      </c>
      <c r="B576" t="s">
        <v>1157</v>
      </c>
      <c r="C576">
        <v>4</v>
      </c>
      <c r="D576">
        <v>1.2539184952978</v>
      </c>
      <c r="E576">
        <v>1.20314064756844E-2</v>
      </c>
      <c r="F576" t="s">
        <v>1158</v>
      </c>
      <c r="G576">
        <v>319</v>
      </c>
      <c r="H576">
        <v>29</v>
      </c>
      <c r="I576">
        <v>19157</v>
      </c>
      <c r="J576">
        <v>8.2832126256620899</v>
      </c>
      <c r="K576">
        <v>1</v>
      </c>
      <c r="L576">
        <v>8.0307022702046899E-2</v>
      </c>
      <c r="M576">
        <v>7.14142440026279E-2</v>
      </c>
    </row>
    <row r="577" spans="1:13" x14ac:dyDescent="0.3">
      <c r="A577" t="s">
        <v>13</v>
      </c>
      <c r="B577" t="s">
        <v>1159</v>
      </c>
      <c r="C577">
        <v>4</v>
      </c>
      <c r="D577">
        <v>1.2539184952978</v>
      </c>
      <c r="E577">
        <v>1.20314064756844E-2</v>
      </c>
      <c r="F577" t="s">
        <v>1160</v>
      </c>
      <c r="G577">
        <v>319</v>
      </c>
      <c r="H577">
        <v>29</v>
      </c>
      <c r="I577">
        <v>19157</v>
      </c>
      <c r="J577">
        <v>8.2832126256620899</v>
      </c>
      <c r="K577">
        <v>1</v>
      </c>
      <c r="L577">
        <v>8.0307022702046899E-2</v>
      </c>
      <c r="M577">
        <v>7.14142440026279E-2</v>
      </c>
    </row>
    <row r="578" spans="1:13" x14ac:dyDescent="0.3">
      <c r="A578" t="s">
        <v>13</v>
      </c>
      <c r="B578" t="s">
        <v>1161</v>
      </c>
      <c r="C578">
        <v>5</v>
      </c>
      <c r="D578">
        <v>1.5673981191222499</v>
      </c>
      <c r="E578">
        <v>1.22874868310172E-2</v>
      </c>
      <c r="F578" t="s">
        <v>1162</v>
      </c>
      <c r="G578">
        <v>319</v>
      </c>
      <c r="H578">
        <v>54</v>
      </c>
      <c r="I578">
        <v>19157</v>
      </c>
      <c r="J578">
        <v>5.5604899570416801</v>
      </c>
      <c r="K578">
        <v>1</v>
      </c>
      <c r="L578">
        <v>8.1873913988618097E-2</v>
      </c>
      <c r="M578">
        <v>7.2807625962259898E-2</v>
      </c>
    </row>
    <row r="579" spans="1:13" x14ac:dyDescent="0.3">
      <c r="A579" t="s">
        <v>13</v>
      </c>
      <c r="B579" t="s">
        <v>1163</v>
      </c>
      <c r="C579">
        <v>6</v>
      </c>
      <c r="D579">
        <v>1.8808777429467001</v>
      </c>
      <c r="E579">
        <v>1.2366816261026099E-2</v>
      </c>
      <c r="F579" t="s">
        <v>1164</v>
      </c>
      <c r="G579">
        <v>319</v>
      </c>
      <c r="H579">
        <v>83</v>
      </c>
      <c r="I579">
        <v>19157</v>
      </c>
      <c r="J579">
        <v>4.3412017977867503</v>
      </c>
      <c r="K579">
        <v>1</v>
      </c>
      <c r="L579">
        <v>8.2259689445092696E-2</v>
      </c>
      <c r="M579">
        <v>7.3150682667040501E-2</v>
      </c>
    </row>
    <row r="580" spans="1:13" x14ac:dyDescent="0.3">
      <c r="A580" t="s">
        <v>13</v>
      </c>
      <c r="B580" t="s">
        <v>1165</v>
      </c>
      <c r="C580">
        <v>5</v>
      </c>
      <c r="D580">
        <v>1.5673981191222499</v>
      </c>
      <c r="E580">
        <v>1.30822211348799E-2</v>
      </c>
      <c r="F580" t="s">
        <v>1166</v>
      </c>
      <c r="G580">
        <v>319</v>
      </c>
      <c r="H580">
        <v>55</v>
      </c>
      <c r="I580">
        <v>19157</v>
      </c>
      <c r="J580">
        <v>5.4593901396409201</v>
      </c>
      <c r="K580">
        <v>1</v>
      </c>
      <c r="L580">
        <v>8.6867759023649099E-2</v>
      </c>
      <c r="M580">
        <v>7.7248478777413906E-2</v>
      </c>
    </row>
    <row r="581" spans="1:13" x14ac:dyDescent="0.3">
      <c r="A581" t="s">
        <v>13</v>
      </c>
      <c r="B581" t="s">
        <v>1167</v>
      </c>
      <c r="C581">
        <v>3</v>
      </c>
      <c r="D581">
        <v>0.94043887147335403</v>
      </c>
      <c r="E581">
        <v>1.3684454987459099E-2</v>
      </c>
      <c r="F581" t="s">
        <v>1168</v>
      </c>
      <c r="G581">
        <v>319</v>
      </c>
      <c r="H581">
        <v>11</v>
      </c>
      <c r="I581">
        <v>19157</v>
      </c>
      <c r="J581">
        <v>16.3781704189227</v>
      </c>
      <c r="K581">
        <v>1</v>
      </c>
      <c r="L581">
        <v>8.8270484440114497E-2</v>
      </c>
      <c r="M581">
        <v>7.84958737347866E-2</v>
      </c>
    </row>
    <row r="582" spans="1:13" x14ac:dyDescent="0.3">
      <c r="A582" t="s">
        <v>13</v>
      </c>
      <c r="B582" t="s">
        <v>1169</v>
      </c>
      <c r="C582">
        <v>3</v>
      </c>
      <c r="D582">
        <v>0.94043887147335403</v>
      </c>
      <c r="E582">
        <v>1.3684454987459099E-2</v>
      </c>
      <c r="F582" t="s">
        <v>1170</v>
      </c>
      <c r="G582">
        <v>319</v>
      </c>
      <c r="H582">
        <v>11</v>
      </c>
      <c r="I582">
        <v>19157</v>
      </c>
      <c r="J582">
        <v>16.3781704189227</v>
      </c>
      <c r="K582">
        <v>1</v>
      </c>
      <c r="L582">
        <v>8.8270484440114497E-2</v>
      </c>
      <c r="M582">
        <v>7.84958737347866E-2</v>
      </c>
    </row>
    <row r="583" spans="1:13" x14ac:dyDescent="0.3">
      <c r="A583" t="s">
        <v>13</v>
      </c>
      <c r="B583" t="s">
        <v>1171</v>
      </c>
      <c r="C583">
        <v>3</v>
      </c>
      <c r="D583">
        <v>0.94043887147335403</v>
      </c>
      <c r="E583">
        <v>1.3684454987459099E-2</v>
      </c>
      <c r="F583" t="s">
        <v>1172</v>
      </c>
      <c r="G583">
        <v>319</v>
      </c>
      <c r="H583">
        <v>11</v>
      </c>
      <c r="I583">
        <v>19157</v>
      </c>
      <c r="J583">
        <v>16.3781704189227</v>
      </c>
      <c r="K583">
        <v>1</v>
      </c>
      <c r="L583">
        <v>8.8270484440114497E-2</v>
      </c>
      <c r="M583">
        <v>7.84958737347866E-2</v>
      </c>
    </row>
    <row r="584" spans="1:13" x14ac:dyDescent="0.3">
      <c r="A584" t="s">
        <v>13</v>
      </c>
      <c r="B584" t="s">
        <v>1173</v>
      </c>
      <c r="C584">
        <v>3</v>
      </c>
      <c r="D584">
        <v>0.94043887147335403</v>
      </c>
      <c r="E584">
        <v>1.3684454987459099E-2</v>
      </c>
      <c r="F584" t="s">
        <v>1174</v>
      </c>
      <c r="G584">
        <v>319</v>
      </c>
      <c r="H584">
        <v>11</v>
      </c>
      <c r="I584">
        <v>19157</v>
      </c>
      <c r="J584">
        <v>16.3781704189227</v>
      </c>
      <c r="K584">
        <v>1</v>
      </c>
      <c r="L584">
        <v>8.8270484440114497E-2</v>
      </c>
      <c r="M584">
        <v>7.84958737347866E-2</v>
      </c>
    </row>
    <row r="585" spans="1:13" x14ac:dyDescent="0.3">
      <c r="A585" t="s">
        <v>13</v>
      </c>
      <c r="B585" t="s">
        <v>1175</v>
      </c>
      <c r="C585">
        <v>3</v>
      </c>
      <c r="D585">
        <v>0.94043887147335403</v>
      </c>
      <c r="E585">
        <v>1.3684454987459099E-2</v>
      </c>
      <c r="F585" t="s">
        <v>1176</v>
      </c>
      <c r="G585">
        <v>319</v>
      </c>
      <c r="H585">
        <v>11</v>
      </c>
      <c r="I585">
        <v>19157</v>
      </c>
      <c r="J585">
        <v>16.3781704189227</v>
      </c>
      <c r="K585">
        <v>1</v>
      </c>
      <c r="L585">
        <v>8.8270484440114497E-2</v>
      </c>
      <c r="M585">
        <v>7.84958737347866E-2</v>
      </c>
    </row>
    <row r="586" spans="1:13" x14ac:dyDescent="0.3">
      <c r="A586" t="s">
        <v>13</v>
      </c>
      <c r="B586" t="s">
        <v>1177</v>
      </c>
      <c r="C586">
        <v>3</v>
      </c>
      <c r="D586">
        <v>0.94043887147335403</v>
      </c>
      <c r="E586">
        <v>1.3684454987459099E-2</v>
      </c>
      <c r="F586" t="s">
        <v>1178</v>
      </c>
      <c r="G586">
        <v>319</v>
      </c>
      <c r="H586">
        <v>11</v>
      </c>
      <c r="I586">
        <v>19157</v>
      </c>
      <c r="J586">
        <v>16.3781704189227</v>
      </c>
      <c r="K586">
        <v>1</v>
      </c>
      <c r="L586">
        <v>8.8270484440114497E-2</v>
      </c>
      <c r="M586">
        <v>7.84958737347866E-2</v>
      </c>
    </row>
    <row r="587" spans="1:13" x14ac:dyDescent="0.3">
      <c r="A587" t="s">
        <v>13</v>
      </c>
      <c r="B587" t="s">
        <v>1179</v>
      </c>
      <c r="C587">
        <v>3</v>
      </c>
      <c r="D587">
        <v>0.94043887147335403</v>
      </c>
      <c r="E587">
        <v>1.3684454987459099E-2</v>
      </c>
      <c r="F587" t="s">
        <v>1180</v>
      </c>
      <c r="G587">
        <v>319</v>
      </c>
      <c r="H587">
        <v>11</v>
      </c>
      <c r="I587">
        <v>19157</v>
      </c>
      <c r="J587">
        <v>16.3781704189227</v>
      </c>
      <c r="K587">
        <v>1</v>
      </c>
      <c r="L587">
        <v>8.8270484440114497E-2</v>
      </c>
      <c r="M587">
        <v>7.84958737347866E-2</v>
      </c>
    </row>
    <row r="588" spans="1:13" x14ac:dyDescent="0.3">
      <c r="A588" t="s">
        <v>13</v>
      </c>
      <c r="B588" t="s">
        <v>1181</v>
      </c>
      <c r="C588">
        <v>3</v>
      </c>
      <c r="D588">
        <v>0.94043887147335403</v>
      </c>
      <c r="E588">
        <v>1.3684454987459099E-2</v>
      </c>
      <c r="F588" t="s">
        <v>1182</v>
      </c>
      <c r="G588">
        <v>319</v>
      </c>
      <c r="H588">
        <v>11</v>
      </c>
      <c r="I588">
        <v>19157</v>
      </c>
      <c r="J588">
        <v>16.3781704189227</v>
      </c>
      <c r="K588">
        <v>1</v>
      </c>
      <c r="L588">
        <v>8.8270484440114497E-2</v>
      </c>
      <c r="M588">
        <v>7.84958737347866E-2</v>
      </c>
    </row>
    <row r="589" spans="1:13" x14ac:dyDescent="0.3">
      <c r="A589" t="s">
        <v>13</v>
      </c>
      <c r="B589" t="s">
        <v>1183</v>
      </c>
      <c r="C589">
        <v>3</v>
      </c>
      <c r="D589">
        <v>0.94043887147335403</v>
      </c>
      <c r="E589">
        <v>1.3684454987459099E-2</v>
      </c>
      <c r="F589" t="s">
        <v>1184</v>
      </c>
      <c r="G589">
        <v>319</v>
      </c>
      <c r="H589">
        <v>11</v>
      </c>
      <c r="I589">
        <v>19157</v>
      </c>
      <c r="J589">
        <v>16.3781704189227</v>
      </c>
      <c r="K589">
        <v>1</v>
      </c>
      <c r="L589">
        <v>8.8270484440114497E-2</v>
      </c>
      <c r="M589">
        <v>7.84958737347866E-2</v>
      </c>
    </row>
    <row r="590" spans="1:13" x14ac:dyDescent="0.3">
      <c r="A590" t="s">
        <v>13</v>
      </c>
      <c r="B590" t="s">
        <v>1185</v>
      </c>
      <c r="C590">
        <v>3</v>
      </c>
      <c r="D590">
        <v>0.94043887147335403</v>
      </c>
      <c r="E590">
        <v>1.3684454987459099E-2</v>
      </c>
      <c r="F590" t="s">
        <v>1186</v>
      </c>
      <c r="G590">
        <v>319</v>
      </c>
      <c r="H590">
        <v>11</v>
      </c>
      <c r="I590">
        <v>19157</v>
      </c>
      <c r="J590">
        <v>16.3781704189227</v>
      </c>
      <c r="K590">
        <v>1</v>
      </c>
      <c r="L590">
        <v>8.8270484440114497E-2</v>
      </c>
      <c r="M590">
        <v>7.84958737347866E-2</v>
      </c>
    </row>
    <row r="591" spans="1:13" x14ac:dyDescent="0.3">
      <c r="A591" t="s">
        <v>13</v>
      </c>
      <c r="B591" t="s">
        <v>1187</v>
      </c>
      <c r="C591">
        <v>3</v>
      </c>
      <c r="D591">
        <v>0.94043887147335403</v>
      </c>
      <c r="E591">
        <v>1.3684454987459099E-2</v>
      </c>
      <c r="F591" t="s">
        <v>1188</v>
      </c>
      <c r="G591">
        <v>319</v>
      </c>
      <c r="H591">
        <v>11</v>
      </c>
      <c r="I591">
        <v>19157</v>
      </c>
      <c r="J591">
        <v>16.3781704189227</v>
      </c>
      <c r="K591">
        <v>1</v>
      </c>
      <c r="L591">
        <v>8.8270484440114497E-2</v>
      </c>
      <c r="M591">
        <v>7.84958737347866E-2</v>
      </c>
    </row>
    <row r="592" spans="1:13" x14ac:dyDescent="0.3">
      <c r="A592" t="s">
        <v>13</v>
      </c>
      <c r="B592" t="s">
        <v>1189</v>
      </c>
      <c r="C592">
        <v>3</v>
      </c>
      <c r="D592">
        <v>0.94043887147335403</v>
      </c>
      <c r="E592">
        <v>1.3684454987459099E-2</v>
      </c>
      <c r="F592" t="s">
        <v>1190</v>
      </c>
      <c r="G592">
        <v>319</v>
      </c>
      <c r="H592">
        <v>11</v>
      </c>
      <c r="I592">
        <v>19157</v>
      </c>
      <c r="J592">
        <v>16.3781704189227</v>
      </c>
      <c r="K592">
        <v>1</v>
      </c>
      <c r="L592">
        <v>8.8270484440114497E-2</v>
      </c>
      <c r="M592">
        <v>7.84958737347866E-2</v>
      </c>
    </row>
    <row r="593" spans="1:13" x14ac:dyDescent="0.3">
      <c r="A593" t="s">
        <v>13</v>
      </c>
      <c r="B593" t="s">
        <v>1191</v>
      </c>
      <c r="C593">
        <v>3</v>
      </c>
      <c r="D593">
        <v>0.94043887147335403</v>
      </c>
      <c r="E593">
        <v>1.3684454987459099E-2</v>
      </c>
      <c r="F593" t="s">
        <v>1192</v>
      </c>
      <c r="G593">
        <v>319</v>
      </c>
      <c r="H593">
        <v>11</v>
      </c>
      <c r="I593">
        <v>19157</v>
      </c>
      <c r="J593">
        <v>16.3781704189227</v>
      </c>
      <c r="K593">
        <v>1</v>
      </c>
      <c r="L593">
        <v>8.8270484440114497E-2</v>
      </c>
      <c r="M593">
        <v>7.84958737347866E-2</v>
      </c>
    </row>
    <row r="594" spans="1:13" x14ac:dyDescent="0.3">
      <c r="A594" t="s">
        <v>13</v>
      </c>
      <c r="B594" t="s">
        <v>1193</v>
      </c>
      <c r="C594">
        <v>3</v>
      </c>
      <c r="D594">
        <v>0.94043887147335403</v>
      </c>
      <c r="E594">
        <v>1.3684454987459099E-2</v>
      </c>
      <c r="F594" t="s">
        <v>1194</v>
      </c>
      <c r="G594">
        <v>319</v>
      </c>
      <c r="H594">
        <v>11</v>
      </c>
      <c r="I594">
        <v>19157</v>
      </c>
      <c r="J594">
        <v>16.3781704189227</v>
      </c>
      <c r="K594">
        <v>1</v>
      </c>
      <c r="L594">
        <v>8.8270484440114497E-2</v>
      </c>
      <c r="M594">
        <v>7.84958737347866E-2</v>
      </c>
    </row>
    <row r="595" spans="1:13" x14ac:dyDescent="0.3">
      <c r="A595" t="s">
        <v>13</v>
      </c>
      <c r="B595" t="s">
        <v>1195</v>
      </c>
      <c r="C595">
        <v>3</v>
      </c>
      <c r="D595">
        <v>0.94043887147335403</v>
      </c>
      <c r="E595">
        <v>1.3684454987459099E-2</v>
      </c>
      <c r="F595" t="s">
        <v>1196</v>
      </c>
      <c r="G595">
        <v>319</v>
      </c>
      <c r="H595">
        <v>11</v>
      </c>
      <c r="I595">
        <v>19157</v>
      </c>
      <c r="J595">
        <v>16.3781704189227</v>
      </c>
      <c r="K595">
        <v>1</v>
      </c>
      <c r="L595">
        <v>8.8270484440114497E-2</v>
      </c>
      <c r="M595">
        <v>7.84958737347866E-2</v>
      </c>
    </row>
    <row r="596" spans="1:13" x14ac:dyDescent="0.3">
      <c r="A596" t="s">
        <v>13</v>
      </c>
      <c r="B596" t="s">
        <v>1197</v>
      </c>
      <c r="C596">
        <v>3</v>
      </c>
      <c r="D596">
        <v>0.94043887147335403</v>
      </c>
      <c r="E596">
        <v>1.3684454987459099E-2</v>
      </c>
      <c r="F596" t="s">
        <v>1198</v>
      </c>
      <c r="G596">
        <v>319</v>
      </c>
      <c r="H596">
        <v>11</v>
      </c>
      <c r="I596">
        <v>19157</v>
      </c>
      <c r="J596">
        <v>16.3781704189227</v>
      </c>
      <c r="K596">
        <v>1</v>
      </c>
      <c r="L596">
        <v>8.8270484440114497E-2</v>
      </c>
      <c r="M596">
        <v>7.84958737347866E-2</v>
      </c>
    </row>
    <row r="597" spans="1:13" x14ac:dyDescent="0.3">
      <c r="A597" t="s">
        <v>13</v>
      </c>
      <c r="B597" t="s">
        <v>1199</v>
      </c>
      <c r="C597">
        <v>3</v>
      </c>
      <c r="D597">
        <v>0.94043887147335403</v>
      </c>
      <c r="E597">
        <v>1.3684454987459099E-2</v>
      </c>
      <c r="F597" t="s">
        <v>1200</v>
      </c>
      <c r="G597">
        <v>319</v>
      </c>
      <c r="H597">
        <v>11</v>
      </c>
      <c r="I597">
        <v>19157</v>
      </c>
      <c r="J597">
        <v>16.3781704189227</v>
      </c>
      <c r="K597">
        <v>1</v>
      </c>
      <c r="L597">
        <v>8.8270484440114497E-2</v>
      </c>
      <c r="M597">
        <v>7.84958737347866E-2</v>
      </c>
    </row>
    <row r="598" spans="1:13" x14ac:dyDescent="0.3">
      <c r="A598" t="s">
        <v>13</v>
      </c>
      <c r="B598" t="s">
        <v>1201</v>
      </c>
      <c r="C598">
        <v>6</v>
      </c>
      <c r="D598">
        <v>1.8808777429467001</v>
      </c>
      <c r="E598">
        <v>1.42545242444752E-2</v>
      </c>
      <c r="F598" t="s">
        <v>1202</v>
      </c>
      <c r="G598">
        <v>319</v>
      </c>
      <c r="H598">
        <v>86</v>
      </c>
      <c r="I598">
        <v>19157</v>
      </c>
      <c r="J598">
        <v>4.1897645257709399</v>
      </c>
      <c r="K598">
        <v>1</v>
      </c>
      <c r="L598">
        <v>9.1793396057543497E-2</v>
      </c>
      <c r="M598">
        <v>8.1628676587909302E-2</v>
      </c>
    </row>
    <row r="599" spans="1:13" x14ac:dyDescent="0.3">
      <c r="A599" t="s">
        <v>13</v>
      </c>
      <c r="B599" t="s">
        <v>1203</v>
      </c>
      <c r="C599">
        <v>4</v>
      </c>
      <c r="D599">
        <v>1.2539184952978</v>
      </c>
      <c r="E599">
        <v>1.44455453616856E-2</v>
      </c>
      <c r="F599" t="s">
        <v>1204</v>
      </c>
      <c r="G599">
        <v>319</v>
      </c>
      <c r="H599">
        <v>31</v>
      </c>
      <c r="I599">
        <v>19157</v>
      </c>
      <c r="J599">
        <v>7.7488118111032396</v>
      </c>
      <c r="K599">
        <v>1</v>
      </c>
      <c r="L599">
        <v>9.2403338496915802E-2</v>
      </c>
      <c r="M599">
        <v>8.2171077199055101E-2</v>
      </c>
    </row>
    <row r="600" spans="1:13" x14ac:dyDescent="0.3">
      <c r="A600" t="s">
        <v>13</v>
      </c>
      <c r="B600" t="s">
        <v>1205</v>
      </c>
      <c r="C600">
        <v>4</v>
      </c>
      <c r="D600">
        <v>1.2539184952978</v>
      </c>
      <c r="E600">
        <v>1.44455453616856E-2</v>
      </c>
      <c r="F600" t="s">
        <v>1206</v>
      </c>
      <c r="G600">
        <v>319</v>
      </c>
      <c r="H600">
        <v>31</v>
      </c>
      <c r="I600">
        <v>19157</v>
      </c>
      <c r="J600">
        <v>7.7488118111032396</v>
      </c>
      <c r="K600">
        <v>1</v>
      </c>
      <c r="L600">
        <v>9.2403338496915802E-2</v>
      </c>
      <c r="M600">
        <v>8.2171077199055101E-2</v>
      </c>
    </row>
    <row r="601" spans="1:13" x14ac:dyDescent="0.3">
      <c r="A601" t="s">
        <v>13</v>
      </c>
      <c r="B601" t="s">
        <v>1207</v>
      </c>
      <c r="C601">
        <v>4</v>
      </c>
      <c r="D601">
        <v>1.2539184952978</v>
      </c>
      <c r="E601">
        <v>1.44455453616856E-2</v>
      </c>
      <c r="F601" t="s">
        <v>1208</v>
      </c>
      <c r="G601">
        <v>319</v>
      </c>
      <c r="H601">
        <v>31</v>
      </c>
      <c r="I601">
        <v>19157</v>
      </c>
      <c r="J601">
        <v>7.7488118111032396</v>
      </c>
      <c r="K601">
        <v>1</v>
      </c>
      <c r="L601">
        <v>9.2403338496915802E-2</v>
      </c>
      <c r="M601">
        <v>8.2171077199055101E-2</v>
      </c>
    </row>
    <row r="602" spans="1:13" x14ac:dyDescent="0.3">
      <c r="A602" t="s">
        <v>13</v>
      </c>
      <c r="B602" t="s">
        <v>1209</v>
      </c>
      <c r="C602">
        <v>4</v>
      </c>
      <c r="D602">
        <v>1.2539184952978</v>
      </c>
      <c r="E602">
        <v>1.44455453616856E-2</v>
      </c>
      <c r="F602" t="s">
        <v>1210</v>
      </c>
      <c r="G602">
        <v>319</v>
      </c>
      <c r="H602">
        <v>31</v>
      </c>
      <c r="I602">
        <v>19157</v>
      </c>
      <c r="J602">
        <v>7.7488118111032396</v>
      </c>
      <c r="K602">
        <v>1</v>
      </c>
      <c r="L602">
        <v>9.2403338496915802E-2</v>
      </c>
      <c r="M602">
        <v>8.2171077199055101E-2</v>
      </c>
    </row>
    <row r="603" spans="1:13" x14ac:dyDescent="0.3">
      <c r="A603" t="s">
        <v>13</v>
      </c>
      <c r="B603" t="s">
        <v>1211</v>
      </c>
      <c r="C603">
        <v>5</v>
      </c>
      <c r="D603">
        <v>1.5673981191222499</v>
      </c>
      <c r="E603">
        <v>1.4768192333612601E-2</v>
      </c>
      <c r="F603" t="s">
        <v>1212</v>
      </c>
      <c r="G603">
        <v>319</v>
      </c>
      <c r="H603">
        <v>57</v>
      </c>
      <c r="I603">
        <v>19157</v>
      </c>
      <c r="J603">
        <v>5.2678325908815902</v>
      </c>
      <c r="K603">
        <v>1</v>
      </c>
      <c r="L603">
        <v>9.4310020260241795E-2</v>
      </c>
      <c r="M603">
        <v>8.3866623019334299E-2</v>
      </c>
    </row>
    <row r="604" spans="1:13" x14ac:dyDescent="0.3">
      <c r="A604" t="s">
        <v>13</v>
      </c>
      <c r="B604" t="s">
        <v>1213</v>
      </c>
      <c r="C604">
        <v>6</v>
      </c>
      <c r="D604">
        <v>1.8808777429467001</v>
      </c>
      <c r="E604">
        <v>1.4924402820172E-2</v>
      </c>
      <c r="F604" t="s">
        <v>1214</v>
      </c>
      <c r="G604">
        <v>319</v>
      </c>
      <c r="H604">
        <v>87</v>
      </c>
      <c r="I604">
        <v>19157</v>
      </c>
      <c r="J604">
        <v>4.1416063128310396</v>
      </c>
      <c r="K604">
        <v>1</v>
      </c>
      <c r="L604">
        <v>9.5149265820299603E-2</v>
      </c>
      <c r="M604">
        <v>8.46129349256598E-2</v>
      </c>
    </row>
    <row r="605" spans="1:13" x14ac:dyDescent="0.3">
      <c r="A605" t="s">
        <v>13</v>
      </c>
      <c r="B605" t="s">
        <v>1215</v>
      </c>
      <c r="C605">
        <v>6</v>
      </c>
      <c r="D605">
        <v>1.8808777429467001</v>
      </c>
      <c r="E605">
        <v>1.56150399670839E-2</v>
      </c>
      <c r="F605" t="s">
        <v>1216</v>
      </c>
      <c r="G605">
        <v>319</v>
      </c>
      <c r="H605">
        <v>88</v>
      </c>
      <c r="I605">
        <v>19157</v>
      </c>
      <c r="J605">
        <v>4.0945426047306901</v>
      </c>
      <c r="K605">
        <v>1</v>
      </c>
      <c r="L605">
        <v>9.9245029473702298E-2</v>
      </c>
      <c r="M605">
        <v>8.8255155183362605E-2</v>
      </c>
    </row>
    <row r="606" spans="1:13" x14ac:dyDescent="0.3">
      <c r="A606" t="s">
        <v>13</v>
      </c>
      <c r="B606" t="s">
        <v>1217</v>
      </c>
      <c r="C606">
        <v>5</v>
      </c>
      <c r="D606">
        <v>1.5673981191222499</v>
      </c>
      <c r="E606">
        <v>1.5660220465170498E-2</v>
      </c>
      <c r="F606" t="s">
        <v>1218</v>
      </c>
      <c r="G606">
        <v>319</v>
      </c>
      <c r="H606">
        <v>58</v>
      </c>
      <c r="I606">
        <v>19157</v>
      </c>
      <c r="J606">
        <v>5.1770078910387998</v>
      </c>
      <c r="K606">
        <v>1</v>
      </c>
      <c r="L606">
        <v>9.9245029473702298E-2</v>
      </c>
      <c r="M606">
        <v>8.8255155183362605E-2</v>
      </c>
    </row>
    <row r="607" spans="1:13" x14ac:dyDescent="0.3">
      <c r="A607" t="s">
        <v>13</v>
      </c>
      <c r="B607" t="s">
        <v>1219</v>
      </c>
      <c r="C607">
        <v>5</v>
      </c>
      <c r="D607">
        <v>1.5673981191222499</v>
      </c>
      <c r="E607">
        <v>1.5660220465170498E-2</v>
      </c>
      <c r="F607" t="s">
        <v>1220</v>
      </c>
      <c r="G607">
        <v>319</v>
      </c>
      <c r="H607">
        <v>58</v>
      </c>
      <c r="I607">
        <v>19157</v>
      </c>
      <c r="J607">
        <v>5.1770078910387998</v>
      </c>
      <c r="K607">
        <v>1</v>
      </c>
      <c r="L607">
        <v>9.9245029473702298E-2</v>
      </c>
      <c r="M607">
        <v>8.8255155183362605E-2</v>
      </c>
    </row>
    <row r="608" spans="1:13" x14ac:dyDescent="0.3">
      <c r="A608" t="s">
        <v>13</v>
      </c>
      <c r="B608" t="s">
        <v>1221</v>
      </c>
      <c r="C608">
        <v>4</v>
      </c>
      <c r="D608">
        <v>1.2539184952978</v>
      </c>
      <c r="E608">
        <v>1.5747843394863102E-2</v>
      </c>
      <c r="F608" t="s">
        <v>1222</v>
      </c>
      <c r="G608">
        <v>319</v>
      </c>
      <c r="H608">
        <v>32</v>
      </c>
      <c r="I608">
        <v>19157</v>
      </c>
      <c r="J608">
        <v>7.5066614420062701</v>
      </c>
      <c r="K608">
        <v>1</v>
      </c>
      <c r="L608">
        <v>9.9245029473702298E-2</v>
      </c>
      <c r="M608">
        <v>8.8255155183362605E-2</v>
      </c>
    </row>
    <row r="609" spans="1:13" x14ac:dyDescent="0.3">
      <c r="A609" t="s">
        <v>13</v>
      </c>
      <c r="B609" t="s">
        <v>1223</v>
      </c>
      <c r="C609">
        <v>4</v>
      </c>
      <c r="D609">
        <v>1.2539184952978</v>
      </c>
      <c r="E609">
        <v>1.5747843394863102E-2</v>
      </c>
      <c r="F609" t="s">
        <v>1224</v>
      </c>
      <c r="G609">
        <v>319</v>
      </c>
      <c r="H609">
        <v>32</v>
      </c>
      <c r="I609">
        <v>19157</v>
      </c>
      <c r="J609">
        <v>7.5066614420062701</v>
      </c>
      <c r="K609">
        <v>1</v>
      </c>
      <c r="L609">
        <v>9.9245029473702298E-2</v>
      </c>
      <c r="M609">
        <v>8.8255155183362605E-2</v>
      </c>
    </row>
    <row r="610" spans="1:13" x14ac:dyDescent="0.3">
      <c r="A610" t="s">
        <v>13</v>
      </c>
      <c r="B610" t="s">
        <v>1225</v>
      </c>
      <c r="C610">
        <v>4</v>
      </c>
      <c r="D610">
        <v>1.2539184952978</v>
      </c>
      <c r="E610">
        <v>1.5747843394863102E-2</v>
      </c>
      <c r="F610" t="s">
        <v>1226</v>
      </c>
      <c r="G610">
        <v>319</v>
      </c>
      <c r="H610">
        <v>32</v>
      </c>
      <c r="I610">
        <v>19157</v>
      </c>
      <c r="J610">
        <v>7.5066614420062701</v>
      </c>
      <c r="K610">
        <v>1</v>
      </c>
      <c r="L610">
        <v>9.9245029473702298E-2</v>
      </c>
      <c r="M610">
        <v>8.8255155183362605E-2</v>
      </c>
    </row>
    <row r="611" spans="1:13" x14ac:dyDescent="0.3">
      <c r="A611" t="s">
        <v>13</v>
      </c>
      <c r="B611" t="s">
        <v>1227</v>
      </c>
      <c r="C611">
        <v>4</v>
      </c>
      <c r="D611">
        <v>1.2539184952978</v>
      </c>
      <c r="E611">
        <v>1.5747843394863102E-2</v>
      </c>
      <c r="F611" t="s">
        <v>1228</v>
      </c>
      <c r="G611">
        <v>319</v>
      </c>
      <c r="H611">
        <v>32</v>
      </c>
      <c r="I611">
        <v>19157</v>
      </c>
      <c r="J611">
        <v>7.5066614420062701</v>
      </c>
      <c r="K611">
        <v>1</v>
      </c>
      <c r="L611">
        <v>9.9245029473702298E-2</v>
      </c>
      <c r="M611">
        <v>8.8255155183362605E-2</v>
      </c>
    </row>
    <row r="612" spans="1:13" x14ac:dyDescent="0.3">
      <c r="A612" t="s">
        <v>13</v>
      </c>
      <c r="B612" t="s">
        <v>1229</v>
      </c>
      <c r="C612">
        <v>7</v>
      </c>
      <c r="D612">
        <v>2.1943573667711598</v>
      </c>
      <c r="E612">
        <v>1.6223215365653802E-2</v>
      </c>
      <c r="F612" t="s">
        <v>1230</v>
      </c>
      <c r="G612">
        <v>319</v>
      </c>
      <c r="H612">
        <v>122</v>
      </c>
      <c r="I612">
        <v>19157</v>
      </c>
      <c r="J612">
        <v>3.4456806619045102</v>
      </c>
      <c r="K612">
        <v>1</v>
      </c>
      <c r="L612">
        <v>0.10054917104097399</v>
      </c>
      <c r="M612">
        <v>8.9414882950194396E-2</v>
      </c>
    </row>
    <row r="613" spans="1:13" x14ac:dyDescent="0.3">
      <c r="A613" t="s">
        <v>13</v>
      </c>
      <c r="B613" t="s">
        <v>1231</v>
      </c>
      <c r="C613">
        <v>3</v>
      </c>
      <c r="D613">
        <v>0.94043887147335403</v>
      </c>
      <c r="E613">
        <v>1.62429614500792E-2</v>
      </c>
      <c r="F613" t="s">
        <v>1232</v>
      </c>
      <c r="G613">
        <v>319</v>
      </c>
      <c r="H613">
        <v>12</v>
      </c>
      <c r="I613">
        <v>19157</v>
      </c>
      <c r="J613">
        <v>15.013322884012499</v>
      </c>
      <c r="K613">
        <v>1</v>
      </c>
      <c r="L613">
        <v>0.10054917104097399</v>
      </c>
      <c r="M613">
        <v>8.9414882950194396E-2</v>
      </c>
    </row>
    <row r="614" spans="1:13" x14ac:dyDescent="0.3">
      <c r="A614" t="s">
        <v>13</v>
      </c>
      <c r="B614" t="s">
        <v>1233</v>
      </c>
      <c r="C614">
        <v>3</v>
      </c>
      <c r="D614">
        <v>0.94043887147335403</v>
      </c>
      <c r="E614">
        <v>1.62429614500792E-2</v>
      </c>
      <c r="F614" t="s">
        <v>1234</v>
      </c>
      <c r="G614">
        <v>319</v>
      </c>
      <c r="H614">
        <v>12</v>
      </c>
      <c r="I614">
        <v>19157</v>
      </c>
      <c r="J614">
        <v>15.013322884012499</v>
      </c>
      <c r="K614">
        <v>1</v>
      </c>
      <c r="L614">
        <v>0.10054917104097399</v>
      </c>
      <c r="M614">
        <v>8.9414882950194396E-2</v>
      </c>
    </row>
    <row r="615" spans="1:13" x14ac:dyDescent="0.3">
      <c r="A615" t="s">
        <v>13</v>
      </c>
      <c r="B615" t="s">
        <v>1235</v>
      </c>
      <c r="C615">
        <v>3</v>
      </c>
      <c r="D615">
        <v>0.94043887147335403</v>
      </c>
      <c r="E615">
        <v>1.62429614500792E-2</v>
      </c>
      <c r="F615" t="s">
        <v>1236</v>
      </c>
      <c r="G615">
        <v>319</v>
      </c>
      <c r="H615">
        <v>12</v>
      </c>
      <c r="I615">
        <v>19157</v>
      </c>
      <c r="J615">
        <v>15.013322884012499</v>
      </c>
      <c r="K615">
        <v>1</v>
      </c>
      <c r="L615">
        <v>0.10054917104097399</v>
      </c>
      <c r="M615">
        <v>8.9414882950194396E-2</v>
      </c>
    </row>
    <row r="616" spans="1:13" x14ac:dyDescent="0.3">
      <c r="A616" t="s">
        <v>13</v>
      </c>
      <c r="B616" t="s">
        <v>1237</v>
      </c>
      <c r="C616">
        <v>3</v>
      </c>
      <c r="D616">
        <v>0.94043887147335403</v>
      </c>
      <c r="E616">
        <v>1.62429614500792E-2</v>
      </c>
      <c r="F616" t="s">
        <v>1238</v>
      </c>
      <c r="G616">
        <v>319</v>
      </c>
      <c r="H616">
        <v>12</v>
      </c>
      <c r="I616">
        <v>19157</v>
      </c>
      <c r="J616">
        <v>15.013322884012499</v>
      </c>
      <c r="K616">
        <v>1</v>
      </c>
      <c r="L616">
        <v>0.10054917104097399</v>
      </c>
      <c r="M616">
        <v>8.9414882950194396E-2</v>
      </c>
    </row>
    <row r="617" spans="1:13" x14ac:dyDescent="0.3">
      <c r="A617" t="s">
        <v>13</v>
      </c>
      <c r="B617" t="s">
        <v>1239</v>
      </c>
      <c r="C617">
        <v>3</v>
      </c>
      <c r="D617">
        <v>0.94043887147335403</v>
      </c>
      <c r="E617">
        <v>1.62429614500792E-2</v>
      </c>
      <c r="F617" t="s">
        <v>1240</v>
      </c>
      <c r="G617">
        <v>319</v>
      </c>
      <c r="H617">
        <v>12</v>
      </c>
      <c r="I617">
        <v>19157</v>
      </c>
      <c r="J617">
        <v>15.013322884012499</v>
      </c>
      <c r="K617">
        <v>1</v>
      </c>
      <c r="L617">
        <v>0.10054917104097399</v>
      </c>
      <c r="M617">
        <v>8.9414882950194396E-2</v>
      </c>
    </row>
    <row r="618" spans="1:13" x14ac:dyDescent="0.3">
      <c r="A618" t="s">
        <v>13</v>
      </c>
      <c r="B618" t="s">
        <v>1241</v>
      </c>
      <c r="C618">
        <v>3</v>
      </c>
      <c r="D618">
        <v>0.94043887147335403</v>
      </c>
      <c r="E618">
        <v>1.62429614500792E-2</v>
      </c>
      <c r="F618" t="s">
        <v>1242</v>
      </c>
      <c r="G618">
        <v>319</v>
      </c>
      <c r="H618">
        <v>12</v>
      </c>
      <c r="I618">
        <v>19157</v>
      </c>
      <c r="J618">
        <v>15.013322884012499</v>
      </c>
      <c r="K618">
        <v>1</v>
      </c>
      <c r="L618">
        <v>0.10054917104097399</v>
      </c>
      <c r="M618">
        <v>8.9414882950194396E-2</v>
      </c>
    </row>
    <row r="619" spans="1:13" x14ac:dyDescent="0.3">
      <c r="A619" t="s">
        <v>13</v>
      </c>
      <c r="B619" t="s">
        <v>1243</v>
      </c>
      <c r="C619">
        <v>3</v>
      </c>
      <c r="D619">
        <v>0.94043887147335403</v>
      </c>
      <c r="E619">
        <v>1.62429614500792E-2</v>
      </c>
      <c r="F619" t="s">
        <v>1244</v>
      </c>
      <c r="G619">
        <v>319</v>
      </c>
      <c r="H619">
        <v>12</v>
      </c>
      <c r="I619">
        <v>19157</v>
      </c>
      <c r="J619">
        <v>15.013322884012499</v>
      </c>
      <c r="K619">
        <v>1</v>
      </c>
      <c r="L619">
        <v>0.10054917104097399</v>
      </c>
      <c r="M619">
        <v>8.9414882950194396E-2</v>
      </c>
    </row>
    <row r="620" spans="1:13" x14ac:dyDescent="0.3">
      <c r="A620" t="s">
        <v>13</v>
      </c>
      <c r="B620" t="s">
        <v>1245</v>
      </c>
      <c r="C620">
        <v>3</v>
      </c>
      <c r="D620">
        <v>0.94043887147335403</v>
      </c>
      <c r="E620">
        <v>1.62429614500792E-2</v>
      </c>
      <c r="F620" t="s">
        <v>1246</v>
      </c>
      <c r="G620">
        <v>319</v>
      </c>
      <c r="H620">
        <v>12</v>
      </c>
      <c r="I620">
        <v>19157</v>
      </c>
      <c r="J620">
        <v>15.013322884012499</v>
      </c>
      <c r="K620">
        <v>1</v>
      </c>
      <c r="L620">
        <v>0.10054917104097399</v>
      </c>
      <c r="M620">
        <v>8.9414882950194396E-2</v>
      </c>
    </row>
    <row r="621" spans="1:13" x14ac:dyDescent="0.3">
      <c r="A621" t="s">
        <v>13</v>
      </c>
      <c r="B621" t="s">
        <v>1247</v>
      </c>
      <c r="C621">
        <v>3</v>
      </c>
      <c r="D621">
        <v>0.94043887147335403</v>
      </c>
      <c r="E621">
        <v>1.62429614500792E-2</v>
      </c>
      <c r="F621" t="s">
        <v>1248</v>
      </c>
      <c r="G621">
        <v>319</v>
      </c>
      <c r="H621">
        <v>12</v>
      </c>
      <c r="I621">
        <v>19157</v>
      </c>
      <c r="J621">
        <v>15.013322884012499</v>
      </c>
      <c r="K621">
        <v>1</v>
      </c>
      <c r="L621">
        <v>0.10054917104097399</v>
      </c>
      <c r="M621">
        <v>8.9414882950194396E-2</v>
      </c>
    </row>
    <row r="622" spans="1:13" x14ac:dyDescent="0.3">
      <c r="A622" t="s">
        <v>13</v>
      </c>
      <c r="B622" t="s">
        <v>1249</v>
      </c>
      <c r="C622">
        <v>3</v>
      </c>
      <c r="D622">
        <v>0.94043887147335403</v>
      </c>
      <c r="E622">
        <v>1.62429614500792E-2</v>
      </c>
      <c r="F622" t="s">
        <v>1250</v>
      </c>
      <c r="G622">
        <v>319</v>
      </c>
      <c r="H622">
        <v>12</v>
      </c>
      <c r="I622">
        <v>19157</v>
      </c>
      <c r="J622">
        <v>15.013322884012499</v>
      </c>
      <c r="K622">
        <v>1</v>
      </c>
      <c r="L622">
        <v>0.10054917104097399</v>
      </c>
      <c r="M622">
        <v>8.9414882950194396E-2</v>
      </c>
    </row>
    <row r="623" spans="1:13" x14ac:dyDescent="0.3">
      <c r="A623" t="s">
        <v>13</v>
      </c>
      <c r="B623" t="s">
        <v>1251</v>
      </c>
      <c r="C623">
        <v>5</v>
      </c>
      <c r="D623">
        <v>1.5673981191222499</v>
      </c>
      <c r="E623">
        <v>1.6585439214355999E-2</v>
      </c>
      <c r="F623" t="s">
        <v>1252</v>
      </c>
      <c r="G623">
        <v>319</v>
      </c>
      <c r="H623">
        <v>59</v>
      </c>
      <c r="I623">
        <v>19157</v>
      </c>
      <c r="J623">
        <v>5.0892619945805198</v>
      </c>
      <c r="K623">
        <v>1</v>
      </c>
      <c r="L623">
        <v>0.102339092772826</v>
      </c>
      <c r="M623">
        <v>9.1006598132792701E-2</v>
      </c>
    </row>
    <row r="624" spans="1:13" x14ac:dyDescent="0.3">
      <c r="A624" t="s">
        <v>13</v>
      </c>
      <c r="B624" t="s">
        <v>1253</v>
      </c>
      <c r="C624">
        <v>5</v>
      </c>
      <c r="D624">
        <v>1.5673981191222499</v>
      </c>
      <c r="E624">
        <v>1.6585439214355999E-2</v>
      </c>
      <c r="F624" t="s">
        <v>1254</v>
      </c>
      <c r="G624">
        <v>319</v>
      </c>
      <c r="H624">
        <v>59</v>
      </c>
      <c r="I624">
        <v>19157</v>
      </c>
      <c r="J624">
        <v>5.0892619945805198</v>
      </c>
      <c r="K624">
        <v>1</v>
      </c>
      <c r="L624">
        <v>0.102339092772826</v>
      </c>
      <c r="M624">
        <v>9.1006598132792701E-2</v>
      </c>
    </row>
    <row r="625" spans="1:13" x14ac:dyDescent="0.3">
      <c r="A625" t="s">
        <v>13</v>
      </c>
      <c r="B625" t="s">
        <v>1255</v>
      </c>
      <c r="C625">
        <v>7</v>
      </c>
      <c r="D625">
        <v>2.1943573667711598</v>
      </c>
      <c r="E625">
        <v>1.6825380764956301E-2</v>
      </c>
      <c r="F625" t="s">
        <v>1256</v>
      </c>
      <c r="G625">
        <v>319</v>
      </c>
      <c r="H625">
        <v>123</v>
      </c>
      <c r="I625">
        <v>19157</v>
      </c>
      <c r="J625">
        <v>3.4176669979865899</v>
      </c>
      <c r="K625">
        <v>1</v>
      </c>
      <c r="L625">
        <v>0.103652987762283</v>
      </c>
      <c r="M625">
        <v>9.2174999278966094E-2</v>
      </c>
    </row>
    <row r="626" spans="1:13" x14ac:dyDescent="0.3">
      <c r="A626" t="s">
        <v>13</v>
      </c>
      <c r="B626" t="s">
        <v>1257</v>
      </c>
      <c r="C626">
        <v>4</v>
      </c>
      <c r="D626">
        <v>1.2539184952978</v>
      </c>
      <c r="E626">
        <v>1.7114081708287699E-2</v>
      </c>
      <c r="F626" t="s">
        <v>1258</v>
      </c>
      <c r="G626">
        <v>319</v>
      </c>
      <c r="H626">
        <v>33</v>
      </c>
      <c r="I626">
        <v>19157</v>
      </c>
      <c r="J626">
        <v>7.2791868528545596</v>
      </c>
      <c r="K626">
        <v>1</v>
      </c>
      <c r="L626">
        <v>0.104592110822306</v>
      </c>
      <c r="M626">
        <v>9.3010128774500198E-2</v>
      </c>
    </row>
    <row r="627" spans="1:13" x14ac:dyDescent="0.3">
      <c r="A627" t="s">
        <v>13</v>
      </c>
      <c r="B627" t="s">
        <v>1259</v>
      </c>
      <c r="C627">
        <v>4</v>
      </c>
      <c r="D627">
        <v>1.2539184952978</v>
      </c>
      <c r="E627">
        <v>1.7114081708287699E-2</v>
      </c>
      <c r="F627" t="s">
        <v>1260</v>
      </c>
      <c r="G627">
        <v>319</v>
      </c>
      <c r="H627">
        <v>33</v>
      </c>
      <c r="I627">
        <v>19157</v>
      </c>
      <c r="J627">
        <v>7.2791868528545596</v>
      </c>
      <c r="K627">
        <v>1</v>
      </c>
      <c r="L627">
        <v>0.104592110822306</v>
      </c>
      <c r="M627">
        <v>9.3010128774500198E-2</v>
      </c>
    </row>
    <row r="628" spans="1:13" x14ac:dyDescent="0.3">
      <c r="A628" t="s">
        <v>13</v>
      </c>
      <c r="B628" t="s">
        <v>1261</v>
      </c>
      <c r="C628">
        <v>4</v>
      </c>
      <c r="D628">
        <v>1.2539184952978</v>
      </c>
      <c r="E628">
        <v>1.7114081708287699E-2</v>
      </c>
      <c r="F628" t="s">
        <v>1262</v>
      </c>
      <c r="G628">
        <v>319</v>
      </c>
      <c r="H628">
        <v>33</v>
      </c>
      <c r="I628">
        <v>19157</v>
      </c>
      <c r="J628">
        <v>7.2791868528545596</v>
      </c>
      <c r="K628">
        <v>1</v>
      </c>
      <c r="L628">
        <v>0.104592110822306</v>
      </c>
      <c r="M628">
        <v>9.3010128774500198E-2</v>
      </c>
    </row>
    <row r="629" spans="1:13" x14ac:dyDescent="0.3">
      <c r="A629" t="s">
        <v>13</v>
      </c>
      <c r="B629" t="s">
        <v>1263</v>
      </c>
      <c r="C629">
        <v>4</v>
      </c>
      <c r="D629">
        <v>1.2539184952978</v>
      </c>
      <c r="E629">
        <v>1.7114081708287699E-2</v>
      </c>
      <c r="F629" t="s">
        <v>1264</v>
      </c>
      <c r="G629">
        <v>319</v>
      </c>
      <c r="H629">
        <v>33</v>
      </c>
      <c r="I629">
        <v>19157</v>
      </c>
      <c r="J629">
        <v>7.2791868528545596</v>
      </c>
      <c r="K629">
        <v>1</v>
      </c>
      <c r="L629">
        <v>0.104592110822306</v>
      </c>
      <c r="M629">
        <v>9.3010128774500198E-2</v>
      </c>
    </row>
    <row r="630" spans="1:13" x14ac:dyDescent="0.3">
      <c r="A630" t="s">
        <v>13</v>
      </c>
      <c r="B630" t="s">
        <v>1265</v>
      </c>
      <c r="C630">
        <v>4</v>
      </c>
      <c r="D630">
        <v>1.2539184952978</v>
      </c>
      <c r="E630">
        <v>1.7114081708287699E-2</v>
      </c>
      <c r="F630" t="s">
        <v>1266</v>
      </c>
      <c r="G630">
        <v>319</v>
      </c>
      <c r="H630">
        <v>33</v>
      </c>
      <c r="I630">
        <v>19157</v>
      </c>
      <c r="J630">
        <v>7.2791868528545596</v>
      </c>
      <c r="K630">
        <v>1</v>
      </c>
      <c r="L630">
        <v>0.104592110822306</v>
      </c>
      <c r="M630">
        <v>9.3010128774500198E-2</v>
      </c>
    </row>
    <row r="631" spans="1:13" x14ac:dyDescent="0.3">
      <c r="A631" t="s">
        <v>13</v>
      </c>
      <c r="B631" t="s">
        <v>1267</v>
      </c>
      <c r="C631">
        <v>5</v>
      </c>
      <c r="D631">
        <v>1.5673981191222499</v>
      </c>
      <c r="E631">
        <v>1.8536820408826E-2</v>
      </c>
      <c r="F631" t="s">
        <v>1268</v>
      </c>
      <c r="G631">
        <v>319</v>
      </c>
      <c r="H631">
        <v>61</v>
      </c>
      <c r="I631">
        <v>19157</v>
      </c>
      <c r="J631">
        <v>4.9224009455778797</v>
      </c>
      <c r="K631">
        <v>1</v>
      </c>
      <c r="L631">
        <v>0.111944559147867</v>
      </c>
      <c r="M631">
        <v>9.9548405516329194E-2</v>
      </c>
    </row>
    <row r="632" spans="1:13" x14ac:dyDescent="0.3">
      <c r="A632" t="s">
        <v>13</v>
      </c>
      <c r="B632" t="s">
        <v>1269</v>
      </c>
      <c r="C632">
        <v>5</v>
      </c>
      <c r="D632">
        <v>1.5673981191222499</v>
      </c>
      <c r="E632">
        <v>1.8536820408826E-2</v>
      </c>
      <c r="F632" t="s">
        <v>1270</v>
      </c>
      <c r="G632">
        <v>319</v>
      </c>
      <c r="H632">
        <v>61</v>
      </c>
      <c r="I632">
        <v>19157</v>
      </c>
      <c r="J632">
        <v>4.9224009455778797</v>
      </c>
      <c r="K632">
        <v>1</v>
      </c>
      <c r="L632">
        <v>0.111944559147867</v>
      </c>
      <c r="M632">
        <v>9.9548405516329194E-2</v>
      </c>
    </row>
    <row r="633" spans="1:13" x14ac:dyDescent="0.3">
      <c r="A633" t="s">
        <v>13</v>
      </c>
      <c r="B633" t="s">
        <v>1271</v>
      </c>
      <c r="C633">
        <v>4</v>
      </c>
      <c r="D633">
        <v>1.2539184952978</v>
      </c>
      <c r="E633">
        <v>1.85445086365888E-2</v>
      </c>
      <c r="F633" t="s">
        <v>1272</v>
      </c>
      <c r="G633">
        <v>319</v>
      </c>
      <c r="H633">
        <v>34</v>
      </c>
      <c r="I633">
        <v>19157</v>
      </c>
      <c r="J633">
        <v>7.0650931218882498</v>
      </c>
      <c r="K633">
        <v>1</v>
      </c>
      <c r="L633">
        <v>0.111944559147867</v>
      </c>
      <c r="M633">
        <v>9.9548405516329194E-2</v>
      </c>
    </row>
    <row r="634" spans="1:13" x14ac:dyDescent="0.3">
      <c r="A634" t="s">
        <v>13</v>
      </c>
      <c r="B634" t="s">
        <v>1273</v>
      </c>
      <c r="C634">
        <v>4</v>
      </c>
      <c r="D634">
        <v>1.2539184952978</v>
      </c>
      <c r="E634">
        <v>1.85445086365888E-2</v>
      </c>
      <c r="F634" t="s">
        <v>1274</v>
      </c>
      <c r="G634">
        <v>319</v>
      </c>
      <c r="H634">
        <v>34</v>
      </c>
      <c r="I634">
        <v>19157</v>
      </c>
      <c r="J634">
        <v>7.0650931218882498</v>
      </c>
      <c r="K634">
        <v>1</v>
      </c>
      <c r="L634">
        <v>0.111944559147867</v>
      </c>
      <c r="M634">
        <v>9.9548405516329194E-2</v>
      </c>
    </row>
    <row r="635" spans="1:13" x14ac:dyDescent="0.3">
      <c r="A635" t="s">
        <v>13</v>
      </c>
      <c r="B635" t="s">
        <v>1275</v>
      </c>
      <c r="C635">
        <v>4</v>
      </c>
      <c r="D635">
        <v>1.2539184952978</v>
      </c>
      <c r="E635">
        <v>1.85445086365888E-2</v>
      </c>
      <c r="F635" t="s">
        <v>1276</v>
      </c>
      <c r="G635">
        <v>319</v>
      </c>
      <c r="H635">
        <v>34</v>
      </c>
      <c r="I635">
        <v>19157</v>
      </c>
      <c r="J635">
        <v>7.0650931218882498</v>
      </c>
      <c r="K635">
        <v>1</v>
      </c>
      <c r="L635">
        <v>0.111944559147867</v>
      </c>
      <c r="M635">
        <v>9.9548405516329194E-2</v>
      </c>
    </row>
    <row r="636" spans="1:13" x14ac:dyDescent="0.3">
      <c r="A636" t="s">
        <v>13</v>
      </c>
      <c r="B636" t="s">
        <v>1277</v>
      </c>
      <c r="C636">
        <v>4</v>
      </c>
      <c r="D636">
        <v>1.2539184952978</v>
      </c>
      <c r="E636">
        <v>1.85445086365888E-2</v>
      </c>
      <c r="F636" t="s">
        <v>1278</v>
      </c>
      <c r="G636">
        <v>319</v>
      </c>
      <c r="H636">
        <v>34</v>
      </c>
      <c r="I636">
        <v>19157</v>
      </c>
      <c r="J636">
        <v>7.0650931218882498</v>
      </c>
      <c r="K636">
        <v>1</v>
      </c>
      <c r="L636">
        <v>0.111944559147867</v>
      </c>
      <c r="M636">
        <v>9.9548405516329194E-2</v>
      </c>
    </row>
    <row r="637" spans="1:13" x14ac:dyDescent="0.3">
      <c r="A637" t="s">
        <v>13</v>
      </c>
      <c r="B637" t="s">
        <v>1279</v>
      </c>
      <c r="C637">
        <v>4</v>
      </c>
      <c r="D637">
        <v>1.2539184952978</v>
      </c>
      <c r="E637">
        <v>1.85445086365888E-2</v>
      </c>
      <c r="F637" t="s">
        <v>1280</v>
      </c>
      <c r="G637">
        <v>319</v>
      </c>
      <c r="H637">
        <v>34</v>
      </c>
      <c r="I637">
        <v>19157</v>
      </c>
      <c r="J637">
        <v>7.0650931218882498</v>
      </c>
      <c r="K637">
        <v>1</v>
      </c>
      <c r="L637">
        <v>0.111944559147867</v>
      </c>
      <c r="M637">
        <v>9.9548405516329194E-2</v>
      </c>
    </row>
    <row r="638" spans="1:13" x14ac:dyDescent="0.3">
      <c r="A638" t="s">
        <v>13</v>
      </c>
      <c r="B638" t="s">
        <v>1281</v>
      </c>
      <c r="C638">
        <v>6</v>
      </c>
      <c r="D638">
        <v>1.8808777429467001</v>
      </c>
      <c r="E638">
        <v>1.85901351300755E-2</v>
      </c>
      <c r="F638" t="s">
        <v>1282</v>
      </c>
      <c r="G638">
        <v>319</v>
      </c>
      <c r="H638">
        <v>92</v>
      </c>
      <c r="I638">
        <v>19157</v>
      </c>
      <c r="J638">
        <v>3.9165190132206602</v>
      </c>
      <c r="K638">
        <v>1</v>
      </c>
      <c r="L638">
        <v>0.111944559147867</v>
      </c>
      <c r="M638">
        <v>9.9548405516329194E-2</v>
      </c>
    </row>
    <row r="639" spans="1:13" x14ac:dyDescent="0.3">
      <c r="A639" t="s">
        <v>13</v>
      </c>
      <c r="B639" t="s">
        <v>1283</v>
      </c>
      <c r="C639">
        <v>6</v>
      </c>
      <c r="D639">
        <v>1.8808777429467001</v>
      </c>
      <c r="E639">
        <v>1.85901351300755E-2</v>
      </c>
      <c r="F639" t="s">
        <v>1284</v>
      </c>
      <c r="G639">
        <v>319</v>
      </c>
      <c r="H639">
        <v>92</v>
      </c>
      <c r="I639">
        <v>19157</v>
      </c>
      <c r="J639">
        <v>3.9165190132206602</v>
      </c>
      <c r="K639">
        <v>1</v>
      </c>
      <c r="L639">
        <v>0.111944559147867</v>
      </c>
      <c r="M639">
        <v>9.9548405516329194E-2</v>
      </c>
    </row>
    <row r="640" spans="1:13" x14ac:dyDescent="0.3">
      <c r="A640" t="s">
        <v>13</v>
      </c>
      <c r="B640" t="s">
        <v>1285</v>
      </c>
      <c r="C640">
        <v>3</v>
      </c>
      <c r="D640">
        <v>0.94043887147335403</v>
      </c>
      <c r="E640">
        <v>1.8987990621485502E-2</v>
      </c>
      <c r="F640" t="s">
        <v>1286</v>
      </c>
      <c r="G640">
        <v>319</v>
      </c>
      <c r="H640">
        <v>13</v>
      </c>
      <c r="I640">
        <v>19157</v>
      </c>
      <c r="J640">
        <v>13.8584518929346</v>
      </c>
      <c r="K640">
        <v>1</v>
      </c>
      <c r="L640">
        <v>0.111944559147867</v>
      </c>
      <c r="M640">
        <v>9.9548405516329194E-2</v>
      </c>
    </row>
    <row r="641" spans="1:13" x14ac:dyDescent="0.3">
      <c r="A641" t="s">
        <v>13</v>
      </c>
      <c r="B641" t="s">
        <v>1287</v>
      </c>
      <c r="C641">
        <v>3</v>
      </c>
      <c r="D641">
        <v>0.94043887147335403</v>
      </c>
      <c r="E641">
        <v>1.8987990621485502E-2</v>
      </c>
      <c r="F641" t="s">
        <v>1288</v>
      </c>
      <c r="G641">
        <v>319</v>
      </c>
      <c r="H641">
        <v>13</v>
      </c>
      <c r="I641">
        <v>19157</v>
      </c>
      <c r="J641">
        <v>13.8584518929346</v>
      </c>
      <c r="K641">
        <v>1</v>
      </c>
      <c r="L641">
        <v>0.111944559147867</v>
      </c>
      <c r="M641">
        <v>9.9548405516329194E-2</v>
      </c>
    </row>
    <row r="642" spans="1:13" x14ac:dyDescent="0.3">
      <c r="A642" t="s">
        <v>13</v>
      </c>
      <c r="B642" t="s">
        <v>1289</v>
      </c>
      <c r="C642">
        <v>3</v>
      </c>
      <c r="D642">
        <v>0.94043887147335403</v>
      </c>
      <c r="E642">
        <v>1.8987990621485502E-2</v>
      </c>
      <c r="F642" t="s">
        <v>1290</v>
      </c>
      <c r="G642">
        <v>319</v>
      </c>
      <c r="H642">
        <v>13</v>
      </c>
      <c r="I642">
        <v>19157</v>
      </c>
      <c r="J642">
        <v>13.8584518929346</v>
      </c>
      <c r="K642">
        <v>1</v>
      </c>
      <c r="L642">
        <v>0.111944559147867</v>
      </c>
      <c r="M642">
        <v>9.9548405516329194E-2</v>
      </c>
    </row>
    <row r="643" spans="1:13" x14ac:dyDescent="0.3">
      <c r="A643" t="s">
        <v>13</v>
      </c>
      <c r="B643" t="s">
        <v>1291</v>
      </c>
      <c r="C643">
        <v>3</v>
      </c>
      <c r="D643">
        <v>0.94043887147335403</v>
      </c>
      <c r="E643">
        <v>1.8987990621485502E-2</v>
      </c>
      <c r="F643" t="s">
        <v>1292</v>
      </c>
      <c r="G643">
        <v>319</v>
      </c>
      <c r="H643">
        <v>13</v>
      </c>
      <c r="I643">
        <v>19157</v>
      </c>
      <c r="J643">
        <v>13.8584518929346</v>
      </c>
      <c r="K643">
        <v>1</v>
      </c>
      <c r="L643">
        <v>0.111944559147867</v>
      </c>
      <c r="M643">
        <v>9.9548405516329194E-2</v>
      </c>
    </row>
    <row r="644" spans="1:13" x14ac:dyDescent="0.3">
      <c r="A644" t="s">
        <v>13</v>
      </c>
      <c r="B644" t="s">
        <v>1293</v>
      </c>
      <c r="C644">
        <v>3</v>
      </c>
      <c r="D644">
        <v>0.94043887147335403</v>
      </c>
      <c r="E644">
        <v>1.8987990621485502E-2</v>
      </c>
      <c r="F644" t="s">
        <v>1294</v>
      </c>
      <c r="G644">
        <v>319</v>
      </c>
      <c r="H644">
        <v>13</v>
      </c>
      <c r="I644">
        <v>19157</v>
      </c>
      <c r="J644">
        <v>13.8584518929346</v>
      </c>
      <c r="K644">
        <v>1</v>
      </c>
      <c r="L644">
        <v>0.111944559147867</v>
      </c>
      <c r="M644">
        <v>9.9548405516329194E-2</v>
      </c>
    </row>
    <row r="645" spans="1:13" x14ac:dyDescent="0.3">
      <c r="A645" t="s">
        <v>13</v>
      </c>
      <c r="B645" t="s">
        <v>1295</v>
      </c>
      <c r="C645">
        <v>3</v>
      </c>
      <c r="D645">
        <v>0.94043887147335403</v>
      </c>
      <c r="E645">
        <v>1.8987990621485502E-2</v>
      </c>
      <c r="F645" t="s">
        <v>1296</v>
      </c>
      <c r="G645">
        <v>319</v>
      </c>
      <c r="H645">
        <v>13</v>
      </c>
      <c r="I645">
        <v>19157</v>
      </c>
      <c r="J645">
        <v>13.8584518929346</v>
      </c>
      <c r="K645">
        <v>1</v>
      </c>
      <c r="L645">
        <v>0.111944559147867</v>
      </c>
      <c r="M645">
        <v>9.9548405516329194E-2</v>
      </c>
    </row>
    <row r="646" spans="1:13" x14ac:dyDescent="0.3">
      <c r="A646" t="s">
        <v>13</v>
      </c>
      <c r="B646" t="s">
        <v>1297</v>
      </c>
      <c r="C646">
        <v>3</v>
      </c>
      <c r="D646">
        <v>0.94043887147335403</v>
      </c>
      <c r="E646">
        <v>1.8987990621485502E-2</v>
      </c>
      <c r="F646" t="s">
        <v>1298</v>
      </c>
      <c r="G646">
        <v>319</v>
      </c>
      <c r="H646">
        <v>13</v>
      </c>
      <c r="I646">
        <v>19157</v>
      </c>
      <c r="J646">
        <v>13.8584518929346</v>
      </c>
      <c r="K646">
        <v>1</v>
      </c>
      <c r="L646">
        <v>0.111944559147867</v>
      </c>
      <c r="M646">
        <v>9.9548405516329194E-2</v>
      </c>
    </row>
    <row r="647" spans="1:13" x14ac:dyDescent="0.3">
      <c r="A647" t="s">
        <v>13</v>
      </c>
      <c r="B647" t="s">
        <v>1299</v>
      </c>
      <c r="C647">
        <v>3</v>
      </c>
      <c r="D647">
        <v>0.94043887147335403</v>
      </c>
      <c r="E647">
        <v>1.8987990621485502E-2</v>
      </c>
      <c r="F647" t="s">
        <v>1300</v>
      </c>
      <c r="G647">
        <v>319</v>
      </c>
      <c r="H647">
        <v>13</v>
      </c>
      <c r="I647">
        <v>19157</v>
      </c>
      <c r="J647">
        <v>13.8584518929346</v>
      </c>
      <c r="K647">
        <v>1</v>
      </c>
      <c r="L647">
        <v>0.111944559147867</v>
      </c>
      <c r="M647">
        <v>9.9548405516329194E-2</v>
      </c>
    </row>
    <row r="648" spans="1:13" x14ac:dyDescent="0.3">
      <c r="A648" t="s">
        <v>13</v>
      </c>
      <c r="B648" t="s">
        <v>1301</v>
      </c>
      <c r="C648">
        <v>3</v>
      </c>
      <c r="D648">
        <v>0.94043887147335403</v>
      </c>
      <c r="E648">
        <v>1.8987990621485502E-2</v>
      </c>
      <c r="F648" t="s">
        <v>1302</v>
      </c>
      <c r="G648">
        <v>319</v>
      </c>
      <c r="H648">
        <v>13</v>
      </c>
      <c r="I648">
        <v>19157</v>
      </c>
      <c r="J648">
        <v>13.8584518929346</v>
      </c>
      <c r="K648">
        <v>1</v>
      </c>
      <c r="L648">
        <v>0.111944559147867</v>
      </c>
      <c r="M648">
        <v>9.9548405516329194E-2</v>
      </c>
    </row>
    <row r="649" spans="1:13" x14ac:dyDescent="0.3">
      <c r="A649" t="s">
        <v>13</v>
      </c>
      <c r="B649" t="s">
        <v>1303</v>
      </c>
      <c r="C649">
        <v>3</v>
      </c>
      <c r="D649">
        <v>0.94043887147335403</v>
      </c>
      <c r="E649">
        <v>1.8987990621485502E-2</v>
      </c>
      <c r="F649" t="s">
        <v>1304</v>
      </c>
      <c r="G649">
        <v>319</v>
      </c>
      <c r="H649">
        <v>13</v>
      </c>
      <c r="I649">
        <v>19157</v>
      </c>
      <c r="J649">
        <v>13.8584518929346</v>
      </c>
      <c r="K649">
        <v>1</v>
      </c>
      <c r="L649">
        <v>0.111944559147867</v>
      </c>
      <c r="M649">
        <v>9.9548405516329194E-2</v>
      </c>
    </row>
    <row r="650" spans="1:13" x14ac:dyDescent="0.3">
      <c r="A650" t="s">
        <v>13</v>
      </c>
      <c r="B650" t="s">
        <v>1305</v>
      </c>
      <c r="C650">
        <v>3</v>
      </c>
      <c r="D650">
        <v>0.94043887147335403</v>
      </c>
      <c r="E650">
        <v>1.8987990621485502E-2</v>
      </c>
      <c r="F650" t="s">
        <v>1306</v>
      </c>
      <c r="G650">
        <v>319</v>
      </c>
      <c r="H650">
        <v>13</v>
      </c>
      <c r="I650">
        <v>19157</v>
      </c>
      <c r="J650">
        <v>13.8584518929346</v>
      </c>
      <c r="K650">
        <v>1</v>
      </c>
      <c r="L650">
        <v>0.111944559147867</v>
      </c>
      <c r="M650">
        <v>9.9548405516329194E-2</v>
      </c>
    </row>
    <row r="651" spans="1:13" x14ac:dyDescent="0.3">
      <c r="A651" t="s">
        <v>13</v>
      </c>
      <c r="B651" t="s">
        <v>1307</v>
      </c>
      <c r="C651">
        <v>3</v>
      </c>
      <c r="D651">
        <v>0.94043887147335403</v>
      </c>
      <c r="E651">
        <v>1.8987990621485502E-2</v>
      </c>
      <c r="F651" t="s">
        <v>1308</v>
      </c>
      <c r="G651">
        <v>319</v>
      </c>
      <c r="H651">
        <v>13</v>
      </c>
      <c r="I651">
        <v>19157</v>
      </c>
      <c r="J651">
        <v>13.8584518929346</v>
      </c>
      <c r="K651">
        <v>1</v>
      </c>
      <c r="L651">
        <v>0.111944559147867</v>
      </c>
      <c r="M651">
        <v>9.9548405516329194E-2</v>
      </c>
    </row>
    <row r="652" spans="1:13" x14ac:dyDescent="0.3">
      <c r="A652" t="s">
        <v>13</v>
      </c>
      <c r="B652" t="s">
        <v>1309</v>
      </c>
      <c r="C652">
        <v>3</v>
      </c>
      <c r="D652">
        <v>0.94043887147335403</v>
      </c>
      <c r="E652">
        <v>1.8987990621485502E-2</v>
      </c>
      <c r="F652" t="s">
        <v>1310</v>
      </c>
      <c r="G652">
        <v>319</v>
      </c>
      <c r="H652">
        <v>13</v>
      </c>
      <c r="I652">
        <v>19157</v>
      </c>
      <c r="J652">
        <v>13.8584518929346</v>
      </c>
      <c r="K652">
        <v>1</v>
      </c>
      <c r="L652">
        <v>0.111944559147867</v>
      </c>
      <c r="M652">
        <v>9.9548405516329194E-2</v>
      </c>
    </row>
    <row r="653" spans="1:13" x14ac:dyDescent="0.3">
      <c r="A653" t="s">
        <v>13</v>
      </c>
      <c r="B653" t="s">
        <v>1311</v>
      </c>
      <c r="C653">
        <v>3</v>
      </c>
      <c r="D653">
        <v>0.94043887147335403</v>
      </c>
      <c r="E653">
        <v>1.8987990621485502E-2</v>
      </c>
      <c r="F653" t="s">
        <v>1312</v>
      </c>
      <c r="G653">
        <v>319</v>
      </c>
      <c r="H653">
        <v>13</v>
      </c>
      <c r="I653">
        <v>19157</v>
      </c>
      <c r="J653">
        <v>13.8584518929346</v>
      </c>
      <c r="K653">
        <v>1</v>
      </c>
      <c r="L653">
        <v>0.111944559147867</v>
      </c>
      <c r="M653">
        <v>9.9548405516329194E-2</v>
      </c>
    </row>
    <row r="654" spans="1:13" x14ac:dyDescent="0.3">
      <c r="A654" t="s">
        <v>13</v>
      </c>
      <c r="B654" t="s">
        <v>1313</v>
      </c>
      <c r="C654">
        <v>6</v>
      </c>
      <c r="D654">
        <v>1.8808777429467001</v>
      </c>
      <c r="E654">
        <v>1.9388228089378901E-2</v>
      </c>
      <c r="F654" t="s">
        <v>1314</v>
      </c>
      <c r="G654">
        <v>319</v>
      </c>
      <c r="H654">
        <v>93</v>
      </c>
      <c r="I654">
        <v>19157</v>
      </c>
      <c r="J654">
        <v>3.8744059055516198</v>
      </c>
      <c r="K654">
        <v>1</v>
      </c>
      <c r="L654">
        <v>0.114128864121221</v>
      </c>
      <c r="M654">
        <v>0.101490832007746</v>
      </c>
    </row>
    <row r="655" spans="1:13" x14ac:dyDescent="0.3">
      <c r="A655" t="s">
        <v>13</v>
      </c>
      <c r="B655" t="s">
        <v>1315</v>
      </c>
      <c r="C655">
        <v>8</v>
      </c>
      <c r="D655">
        <v>2.5078369905956102</v>
      </c>
      <c r="E655">
        <v>1.9873017610845398E-2</v>
      </c>
      <c r="F655" t="s">
        <v>1316</v>
      </c>
      <c r="G655">
        <v>319</v>
      </c>
      <c r="H655">
        <v>164</v>
      </c>
      <c r="I655">
        <v>19157</v>
      </c>
      <c r="J655">
        <v>2.92942885541708</v>
      </c>
      <c r="K655">
        <v>1</v>
      </c>
      <c r="L655">
        <v>0.116803432757159</v>
      </c>
      <c r="M655">
        <v>0.103869232933867</v>
      </c>
    </row>
    <row r="656" spans="1:13" x14ac:dyDescent="0.3">
      <c r="A656" t="s">
        <v>13</v>
      </c>
      <c r="B656" t="s">
        <v>1317</v>
      </c>
      <c r="C656">
        <v>4</v>
      </c>
      <c r="D656">
        <v>1.2539184952978</v>
      </c>
      <c r="E656">
        <v>2.00393021596314E-2</v>
      </c>
      <c r="F656" t="s">
        <v>1318</v>
      </c>
      <c r="G656">
        <v>319</v>
      </c>
      <c r="H656">
        <v>35</v>
      </c>
      <c r="I656">
        <v>19157</v>
      </c>
      <c r="J656">
        <v>6.8632333184057304</v>
      </c>
      <c r="K656">
        <v>1</v>
      </c>
      <c r="L656">
        <v>0.117242136720526</v>
      </c>
      <c r="M656">
        <v>0.10425935712015499</v>
      </c>
    </row>
    <row r="657" spans="1:13" x14ac:dyDescent="0.3">
      <c r="A657" t="s">
        <v>13</v>
      </c>
      <c r="B657" t="s">
        <v>1319</v>
      </c>
      <c r="C657">
        <v>4</v>
      </c>
      <c r="D657">
        <v>1.2539184952978</v>
      </c>
      <c r="E657">
        <v>2.00393021596314E-2</v>
      </c>
      <c r="F657" t="s">
        <v>1320</v>
      </c>
      <c r="G657">
        <v>319</v>
      </c>
      <c r="H657">
        <v>35</v>
      </c>
      <c r="I657">
        <v>19157</v>
      </c>
      <c r="J657">
        <v>6.8632333184057304</v>
      </c>
      <c r="K657">
        <v>1</v>
      </c>
      <c r="L657">
        <v>0.117242136720526</v>
      </c>
      <c r="M657">
        <v>0.10425935712015499</v>
      </c>
    </row>
    <row r="658" spans="1:13" x14ac:dyDescent="0.3">
      <c r="A658" t="s">
        <v>13</v>
      </c>
      <c r="B658" t="s">
        <v>1321</v>
      </c>
      <c r="C658">
        <v>4</v>
      </c>
      <c r="D658">
        <v>1.2539184952978</v>
      </c>
      <c r="E658">
        <v>2.00393021596314E-2</v>
      </c>
      <c r="F658" t="s">
        <v>1322</v>
      </c>
      <c r="G658">
        <v>319</v>
      </c>
      <c r="H658">
        <v>35</v>
      </c>
      <c r="I658">
        <v>19157</v>
      </c>
      <c r="J658">
        <v>6.8632333184057304</v>
      </c>
      <c r="K658">
        <v>1</v>
      </c>
      <c r="L658">
        <v>0.117242136720526</v>
      </c>
      <c r="M658">
        <v>0.10425935712015499</v>
      </c>
    </row>
    <row r="659" spans="1:13" x14ac:dyDescent="0.3">
      <c r="A659" t="s">
        <v>13</v>
      </c>
      <c r="B659" t="s">
        <v>1323</v>
      </c>
      <c r="C659">
        <v>6</v>
      </c>
      <c r="D659">
        <v>1.8808777429467001</v>
      </c>
      <c r="E659">
        <v>2.1051157725918201E-2</v>
      </c>
      <c r="F659" t="s">
        <v>1324</v>
      </c>
      <c r="G659">
        <v>319</v>
      </c>
      <c r="H659">
        <v>95</v>
      </c>
      <c r="I659">
        <v>19157</v>
      </c>
      <c r="J659">
        <v>3.7928394654347399</v>
      </c>
      <c r="K659">
        <v>1</v>
      </c>
      <c r="L659">
        <v>0.122974647415638</v>
      </c>
      <c r="M659">
        <v>0.109357079632509</v>
      </c>
    </row>
    <row r="660" spans="1:13" x14ac:dyDescent="0.3">
      <c r="A660" t="s">
        <v>13</v>
      </c>
      <c r="B660" t="s">
        <v>1325</v>
      </c>
      <c r="C660">
        <v>4</v>
      </c>
      <c r="D660">
        <v>1.2539184952978</v>
      </c>
      <c r="E660">
        <v>2.1598572875441601E-2</v>
      </c>
      <c r="F660" t="s">
        <v>1326</v>
      </c>
      <c r="G660">
        <v>319</v>
      </c>
      <c r="H660">
        <v>36</v>
      </c>
      <c r="I660">
        <v>19157</v>
      </c>
      <c r="J660">
        <v>6.6725879484500101</v>
      </c>
      <c r="K660">
        <v>1</v>
      </c>
      <c r="L660">
        <v>0.124593906959467</v>
      </c>
      <c r="M660">
        <v>0.110797030863122</v>
      </c>
    </row>
    <row r="661" spans="1:13" x14ac:dyDescent="0.3">
      <c r="A661" t="s">
        <v>13</v>
      </c>
      <c r="B661" t="s">
        <v>1327</v>
      </c>
      <c r="C661">
        <v>4</v>
      </c>
      <c r="D661">
        <v>1.2539184952978</v>
      </c>
      <c r="E661">
        <v>2.1598572875441601E-2</v>
      </c>
      <c r="F661" t="s">
        <v>1328</v>
      </c>
      <c r="G661">
        <v>319</v>
      </c>
      <c r="H661">
        <v>36</v>
      </c>
      <c r="I661">
        <v>19157</v>
      </c>
      <c r="J661">
        <v>6.6725879484500101</v>
      </c>
      <c r="K661">
        <v>1</v>
      </c>
      <c r="L661">
        <v>0.124593906959467</v>
      </c>
      <c r="M661">
        <v>0.110797030863122</v>
      </c>
    </row>
    <row r="662" spans="1:13" x14ac:dyDescent="0.3">
      <c r="A662" t="s">
        <v>13</v>
      </c>
      <c r="B662" t="s">
        <v>1329</v>
      </c>
      <c r="C662">
        <v>5</v>
      </c>
      <c r="D662">
        <v>1.5673981191222499</v>
      </c>
      <c r="E662">
        <v>2.1720893879804901E-2</v>
      </c>
      <c r="F662" t="s">
        <v>1330</v>
      </c>
      <c r="G662">
        <v>319</v>
      </c>
      <c r="H662">
        <v>64</v>
      </c>
      <c r="I662">
        <v>19157</v>
      </c>
      <c r="J662">
        <v>4.6916634012539102</v>
      </c>
      <c r="K662">
        <v>1</v>
      </c>
      <c r="L662">
        <v>0.124593906959467</v>
      </c>
      <c r="M662">
        <v>0.110797030863122</v>
      </c>
    </row>
    <row r="663" spans="1:13" x14ac:dyDescent="0.3">
      <c r="A663" t="s">
        <v>13</v>
      </c>
      <c r="B663" t="s">
        <v>1331</v>
      </c>
      <c r="C663">
        <v>3</v>
      </c>
      <c r="D663">
        <v>0.94043887147335403</v>
      </c>
      <c r="E663">
        <v>2.1912685564783901E-2</v>
      </c>
      <c r="F663" t="s">
        <v>1332</v>
      </c>
      <c r="G663">
        <v>319</v>
      </c>
      <c r="H663">
        <v>14</v>
      </c>
      <c r="I663">
        <v>19157</v>
      </c>
      <c r="J663">
        <v>12.8685624720107</v>
      </c>
      <c r="K663">
        <v>1</v>
      </c>
      <c r="L663">
        <v>0.124593906959467</v>
      </c>
      <c r="M663">
        <v>0.110797030863122</v>
      </c>
    </row>
    <row r="664" spans="1:13" x14ac:dyDescent="0.3">
      <c r="A664" t="s">
        <v>13</v>
      </c>
      <c r="B664" t="s">
        <v>1333</v>
      </c>
      <c r="C664">
        <v>3</v>
      </c>
      <c r="D664">
        <v>0.94043887147335403</v>
      </c>
      <c r="E664">
        <v>2.1912685564783901E-2</v>
      </c>
      <c r="F664" t="s">
        <v>1334</v>
      </c>
      <c r="G664">
        <v>319</v>
      </c>
      <c r="H664">
        <v>14</v>
      </c>
      <c r="I664">
        <v>19157</v>
      </c>
      <c r="J664">
        <v>12.8685624720107</v>
      </c>
      <c r="K664">
        <v>1</v>
      </c>
      <c r="L664">
        <v>0.124593906959467</v>
      </c>
      <c r="M664">
        <v>0.110797030863122</v>
      </c>
    </row>
    <row r="665" spans="1:13" x14ac:dyDescent="0.3">
      <c r="A665" t="s">
        <v>13</v>
      </c>
      <c r="B665" t="s">
        <v>1335</v>
      </c>
      <c r="C665">
        <v>3</v>
      </c>
      <c r="D665">
        <v>0.94043887147335403</v>
      </c>
      <c r="E665">
        <v>2.1912685564783901E-2</v>
      </c>
      <c r="F665" t="s">
        <v>1336</v>
      </c>
      <c r="G665">
        <v>319</v>
      </c>
      <c r="H665">
        <v>14</v>
      </c>
      <c r="I665">
        <v>19157</v>
      </c>
      <c r="J665">
        <v>12.8685624720107</v>
      </c>
      <c r="K665">
        <v>1</v>
      </c>
      <c r="L665">
        <v>0.124593906959467</v>
      </c>
      <c r="M665">
        <v>0.110797030863122</v>
      </c>
    </row>
    <row r="666" spans="1:13" x14ac:dyDescent="0.3">
      <c r="A666" t="s">
        <v>13</v>
      </c>
      <c r="B666" t="s">
        <v>1337</v>
      </c>
      <c r="C666">
        <v>3</v>
      </c>
      <c r="D666">
        <v>0.94043887147335403</v>
      </c>
      <c r="E666">
        <v>2.1912685564783901E-2</v>
      </c>
      <c r="F666" t="s">
        <v>1338</v>
      </c>
      <c r="G666">
        <v>319</v>
      </c>
      <c r="H666">
        <v>14</v>
      </c>
      <c r="I666">
        <v>19157</v>
      </c>
      <c r="J666">
        <v>12.8685624720107</v>
      </c>
      <c r="K666">
        <v>1</v>
      </c>
      <c r="L666">
        <v>0.124593906959467</v>
      </c>
      <c r="M666">
        <v>0.110797030863122</v>
      </c>
    </row>
    <row r="667" spans="1:13" x14ac:dyDescent="0.3">
      <c r="A667" t="s">
        <v>13</v>
      </c>
      <c r="B667" t="s">
        <v>1339</v>
      </c>
      <c r="C667">
        <v>3</v>
      </c>
      <c r="D667">
        <v>0.94043887147335403</v>
      </c>
      <c r="E667">
        <v>2.1912685564783901E-2</v>
      </c>
      <c r="F667" t="s">
        <v>1340</v>
      </c>
      <c r="G667">
        <v>319</v>
      </c>
      <c r="H667">
        <v>14</v>
      </c>
      <c r="I667">
        <v>19157</v>
      </c>
      <c r="J667">
        <v>12.8685624720107</v>
      </c>
      <c r="K667">
        <v>1</v>
      </c>
      <c r="L667">
        <v>0.124593906959467</v>
      </c>
      <c r="M667">
        <v>0.110797030863122</v>
      </c>
    </row>
    <row r="668" spans="1:13" x14ac:dyDescent="0.3">
      <c r="A668" t="s">
        <v>13</v>
      </c>
      <c r="B668" t="s">
        <v>1341</v>
      </c>
      <c r="C668">
        <v>3</v>
      </c>
      <c r="D668">
        <v>0.94043887147335403</v>
      </c>
      <c r="E668">
        <v>2.1912685564783901E-2</v>
      </c>
      <c r="F668" t="s">
        <v>1342</v>
      </c>
      <c r="G668">
        <v>319</v>
      </c>
      <c r="H668">
        <v>14</v>
      </c>
      <c r="I668">
        <v>19157</v>
      </c>
      <c r="J668">
        <v>12.8685624720107</v>
      </c>
      <c r="K668">
        <v>1</v>
      </c>
      <c r="L668">
        <v>0.124593906959467</v>
      </c>
      <c r="M668">
        <v>0.110797030863122</v>
      </c>
    </row>
    <row r="669" spans="1:13" x14ac:dyDescent="0.3">
      <c r="A669" t="s">
        <v>13</v>
      </c>
      <c r="B669" t="s">
        <v>1343</v>
      </c>
      <c r="C669">
        <v>3</v>
      </c>
      <c r="D669">
        <v>0.94043887147335403</v>
      </c>
      <c r="E669">
        <v>2.1912685564783901E-2</v>
      </c>
      <c r="F669" t="s">
        <v>1344</v>
      </c>
      <c r="G669">
        <v>319</v>
      </c>
      <c r="H669">
        <v>14</v>
      </c>
      <c r="I669">
        <v>19157</v>
      </c>
      <c r="J669">
        <v>12.8685624720107</v>
      </c>
      <c r="K669">
        <v>1</v>
      </c>
      <c r="L669">
        <v>0.124593906959467</v>
      </c>
      <c r="M669">
        <v>0.110797030863122</v>
      </c>
    </row>
    <row r="670" spans="1:13" x14ac:dyDescent="0.3">
      <c r="A670" t="s">
        <v>13</v>
      </c>
      <c r="B670" t="s">
        <v>1345</v>
      </c>
      <c r="C670">
        <v>3</v>
      </c>
      <c r="D670">
        <v>0.94043887147335403</v>
      </c>
      <c r="E670">
        <v>2.1912685564783901E-2</v>
      </c>
      <c r="F670" t="s">
        <v>1346</v>
      </c>
      <c r="G670">
        <v>319</v>
      </c>
      <c r="H670">
        <v>14</v>
      </c>
      <c r="I670">
        <v>19157</v>
      </c>
      <c r="J670">
        <v>12.8685624720107</v>
      </c>
      <c r="K670">
        <v>1</v>
      </c>
      <c r="L670">
        <v>0.124593906959467</v>
      </c>
      <c r="M670">
        <v>0.110797030863122</v>
      </c>
    </row>
    <row r="671" spans="1:13" x14ac:dyDescent="0.3">
      <c r="A671" t="s">
        <v>13</v>
      </c>
      <c r="B671" t="s">
        <v>1347</v>
      </c>
      <c r="C671">
        <v>3</v>
      </c>
      <c r="D671">
        <v>0.94043887147335403</v>
      </c>
      <c r="E671">
        <v>2.1912685564783901E-2</v>
      </c>
      <c r="F671" t="s">
        <v>1348</v>
      </c>
      <c r="G671">
        <v>319</v>
      </c>
      <c r="H671">
        <v>14</v>
      </c>
      <c r="I671">
        <v>19157</v>
      </c>
      <c r="J671">
        <v>12.8685624720107</v>
      </c>
      <c r="K671">
        <v>1</v>
      </c>
      <c r="L671">
        <v>0.124593906959467</v>
      </c>
      <c r="M671">
        <v>0.110797030863122</v>
      </c>
    </row>
    <row r="672" spans="1:13" x14ac:dyDescent="0.3">
      <c r="A672" t="s">
        <v>13</v>
      </c>
      <c r="B672" t="s">
        <v>1349</v>
      </c>
      <c r="C672">
        <v>3</v>
      </c>
      <c r="D672">
        <v>0.94043887147335403</v>
      </c>
      <c r="E672">
        <v>2.1912685564783901E-2</v>
      </c>
      <c r="F672" t="s">
        <v>1350</v>
      </c>
      <c r="G672">
        <v>319</v>
      </c>
      <c r="H672">
        <v>14</v>
      </c>
      <c r="I672">
        <v>19157</v>
      </c>
      <c r="J672">
        <v>12.8685624720107</v>
      </c>
      <c r="K672">
        <v>1</v>
      </c>
      <c r="L672">
        <v>0.124593906959467</v>
      </c>
      <c r="M672">
        <v>0.110797030863122</v>
      </c>
    </row>
    <row r="673" spans="1:13" x14ac:dyDescent="0.3">
      <c r="A673" t="s">
        <v>13</v>
      </c>
      <c r="B673" t="s">
        <v>1351</v>
      </c>
      <c r="C673">
        <v>3</v>
      </c>
      <c r="D673">
        <v>0.94043887147335403</v>
      </c>
      <c r="E673">
        <v>2.1912685564783901E-2</v>
      </c>
      <c r="F673" t="s">
        <v>1352</v>
      </c>
      <c r="G673">
        <v>319</v>
      </c>
      <c r="H673">
        <v>14</v>
      </c>
      <c r="I673">
        <v>19157</v>
      </c>
      <c r="J673">
        <v>12.8685624720107</v>
      </c>
      <c r="K673">
        <v>1</v>
      </c>
      <c r="L673">
        <v>0.124593906959467</v>
      </c>
      <c r="M673">
        <v>0.110797030863122</v>
      </c>
    </row>
    <row r="674" spans="1:13" x14ac:dyDescent="0.3">
      <c r="A674" t="s">
        <v>13</v>
      </c>
      <c r="B674" t="s">
        <v>1353</v>
      </c>
      <c r="C674">
        <v>3</v>
      </c>
      <c r="D674">
        <v>0.94043887147335403</v>
      </c>
      <c r="E674">
        <v>2.1912685564783901E-2</v>
      </c>
      <c r="F674" t="s">
        <v>1354</v>
      </c>
      <c r="G674">
        <v>319</v>
      </c>
      <c r="H674">
        <v>14</v>
      </c>
      <c r="I674">
        <v>19157</v>
      </c>
      <c r="J674">
        <v>12.8685624720107</v>
      </c>
      <c r="K674">
        <v>1</v>
      </c>
      <c r="L674">
        <v>0.124593906959467</v>
      </c>
      <c r="M674">
        <v>0.110797030863122</v>
      </c>
    </row>
    <row r="675" spans="1:13" x14ac:dyDescent="0.3">
      <c r="A675" t="s">
        <v>13</v>
      </c>
      <c r="B675" t="s">
        <v>1355</v>
      </c>
      <c r="C675">
        <v>3</v>
      </c>
      <c r="D675">
        <v>0.94043887147335403</v>
      </c>
      <c r="E675">
        <v>2.1912685564783901E-2</v>
      </c>
      <c r="F675" t="s">
        <v>1356</v>
      </c>
      <c r="G675">
        <v>319</v>
      </c>
      <c r="H675">
        <v>14</v>
      </c>
      <c r="I675">
        <v>19157</v>
      </c>
      <c r="J675">
        <v>12.8685624720107</v>
      </c>
      <c r="K675">
        <v>1</v>
      </c>
      <c r="L675">
        <v>0.124593906959467</v>
      </c>
      <c r="M675">
        <v>0.110797030863122</v>
      </c>
    </row>
    <row r="676" spans="1:13" x14ac:dyDescent="0.3">
      <c r="A676" t="s">
        <v>13</v>
      </c>
      <c r="B676" t="s">
        <v>1357</v>
      </c>
      <c r="C676">
        <v>3</v>
      </c>
      <c r="D676">
        <v>0.94043887147335403</v>
      </c>
      <c r="E676">
        <v>2.1912685564783901E-2</v>
      </c>
      <c r="F676" t="s">
        <v>1358</v>
      </c>
      <c r="G676">
        <v>319</v>
      </c>
      <c r="H676">
        <v>14</v>
      </c>
      <c r="I676">
        <v>19157</v>
      </c>
      <c r="J676">
        <v>12.8685624720107</v>
      </c>
      <c r="K676">
        <v>1</v>
      </c>
      <c r="L676">
        <v>0.124593906959467</v>
      </c>
      <c r="M676">
        <v>0.110797030863122</v>
      </c>
    </row>
    <row r="677" spans="1:13" x14ac:dyDescent="0.3">
      <c r="A677" t="s">
        <v>13</v>
      </c>
      <c r="B677" t="s">
        <v>1359</v>
      </c>
      <c r="C677">
        <v>3</v>
      </c>
      <c r="D677">
        <v>0.94043887147335403</v>
      </c>
      <c r="E677">
        <v>2.1912685564783901E-2</v>
      </c>
      <c r="F677" t="s">
        <v>1360</v>
      </c>
      <c r="G677">
        <v>319</v>
      </c>
      <c r="H677">
        <v>14</v>
      </c>
      <c r="I677">
        <v>19157</v>
      </c>
      <c r="J677">
        <v>12.8685624720107</v>
      </c>
      <c r="K677">
        <v>1</v>
      </c>
      <c r="L677">
        <v>0.124593906959467</v>
      </c>
      <c r="M677">
        <v>0.110797030863122</v>
      </c>
    </row>
    <row r="678" spans="1:13" x14ac:dyDescent="0.3">
      <c r="A678" t="s">
        <v>13</v>
      </c>
      <c r="B678" t="s">
        <v>1361</v>
      </c>
      <c r="C678">
        <v>5</v>
      </c>
      <c r="D678">
        <v>1.5673981191222499</v>
      </c>
      <c r="E678">
        <v>2.28518902266409E-2</v>
      </c>
      <c r="F678" t="s">
        <v>1362</v>
      </c>
      <c r="G678">
        <v>319</v>
      </c>
      <c r="H678">
        <v>65</v>
      </c>
      <c r="I678">
        <v>19157</v>
      </c>
      <c r="J678">
        <v>4.6194839643115397</v>
      </c>
      <c r="K678">
        <v>1</v>
      </c>
      <c r="L678">
        <v>0.12974194480746701</v>
      </c>
      <c r="M678">
        <v>0.11537500198746301</v>
      </c>
    </row>
    <row r="679" spans="1:13" x14ac:dyDescent="0.3">
      <c r="A679" t="s">
        <v>13</v>
      </c>
      <c r="B679" t="s">
        <v>1363</v>
      </c>
      <c r="C679">
        <v>4</v>
      </c>
      <c r="D679">
        <v>1.2539184952978</v>
      </c>
      <c r="E679">
        <v>2.3222366890650901E-2</v>
      </c>
      <c r="F679" t="s">
        <v>1364</v>
      </c>
      <c r="G679">
        <v>319</v>
      </c>
      <c r="H679">
        <v>37</v>
      </c>
      <c r="I679">
        <v>19157</v>
      </c>
      <c r="J679">
        <v>6.4922477336270399</v>
      </c>
      <c r="K679">
        <v>1</v>
      </c>
      <c r="L679">
        <v>0.13126280430974699</v>
      </c>
      <c r="M679">
        <v>0.116727449481284</v>
      </c>
    </row>
    <row r="680" spans="1:13" x14ac:dyDescent="0.3">
      <c r="A680" t="s">
        <v>13</v>
      </c>
      <c r="B680" t="s">
        <v>1365</v>
      </c>
      <c r="C680">
        <v>4</v>
      </c>
      <c r="D680">
        <v>1.2539184952978</v>
      </c>
      <c r="E680">
        <v>2.3222366890650901E-2</v>
      </c>
      <c r="F680" t="s">
        <v>1366</v>
      </c>
      <c r="G680">
        <v>319</v>
      </c>
      <c r="H680">
        <v>37</v>
      </c>
      <c r="I680">
        <v>19157</v>
      </c>
      <c r="J680">
        <v>6.4922477336270399</v>
      </c>
      <c r="K680">
        <v>1</v>
      </c>
      <c r="L680">
        <v>0.13126280430974699</v>
      </c>
      <c r="M680">
        <v>0.116727449481284</v>
      </c>
    </row>
    <row r="681" spans="1:13" x14ac:dyDescent="0.3">
      <c r="A681" t="s">
        <v>13</v>
      </c>
      <c r="B681" t="s">
        <v>1367</v>
      </c>
      <c r="C681">
        <v>4</v>
      </c>
      <c r="D681">
        <v>1.2539184952978</v>
      </c>
      <c r="E681">
        <v>2.3222366890650901E-2</v>
      </c>
      <c r="F681" t="s">
        <v>1368</v>
      </c>
      <c r="G681">
        <v>319</v>
      </c>
      <c r="H681">
        <v>37</v>
      </c>
      <c r="I681">
        <v>19157</v>
      </c>
      <c r="J681">
        <v>6.4922477336270399</v>
      </c>
      <c r="K681">
        <v>1</v>
      </c>
      <c r="L681">
        <v>0.13126280430974699</v>
      </c>
      <c r="M681">
        <v>0.116727449481284</v>
      </c>
    </row>
    <row r="682" spans="1:13" x14ac:dyDescent="0.3">
      <c r="A682" t="s">
        <v>13</v>
      </c>
      <c r="B682" t="s">
        <v>1369</v>
      </c>
      <c r="C682">
        <v>7</v>
      </c>
      <c r="D682">
        <v>2.1943573667711598</v>
      </c>
      <c r="E682">
        <v>2.3711289000866501E-2</v>
      </c>
      <c r="F682" t="s">
        <v>1370</v>
      </c>
      <c r="G682">
        <v>319</v>
      </c>
      <c r="H682">
        <v>133</v>
      </c>
      <c r="I682">
        <v>19157</v>
      </c>
      <c r="J682">
        <v>3.16069955452895</v>
      </c>
      <c r="K682">
        <v>1</v>
      </c>
      <c r="L682">
        <v>0.13382930468430199</v>
      </c>
      <c r="M682">
        <v>0.11900974905876099</v>
      </c>
    </row>
    <row r="683" spans="1:13" x14ac:dyDescent="0.3">
      <c r="A683" t="s">
        <v>13</v>
      </c>
      <c r="B683" t="s">
        <v>1371</v>
      </c>
      <c r="C683">
        <v>4</v>
      </c>
      <c r="D683">
        <v>1.2539184952978</v>
      </c>
      <c r="E683">
        <v>2.4910668622775502E-2</v>
      </c>
      <c r="F683" t="s">
        <v>1372</v>
      </c>
      <c r="G683">
        <v>319</v>
      </c>
      <c r="H683">
        <v>38</v>
      </c>
      <c r="I683">
        <v>19157</v>
      </c>
      <c r="J683">
        <v>6.3213991090579098</v>
      </c>
      <c r="K683">
        <v>1</v>
      </c>
      <c r="L683">
        <v>0.13931753027681101</v>
      </c>
      <c r="M683">
        <v>0.123890237320155</v>
      </c>
    </row>
    <row r="684" spans="1:13" x14ac:dyDescent="0.3">
      <c r="A684" t="s">
        <v>13</v>
      </c>
      <c r="B684" t="s">
        <v>1373</v>
      </c>
      <c r="C684">
        <v>4</v>
      </c>
      <c r="D684">
        <v>1.2539184952978</v>
      </c>
      <c r="E684">
        <v>2.4910668622775502E-2</v>
      </c>
      <c r="F684" t="s">
        <v>1374</v>
      </c>
      <c r="G684">
        <v>319</v>
      </c>
      <c r="H684">
        <v>38</v>
      </c>
      <c r="I684">
        <v>19157</v>
      </c>
      <c r="J684">
        <v>6.3213991090579098</v>
      </c>
      <c r="K684">
        <v>1</v>
      </c>
      <c r="L684">
        <v>0.13931753027681101</v>
      </c>
      <c r="M684">
        <v>0.123890237320155</v>
      </c>
    </row>
    <row r="685" spans="1:13" x14ac:dyDescent="0.3">
      <c r="A685" t="s">
        <v>13</v>
      </c>
      <c r="B685" t="s">
        <v>1375</v>
      </c>
      <c r="C685">
        <v>4</v>
      </c>
      <c r="D685">
        <v>1.2539184952978</v>
      </c>
      <c r="E685">
        <v>2.4910668622775502E-2</v>
      </c>
      <c r="F685" t="s">
        <v>1376</v>
      </c>
      <c r="G685">
        <v>319</v>
      </c>
      <c r="H685">
        <v>38</v>
      </c>
      <c r="I685">
        <v>19157</v>
      </c>
      <c r="J685">
        <v>6.3213991090579098</v>
      </c>
      <c r="K685">
        <v>1</v>
      </c>
      <c r="L685">
        <v>0.13931753027681101</v>
      </c>
      <c r="M685">
        <v>0.123890237320155</v>
      </c>
    </row>
    <row r="686" spans="1:13" x14ac:dyDescent="0.3">
      <c r="A686" t="s">
        <v>13</v>
      </c>
      <c r="B686" t="s">
        <v>1377</v>
      </c>
      <c r="C686">
        <v>4</v>
      </c>
      <c r="D686">
        <v>1.2539184952978</v>
      </c>
      <c r="E686">
        <v>2.4910668622775502E-2</v>
      </c>
      <c r="F686" t="s">
        <v>1378</v>
      </c>
      <c r="G686">
        <v>319</v>
      </c>
      <c r="H686">
        <v>38</v>
      </c>
      <c r="I686">
        <v>19157</v>
      </c>
      <c r="J686">
        <v>6.3213991090579098</v>
      </c>
      <c r="K686">
        <v>1</v>
      </c>
      <c r="L686">
        <v>0.13931753027681101</v>
      </c>
      <c r="M686">
        <v>0.123890237320155</v>
      </c>
    </row>
    <row r="687" spans="1:13" x14ac:dyDescent="0.3">
      <c r="A687" t="s">
        <v>13</v>
      </c>
      <c r="B687" t="s">
        <v>1379</v>
      </c>
      <c r="C687">
        <v>3</v>
      </c>
      <c r="D687">
        <v>0.94043887147335403</v>
      </c>
      <c r="E687">
        <v>2.5010364346201901E-2</v>
      </c>
      <c r="F687" t="s">
        <v>1380</v>
      </c>
      <c r="G687">
        <v>319</v>
      </c>
      <c r="H687">
        <v>15</v>
      </c>
      <c r="I687">
        <v>19157</v>
      </c>
      <c r="J687">
        <v>12.010658307210001</v>
      </c>
      <c r="K687">
        <v>1</v>
      </c>
      <c r="L687">
        <v>0.13931753027681101</v>
      </c>
      <c r="M687">
        <v>0.123890237320155</v>
      </c>
    </row>
    <row r="688" spans="1:13" x14ac:dyDescent="0.3">
      <c r="A688" t="s">
        <v>13</v>
      </c>
      <c r="B688" t="s">
        <v>1381</v>
      </c>
      <c r="C688">
        <v>3</v>
      </c>
      <c r="D688">
        <v>0.94043887147335403</v>
      </c>
      <c r="E688">
        <v>2.5010364346201901E-2</v>
      </c>
      <c r="F688" t="s">
        <v>1382</v>
      </c>
      <c r="G688">
        <v>319</v>
      </c>
      <c r="H688">
        <v>15</v>
      </c>
      <c r="I688">
        <v>19157</v>
      </c>
      <c r="J688">
        <v>12.010658307210001</v>
      </c>
      <c r="K688">
        <v>1</v>
      </c>
      <c r="L688">
        <v>0.13931753027681101</v>
      </c>
      <c r="M688">
        <v>0.123890237320155</v>
      </c>
    </row>
    <row r="689" spans="1:13" x14ac:dyDescent="0.3">
      <c r="A689" t="s">
        <v>13</v>
      </c>
      <c r="B689" t="s">
        <v>1383</v>
      </c>
      <c r="C689">
        <v>3</v>
      </c>
      <c r="D689">
        <v>0.94043887147335403</v>
      </c>
      <c r="E689">
        <v>2.5010364346201901E-2</v>
      </c>
      <c r="F689" t="s">
        <v>1384</v>
      </c>
      <c r="G689">
        <v>319</v>
      </c>
      <c r="H689">
        <v>15</v>
      </c>
      <c r="I689">
        <v>19157</v>
      </c>
      <c r="J689">
        <v>12.010658307210001</v>
      </c>
      <c r="K689">
        <v>1</v>
      </c>
      <c r="L689">
        <v>0.13931753027681101</v>
      </c>
      <c r="M689">
        <v>0.123890237320155</v>
      </c>
    </row>
    <row r="690" spans="1:13" x14ac:dyDescent="0.3">
      <c r="A690" t="s">
        <v>13</v>
      </c>
      <c r="B690" t="s">
        <v>1385</v>
      </c>
      <c r="C690">
        <v>3</v>
      </c>
      <c r="D690">
        <v>0.94043887147335403</v>
      </c>
      <c r="E690">
        <v>2.5010364346201901E-2</v>
      </c>
      <c r="F690" t="s">
        <v>1386</v>
      </c>
      <c r="G690">
        <v>319</v>
      </c>
      <c r="H690">
        <v>15</v>
      </c>
      <c r="I690">
        <v>19157</v>
      </c>
      <c r="J690">
        <v>12.010658307210001</v>
      </c>
      <c r="K690">
        <v>1</v>
      </c>
      <c r="L690">
        <v>0.13931753027681101</v>
      </c>
      <c r="M690">
        <v>0.123890237320155</v>
      </c>
    </row>
    <row r="691" spans="1:13" x14ac:dyDescent="0.3">
      <c r="A691" t="s">
        <v>13</v>
      </c>
      <c r="B691" t="s">
        <v>1387</v>
      </c>
      <c r="C691">
        <v>3</v>
      </c>
      <c r="D691">
        <v>0.94043887147335403</v>
      </c>
      <c r="E691">
        <v>2.5010364346201901E-2</v>
      </c>
      <c r="F691" t="s">
        <v>1388</v>
      </c>
      <c r="G691">
        <v>319</v>
      </c>
      <c r="H691">
        <v>15</v>
      </c>
      <c r="I691">
        <v>19157</v>
      </c>
      <c r="J691">
        <v>12.010658307210001</v>
      </c>
      <c r="K691">
        <v>1</v>
      </c>
      <c r="L691">
        <v>0.13931753027681101</v>
      </c>
      <c r="M691">
        <v>0.123890237320155</v>
      </c>
    </row>
    <row r="692" spans="1:13" x14ac:dyDescent="0.3">
      <c r="A692" t="s">
        <v>13</v>
      </c>
      <c r="B692" t="s">
        <v>1389</v>
      </c>
      <c r="C692">
        <v>4</v>
      </c>
      <c r="D692">
        <v>1.2539184952978</v>
      </c>
      <c r="E692">
        <v>2.6663403510169398E-2</v>
      </c>
      <c r="F692" t="s">
        <v>1390</v>
      </c>
      <c r="G692">
        <v>319</v>
      </c>
      <c r="H692">
        <v>39</v>
      </c>
      <c r="I692">
        <v>19157</v>
      </c>
      <c r="J692">
        <v>6.1593119524153996</v>
      </c>
      <c r="K692">
        <v>1</v>
      </c>
      <c r="L692">
        <v>0.148310351698594</v>
      </c>
      <c r="M692">
        <v>0.13188724084088099</v>
      </c>
    </row>
    <row r="693" spans="1:13" x14ac:dyDescent="0.3">
      <c r="A693" t="s">
        <v>13</v>
      </c>
      <c r="B693" t="s">
        <v>1391</v>
      </c>
      <c r="C693">
        <v>5</v>
      </c>
      <c r="D693">
        <v>1.5673981191222499</v>
      </c>
      <c r="E693">
        <v>2.77301776213289E-2</v>
      </c>
      <c r="F693" t="s">
        <v>1392</v>
      </c>
      <c r="G693">
        <v>319</v>
      </c>
      <c r="H693">
        <v>69</v>
      </c>
      <c r="I693">
        <v>19157</v>
      </c>
      <c r="J693">
        <v>4.3516877924674002</v>
      </c>
      <c r="K693">
        <v>1</v>
      </c>
      <c r="L693">
        <v>0.15379829726974001</v>
      </c>
      <c r="M693">
        <v>0.13676748008901099</v>
      </c>
    </row>
    <row r="694" spans="1:13" x14ac:dyDescent="0.3">
      <c r="A694" t="s">
        <v>13</v>
      </c>
      <c r="B694" t="s">
        <v>1393</v>
      </c>
      <c r="C694">
        <v>5</v>
      </c>
      <c r="D694">
        <v>1.5673981191222499</v>
      </c>
      <c r="E694">
        <v>2.77301776213289E-2</v>
      </c>
      <c r="F694" t="s">
        <v>1394</v>
      </c>
      <c r="G694">
        <v>319</v>
      </c>
      <c r="H694">
        <v>69</v>
      </c>
      <c r="I694">
        <v>19157</v>
      </c>
      <c r="J694">
        <v>4.3516877924674002</v>
      </c>
      <c r="K694">
        <v>1</v>
      </c>
      <c r="L694">
        <v>0.15379829726974001</v>
      </c>
      <c r="M694">
        <v>0.13676748008901099</v>
      </c>
    </row>
    <row r="695" spans="1:13" x14ac:dyDescent="0.3">
      <c r="A695" t="s">
        <v>13</v>
      </c>
      <c r="B695" t="s">
        <v>1395</v>
      </c>
      <c r="C695">
        <v>7</v>
      </c>
      <c r="D695">
        <v>2.1943573667711598</v>
      </c>
      <c r="E695">
        <v>2.7773793524903799E-2</v>
      </c>
      <c r="F695" t="s">
        <v>1396</v>
      </c>
      <c r="G695">
        <v>319</v>
      </c>
      <c r="H695">
        <v>138</v>
      </c>
      <c r="I695">
        <v>19157</v>
      </c>
      <c r="J695">
        <v>3.0461814547271802</v>
      </c>
      <c r="K695">
        <v>1</v>
      </c>
      <c r="L695">
        <v>0.15381792142652301</v>
      </c>
      <c r="M695">
        <v>0.13678493116954801</v>
      </c>
    </row>
    <row r="696" spans="1:13" x14ac:dyDescent="0.3">
      <c r="A696" t="s">
        <v>13</v>
      </c>
      <c r="B696" t="s">
        <v>1397</v>
      </c>
      <c r="C696">
        <v>3</v>
      </c>
      <c r="D696">
        <v>0.94043887147335403</v>
      </c>
      <c r="E696">
        <v>2.8274516141312898E-2</v>
      </c>
      <c r="F696" t="s">
        <v>1398</v>
      </c>
      <c r="G696">
        <v>319</v>
      </c>
      <c r="H696">
        <v>16</v>
      </c>
      <c r="I696">
        <v>19157</v>
      </c>
      <c r="J696">
        <v>11.2599921630094</v>
      </c>
      <c r="K696">
        <v>1</v>
      </c>
      <c r="L696">
        <v>0.15458346574125201</v>
      </c>
      <c r="M696">
        <v>0.13746570312008699</v>
      </c>
    </row>
    <row r="697" spans="1:13" x14ac:dyDescent="0.3">
      <c r="A697" t="s">
        <v>13</v>
      </c>
      <c r="B697" t="s">
        <v>1399</v>
      </c>
      <c r="C697">
        <v>3</v>
      </c>
      <c r="D697">
        <v>0.94043887147335403</v>
      </c>
      <c r="E697">
        <v>2.8274516141312898E-2</v>
      </c>
      <c r="F697" t="s">
        <v>1400</v>
      </c>
      <c r="G697">
        <v>319</v>
      </c>
      <c r="H697">
        <v>16</v>
      </c>
      <c r="I697">
        <v>19157</v>
      </c>
      <c r="J697">
        <v>11.2599921630094</v>
      </c>
      <c r="K697">
        <v>1</v>
      </c>
      <c r="L697">
        <v>0.15458346574125201</v>
      </c>
      <c r="M697">
        <v>0.13746570312008699</v>
      </c>
    </row>
    <row r="698" spans="1:13" x14ac:dyDescent="0.3">
      <c r="A698" t="s">
        <v>13</v>
      </c>
      <c r="B698" t="s">
        <v>1401</v>
      </c>
      <c r="C698">
        <v>3</v>
      </c>
      <c r="D698">
        <v>0.94043887147335403</v>
      </c>
      <c r="E698">
        <v>2.8274516141312898E-2</v>
      </c>
      <c r="F698" t="s">
        <v>1402</v>
      </c>
      <c r="G698">
        <v>319</v>
      </c>
      <c r="H698">
        <v>16</v>
      </c>
      <c r="I698">
        <v>19157</v>
      </c>
      <c r="J698">
        <v>11.2599921630094</v>
      </c>
      <c r="K698">
        <v>1</v>
      </c>
      <c r="L698">
        <v>0.15458346574125201</v>
      </c>
      <c r="M698">
        <v>0.13746570312008699</v>
      </c>
    </row>
    <row r="699" spans="1:13" x14ac:dyDescent="0.3">
      <c r="A699" t="s">
        <v>13</v>
      </c>
      <c r="B699" t="s">
        <v>1403</v>
      </c>
      <c r="C699">
        <v>3</v>
      </c>
      <c r="D699">
        <v>0.94043887147335403</v>
      </c>
      <c r="E699">
        <v>2.8274516141312898E-2</v>
      </c>
      <c r="F699" t="s">
        <v>1404</v>
      </c>
      <c r="G699">
        <v>319</v>
      </c>
      <c r="H699">
        <v>16</v>
      </c>
      <c r="I699">
        <v>19157</v>
      </c>
      <c r="J699">
        <v>11.2599921630094</v>
      </c>
      <c r="K699">
        <v>1</v>
      </c>
      <c r="L699">
        <v>0.15458346574125201</v>
      </c>
      <c r="M699">
        <v>0.13746570312008699</v>
      </c>
    </row>
    <row r="700" spans="1:13" x14ac:dyDescent="0.3">
      <c r="A700" t="s">
        <v>13</v>
      </c>
      <c r="B700" t="s">
        <v>1405</v>
      </c>
      <c r="C700">
        <v>3</v>
      </c>
      <c r="D700">
        <v>0.94043887147335403</v>
      </c>
      <c r="E700">
        <v>2.8274516141312898E-2</v>
      </c>
      <c r="F700" t="s">
        <v>1406</v>
      </c>
      <c r="G700">
        <v>319</v>
      </c>
      <c r="H700">
        <v>16</v>
      </c>
      <c r="I700">
        <v>19157</v>
      </c>
      <c r="J700">
        <v>11.2599921630094</v>
      </c>
      <c r="K700">
        <v>1</v>
      </c>
      <c r="L700">
        <v>0.15458346574125201</v>
      </c>
      <c r="M700">
        <v>0.13746570312008699</v>
      </c>
    </row>
    <row r="701" spans="1:13" x14ac:dyDescent="0.3">
      <c r="A701" t="s">
        <v>13</v>
      </c>
      <c r="B701" t="s">
        <v>1407</v>
      </c>
      <c r="C701">
        <v>3</v>
      </c>
      <c r="D701">
        <v>0.94043887147335403</v>
      </c>
      <c r="E701">
        <v>2.8274516141312898E-2</v>
      </c>
      <c r="F701" t="s">
        <v>1408</v>
      </c>
      <c r="G701">
        <v>319</v>
      </c>
      <c r="H701">
        <v>16</v>
      </c>
      <c r="I701">
        <v>19157</v>
      </c>
      <c r="J701">
        <v>11.2599921630094</v>
      </c>
      <c r="K701">
        <v>1</v>
      </c>
      <c r="L701">
        <v>0.15458346574125201</v>
      </c>
      <c r="M701">
        <v>0.13746570312008699</v>
      </c>
    </row>
    <row r="702" spans="1:13" x14ac:dyDescent="0.3">
      <c r="A702" t="s">
        <v>13</v>
      </c>
      <c r="B702" t="s">
        <v>1409</v>
      </c>
      <c r="C702">
        <v>3</v>
      </c>
      <c r="D702">
        <v>0.94043887147335403</v>
      </c>
      <c r="E702">
        <v>2.8274516141312898E-2</v>
      </c>
      <c r="F702" t="s">
        <v>1410</v>
      </c>
      <c r="G702">
        <v>319</v>
      </c>
      <c r="H702">
        <v>16</v>
      </c>
      <c r="I702">
        <v>19157</v>
      </c>
      <c r="J702">
        <v>11.2599921630094</v>
      </c>
      <c r="K702">
        <v>1</v>
      </c>
      <c r="L702">
        <v>0.15458346574125201</v>
      </c>
      <c r="M702">
        <v>0.13746570312008699</v>
      </c>
    </row>
    <row r="703" spans="1:13" x14ac:dyDescent="0.3">
      <c r="A703" t="s">
        <v>13</v>
      </c>
      <c r="B703" t="s">
        <v>1411</v>
      </c>
      <c r="C703">
        <v>3</v>
      </c>
      <c r="D703">
        <v>0.94043887147335403</v>
      </c>
      <c r="E703">
        <v>2.8274516141312898E-2</v>
      </c>
      <c r="F703" t="s">
        <v>1412</v>
      </c>
      <c r="G703">
        <v>319</v>
      </c>
      <c r="H703">
        <v>16</v>
      </c>
      <c r="I703">
        <v>19157</v>
      </c>
      <c r="J703">
        <v>11.2599921630094</v>
      </c>
      <c r="K703">
        <v>1</v>
      </c>
      <c r="L703">
        <v>0.15458346574125201</v>
      </c>
      <c r="M703">
        <v>0.13746570312008699</v>
      </c>
    </row>
    <row r="704" spans="1:13" x14ac:dyDescent="0.3">
      <c r="A704" t="s">
        <v>13</v>
      </c>
      <c r="B704" t="s">
        <v>1413</v>
      </c>
      <c r="C704">
        <v>3</v>
      </c>
      <c r="D704">
        <v>0.94043887147335403</v>
      </c>
      <c r="E704">
        <v>2.8274516141312898E-2</v>
      </c>
      <c r="F704" t="s">
        <v>1414</v>
      </c>
      <c r="G704">
        <v>319</v>
      </c>
      <c r="H704">
        <v>16</v>
      </c>
      <c r="I704">
        <v>19157</v>
      </c>
      <c r="J704">
        <v>11.2599921630094</v>
      </c>
      <c r="K704">
        <v>1</v>
      </c>
      <c r="L704">
        <v>0.15458346574125201</v>
      </c>
      <c r="M704">
        <v>0.13746570312008699</v>
      </c>
    </row>
    <row r="705" spans="1:13" x14ac:dyDescent="0.3">
      <c r="A705" t="s">
        <v>13</v>
      </c>
      <c r="B705" t="s">
        <v>1415</v>
      </c>
      <c r="C705">
        <v>4</v>
      </c>
      <c r="D705">
        <v>1.2539184952978</v>
      </c>
      <c r="E705">
        <v>2.8480440642909999E-2</v>
      </c>
      <c r="F705" t="s">
        <v>1416</v>
      </c>
      <c r="G705">
        <v>319</v>
      </c>
      <c r="H705">
        <v>40</v>
      </c>
      <c r="I705">
        <v>19157</v>
      </c>
      <c r="J705">
        <v>6.0053291536050102</v>
      </c>
      <c r="K705">
        <v>1</v>
      </c>
      <c r="L705">
        <v>0.155487811077509</v>
      </c>
      <c r="M705">
        <v>0.13826990599466801</v>
      </c>
    </row>
    <row r="706" spans="1:13" x14ac:dyDescent="0.3">
      <c r="A706" t="s">
        <v>13</v>
      </c>
      <c r="B706" t="s">
        <v>1417</v>
      </c>
      <c r="C706">
        <v>19</v>
      </c>
      <c r="D706">
        <v>5.9561128526645701</v>
      </c>
      <c r="E706">
        <v>2.8613546166604699E-2</v>
      </c>
      <c r="F706" t="s">
        <v>1418</v>
      </c>
      <c r="G706">
        <v>319</v>
      </c>
      <c r="H706">
        <v>664</v>
      </c>
      <c r="I706">
        <v>19157</v>
      </c>
      <c r="J706">
        <v>1.7183923782905901</v>
      </c>
      <c r="K706">
        <v>1</v>
      </c>
      <c r="L706">
        <v>0.15599259969805199</v>
      </c>
      <c r="M706">
        <v>0.13871879696963299</v>
      </c>
    </row>
    <row r="707" spans="1:13" x14ac:dyDescent="0.3">
      <c r="A707" t="s">
        <v>13</v>
      </c>
      <c r="B707" t="s">
        <v>1419</v>
      </c>
      <c r="C707">
        <v>4</v>
      </c>
      <c r="D707">
        <v>1.2539184952978</v>
      </c>
      <c r="E707">
        <v>3.0361595316354201E-2</v>
      </c>
      <c r="F707" t="s">
        <v>1420</v>
      </c>
      <c r="G707">
        <v>319</v>
      </c>
      <c r="H707">
        <v>41</v>
      </c>
      <c r="I707">
        <v>19157</v>
      </c>
      <c r="J707">
        <v>5.85885771083416</v>
      </c>
      <c r="K707">
        <v>1</v>
      </c>
      <c r="L707">
        <v>0.16447893233118399</v>
      </c>
      <c r="M707">
        <v>0.14626539761498999</v>
      </c>
    </row>
    <row r="708" spans="1:13" x14ac:dyDescent="0.3">
      <c r="A708" t="s">
        <v>13</v>
      </c>
      <c r="B708" t="s">
        <v>1421</v>
      </c>
      <c r="C708">
        <v>4</v>
      </c>
      <c r="D708">
        <v>1.2539184952978</v>
      </c>
      <c r="E708">
        <v>3.0361595316354201E-2</v>
      </c>
      <c r="F708" t="s">
        <v>1422</v>
      </c>
      <c r="G708">
        <v>319</v>
      </c>
      <c r="H708">
        <v>41</v>
      </c>
      <c r="I708">
        <v>19157</v>
      </c>
      <c r="J708">
        <v>5.85885771083416</v>
      </c>
      <c r="K708">
        <v>1</v>
      </c>
      <c r="L708">
        <v>0.16447893233118399</v>
      </c>
      <c r="M708">
        <v>0.14626539761498999</v>
      </c>
    </row>
    <row r="709" spans="1:13" x14ac:dyDescent="0.3">
      <c r="A709" t="s">
        <v>13</v>
      </c>
      <c r="B709" t="s">
        <v>1423</v>
      </c>
      <c r="C709">
        <v>4</v>
      </c>
      <c r="D709">
        <v>1.2539184952978</v>
      </c>
      <c r="E709">
        <v>3.0361595316354201E-2</v>
      </c>
      <c r="F709" t="s">
        <v>1424</v>
      </c>
      <c r="G709">
        <v>319</v>
      </c>
      <c r="H709">
        <v>41</v>
      </c>
      <c r="I709">
        <v>19157</v>
      </c>
      <c r="J709">
        <v>5.85885771083416</v>
      </c>
      <c r="K709">
        <v>1</v>
      </c>
      <c r="L709">
        <v>0.16447893233118399</v>
      </c>
      <c r="M709">
        <v>0.14626539761498999</v>
      </c>
    </row>
    <row r="710" spans="1:13" x14ac:dyDescent="0.3">
      <c r="A710" t="s">
        <v>13</v>
      </c>
      <c r="B710" t="s">
        <v>1425</v>
      </c>
      <c r="C710">
        <v>4</v>
      </c>
      <c r="D710">
        <v>1.2539184952978</v>
      </c>
      <c r="E710">
        <v>3.0361595316354201E-2</v>
      </c>
      <c r="F710" t="s">
        <v>1426</v>
      </c>
      <c r="G710">
        <v>319</v>
      </c>
      <c r="H710">
        <v>41</v>
      </c>
      <c r="I710">
        <v>19157</v>
      </c>
      <c r="J710">
        <v>5.85885771083416</v>
      </c>
      <c r="K710">
        <v>1</v>
      </c>
      <c r="L710">
        <v>0.16447893233118399</v>
      </c>
      <c r="M710">
        <v>0.14626539761498999</v>
      </c>
    </row>
    <row r="711" spans="1:13" x14ac:dyDescent="0.3">
      <c r="A711" t="s">
        <v>13</v>
      </c>
      <c r="B711" t="s">
        <v>1427</v>
      </c>
      <c r="C711">
        <v>5</v>
      </c>
      <c r="D711">
        <v>1.5673981191222499</v>
      </c>
      <c r="E711">
        <v>3.0384461444192198E-2</v>
      </c>
      <c r="F711" t="s">
        <v>1428</v>
      </c>
      <c r="G711">
        <v>319</v>
      </c>
      <c r="H711">
        <v>71</v>
      </c>
      <c r="I711">
        <v>19157</v>
      </c>
      <c r="J711">
        <v>4.2291050377500099</v>
      </c>
      <c r="K711">
        <v>1</v>
      </c>
      <c r="L711">
        <v>0.16447893233118399</v>
      </c>
      <c r="M711">
        <v>0.14626539761498999</v>
      </c>
    </row>
    <row r="712" spans="1:13" x14ac:dyDescent="0.3">
      <c r="A712" t="s">
        <v>13</v>
      </c>
      <c r="B712" t="s">
        <v>1429</v>
      </c>
      <c r="C712">
        <v>3</v>
      </c>
      <c r="D712">
        <v>0.94043887147335403</v>
      </c>
      <c r="E712">
        <v>3.1698797422368398E-2</v>
      </c>
      <c r="F712" t="s">
        <v>1430</v>
      </c>
      <c r="G712">
        <v>319</v>
      </c>
      <c r="H712">
        <v>17</v>
      </c>
      <c r="I712">
        <v>19157</v>
      </c>
      <c r="J712">
        <v>10.5976396828323</v>
      </c>
      <c r="K712">
        <v>1</v>
      </c>
      <c r="L712">
        <v>0.167815177025262</v>
      </c>
      <c r="M712">
        <v>0.14923220406128701</v>
      </c>
    </row>
    <row r="713" spans="1:13" x14ac:dyDescent="0.3">
      <c r="A713" t="s">
        <v>13</v>
      </c>
      <c r="B713" t="s">
        <v>1431</v>
      </c>
      <c r="C713">
        <v>3</v>
      </c>
      <c r="D713">
        <v>0.94043887147335403</v>
      </c>
      <c r="E713">
        <v>3.1698797422368398E-2</v>
      </c>
      <c r="F713" t="s">
        <v>1432</v>
      </c>
      <c r="G713">
        <v>319</v>
      </c>
      <c r="H713">
        <v>17</v>
      </c>
      <c r="I713">
        <v>19157</v>
      </c>
      <c r="J713">
        <v>10.5976396828323</v>
      </c>
      <c r="K713">
        <v>1</v>
      </c>
      <c r="L713">
        <v>0.167815177025262</v>
      </c>
      <c r="M713">
        <v>0.14923220406128701</v>
      </c>
    </row>
    <row r="714" spans="1:13" x14ac:dyDescent="0.3">
      <c r="A714" t="s">
        <v>13</v>
      </c>
      <c r="B714" t="s">
        <v>1433</v>
      </c>
      <c r="C714">
        <v>3</v>
      </c>
      <c r="D714">
        <v>0.94043887147335403</v>
      </c>
      <c r="E714">
        <v>3.1698797422368398E-2</v>
      </c>
      <c r="F714" t="s">
        <v>1434</v>
      </c>
      <c r="G714">
        <v>319</v>
      </c>
      <c r="H714">
        <v>17</v>
      </c>
      <c r="I714">
        <v>19157</v>
      </c>
      <c r="J714">
        <v>10.5976396828323</v>
      </c>
      <c r="K714">
        <v>1</v>
      </c>
      <c r="L714">
        <v>0.167815177025262</v>
      </c>
      <c r="M714">
        <v>0.14923220406128701</v>
      </c>
    </row>
    <row r="715" spans="1:13" x14ac:dyDescent="0.3">
      <c r="A715" t="s">
        <v>13</v>
      </c>
      <c r="B715" t="s">
        <v>1435</v>
      </c>
      <c r="C715">
        <v>3</v>
      </c>
      <c r="D715">
        <v>0.94043887147335403</v>
      </c>
      <c r="E715">
        <v>3.1698797422368398E-2</v>
      </c>
      <c r="F715" t="s">
        <v>1436</v>
      </c>
      <c r="G715">
        <v>319</v>
      </c>
      <c r="H715">
        <v>17</v>
      </c>
      <c r="I715">
        <v>19157</v>
      </c>
      <c r="J715">
        <v>10.5976396828323</v>
      </c>
      <c r="K715">
        <v>1</v>
      </c>
      <c r="L715">
        <v>0.167815177025262</v>
      </c>
      <c r="M715">
        <v>0.14923220406128701</v>
      </c>
    </row>
    <row r="716" spans="1:13" x14ac:dyDescent="0.3">
      <c r="A716" t="s">
        <v>13</v>
      </c>
      <c r="B716" t="s">
        <v>1437</v>
      </c>
      <c r="C716">
        <v>3</v>
      </c>
      <c r="D716">
        <v>0.94043887147335403</v>
      </c>
      <c r="E716">
        <v>3.1698797422368398E-2</v>
      </c>
      <c r="F716" t="s">
        <v>1438</v>
      </c>
      <c r="G716">
        <v>319</v>
      </c>
      <c r="H716">
        <v>17</v>
      </c>
      <c r="I716">
        <v>19157</v>
      </c>
      <c r="J716">
        <v>10.5976396828323</v>
      </c>
      <c r="K716">
        <v>1</v>
      </c>
      <c r="L716">
        <v>0.167815177025262</v>
      </c>
      <c r="M716">
        <v>0.14923220406128701</v>
      </c>
    </row>
    <row r="717" spans="1:13" x14ac:dyDescent="0.3">
      <c r="A717" t="s">
        <v>13</v>
      </c>
      <c r="B717" t="s">
        <v>1439</v>
      </c>
      <c r="C717">
        <v>3</v>
      </c>
      <c r="D717">
        <v>0.94043887147335403</v>
      </c>
      <c r="E717">
        <v>3.1698797422368398E-2</v>
      </c>
      <c r="F717" t="s">
        <v>1440</v>
      </c>
      <c r="G717">
        <v>319</v>
      </c>
      <c r="H717">
        <v>17</v>
      </c>
      <c r="I717">
        <v>19157</v>
      </c>
      <c r="J717">
        <v>10.5976396828323</v>
      </c>
      <c r="K717">
        <v>1</v>
      </c>
      <c r="L717">
        <v>0.167815177025262</v>
      </c>
      <c r="M717">
        <v>0.14923220406128701</v>
      </c>
    </row>
    <row r="718" spans="1:13" x14ac:dyDescent="0.3">
      <c r="A718" t="s">
        <v>13</v>
      </c>
      <c r="B718" t="s">
        <v>1441</v>
      </c>
      <c r="C718">
        <v>3</v>
      </c>
      <c r="D718">
        <v>0.94043887147335403</v>
      </c>
      <c r="E718">
        <v>3.1698797422368398E-2</v>
      </c>
      <c r="F718" t="s">
        <v>1442</v>
      </c>
      <c r="G718">
        <v>319</v>
      </c>
      <c r="H718">
        <v>17</v>
      </c>
      <c r="I718">
        <v>19157</v>
      </c>
      <c r="J718">
        <v>10.5976396828323</v>
      </c>
      <c r="K718">
        <v>1</v>
      </c>
      <c r="L718">
        <v>0.167815177025262</v>
      </c>
      <c r="M718">
        <v>0.14923220406128701</v>
      </c>
    </row>
    <row r="719" spans="1:13" x14ac:dyDescent="0.3">
      <c r="A719" t="s">
        <v>13</v>
      </c>
      <c r="B719" t="s">
        <v>1443</v>
      </c>
      <c r="C719">
        <v>3</v>
      </c>
      <c r="D719">
        <v>0.94043887147335403</v>
      </c>
      <c r="E719">
        <v>3.1698797422368398E-2</v>
      </c>
      <c r="F719" t="s">
        <v>1444</v>
      </c>
      <c r="G719">
        <v>319</v>
      </c>
      <c r="H719">
        <v>17</v>
      </c>
      <c r="I719">
        <v>19157</v>
      </c>
      <c r="J719">
        <v>10.5976396828323</v>
      </c>
      <c r="K719">
        <v>1</v>
      </c>
      <c r="L719">
        <v>0.167815177025262</v>
      </c>
      <c r="M719">
        <v>0.14923220406128701</v>
      </c>
    </row>
    <row r="720" spans="1:13" x14ac:dyDescent="0.3">
      <c r="A720" t="s">
        <v>13</v>
      </c>
      <c r="B720" t="s">
        <v>1445</v>
      </c>
      <c r="C720">
        <v>3</v>
      </c>
      <c r="D720">
        <v>0.94043887147335403</v>
      </c>
      <c r="E720">
        <v>3.1698797422368398E-2</v>
      </c>
      <c r="F720" t="s">
        <v>1446</v>
      </c>
      <c r="G720">
        <v>319</v>
      </c>
      <c r="H720">
        <v>17</v>
      </c>
      <c r="I720">
        <v>19157</v>
      </c>
      <c r="J720">
        <v>10.5976396828323</v>
      </c>
      <c r="K720">
        <v>1</v>
      </c>
      <c r="L720">
        <v>0.167815177025262</v>
      </c>
      <c r="M720">
        <v>0.14923220406128701</v>
      </c>
    </row>
    <row r="721" spans="1:13" x14ac:dyDescent="0.3">
      <c r="A721" t="s">
        <v>13</v>
      </c>
      <c r="B721" t="s">
        <v>1447</v>
      </c>
      <c r="C721">
        <v>3</v>
      </c>
      <c r="D721">
        <v>0.94043887147335403</v>
      </c>
      <c r="E721">
        <v>3.1698797422368398E-2</v>
      </c>
      <c r="F721" t="s">
        <v>1448</v>
      </c>
      <c r="G721">
        <v>319</v>
      </c>
      <c r="H721">
        <v>17</v>
      </c>
      <c r="I721">
        <v>19157</v>
      </c>
      <c r="J721">
        <v>10.5976396828323</v>
      </c>
      <c r="K721">
        <v>1</v>
      </c>
      <c r="L721">
        <v>0.167815177025262</v>
      </c>
      <c r="M721">
        <v>0.14923220406128701</v>
      </c>
    </row>
    <row r="722" spans="1:13" x14ac:dyDescent="0.3">
      <c r="A722" t="s">
        <v>13</v>
      </c>
      <c r="B722" t="s">
        <v>1449</v>
      </c>
      <c r="C722">
        <v>3</v>
      </c>
      <c r="D722">
        <v>0.94043887147335403</v>
      </c>
      <c r="E722">
        <v>3.1698797422368398E-2</v>
      </c>
      <c r="F722" t="s">
        <v>1450</v>
      </c>
      <c r="G722">
        <v>319</v>
      </c>
      <c r="H722">
        <v>17</v>
      </c>
      <c r="I722">
        <v>19157</v>
      </c>
      <c r="J722">
        <v>10.5976396828323</v>
      </c>
      <c r="K722">
        <v>1</v>
      </c>
      <c r="L722">
        <v>0.167815177025262</v>
      </c>
      <c r="M722">
        <v>0.14923220406128701</v>
      </c>
    </row>
    <row r="723" spans="1:13" x14ac:dyDescent="0.3">
      <c r="A723" t="s">
        <v>13</v>
      </c>
      <c r="B723" t="s">
        <v>1451</v>
      </c>
      <c r="C723">
        <v>6</v>
      </c>
      <c r="D723">
        <v>1.8808777429467001</v>
      </c>
      <c r="E723">
        <v>3.18517748693476E-2</v>
      </c>
      <c r="F723" t="s">
        <v>1452</v>
      </c>
      <c r="G723">
        <v>319</v>
      </c>
      <c r="H723">
        <v>106</v>
      </c>
      <c r="I723">
        <v>19157</v>
      </c>
      <c r="J723">
        <v>3.3992429171349099</v>
      </c>
      <c r="K723">
        <v>1</v>
      </c>
      <c r="L723">
        <v>0.167815177025262</v>
      </c>
      <c r="M723">
        <v>0.14923220406128701</v>
      </c>
    </row>
    <row r="724" spans="1:13" x14ac:dyDescent="0.3">
      <c r="A724" t="s">
        <v>13</v>
      </c>
      <c r="B724" t="s">
        <v>1453</v>
      </c>
      <c r="C724">
        <v>4</v>
      </c>
      <c r="D724">
        <v>1.2539184952978</v>
      </c>
      <c r="E724">
        <v>3.2306631492877602E-2</v>
      </c>
      <c r="F724" t="s">
        <v>1454</v>
      </c>
      <c r="G724">
        <v>319</v>
      </c>
      <c r="H724">
        <v>42</v>
      </c>
      <c r="I724">
        <v>19157</v>
      </c>
      <c r="J724">
        <v>5.71936109867144</v>
      </c>
      <c r="K724">
        <v>1</v>
      </c>
      <c r="L724">
        <v>0.167815177025262</v>
      </c>
      <c r="M724">
        <v>0.14923220406128701</v>
      </c>
    </row>
    <row r="725" spans="1:13" x14ac:dyDescent="0.3">
      <c r="A725" t="s">
        <v>13</v>
      </c>
      <c r="B725" t="s">
        <v>1455</v>
      </c>
      <c r="C725">
        <v>25</v>
      </c>
      <c r="D725">
        <v>7.8369905956112804</v>
      </c>
      <c r="E725">
        <v>3.2888296425513303E-2</v>
      </c>
      <c r="F725" t="s">
        <v>1456</v>
      </c>
      <c r="G725">
        <v>319</v>
      </c>
      <c r="H725">
        <v>967</v>
      </c>
      <c r="I725">
        <v>19157</v>
      </c>
      <c r="J725">
        <v>1.55256699938082</v>
      </c>
      <c r="K725">
        <v>1</v>
      </c>
      <c r="L725">
        <v>0.167815177025262</v>
      </c>
      <c r="M725">
        <v>0.14923220406128701</v>
      </c>
    </row>
    <row r="726" spans="1:13" x14ac:dyDescent="0.3">
      <c r="A726" t="s">
        <v>13</v>
      </c>
      <c r="B726" t="s">
        <v>1457</v>
      </c>
      <c r="C726">
        <v>2</v>
      </c>
      <c r="D726">
        <v>0.62695924764890198</v>
      </c>
      <c r="E726">
        <v>3.2924655627936998E-2</v>
      </c>
      <c r="F726" t="s">
        <v>1458</v>
      </c>
      <c r="G726">
        <v>319</v>
      </c>
      <c r="H726">
        <v>2</v>
      </c>
      <c r="I726">
        <v>19157</v>
      </c>
      <c r="J726">
        <v>60.053291536050097</v>
      </c>
      <c r="K726">
        <v>1</v>
      </c>
      <c r="L726">
        <v>0.167815177025262</v>
      </c>
      <c r="M726">
        <v>0.14923220406128701</v>
      </c>
    </row>
    <row r="727" spans="1:13" x14ac:dyDescent="0.3">
      <c r="A727" t="s">
        <v>13</v>
      </c>
      <c r="B727" t="s">
        <v>1459</v>
      </c>
      <c r="C727">
        <v>2</v>
      </c>
      <c r="D727">
        <v>0.62695924764890198</v>
      </c>
      <c r="E727">
        <v>3.2924655627936998E-2</v>
      </c>
      <c r="F727" t="s">
        <v>1460</v>
      </c>
      <c r="G727">
        <v>319</v>
      </c>
      <c r="H727">
        <v>2</v>
      </c>
      <c r="I727">
        <v>19157</v>
      </c>
      <c r="J727">
        <v>60.053291536050097</v>
      </c>
      <c r="K727">
        <v>1</v>
      </c>
      <c r="L727">
        <v>0.167815177025262</v>
      </c>
      <c r="M727">
        <v>0.14923220406128701</v>
      </c>
    </row>
    <row r="728" spans="1:13" x14ac:dyDescent="0.3">
      <c r="A728" t="s">
        <v>13</v>
      </c>
      <c r="B728" t="s">
        <v>1461</v>
      </c>
      <c r="C728">
        <v>2</v>
      </c>
      <c r="D728">
        <v>0.62695924764890198</v>
      </c>
      <c r="E728">
        <v>3.2924655627936998E-2</v>
      </c>
      <c r="F728" t="s">
        <v>1462</v>
      </c>
      <c r="G728">
        <v>319</v>
      </c>
      <c r="H728">
        <v>2</v>
      </c>
      <c r="I728">
        <v>19157</v>
      </c>
      <c r="J728">
        <v>60.053291536050097</v>
      </c>
      <c r="K728">
        <v>1</v>
      </c>
      <c r="L728">
        <v>0.167815177025262</v>
      </c>
      <c r="M728">
        <v>0.14923220406128701</v>
      </c>
    </row>
    <row r="729" spans="1:13" x14ac:dyDescent="0.3">
      <c r="A729" t="s">
        <v>13</v>
      </c>
      <c r="B729" t="s">
        <v>1463</v>
      </c>
      <c r="C729">
        <v>2</v>
      </c>
      <c r="D729">
        <v>0.62695924764890198</v>
      </c>
      <c r="E729">
        <v>3.2924655627936998E-2</v>
      </c>
      <c r="F729" t="s">
        <v>1464</v>
      </c>
      <c r="G729">
        <v>319</v>
      </c>
      <c r="H729">
        <v>2</v>
      </c>
      <c r="I729">
        <v>19157</v>
      </c>
      <c r="J729">
        <v>60.053291536050097</v>
      </c>
      <c r="K729">
        <v>1</v>
      </c>
      <c r="L729">
        <v>0.167815177025262</v>
      </c>
      <c r="M729">
        <v>0.14923220406128701</v>
      </c>
    </row>
    <row r="730" spans="1:13" x14ac:dyDescent="0.3">
      <c r="A730" t="s">
        <v>13</v>
      </c>
      <c r="B730" t="s">
        <v>1465</v>
      </c>
      <c r="C730">
        <v>2</v>
      </c>
      <c r="D730">
        <v>0.62695924764890198</v>
      </c>
      <c r="E730">
        <v>3.2924655627936998E-2</v>
      </c>
      <c r="F730" t="s">
        <v>1466</v>
      </c>
      <c r="G730">
        <v>319</v>
      </c>
      <c r="H730">
        <v>2</v>
      </c>
      <c r="I730">
        <v>19157</v>
      </c>
      <c r="J730">
        <v>60.053291536050097</v>
      </c>
      <c r="K730">
        <v>1</v>
      </c>
      <c r="L730">
        <v>0.167815177025262</v>
      </c>
      <c r="M730">
        <v>0.14923220406128701</v>
      </c>
    </row>
    <row r="731" spans="1:13" x14ac:dyDescent="0.3">
      <c r="A731" t="s">
        <v>13</v>
      </c>
      <c r="B731" t="s">
        <v>1467</v>
      </c>
      <c r="C731">
        <v>2</v>
      </c>
      <c r="D731">
        <v>0.62695924764890198</v>
      </c>
      <c r="E731">
        <v>3.2924655627936998E-2</v>
      </c>
      <c r="F731" t="s">
        <v>1468</v>
      </c>
      <c r="G731">
        <v>319</v>
      </c>
      <c r="H731">
        <v>2</v>
      </c>
      <c r="I731">
        <v>19157</v>
      </c>
      <c r="J731">
        <v>60.053291536050097</v>
      </c>
      <c r="K731">
        <v>1</v>
      </c>
      <c r="L731">
        <v>0.167815177025262</v>
      </c>
      <c r="M731">
        <v>0.14923220406128701</v>
      </c>
    </row>
    <row r="732" spans="1:13" x14ac:dyDescent="0.3">
      <c r="A732" t="s">
        <v>13</v>
      </c>
      <c r="B732" t="s">
        <v>1469</v>
      </c>
      <c r="C732">
        <v>2</v>
      </c>
      <c r="D732">
        <v>0.62695924764890198</v>
      </c>
      <c r="E732">
        <v>3.2924655627936998E-2</v>
      </c>
      <c r="F732" t="s">
        <v>1470</v>
      </c>
      <c r="G732">
        <v>319</v>
      </c>
      <c r="H732">
        <v>2</v>
      </c>
      <c r="I732">
        <v>19157</v>
      </c>
      <c r="J732">
        <v>60.053291536050097</v>
      </c>
      <c r="K732">
        <v>1</v>
      </c>
      <c r="L732">
        <v>0.167815177025262</v>
      </c>
      <c r="M732">
        <v>0.14923220406128701</v>
      </c>
    </row>
    <row r="733" spans="1:13" x14ac:dyDescent="0.3">
      <c r="A733" t="s">
        <v>13</v>
      </c>
      <c r="B733" t="s">
        <v>1471</v>
      </c>
      <c r="C733">
        <v>2</v>
      </c>
      <c r="D733">
        <v>0.62695924764890198</v>
      </c>
      <c r="E733">
        <v>3.2924655627936998E-2</v>
      </c>
      <c r="F733" t="s">
        <v>1472</v>
      </c>
      <c r="G733">
        <v>319</v>
      </c>
      <c r="H733">
        <v>2</v>
      </c>
      <c r="I733">
        <v>19157</v>
      </c>
      <c r="J733">
        <v>60.053291536050097</v>
      </c>
      <c r="K733">
        <v>1</v>
      </c>
      <c r="L733">
        <v>0.167815177025262</v>
      </c>
      <c r="M733">
        <v>0.14923220406128701</v>
      </c>
    </row>
    <row r="734" spans="1:13" x14ac:dyDescent="0.3">
      <c r="A734" t="s">
        <v>13</v>
      </c>
      <c r="B734" t="s">
        <v>1473</v>
      </c>
      <c r="C734">
        <v>2</v>
      </c>
      <c r="D734">
        <v>0.62695924764890198</v>
      </c>
      <c r="E734">
        <v>3.2924655627936998E-2</v>
      </c>
      <c r="F734" t="s">
        <v>1474</v>
      </c>
      <c r="G734">
        <v>319</v>
      </c>
      <c r="H734">
        <v>2</v>
      </c>
      <c r="I734">
        <v>19157</v>
      </c>
      <c r="J734">
        <v>60.053291536050097</v>
      </c>
      <c r="K734">
        <v>1</v>
      </c>
      <c r="L734">
        <v>0.167815177025262</v>
      </c>
      <c r="M734">
        <v>0.14923220406128701</v>
      </c>
    </row>
    <row r="735" spans="1:13" x14ac:dyDescent="0.3">
      <c r="A735" t="s">
        <v>13</v>
      </c>
      <c r="B735" t="s">
        <v>1475</v>
      </c>
      <c r="C735">
        <v>2</v>
      </c>
      <c r="D735">
        <v>0.62695924764890198</v>
      </c>
      <c r="E735">
        <v>3.2924655627936998E-2</v>
      </c>
      <c r="F735" t="s">
        <v>1476</v>
      </c>
      <c r="G735">
        <v>319</v>
      </c>
      <c r="H735">
        <v>2</v>
      </c>
      <c r="I735">
        <v>19157</v>
      </c>
      <c r="J735">
        <v>60.053291536050097</v>
      </c>
      <c r="K735">
        <v>1</v>
      </c>
      <c r="L735">
        <v>0.167815177025262</v>
      </c>
      <c r="M735">
        <v>0.14923220406128701</v>
      </c>
    </row>
    <row r="736" spans="1:13" x14ac:dyDescent="0.3">
      <c r="A736" t="s">
        <v>13</v>
      </c>
      <c r="B736" t="s">
        <v>1477</v>
      </c>
      <c r="C736">
        <v>2</v>
      </c>
      <c r="D736">
        <v>0.62695924764890198</v>
      </c>
      <c r="E736">
        <v>3.2924655627936998E-2</v>
      </c>
      <c r="F736" t="s">
        <v>1478</v>
      </c>
      <c r="G736">
        <v>319</v>
      </c>
      <c r="H736">
        <v>2</v>
      </c>
      <c r="I736">
        <v>19157</v>
      </c>
      <c r="J736">
        <v>60.053291536050097</v>
      </c>
      <c r="K736">
        <v>1</v>
      </c>
      <c r="L736">
        <v>0.167815177025262</v>
      </c>
      <c r="M736">
        <v>0.14923220406128701</v>
      </c>
    </row>
    <row r="737" spans="1:13" x14ac:dyDescent="0.3">
      <c r="A737" t="s">
        <v>13</v>
      </c>
      <c r="B737" t="s">
        <v>1479</v>
      </c>
      <c r="C737">
        <v>2</v>
      </c>
      <c r="D737">
        <v>0.62695924764890198</v>
      </c>
      <c r="E737">
        <v>3.2924655627936998E-2</v>
      </c>
      <c r="F737" t="s">
        <v>1480</v>
      </c>
      <c r="G737">
        <v>319</v>
      </c>
      <c r="H737">
        <v>2</v>
      </c>
      <c r="I737">
        <v>19157</v>
      </c>
      <c r="J737">
        <v>60.053291536050097</v>
      </c>
      <c r="K737">
        <v>1</v>
      </c>
      <c r="L737">
        <v>0.167815177025262</v>
      </c>
      <c r="M737">
        <v>0.14923220406128701</v>
      </c>
    </row>
    <row r="738" spans="1:13" x14ac:dyDescent="0.3">
      <c r="A738" t="s">
        <v>13</v>
      </c>
      <c r="B738" t="s">
        <v>1481</v>
      </c>
      <c r="C738">
        <v>2</v>
      </c>
      <c r="D738">
        <v>0.62695924764890198</v>
      </c>
      <c r="E738">
        <v>3.2924655627936998E-2</v>
      </c>
      <c r="F738" t="s">
        <v>1482</v>
      </c>
      <c r="G738">
        <v>319</v>
      </c>
      <c r="H738">
        <v>2</v>
      </c>
      <c r="I738">
        <v>19157</v>
      </c>
      <c r="J738">
        <v>60.053291536050097</v>
      </c>
      <c r="K738">
        <v>1</v>
      </c>
      <c r="L738">
        <v>0.167815177025262</v>
      </c>
      <c r="M738">
        <v>0.14923220406128701</v>
      </c>
    </row>
    <row r="739" spans="1:13" x14ac:dyDescent="0.3">
      <c r="A739" t="s">
        <v>13</v>
      </c>
      <c r="B739" t="s">
        <v>1483</v>
      </c>
      <c r="C739">
        <v>2</v>
      </c>
      <c r="D739">
        <v>0.62695924764890198</v>
      </c>
      <c r="E739">
        <v>3.2924655627936998E-2</v>
      </c>
      <c r="F739" t="s">
        <v>1484</v>
      </c>
      <c r="G739">
        <v>319</v>
      </c>
      <c r="H739">
        <v>2</v>
      </c>
      <c r="I739">
        <v>19157</v>
      </c>
      <c r="J739">
        <v>60.053291536050097</v>
      </c>
      <c r="K739">
        <v>1</v>
      </c>
      <c r="L739">
        <v>0.167815177025262</v>
      </c>
      <c r="M739">
        <v>0.14923220406128701</v>
      </c>
    </row>
    <row r="740" spans="1:13" x14ac:dyDescent="0.3">
      <c r="A740" t="s">
        <v>13</v>
      </c>
      <c r="B740" t="s">
        <v>1485</v>
      </c>
      <c r="C740">
        <v>2</v>
      </c>
      <c r="D740">
        <v>0.62695924764890198</v>
      </c>
      <c r="E740">
        <v>3.2924655627936998E-2</v>
      </c>
      <c r="F740" t="s">
        <v>1486</v>
      </c>
      <c r="G740">
        <v>319</v>
      </c>
      <c r="H740">
        <v>2</v>
      </c>
      <c r="I740">
        <v>19157</v>
      </c>
      <c r="J740">
        <v>60.053291536050097</v>
      </c>
      <c r="K740">
        <v>1</v>
      </c>
      <c r="L740">
        <v>0.167815177025262</v>
      </c>
      <c r="M740">
        <v>0.14923220406128701</v>
      </c>
    </row>
    <row r="741" spans="1:13" x14ac:dyDescent="0.3">
      <c r="A741" t="s">
        <v>13</v>
      </c>
      <c r="B741" t="s">
        <v>1487</v>
      </c>
      <c r="C741">
        <v>2</v>
      </c>
      <c r="D741">
        <v>0.62695924764890198</v>
      </c>
      <c r="E741">
        <v>3.2924655627936998E-2</v>
      </c>
      <c r="F741" t="s">
        <v>1488</v>
      </c>
      <c r="G741">
        <v>319</v>
      </c>
      <c r="H741">
        <v>2</v>
      </c>
      <c r="I741">
        <v>19157</v>
      </c>
      <c r="J741">
        <v>60.053291536050097</v>
      </c>
      <c r="K741">
        <v>1</v>
      </c>
      <c r="L741">
        <v>0.167815177025262</v>
      </c>
      <c r="M741">
        <v>0.14923220406128701</v>
      </c>
    </row>
    <row r="742" spans="1:13" x14ac:dyDescent="0.3">
      <c r="A742" t="s">
        <v>13</v>
      </c>
      <c r="B742" t="s">
        <v>1489</v>
      </c>
      <c r="C742">
        <v>2</v>
      </c>
      <c r="D742">
        <v>0.62695924764890198</v>
      </c>
      <c r="E742">
        <v>3.2924655627936998E-2</v>
      </c>
      <c r="F742" t="s">
        <v>1490</v>
      </c>
      <c r="G742">
        <v>319</v>
      </c>
      <c r="H742">
        <v>2</v>
      </c>
      <c r="I742">
        <v>19157</v>
      </c>
      <c r="J742">
        <v>60.053291536050097</v>
      </c>
      <c r="K742">
        <v>1</v>
      </c>
      <c r="L742">
        <v>0.167815177025262</v>
      </c>
      <c r="M742">
        <v>0.14923220406128701</v>
      </c>
    </row>
    <row r="743" spans="1:13" x14ac:dyDescent="0.3">
      <c r="A743" t="s">
        <v>13</v>
      </c>
      <c r="B743" t="s">
        <v>1491</v>
      </c>
      <c r="C743">
        <v>2</v>
      </c>
      <c r="D743">
        <v>0.62695924764890198</v>
      </c>
      <c r="E743">
        <v>3.2924655627936998E-2</v>
      </c>
      <c r="F743" t="s">
        <v>1492</v>
      </c>
      <c r="G743">
        <v>319</v>
      </c>
      <c r="H743">
        <v>2</v>
      </c>
      <c r="I743">
        <v>19157</v>
      </c>
      <c r="J743">
        <v>60.053291536050097</v>
      </c>
      <c r="K743">
        <v>1</v>
      </c>
      <c r="L743">
        <v>0.167815177025262</v>
      </c>
      <c r="M743">
        <v>0.14923220406128701</v>
      </c>
    </row>
    <row r="744" spans="1:13" x14ac:dyDescent="0.3">
      <c r="A744" t="s">
        <v>13</v>
      </c>
      <c r="B744" t="s">
        <v>1493</v>
      </c>
      <c r="C744">
        <v>2</v>
      </c>
      <c r="D744">
        <v>0.62695924764890198</v>
      </c>
      <c r="E744">
        <v>3.2924655627936998E-2</v>
      </c>
      <c r="F744" t="s">
        <v>1494</v>
      </c>
      <c r="G744">
        <v>319</v>
      </c>
      <c r="H744">
        <v>2</v>
      </c>
      <c r="I744">
        <v>19157</v>
      </c>
      <c r="J744">
        <v>60.053291536050097</v>
      </c>
      <c r="K744">
        <v>1</v>
      </c>
      <c r="L744">
        <v>0.167815177025262</v>
      </c>
      <c r="M744">
        <v>0.14923220406128701</v>
      </c>
    </row>
    <row r="745" spans="1:13" x14ac:dyDescent="0.3">
      <c r="A745" t="s">
        <v>13</v>
      </c>
      <c r="B745" t="s">
        <v>1495</v>
      </c>
      <c r="C745">
        <v>2</v>
      </c>
      <c r="D745">
        <v>0.62695924764890198</v>
      </c>
      <c r="E745">
        <v>3.2924655627936998E-2</v>
      </c>
      <c r="F745" t="s">
        <v>1480</v>
      </c>
      <c r="G745">
        <v>319</v>
      </c>
      <c r="H745">
        <v>2</v>
      </c>
      <c r="I745">
        <v>19157</v>
      </c>
      <c r="J745">
        <v>60.053291536050097</v>
      </c>
      <c r="K745">
        <v>1</v>
      </c>
      <c r="L745">
        <v>0.167815177025262</v>
      </c>
      <c r="M745">
        <v>0.14923220406128701</v>
      </c>
    </row>
    <row r="746" spans="1:13" x14ac:dyDescent="0.3">
      <c r="A746" t="s">
        <v>13</v>
      </c>
      <c r="B746" t="s">
        <v>1496</v>
      </c>
      <c r="C746">
        <v>2</v>
      </c>
      <c r="D746">
        <v>0.62695924764890198</v>
      </c>
      <c r="E746">
        <v>3.2924655627936998E-2</v>
      </c>
      <c r="F746" t="s">
        <v>1497</v>
      </c>
      <c r="G746">
        <v>319</v>
      </c>
      <c r="H746">
        <v>2</v>
      </c>
      <c r="I746">
        <v>19157</v>
      </c>
      <c r="J746">
        <v>60.053291536050097</v>
      </c>
      <c r="K746">
        <v>1</v>
      </c>
      <c r="L746">
        <v>0.167815177025262</v>
      </c>
      <c r="M746">
        <v>0.14923220406128701</v>
      </c>
    </row>
    <row r="747" spans="1:13" x14ac:dyDescent="0.3">
      <c r="A747" t="s">
        <v>13</v>
      </c>
      <c r="B747" t="s">
        <v>1498</v>
      </c>
      <c r="C747">
        <v>2</v>
      </c>
      <c r="D747">
        <v>0.62695924764890198</v>
      </c>
      <c r="E747">
        <v>3.2924655627936998E-2</v>
      </c>
      <c r="F747" t="s">
        <v>1499</v>
      </c>
      <c r="G747">
        <v>319</v>
      </c>
      <c r="H747">
        <v>2</v>
      </c>
      <c r="I747">
        <v>19157</v>
      </c>
      <c r="J747">
        <v>60.053291536050097</v>
      </c>
      <c r="K747">
        <v>1</v>
      </c>
      <c r="L747">
        <v>0.167815177025262</v>
      </c>
      <c r="M747">
        <v>0.14923220406128701</v>
      </c>
    </row>
    <row r="748" spans="1:13" x14ac:dyDescent="0.3">
      <c r="A748" t="s">
        <v>13</v>
      </c>
      <c r="B748" t="s">
        <v>1500</v>
      </c>
      <c r="C748">
        <v>2</v>
      </c>
      <c r="D748">
        <v>0.62695924764890198</v>
      </c>
      <c r="E748">
        <v>3.2924655627936998E-2</v>
      </c>
      <c r="F748" t="s">
        <v>1501</v>
      </c>
      <c r="G748">
        <v>319</v>
      </c>
      <c r="H748">
        <v>2</v>
      </c>
      <c r="I748">
        <v>19157</v>
      </c>
      <c r="J748">
        <v>60.053291536050097</v>
      </c>
      <c r="K748">
        <v>1</v>
      </c>
      <c r="L748">
        <v>0.167815177025262</v>
      </c>
      <c r="M748">
        <v>0.14923220406128701</v>
      </c>
    </row>
    <row r="749" spans="1:13" x14ac:dyDescent="0.3">
      <c r="A749" t="s">
        <v>13</v>
      </c>
      <c r="B749" t="s">
        <v>1502</v>
      </c>
      <c r="C749">
        <v>2</v>
      </c>
      <c r="D749">
        <v>0.62695924764890198</v>
      </c>
      <c r="E749">
        <v>3.2924655627936998E-2</v>
      </c>
      <c r="F749" t="s">
        <v>1503</v>
      </c>
      <c r="G749">
        <v>319</v>
      </c>
      <c r="H749">
        <v>2</v>
      </c>
      <c r="I749">
        <v>19157</v>
      </c>
      <c r="J749">
        <v>60.053291536050097</v>
      </c>
      <c r="K749">
        <v>1</v>
      </c>
      <c r="L749">
        <v>0.167815177025262</v>
      </c>
      <c r="M749">
        <v>0.14923220406128701</v>
      </c>
    </row>
    <row r="750" spans="1:13" x14ac:dyDescent="0.3">
      <c r="A750" t="s">
        <v>13</v>
      </c>
      <c r="B750" t="s">
        <v>1504</v>
      </c>
      <c r="C750">
        <v>2</v>
      </c>
      <c r="D750">
        <v>0.62695924764890198</v>
      </c>
      <c r="E750">
        <v>3.2924655627936998E-2</v>
      </c>
      <c r="F750" t="s">
        <v>1505</v>
      </c>
      <c r="G750">
        <v>319</v>
      </c>
      <c r="H750">
        <v>2</v>
      </c>
      <c r="I750">
        <v>19157</v>
      </c>
      <c r="J750">
        <v>60.053291536050097</v>
      </c>
      <c r="K750">
        <v>1</v>
      </c>
      <c r="L750">
        <v>0.167815177025262</v>
      </c>
      <c r="M750">
        <v>0.14923220406128701</v>
      </c>
    </row>
    <row r="751" spans="1:13" x14ac:dyDescent="0.3">
      <c r="A751" t="s">
        <v>13</v>
      </c>
      <c r="B751" t="s">
        <v>1506</v>
      </c>
      <c r="C751">
        <v>2</v>
      </c>
      <c r="D751">
        <v>0.62695924764890198</v>
      </c>
      <c r="E751">
        <v>3.2924655627936998E-2</v>
      </c>
      <c r="F751" t="s">
        <v>1507</v>
      </c>
      <c r="G751">
        <v>319</v>
      </c>
      <c r="H751">
        <v>2</v>
      </c>
      <c r="I751">
        <v>19157</v>
      </c>
      <c r="J751">
        <v>60.053291536050097</v>
      </c>
      <c r="K751">
        <v>1</v>
      </c>
      <c r="L751">
        <v>0.167815177025262</v>
      </c>
      <c r="M751">
        <v>0.14923220406128701</v>
      </c>
    </row>
    <row r="752" spans="1:13" x14ac:dyDescent="0.3">
      <c r="A752" t="s">
        <v>13</v>
      </c>
      <c r="B752" t="s">
        <v>1508</v>
      </c>
      <c r="C752">
        <v>2</v>
      </c>
      <c r="D752">
        <v>0.62695924764890198</v>
      </c>
      <c r="E752">
        <v>3.2924655627936998E-2</v>
      </c>
      <c r="F752" t="s">
        <v>1509</v>
      </c>
      <c r="G752">
        <v>319</v>
      </c>
      <c r="H752">
        <v>2</v>
      </c>
      <c r="I752">
        <v>19157</v>
      </c>
      <c r="J752">
        <v>60.053291536050097</v>
      </c>
      <c r="K752">
        <v>1</v>
      </c>
      <c r="L752">
        <v>0.167815177025262</v>
      </c>
      <c r="M752">
        <v>0.14923220406128701</v>
      </c>
    </row>
    <row r="753" spans="1:13" x14ac:dyDescent="0.3">
      <c r="A753" t="s">
        <v>13</v>
      </c>
      <c r="B753" t="s">
        <v>1510</v>
      </c>
      <c r="C753">
        <v>2</v>
      </c>
      <c r="D753">
        <v>0.62695924764890198</v>
      </c>
      <c r="E753">
        <v>3.2924655627936998E-2</v>
      </c>
      <c r="F753" t="s">
        <v>1505</v>
      </c>
      <c r="G753">
        <v>319</v>
      </c>
      <c r="H753">
        <v>2</v>
      </c>
      <c r="I753">
        <v>19157</v>
      </c>
      <c r="J753">
        <v>60.053291536050097</v>
      </c>
      <c r="K753">
        <v>1</v>
      </c>
      <c r="L753">
        <v>0.167815177025262</v>
      </c>
      <c r="M753">
        <v>0.14923220406128701</v>
      </c>
    </row>
    <row r="754" spans="1:13" x14ac:dyDescent="0.3">
      <c r="A754" t="s">
        <v>13</v>
      </c>
      <c r="B754" t="s">
        <v>1511</v>
      </c>
      <c r="C754">
        <v>2</v>
      </c>
      <c r="D754">
        <v>0.62695924764890198</v>
      </c>
      <c r="E754">
        <v>3.2924655627936998E-2</v>
      </c>
      <c r="F754" t="s">
        <v>1512</v>
      </c>
      <c r="G754">
        <v>319</v>
      </c>
      <c r="H754">
        <v>2</v>
      </c>
      <c r="I754">
        <v>19157</v>
      </c>
      <c r="J754">
        <v>60.053291536050097</v>
      </c>
      <c r="K754">
        <v>1</v>
      </c>
      <c r="L754">
        <v>0.167815177025262</v>
      </c>
      <c r="M754">
        <v>0.14923220406128701</v>
      </c>
    </row>
    <row r="755" spans="1:13" x14ac:dyDescent="0.3">
      <c r="A755" t="s">
        <v>13</v>
      </c>
      <c r="B755" t="s">
        <v>1513</v>
      </c>
      <c r="C755">
        <v>2</v>
      </c>
      <c r="D755">
        <v>0.62695924764890198</v>
      </c>
      <c r="E755">
        <v>3.2924655627936998E-2</v>
      </c>
      <c r="F755" t="s">
        <v>1514</v>
      </c>
      <c r="G755">
        <v>319</v>
      </c>
      <c r="H755">
        <v>2</v>
      </c>
      <c r="I755">
        <v>19157</v>
      </c>
      <c r="J755">
        <v>60.053291536050097</v>
      </c>
      <c r="K755">
        <v>1</v>
      </c>
      <c r="L755">
        <v>0.167815177025262</v>
      </c>
      <c r="M755">
        <v>0.14923220406128701</v>
      </c>
    </row>
    <row r="756" spans="1:13" x14ac:dyDescent="0.3">
      <c r="A756" t="s">
        <v>13</v>
      </c>
      <c r="B756" t="s">
        <v>1515</v>
      </c>
      <c r="C756">
        <v>14</v>
      </c>
      <c r="D756">
        <v>4.3887147335423196</v>
      </c>
      <c r="E756">
        <v>3.29800491801562E-2</v>
      </c>
      <c r="F756" t="s">
        <v>1516</v>
      </c>
      <c r="G756">
        <v>319</v>
      </c>
      <c r="H756">
        <v>440</v>
      </c>
      <c r="I756">
        <v>19157</v>
      </c>
      <c r="J756">
        <v>1.9107865488743201</v>
      </c>
      <c r="K756">
        <v>1</v>
      </c>
      <c r="L756">
        <v>0.16787457394355301</v>
      </c>
      <c r="M756">
        <v>0.14928502367622401</v>
      </c>
    </row>
    <row r="757" spans="1:13" x14ac:dyDescent="0.3">
      <c r="A757" t="s">
        <v>13</v>
      </c>
      <c r="B757" t="s">
        <v>1517</v>
      </c>
      <c r="C757">
        <v>5</v>
      </c>
      <c r="D757">
        <v>1.5673981191222499</v>
      </c>
      <c r="E757">
        <v>3.3183686235385201E-2</v>
      </c>
      <c r="F757" t="s">
        <v>1518</v>
      </c>
      <c r="G757">
        <v>319</v>
      </c>
      <c r="H757">
        <v>73</v>
      </c>
      <c r="I757">
        <v>19157</v>
      </c>
      <c r="J757">
        <v>4.1132391463048004</v>
      </c>
      <c r="K757">
        <v>1</v>
      </c>
      <c r="L757">
        <v>0.16868740102173299</v>
      </c>
      <c r="M757">
        <v>0.15000784254485999</v>
      </c>
    </row>
    <row r="758" spans="1:13" x14ac:dyDescent="0.3">
      <c r="A758" t="s">
        <v>13</v>
      </c>
      <c r="B758" t="s">
        <v>1519</v>
      </c>
      <c r="C758">
        <v>6</v>
      </c>
      <c r="D758">
        <v>1.8808777429467001</v>
      </c>
      <c r="E758">
        <v>3.4126869653648903E-2</v>
      </c>
      <c r="F758" t="s">
        <v>1520</v>
      </c>
      <c r="G758">
        <v>319</v>
      </c>
      <c r="H758">
        <v>108</v>
      </c>
      <c r="I758">
        <v>19157</v>
      </c>
      <c r="J758">
        <v>3.3362939742250002</v>
      </c>
      <c r="K758">
        <v>1</v>
      </c>
      <c r="L758">
        <v>0.17325254726283601</v>
      </c>
      <c r="M758">
        <v>0.154067468423153</v>
      </c>
    </row>
    <row r="759" spans="1:13" x14ac:dyDescent="0.3">
      <c r="A759" t="s">
        <v>13</v>
      </c>
      <c r="B759" t="s">
        <v>1521</v>
      </c>
      <c r="C759">
        <v>5</v>
      </c>
      <c r="D759">
        <v>1.5673981191222499</v>
      </c>
      <c r="E759">
        <v>3.4637906452816697E-2</v>
      </c>
      <c r="F759" t="s">
        <v>1522</v>
      </c>
      <c r="G759">
        <v>319</v>
      </c>
      <c r="H759">
        <v>74</v>
      </c>
      <c r="I759">
        <v>19157</v>
      </c>
      <c r="J759">
        <v>4.0576548335169003</v>
      </c>
      <c r="K759">
        <v>1</v>
      </c>
      <c r="L759">
        <v>0.17538296169645101</v>
      </c>
      <c r="M759">
        <v>0.15596197193069</v>
      </c>
    </row>
    <row r="760" spans="1:13" x14ac:dyDescent="0.3">
      <c r="A760" t="s">
        <v>13</v>
      </c>
      <c r="B760" t="s">
        <v>1523</v>
      </c>
      <c r="C760">
        <v>5</v>
      </c>
      <c r="D760">
        <v>1.5673981191222499</v>
      </c>
      <c r="E760">
        <v>3.4637906452816697E-2</v>
      </c>
      <c r="F760" t="s">
        <v>1524</v>
      </c>
      <c r="G760">
        <v>319</v>
      </c>
      <c r="H760">
        <v>74</v>
      </c>
      <c r="I760">
        <v>19157</v>
      </c>
      <c r="J760">
        <v>4.0576548335169003</v>
      </c>
      <c r="K760">
        <v>1</v>
      </c>
      <c r="L760">
        <v>0.17538296169645101</v>
      </c>
      <c r="M760">
        <v>0.15596197193069</v>
      </c>
    </row>
    <row r="761" spans="1:13" x14ac:dyDescent="0.3">
      <c r="A761" t="s">
        <v>13</v>
      </c>
      <c r="B761" t="s">
        <v>1525</v>
      </c>
      <c r="C761">
        <v>3</v>
      </c>
      <c r="D761">
        <v>0.94043887147335403</v>
      </c>
      <c r="E761">
        <v>3.5277028237239702E-2</v>
      </c>
      <c r="F761" t="s">
        <v>1526</v>
      </c>
      <c r="G761">
        <v>319</v>
      </c>
      <c r="H761">
        <v>18</v>
      </c>
      <c r="I761">
        <v>19157</v>
      </c>
      <c r="J761">
        <v>10.008881922675</v>
      </c>
      <c r="K761">
        <v>1</v>
      </c>
      <c r="L761">
        <v>0.17687501927278201</v>
      </c>
      <c r="M761">
        <v>0.15728880687285199</v>
      </c>
    </row>
    <row r="762" spans="1:13" x14ac:dyDescent="0.3">
      <c r="A762" t="s">
        <v>13</v>
      </c>
      <c r="B762" t="s">
        <v>1527</v>
      </c>
      <c r="C762">
        <v>3</v>
      </c>
      <c r="D762">
        <v>0.94043887147335403</v>
      </c>
      <c r="E762">
        <v>3.5277028237239702E-2</v>
      </c>
      <c r="F762" t="s">
        <v>1528</v>
      </c>
      <c r="G762">
        <v>319</v>
      </c>
      <c r="H762">
        <v>18</v>
      </c>
      <c r="I762">
        <v>19157</v>
      </c>
      <c r="J762">
        <v>10.008881922675</v>
      </c>
      <c r="K762">
        <v>1</v>
      </c>
      <c r="L762">
        <v>0.17687501927278201</v>
      </c>
      <c r="M762">
        <v>0.15728880687285199</v>
      </c>
    </row>
    <row r="763" spans="1:13" x14ac:dyDescent="0.3">
      <c r="A763" t="s">
        <v>13</v>
      </c>
      <c r="B763" t="s">
        <v>1529</v>
      </c>
      <c r="C763">
        <v>3</v>
      </c>
      <c r="D763">
        <v>0.94043887147335403</v>
      </c>
      <c r="E763">
        <v>3.5277028237239702E-2</v>
      </c>
      <c r="F763" t="s">
        <v>1530</v>
      </c>
      <c r="G763">
        <v>319</v>
      </c>
      <c r="H763">
        <v>18</v>
      </c>
      <c r="I763">
        <v>19157</v>
      </c>
      <c r="J763">
        <v>10.008881922675</v>
      </c>
      <c r="K763">
        <v>1</v>
      </c>
      <c r="L763">
        <v>0.17687501927278201</v>
      </c>
      <c r="M763">
        <v>0.15728880687285199</v>
      </c>
    </row>
    <row r="764" spans="1:13" x14ac:dyDescent="0.3">
      <c r="A764" t="s">
        <v>13</v>
      </c>
      <c r="B764" t="s">
        <v>1531</v>
      </c>
      <c r="C764">
        <v>3</v>
      </c>
      <c r="D764">
        <v>0.94043887147335403</v>
      </c>
      <c r="E764">
        <v>3.5277028237239702E-2</v>
      </c>
      <c r="F764" t="s">
        <v>1532</v>
      </c>
      <c r="G764">
        <v>319</v>
      </c>
      <c r="H764">
        <v>18</v>
      </c>
      <c r="I764">
        <v>19157</v>
      </c>
      <c r="J764">
        <v>10.008881922675</v>
      </c>
      <c r="K764">
        <v>1</v>
      </c>
      <c r="L764">
        <v>0.17687501927278201</v>
      </c>
      <c r="M764">
        <v>0.15728880687285199</v>
      </c>
    </row>
    <row r="765" spans="1:13" x14ac:dyDescent="0.3">
      <c r="A765" t="s">
        <v>13</v>
      </c>
      <c r="B765" t="s">
        <v>1533</v>
      </c>
      <c r="C765">
        <v>3</v>
      </c>
      <c r="D765">
        <v>0.94043887147335403</v>
      </c>
      <c r="E765">
        <v>3.5277028237239702E-2</v>
      </c>
      <c r="F765" t="s">
        <v>1534</v>
      </c>
      <c r="G765">
        <v>319</v>
      </c>
      <c r="H765">
        <v>18</v>
      </c>
      <c r="I765">
        <v>19157</v>
      </c>
      <c r="J765">
        <v>10.008881922675</v>
      </c>
      <c r="K765">
        <v>1</v>
      </c>
      <c r="L765">
        <v>0.17687501927278201</v>
      </c>
      <c r="M765">
        <v>0.15728880687285199</v>
      </c>
    </row>
    <row r="766" spans="1:13" x14ac:dyDescent="0.3">
      <c r="A766" t="s">
        <v>13</v>
      </c>
      <c r="B766" t="s">
        <v>1535</v>
      </c>
      <c r="C766">
        <v>3</v>
      </c>
      <c r="D766">
        <v>0.94043887147335403</v>
      </c>
      <c r="E766">
        <v>3.5277028237239702E-2</v>
      </c>
      <c r="F766" t="s">
        <v>1536</v>
      </c>
      <c r="G766">
        <v>319</v>
      </c>
      <c r="H766">
        <v>18</v>
      </c>
      <c r="I766">
        <v>19157</v>
      </c>
      <c r="J766">
        <v>10.008881922675</v>
      </c>
      <c r="K766">
        <v>1</v>
      </c>
      <c r="L766">
        <v>0.17687501927278201</v>
      </c>
      <c r="M766">
        <v>0.15728880687285199</v>
      </c>
    </row>
    <row r="767" spans="1:13" x14ac:dyDescent="0.3">
      <c r="A767" t="s">
        <v>13</v>
      </c>
      <c r="B767" t="s">
        <v>1537</v>
      </c>
      <c r="C767">
        <v>3</v>
      </c>
      <c r="D767">
        <v>0.94043887147335403</v>
      </c>
      <c r="E767">
        <v>3.5277028237239702E-2</v>
      </c>
      <c r="F767" t="s">
        <v>1538</v>
      </c>
      <c r="G767">
        <v>319</v>
      </c>
      <c r="H767">
        <v>18</v>
      </c>
      <c r="I767">
        <v>19157</v>
      </c>
      <c r="J767">
        <v>10.008881922675</v>
      </c>
      <c r="K767">
        <v>1</v>
      </c>
      <c r="L767">
        <v>0.17687501927278201</v>
      </c>
      <c r="M767">
        <v>0.15728880687285199</v>
      </c>
    </row>
    <row r="768" spans="1:13" x14ac:dyDescent="0.3">
      <c r="A768" t="s">
        <v>13</v>
      </c>
      <c r="B768" t="s">
        <v>1539</v>
      </c>
      <c r="C768">
        <v>6</v>
      </c>
      <c r="D768">
        <v>1.8808777429467001</v>
      </c>
      <c r="E768">
        <v>3.5301267525521499E-2</v>
      </c>
      <c r="F768" t="s">
        <v>1540</v>
      </c>
      <c r="G768">
        <v>319</v>
      </c>
      <c r="H768">
        <v>109</v>
      </c>
      <c r="I768">
        <v>19157</v>
      </c>
      <c r="J768">
        <v>3.3056857726266098</v>
      </c>
      <c r="K768">
        <v>1</v>
      </c>
      <c r="L768">
        <v>0.17687501927278201</v>
      </c>
      <c r="M768">
        <v>0.15728880687285199</v>
      </c>
    </row>
    <row r="769" spans="1:13" x14ac:dyDescent="0.3">
      <c r="A769" t="s">
        <v>13</v>
      </c>
      <c r="B769" t="s">
        <v>1541</v>
      </c>
      <c r="C769">
        <v>5</v>
      </c>
      <c r="D769">
        <v>1.5673981191222499</v>
      </c>
      <c r="E769">
        <v>3.6128633165148999E-2</v>
      </c>
      <c r="F769" t="s">
        <v>1542</v>
      </c>
      <c r="G769">
        <v>319</v>
      </c>
      <c r="H769">
        <v>75</v>
      </c>
      <c r="I769">
        <v>19157</v>
      </c>
      <c r="J769">
        <v>4.0035527690700103</v>
      </c>
      <c r="K769">
        <v>1</v>
      </c>
      <c r="L769">
        <v>0.180784477298359</v>
      </c>
      <c r="M769">
        <v>0.160765352011282</v>
      </c>
    </row>
    <row r="770" spans="1:13" x14ac:dyDescent="0.3">
      <c r="A770" t="s">
        <v>13</v>
      </c>
      <c r="B770" t="s">
        <v>1543</v>
      </c>
      <c r="C770">
        <v>4</v>
      </c>
      <c r="D770">
        <v>1.2539184952978</v>
      </c>
      <c r="E770">
        <v>3.6387161826583997E-2</v>
      </c>
      <c r="F770" t="s">
        <v>1544</v>
      </c>
      <c r="G770">
        <v>319</v>
      </c>
      <c r="H770">
        <v>44</v>
      </c>
      <c r="I770">
        <v>19157</v>
      </c>
      <c r="J770">
        <v>5.4593901396409201</v>
      </c>
      <c r="K770">
        <v>1</v>
      </c>
      <c r="L770">
        <v>0.18184105089899599</v>
      </c>
      <c r="M770">
        <v>0.16170492619027499</v>
      </c>
    </row>
    <row r="771" spans="1:13" x14ac:dyDescent="0.3">
      <c r="A771" t="s">
        <v>13</v>
      </c>
      <c r="B771" t="s">
        <v>1545</v>
      </c>
      <c r="C771">
        <v>12</v>
      </c>
      <c r="D771">
        <v>3.7617554858934099</v>
      </c>
      <c r="E771">
        <v>3.7000136139449698E-2</v>
      </c>
      <c r="F771" t="s">
        <v>1546</v>
      </c>
      <c r="G771">
        <v>319</v>
      </c>
      <c r="H771">
        <v>357</v>
      </c>
      <c r="I771">
        <v>19157</v>
      </c>
      <c r="J771">
        <v>2.0185980348252102</v>
      </c>
      <c r="K771">
        <v>1</v>
      </c>
      <c r="L771">
        <v>0.18466387841769499</v>
      </c>
      <c r="M771">
        <v>0.16421516858769999</v>
      </c>
    </row>
    <row r="772" spans="1:13" x14ac:dyDescent="0.3">
      <c r="A772" t="s">
        <v>13</v>
      </c>
      <c r="B772" t="s">
        <v>1547</v>
      </c>
      <c r="C772">
        <v>5</v>
      </c>
      <c r="D772">
        <v>1.5673981191222499</v>
      </c>
      <c r="E772">
        <v>3.7655921037556002E-2</v>
      </c>
      <c r="F772" t="s">
        <v>1548</v>
      </c>
      <c r="G772">
        <v>319</v>
      </c>
      <c r="H772">
        <v>76</v>
      </c>
      <c r="I772">
        <v>19157</v>
      </c>
      <c r="J772">
        <v>3.9508744431611902</v>
      </c>
      <c r="K772">
        <v>1</v>
      </c>
      <c r="L772">
        <v>0.187692759665117</v>
      </c>
      <c r="M772">
        <v>0.166908647404128</v>
      </c>
    </row>
    <row r="773" spans="1:13" x14ac:dyDescent="0.3">
      <c r="A773" t="s">
        <v>13</v>
      </c>
      <c r="B773" t="s">
        <v>1549</v>
      </c>
      <c r="C773">
        <v>9</v>
      </c>
      <c r="D773">
        <v>2.8213166144200601</v>
      </c>
      <c r="E773">
        <v>3.7870560351882403E-2</v>
      </c>
      <c r="F773" t="s">
        <v>1550</v>
      </c>
      <c r="G773">
        <v>319</v>
      </c>
      <c r="H773">
        <v>229</v>
      </c>
      <c r="I773">
        <v>19157</v>
      </c>
      <c r="J773">
        <v>2.3601730298010901</v>
      </c>
      <c r="K773">
        <v>1</v>
      </c>
      <c r="L773">
        <v>0.18851778291896801</v>
      </c>
      <c r="M773">
        <v>0.16764231190787901</v>
      </c>
    </row>
    <row r="774" spans="1:13" x14ac:dyDescent="0.3">
      <c r="A774" t="s">
        <v>13</v>
      </c>
      <c r="B774" t="s">
        <v>1551</v>
      </c>
      <c r="C774">
        <v>4</v>
      </c>
      <c r="D774">
        <v>1.2539184952978</v>
      </c>
      <c r="E774">
        <v>3.8521948414588301E-2</v>
      </c>
      <c r="F774" t="s">
        <v>1552</v>
      </c>
      <c r="G774">
        <v>319</v>
      </c>
      <c r="H774">
        <v>45</v>
      </c>
      <c r="I774">
        <v>19157</v>
      </c>
      <c r="J774">
        <v>5.3380703587600102</v>
      </c>
      <c r="K774">
        <v>1</v>
      </c>
      <c r="L774">
        <v>0.190936527575163</v>
      </c>
      <c r="M774">
        <v>0.169793217460665</v>
      </c>
    </row>
    <row r="775" spans="1:13" x14ac:dyDescent="0.3">
      <c r="A775" t="s">
        <v>13</v>
      </c>
      <c r="B775" t="s">
        <v>1553</v>
      </c>
      <c r="C775">
        <v>3</v>
      </c>
      <c r="D775">
        <v>0.94043887147335403</v>
      </c>
      <c r="E775">
        <v>3.9003188540627502E-2</v>
      </c>
      <c r="F775" t="s">
        <v>1554</v>
      </c>
      <c r="G775">
        <v>319</v>
      </c>
      <c r="H775">
        <v>19</v>
      </c>
      <c r="I775">
        <v>19157</v>
      </c>
      <c r="J775">
        <v>9.4820986635868607</v>
      </c>
      <c r="K775">
        <v>1</v>
      </c>
      <c r="L775">
        <v>0.190936527575163</v>
      </c>
      <c r="M775">
        <v>0.169793217460665</v>
      </c>
    </row>
    <row r="776" spans="1:13" x14ac:dyDescent="0.3">
      <c r="A776" t="s">
        <v>13</v>
      </c>
      <c r="B776" t="s">
        <v>1555</v>
      </c>
      <c r="C776">
        <v>3</v>
      </c>
      <c r="D776">
        <v>0.94043887147335403</v>
      </c>
      <c r="E776">
        <v>3.9003188540627502E-2</v>
      </c>
      <c r="F776" t="s">
        <v>1556</v>
      </c>
      <c r="G776">
        <v>319</v>
      </c>
      <c r="H776">
        <v>19</v>
      </c>
      <c r="I776">
        <v>19157</v>
      </c>
      <c r="J776">
        <v>9.4820986635868607</v>
      </c>
      <c r="K776">
        <v>1</v>
      </c>
      <c r="L776">
        <v>0.190936527575163</v>
      </c>
      <c r="M776">
        <v>0.169793217460665</v>
      </c>
    </row>
    <row r="777" spans="1:13" x14ac:dyDescent="0.3">
      <c r="A777" t="s">
        <v>13</v>
      </c>
      <c r="B777" t="s">
        <v>1557</v>
      </c>
      <c r="C777">
        <v>3</v>
      </c>
      <c r="D777">
        <v>0.94043887147335403</v>
      </c>
      <c r="E777">
        <v>3.9003188540627502E-2</v>
      </c>
      <c r="F777" t="s">
        <v>1558</v>
      </c>
      <c r="G777">
        <v>319</v>
      </c>
      <c r="H777">
        <v>19</v>
      </c>
      <c r="I777">
        <v>19157</v>
      </c>
      <c r="J777">
        <v>9.4820986635868607</v>
      </c>
      <c r="K777">
        <v>1</v>
      </c>
      <c r="L777">
        <v>0.190936527575163</v>
      </c>
      <c r="M777">
        <v>0.169793217460665</v>
      </c>
    </row>
    <row r="778" spans="1:13" x14ac:dyDescent="0.3">
      <c r="A778" t="s">
        <v>13</v>
      </c>
      <c r="B778" t="s">
        <v>1559</v>
      </c>
      <c r="C778">
        <v>3</v>
      </c>
      <c r="D778">
        <v>0.94043887147335403</v>
      </c>
      <c r="E778">
        <v>3.9003188540627502E-2</v>
      </c>
      <c r="F778" t="s">
        <v>1560</v>
      </c>
      <c r="G778">
        <v>319</v>
      </c>
      <c r="H778">
        <v>19</v>
      </c>
      <c r="I778">
        <v>19157</v>
      </c>
      <c r="J778">
        <v>9.4820986635868607</v>
      </c>
      <c r="K778">
        <v>1</v>
      </c>
      <c r="L778">
        <v>0.190936527575163</v>
      </c>
      <c r="M778">
        <v>0.169793217460665</v>
      </c>
    </row>
    <row r="779" spans="1:13" x14ac:dyDescent="0.3">
      <c r="A779" t="s">
        <v>13</v>
      </c>
      <c r="B779" t="s">
        <v>1561</v>
      </c>
      <c r="C779">
        <v>3</v>
      </c>
      <c r="D779">
        <v>0.94043887147335403</v>
      </c>
      <c r="E779">
        <v>3.9003188540627502E-2</v>
      </c>
      <c r="F779" t="s">
        <v>1562</v>
      </c>
      <c r="G779">
        <v>319</v>
      </c>
      <c r="H779">
        <v>19</v>
      </c>
      <c r="I779">
        <v>19157</v>
      </c>
      <c r="J779">
        <v>9.4820986635868607</v>
      </c>
      <c r="K779">
        <v>1</v>
      </c>
      <c r="L779">
        <v>0.190936527575163</v>
      </c>
      <c r="M779">
        <v>0.169793217460665</v>
      </c>
    </row>
    <row r="780" spans="1:13" x14ac:dyDescent="0.3">
      <c r="A780" t="s">
        <v>13</v>
      </c>
      <c r="B780" t="s">
        <v>1563</v>
      </c>
      <c r="C780">
        <v>3</v>
      </c>
      <c r="D780">
        <v>0.94043887147335403</v>
      </c>
      <c r="E780">
        <v>3.9003188540627502E-2</v>
      </c>
      <c r="F780" t="s">
        <v>1564</v>
      </c>
      <c r="G780">
        <v>319</v>
      </c>
      <c r="H780">
        <v>19</v>
      </c>
      <c r="I780">
        <v>19157</v>
      </c>
      <c r="J780">
        <v>9.4820986635868607</v>
      </c>
      <c r="K780">
        <v>1</v>
      </c>
      <c r="L780">
        <v>0.190936527575163</v>
      </c>
      <c r="M780">
        <v>0.169793217460665</v>
      </c>
    </row>
    <row r="781" spans="1:13" x14ac:dyDescent="0.3">
      <c r="A781" t="s">
        <v>13</v>
      </c>
      <c r="B781" t="s">
        <v>1565</v>
      </c>
      <c r="C781">
        <v>3</v>
      </c>
      <c r="D781">
        <v>0.94043887147335403</v>
      </c>
      <c r="E781">
        <v>3.9003188540627502E-2</v>
      </c>
      <c r="F781" t="s">
        <v>1566</v>
      </c>
      <c r="G781">
        <v>319</v>
      </c>
      <c r="H781">
        <v>19</v>
      </c>
      <c r="I781">
        <v>19157</v>
      </c>
      <c r="J781">
        <v>9.4820986635868607</v>
      </c>
      <c r="K781">
        <v>1</v>
      </c>
      <c r="L781">
        <v>0.190936527575163</v>
      </c>
      <c r="M781">
        <v>0.169793217460665</v>
      </c>
    </row>
    <row r="782" spans="1:13" x14ac:dyDescent="0.3">
      <c r="A782" t="s">
        <v>13</v>
      </c>
      <c r="B782" t="s">
        <v>1567</v>
      </c>
      <c r="C782">
        <v>3</v>
      </c>
      <c r="D782">
        <v>0.94043887147335403</v>
      </c>
      <c r="E782">
        <v>3.9003188540627502E-2</v>
      </c>
      <c r="F782" t="s">
        <v>1568</v>
      </c>
      <c r="G782">
        <v>319</v>
      </c>
      <c r="H782">
        <v>19</v>
      </c>
      <c r="I782">
        <v>19157</v>
      </c>
      <c r="J782">
        <v>9.4820986635868607</v>
      </c>
      <c r="K782">
        <v>1</v>
      </c>
      <c r="L782">
        <v>0.190936527575163</v>
      </c>
      <c r="M782">
        <v>0.169793217460665</v>
      </c>
    </row>
    <row r="783" spans="1:13" x14ac:dyDescent="0.3">
      <c r="A783" t="s">
        <v>13</v>
      </c>
      <c r="B783" t="s">
        <v>1569</v>
      </c>
      <c r="C783">
        <v>3</v>
      </c>
      <c r="D783">
        <v>0.94043887147335403</v>
      </c>
      <c r="E783">
        <v>3.9003188540627502E-2</v>
      </c>
      <c r="F783" t="s">
        <v>1570</v>
      </c>
      <c r="G783">
        <v>319</v>
      </c>
      <c r="H783">
        <v>19</v>
      </c>
      <c r="I783">
        <v>19157</v>
      </c>
      <c r="J783">
        <v>9.4820986635868607</v>
      </c>
      <c r="K783">
        <v>1</v>
      </c>
      <c r="L783">
        <v>0.190936527575163</v>
      </c>
      <c r="M783">
        <v>0.169793217460665</v>
      </c>
    </row>
    <row r="784" spans="1:13" x14ac:dyDescent="0.3">
      <c r="A784" t="s">
        <v>13</v>
      </c>
      <c r="B784" t="s">
        <v>1571</v>
      </c>
      <c r="C784">
        <v>3</v>
      </c>
      <c r="D784">
        <v>0.94043887147335403</v>
      </c>
      <c r="E784">
        <v>3.9003188540627502E-2</v>
      </c>
      <c r="F784" t="s">
        <v>1572</v>
      </c>
      <c r="G784">
        <v>319</v>
      </c>
      <c r="H784">
        <v>19</v>
      </c>
      <c r="I784">
        <v>19157</v>
      </c>
      <c r="J784">
        <v>9.4820986635868607</v>
      </c>
      <c r="K784">
        <v>1</v>
      </c>
      <c r="L784">
        <v>0.190936527575163</v>
      </c>
      <c r="M784">
        <v>0.169793217460665</v>
      </c>
    </row>
    <row r="785" spans="1:13" x14ac:dyDescent="0.3">
      <c r="A785" t="s">
        <v>13</v>
      </c>
      <c r="B785" t="s">
        <v>1573</v>
      </c>
      <c r="C785">
        <v>3</v>
      </c>
      <c r="D785">
        <v>0.94043887147335403</v>
      </c>
      <c r="E785">
        <v>3.9003188540627502E-2</v>
      </c>
      <c r="F785" t="s">
        <v>1574</v>
      </c>
      <c r="G785">
        <v>319</v>
      </c>
      <c r="H785">
        <v>19</v>
      </c>
      <c r="I785">
        <v>19157</v>
      </c>
      <c r="J785">
        <v>9.4820986635868607</v>
      </c>
      <c r="K785">
        <v>1</v>
      </c>
      <c r="L785">
        <v>0.190936527575163</v>
      </c>
      <c r="M785">
        <v>0.169793217460665</v>
      </c>
    </row>
    <row r="786" spans="1:13" x14ac:dyDescent="0.3">
      <c r="A786" t="s">
        <v>13</v>
      </c>
      <c r="B786" t="s">
        <v>1575</v>
      </c>
      <c r="C786">
        <v>3</v>
      </c>
      <c r="D786">
        <v>0.94043887147335403</v>
      </c>
      <c r="E786">
        <v>3.9003188540627502E-2</v>
      </c>
      <c r="F786" t="s">
        <v>1576</v>
      </c>
      <c r="G786">
        <v>319</v>
      </c>
      <c r="H786">
        <v>19</v>
      </c>
      <c r="I786">
        <v>19157</v>
      </c>
      <c r="J786">
        <v>9.4820986635868607</v>
      </c>
      <c r="K786">
        <v>1</v>
      </c>
      <c r="L786">
        <v>0.190936527575163</v>
      </c>
      <c r="M786">
        <v>0.169793217460665</v>
      </c>
    </row>
    <row r="787" spans="1:13" x14ac:dyDescent="0.3">
      <c r="A787" t="s">
        <v>13</v>
      </c>
      <c r="B787" t="s">
        <v>1577</v>
      </c>
      <c r="C787">
        <v>4</v>
      </c>
      <c r="D787">
        <v>1.2539184952978</v>
      </c>
      <c r="E787">
        <v>4.0719205778934703E-2</v>
      </c>
      <c r="F787" t="s">
        <v>1578</v>
      </c>
      <c r="G787">
        <v>319</v>
      </c>
      <c r="H787">
        <v>46</v>
      </c>
      <c r="I787">
        <v>19157</v>
      </c>
      <c r="J787">
        <v>5.2220253509608803</v>
      </c>
      <c r="K787">
        <v>1</v>
      </c>
      <c r="L787">
        <v>0.198817729389133</v>
      </c>
      <c r="M787">
        <v>0.17680169630148801</v>
      </c>
    </row>
    <row r="788" spans="1:13" x14ac:dyDescent="0.3">
      <c r="A788" t="s">
        <v>13</v>
      </c>
      <c r="B788" t="s">
        <v>1579</v>
      </c>
      <c r="C788">
        <v>4</v>
      </c>
      <c r="D788">
        <v>1.2539184952978</v>
      </c>
      <c r="E788">
        <v>4.0719205778934703E-2</v>
      </c>
      <c r="F788" t="s">
        <v>1580</v>
      </c>
      <c r="G788">
        <v>319</v>
      </c>
      <c r="H788">
        <v>46</v>
      </c>
      <c r="I788">
        <v>19157</v>
      </c>
      <c r="J788">
        <v>5.2220253509608803</v>
      </c>
      <c r="K788">
        <v>1</v>
      </c>
      <c r="L788">
        <v>0.198817729389133</v>
      </c>
      <c r="M788">
        <v>0.17680169630148801</v>
      </c>
    </row>
    <row r="789" spans="1:13" x14ac:dyDescent="0.3">
      <c r="A789" t="s">
        <v>13</v>
      </c>
      <c r="B789" t="s">
        <v>1581</v>
      </c>
      <c r="C789">
        <v>5</v>
      </c>
      <c r="D789">
        <v>1.5673981191222499</v>
      </c>
      <c r="E789">
        <v>4.0820315466033603E-2</v>
      </c>
      <c r="F789" t="s">
        <v>1582</v>
      </c>
      <c r="G789">
        <v>319</v>
      </c>
      <c r="H789">
        <v>78</v>
      </c>
      <c r="I789">
        <v>19157</v>
      </c>
      <c r="J789">
        <v>3.84956997025962</v>
      </c>
      <c r="K789">
        <v>1</v>
      </c>
      <c r="L789">
        <v>0.198817729389133</v>
      </c>
      <c r="M789">
        <v>0.17680169630148801</v>
      </c>
    </row>
    <row r="790" spans="1:13" x14ac:dyDescent="0.3">
      <c r="A790" t="s">
        <v>13</v>
      </c>
      <c r="B790" t="s">
        <v>1583</v>
      </c>
      <c r="C790">
        <v>5</v>
      </c>
      <c r="D790">
        <v>1.5673981191222499</v>
      </c>
      <c r="E790">
        <v>4.0820315466033603E-2</v>
      </c>
      <c r="F790" t="s">
        <v>1584</v>
      </c>
      <c r="G790">
        <v>319</v>
      </c>
      <c r="H790">
        <v>78</v>
      </c>
      <c r="I790">
        <v>19157</v>
      </c>
      <c r="J790">
        <v>3.84956997025962</v>
      </c>
      <c r="K790">
        <v>1</v>
      </c>
      <c r="L790">
        <v>0.198817729389133</v>
      </c>
      <c r="M790">
        <v>0.17680169630148801</v>
      </c>
    </row>
    <row r="791" spans="1:13" x14ac:dyDescent="0.3">
      <c r="A791" t="s">
        <v>13</v>
      </c>
      <c r="B791" t="s">
        <v>1585</v>
      </c>
      <c r="C791">
        <v>3</v>
      </c>
      <c r="D791">
        <v>0.94043887147335403</v>
      </c>
      <c r="E791">
        <v>4.2871414630408097E-2</v>
      </c>
      <c r="F791" t="s">
        <v>1586</v>
      </c>
      <c r="G791">
        <v>319</v>
      </c>
      <c r="H791">
        <v>20</v>
      </c>
      <c r="I791">
        <v>19157</v>
      </c>
      <c r="J791">
        <v>9.0079937304075202</v>
      </c>
      <c r="K791">
        <v>1</v>
      </c>
      <c r="L791">
        <v>0.205675611689383</v>
      </c>
      <c r="M791">
        <v>0.182900172666978</v>
      </c>
    </row>
    <row r="792" spans="1:13" x14ac:dyDescent="0.3">
      <c r="A792" t="s">
        <v>13</v>
      </c>
      <c r="B792" t="s">
        <v>1587</v>
      </c>
      <c r="C792">
        <v>3</v>
      </c>
      <c r="D792">
        <v>0.94043887147335403</v>
      </c>
      <c r="E792">
        <v>4.2871414630408097E-2</v>
      </c>
      <c r="F792" t="s">
        <v>1588</v>
      </c>
      <c r="G792">
        <v>319</v>
      </c>
      <c r="H792">
        <v>20</v>
      </c>
      <c r="I792">
        <v>19157</v>
      </c>
      <c r="J792">
        <v>9.0079937304075202</v>
      </c>
      <c r="K792">
        <v>1</v>
      </c>
      <c r="L792">
        <v>0.205675611689383</v>
      </c>
      <c r="M792">
        <v>0.182900172666978</v>
      </c>
    </row>
    <row r="793" spans="1:13" x14ac:dyDescent="0.3">
      <c r="A793" t="s">
        <v>13</v>
      </c>
      <c r="B793" t="s">
        <v>1589</v>
      </c>
      <c r="C793">
        <v>3</v>
      </c>
      <c r="D793">
        <v>0.94043887147335403</v>
      </c>
      <c r="E793">
        <v>4.2871414630408097E-2</v>
      </c>
      <c r="F793" t="s">
        <v>1590</v>
      </c>
      <c r="G793">
        <v>319</v>
      </c>
      <c r="H793">
        <v>20</v>
      </c>
      <c r="I793">
        <v>19157</v>
      </c>
      <c r="J793">
        <v>9.0079937304075202</v>
      </c>
      <c r="K793">
        <v>1</v>
      </c>
      <c r="L793">
        <v>0.205675611689383</v>
      </c>
      <c r="M793">
        <v>0.182900172666978</v>
      </c>
    </row>
    <row r="794" spans="1:13" x14ac:dyDescent="0.3">
      <c r="A794" t="s">
        <v>13</v>
      </c>
      <c r="B794" t="s">
        <v>1591</v>
      </c>
      <c r="C794">
        <v>3</v>
      </c>
      <c r="D794">
        <v>0.94043887147335403</v>
      </c>
      <c r="E794">
        <v>4.2871414630408097E-2</v>
      </c>
      <c r="F794" t="s">
        <v>1592</v>
      </c>
      <c r="G794">
        <v>319</v>
      </c>
      <c r="H794">
        <v>20</v>
      </c>
      <c r="I794">
        <v>19157</v>
      </c>
      <c r="J794">
        <v>9.0079937304075202</v>
      </c>
      <c r="K794">
        <v>1</v>
      </c>
      <c r="L794">
        <v>0.205675611689383</v>
      </c>
      <c r="M794">
        <v>0.182900172666978</v>
      </c>
    </row>
    <row r="795" spans="1:13" x14ac:dyDescent="0.3">
      <c r="A795" t="s">
        <v>13</v>
      </c>
      <c r="B795" t="s">
        <v>1593</v>
      </c>
      <c r="C795">
        <v>3</v>
      </c>
      <c r="D795">
        <v>0.94043887147335403</v>
      </c>
      <c r="E795">
        <v>4.2871414630408097E-2</v>
      </c>
      <c r="F795" t="s">
        <v>1594</v>
      </c>
      <c r="G795">
        <v>319</v>
      </c>
      <c r="H795">
        <v>20</v>
      </c>
      <c r="I795">
        <v>19157</v>
      </c>
      <c r="J795">
        <v>9.0079937304075202</v>
      </c>
      <c r="K795">
        <v>1</v>
      </c>
      <c r="L795">
        <v>0.205675611689383</v>
      </c>
      <c r="M795">
        <v>0.182900172666978</v>
      </c>
    </row>
    <row r="796" spans="1:13" x14ac:dyDescent="0.3">
      <c r="A796" t="s">
        <v>13</v>
      </c>
      <c r="B796" t="s">
        <v>1595</v>
      </c>
      <c r="C796">
        <v>3</v>
      </c>
      <c r="D796">
        <v>0.94043887147335403</v>
      </c>
      <c r="E796">
        <v>4.2871414630408097E-2</v>
      </c>
      <c r="F796" t="s">
        <v>1596</v>
      </c>
      <c r="G796">
        <v>319</v>
      </c>
      <c r="H796">
        <v>20</v>
      </c>
      <c r="I796">
        <v>19157</v>
      </c>
      <c r="J796">
        <v>9.0079937304075202</v>
      </c>
      <c r="K796">
        <v>1</v>
      </c>
      <c r="L796">
        <v>0.205675611689383</v>
      </c>
      <c r="M796">
        <v>0.182900172666978</v>
      </c>
    </row>
    <row r="797" spans="1:13" x14ac:dyDescent="0.3">
      <c r="A797" t="s">
        <v>13</v>
      </c>
      <c r="B797" t="s">
        <v>1597</v>
      </c>
      <c r="C797">
        <v>3</v>
      </c>
      <c r="D797">
        <v>0.94043887147335403</v>
      </c>
      <c r="E797">
        <v>4.2871414630408097E-2</v>
      </c>
      <c r="F797" t="s">
        <v>1598</v>
      </c>
      <c r="G797">
        <v>319</v>
      </c>
      <c r="H797">
        <v>20</v>
      </c>
      <c r="I797">
        <v>19157</v>
      </c>
      <c r="J797">
        <v>9.0079937304075202</v>
      </c>
      <c r="K797">
        <v>1</v>
      </c>
      <c r="L797">
        <v>0.205675611689383</v>
      </c>
      <c r="M797">
        <v>0.182900172666978</v>
      </c>
    </row>
    <row r="798" spans="1:13" x14ac:dyDescent="0.3">
      <c r="A798" t="s">
        <v>13</v>
      </c>
      <c r="B798" t="s">
        <v>1599</v>
      </c>
      <c r="C798">
        <v>3</v>
      </c>
      <c r="D798">
        <v>0.94043887147335403</v>
      </c>
      <c r="E798">
        <v>4.2871414630408097E-2</v>
      </c>
      <c r="F798" t="s">
        <v>1600</v>
      </c>
      <c r="G798">
        <v>319</v>
      </c>
      <c r="H798">
        <v>20</v>
      </c>
      <c r="I798">
        <v>19157</v>
      </c>
      <c r="J798">
        <v>9.0079937304075202</v>
      </c>
      <c r="K798">
        <v>1</v>
      </c>
      <c r="L798">
        <v>0.205675611689383</v>
      </c>
      <c r="M798">
        <v>0.182900172666978</v>
      </c>
    </row>
    <row r="799" spans="1:13" x14ac:dyDescent="0.3">
      <c r="A799" t="s">
        <v>13</v>
      </c>
      <c r="B799" t="s">
        <v>1601</v>
      </c>
      <c r="C799">
        <v>3</v>
      </c>
      <c r="D799">
        <v>0.94043887147335403</v>
      </c>
      <c r="E799">
        <v>4.2871414630408097E-2</v>
      </c>
      <c r="F799" t="s">
        <v>1602</v>
      </c>
      <c r="G799">
        <v>319</v>
      </c>
      <c r="H799">
        <v>20</v>
      </c>
      <c r="I799">
        <v>19157</v>
      </c>
      <c r="J799">
        <v>9.0079937304075202</v>
      </c>
      <c r="K799">
        <v>1</v>
      </c>
      <c r="L799">
        <v>0.205675611689383</v>
      </c>
      <c r="M799">
        <v>0.182900172666978</v>
      </c>
    </row>
    <row r="800" spans="1:13" x14ac:dyDescent="0.3">
      <c r="A800" t="s">
        <v>13</v>
      </c>
      <c r="B800" t="s">
        <v>1603</v>
      </c>
      <c r="C800">
        <v>3</v>
      </c>
      <c r="D800">
        <v>0.94043887147335403</v>
      </c>
      <c r="E800">
        <v>4.2871414630408097E-2</v>
      </c>
      <c r="F800" t="s">
        <v>1604</v>
      </c>
      <c r="G800">
        <v>319</v>
      </c>
      <c r="H800">
        <v>20</v>
      </c>
      <c r="I800">
        <v>19157</v>
      </c>
      <c r="J800">
        <v>9.0079937304075202</v>
      </c>
      <c r="K800">
        <v>1</v>
      </c>
      <c r="L800">
        <v>0.205675611689383</v>
      </c>
      <c r="M800">
        <v>0.182900172666978</v>
      </c>
    </row>
    <row r="801" spans="1:13" x14ac:dyDescent="0.3">
      <c r="A801" t="s">
        <v>13</v>
      </c>
      <c r="B801" t="s">
        <v>1605</v>
      </c>
      <c r="C801">
        <v>3</v>
      </c>
      <c r="D801">
        <v>0.94043887147335403</v>
      </c>
      <c r="E801">
        <v>4.2871414630408097E-2</v>
      </c>
      <c r="F801" t="s">
        <v>1606</v>
      </c>
      <c r="G801">
        <v>319</v>
      </c>
      <c r="H801">
        <v>20</v>
      </c>
      <c r="I801">
        <v>19157</v>
      </c>
      <c r="J801">
        <v>9.0079937304075202</v>
      </c>
      <c r="K801">
        <v>1</v>
      </c>
      <c r="L801">
        <v>0.205675611689383</v>
      </c>
      <c r="M801">
        <v>0.182900172666978</v>
      </c>
    </row>
    <row r="802" spans="1:13" x14ac:dyDescent="0.3">
      <c r="A802" t="s">
        <v>13</v>
      </c>
      <c r="B802" t="s">
        <v>1607</v>
      </c>
      <c r="C802">
        <v>3</v>
      </c>
      <c r="D802">
        <v>0.94043887147335403</v>
      </c>
      <c r="E802">
        <v>4.2871414630408097E-2</v>
      </c>
      <c r="F802" t="s">
        <v>1608</v>
      </c>
      <c r="G802">
        <v>319</v>
      </c>
      <c r="H802">
        <v>20</v>
      </c>
      <c r="I802">
        <v>19157</v>
      </c>
      <c r="J802">
        <v>9.0079937304075202</v>
      </c>
      <c r="K802">
        <v>1</v>
      </c>
      <c r="L802">
        <v>0.205675611689383</v>
      </c>
      <c r="M802">
        <v>0.182900172666978</v>
      </c>
    </row>
    <row r="803" spans="1:13" x14ac:dyDescent="0.3">
      <c r="A803" t="s">
        <v>13</v>
      </c>
      <c r="B803" t="s">
        <v>1609</v>
      </c>
      <c r="C803">
        <v>4</v>
      </c>
      <c r="D803">
        <v>1.2539184952978</v>
      </c>
      <c r="E803">
        <v>4.2978475633945599E-2</v>
      </c>
      <c r="F803" t="s">
        <v>1610</v>
      </c>
      <c r="G803">
        <v>319</v>
      </c>
      <c r="H803">
        <v>47</v>
      </c>
      <c r="I803">
        <v>19157</v>
      </c>
      <c r="J803">
        <v>5.1109184286000104</v>
      </c>
      <c r="K803">
        <v>1</v>
      </c>
      <c r="L803">
        <v>0.20593182207625901</v>
      </c>
      <c r="M803">
        <v>0.18312801165874701</v>
      </c>
    </row>
    <row r="804" spans="1:13" x14ac:dyDescent="0.3">
      <c r="A804" t="s">
        <v>13</v>
      </c>
      <c r="B804" t="s">
        <v>1611</v>
      </c>
      <c r="C804">
        <v>5</v>
      </c>
      <c r="D804">
        <v>1.5673981191222499</v>
      </c>
      <c r="E804">
        <v>4.4131196675677602E-2</v>
      </c>
      <c r="F804" t="s">
        <v>1612</v>
      </c>
      <c r="G804">
        <v>319</v>
      </c>
      <c r="H804">
        <v>80</v>
      </c>
      <c r="I804">
        <v>19157</v>
      </c>
      <c r="J804">
        <v>3.7533307210031301</v>
      </c>
      <c r="K804">
        <v>1</v>
      </c>
      <c r="L804">
        <v>0.21119143745791799</v>
      </c>
      <c r="M804">
        <v>0.18780520480559501</v>
      </c>
    </row>
    <row r="805" spans="1:13" x14ac:dyDescent="0.3">
      <c r="A805" t="s">
        <v>13</v>
      </c>
      <c r="B805" t="s">
        <v>1613</v>
      </c>
      <c r="C805">
        <v>7</v>
      </c>
      <c r="D805">
        <v>2.1943573667711598</v>
      </c>
      <c r="E805">
        <v>4.4921419246903099E-2</v>
      </c>
      <c r="F805" t="s">
        <v>1614</v>
      </c>
      <c r="G805">
        <v>319</v>
      </c>
      <c r="H805">
        <v>155</v>
      </c>
      <c r="I805">
        <v>19157</v>
      </c>
      <c r="J805">
        <v>2.7120841338861301</v>
      </c>
      <c r="K805">
        <v>1</v>
      </c>
      <c r="L805">
        <v>0.21470536372305599</v>
      </c>
      <c r="M805">
        <v>0.19093001729723599</v>
      </c>
    </row>
    <row r="806" spans="1:13" x14ac:dyDescent="0.3">
      <c r="A806" t="s">
        <v>13</v>
      </c>
      <c r="B806" t="s">
        <v>1615</v>
      </c>
      <c r="C806">
        <v>4</v>
      </c>
      <c r="D806">
        <v>1.2539184952978</v>
      </c>
      <c r="E806">
        <v>4.5299261627295299E-2</v>
      </c>
      <c r="F806" t="s">
        <v>1616</v>
      </c>
      <c r="G806">
        <v>319</v>
      </c>
      <c r="H806">
        <v>48</v>
      </c>
      <c r="I806">
        <v>19157</v>
      </c>
      <c r="J806">
        <v>5.0044409613375098</v>
      </c>
      <c r="K806">
        <v>1</v>
      </c>
      <c r="L806">
        <v>0.21597337406901701</v>
      </c>
      <c r="M806">
        <v>0.192057614824793</v>
      </c>
    </row>
    <row r="807" spans="1:13" x14ac:dyDescent="0.3">
      <c r="A807" t="s">
        <v>13</v>
      </c>
      <c r="B807" t="s">
        <v>1617</v>
      </c>
      <c r="C807">
        <v>4</v>
      </c>
      <c r="D807">
        <v>1.2539184952978</v>
      </c>
      <c r="E807">
        <v>4.5299261627295299E-2</v>
      </c>
      <c r="F807" t="s">
        <v>1618</v>
      </c>
      <c r="G807">
        <v>319</v>
      </c>
      <c r="H807">
        <v>48</v>
      </c>
      <c r="I807">
        <v>19157</v>
      </c>
      <c r="J807">
        <v>5.0044409613375098</v>
      </c>
      <c r="K807">
        <v>1</v>
      </c>
      <c r="L807">
        <v>0.21597337406901701</v>
      </c>
      <c r="M807">
        <v>0.192057614824793</v>
      </c>
    </row>
    <row r="808" spans="1:13" x14ac:dyDescent="0.3">
      <c r="A808" t="s">
        <v>13</v>
      </c>
      <c r="B808" t="s">
        <v>1619</v>
      </c>
      <c r="C808">
        <v>3</v>
      </c>
      <c r="D808">
        <v>0.94043887147335403</v>
      </c>
      <c r="E808">
        <v>4.6875995628598101E-2</v>
      </c>
      <c r="F808" t="s">
        <v>1620</v>
      </c>
      <c r="G808">
        <v>319</v>
      </c>
      <c r="H808">
        <v>21</v>
      </c>
      <c r="I808">
        <v>19157</v>
      </c>
      <c r="J808">
        <v>8.5790416480071592</v>
      </c>
      <c r="K808">
        <v>1</v>
      </c>
      <c r="L808">
        <v>0.22238574934803401</v>
      </c>
      <c r="M808">
        <v>0.19775991728109399</v>
      </c>
    </row>
    <row r="809" spans="1:13" x14ac:dyDescent="0.3">
      <c r="A809" t="s">
        <v>13</v>
      </c>
      <c r="B809" t="s">
        <v>1621</v>
      </c>
      <c r="C809">
        <v>3</v>
      </c>
      <c r="D809">
        <v>0.94043887147335403</v>
      </c>
      <c r="E809">
        <v>4.6875995628598101E-2</v>
      </c>
      <c r="F809" t="s">
        <v>1622</v>
      </c>
      <c r="G809">
        <v>319</v>
      </c>
      <c r="H809">
        <v>21</v>
      </c>
      <c r="I809">
        <v>19157</v>
      </c>
      <c r="J809">
        <v>8.5790416480071592</v>
      </c>
      <c r="K809">
        <v>1</v>
      </c>
      <c r="L809">
        <v>0.22238574934803401</v>
      </c>
      <c r="M809">
        <v>0.19775991728109399</v>
      </c>
    </row>
    <row r="810" spans="1:13" x14ac:dyDescent="0.3">
      <c r="A810" t="s">
        <v>13</v>
      </c>
      <c r="B810" t="s">
        <v>1623</v>
      </c>
      <c r="C810">
        <v>3</v>
      </c>
      <c r="D810">
        <v>0.94043887147335403</v>
      </c>
      <c r="E810">
        <v>4.6875995628598101E-2</v>
      </c>
      <c r="F810" t="s">
        <v>1624</v>
      </c>
      <c r="G810">
        <v>319</v>
      </c>
      <c r="H810">
        <v>21</v>
      </c>
      <c r="I810">
        <v>19157</v>
      </c>
      <c r="J810">
        <v>8.5790416480071592</v>
      </c>
      <c r="K810">
        <v>1</v>
      </c>
      <c r="L810">
        <v>0.22238574934803401</v>
      </c>
      <c r="M810">
        <v>0.19775991728109399</v>
      </c>
    </row>
    <row r="811" spans="1:13" x14ac:dyDescent="0.3">
      <c r="A811" t="s">
        <v>13</v>
      </c>
      <c r="B811" t="s">
        <v>1625</v>
      </c>
      <c r="C811">
        <v>3</v>
      </c>
      <c r="D811">
        <v>0.94043887147335403</v>
      </c>
      <c r="E811">
        <v>4.6875995628598101E-2</v>
      </c>
      <c r="F811" t="s">
        <v>1626</v>
      </c>
      <c r="G811">
        <v>319</v>
      </c>
      <c r="H811">
        <v>21</v>
      </c>
      <c r="I811">
        <v>19157</v>
      </c>
      <c r="J811">
        <v>8.5790416480071592</v>
      </c>
      <c r="K811">
        <v>1</v>
      </c>
      <c r="L811">
        <v>0.22238574934803401</v>
      </c>
      <c r="M811">
        <v>0.19775991728109399</v>
      </c>
    </row>
    <row r="812" spans="1:13" x14ac:dyDescent="0.3">
      <c r="A812" t="s">
        <v>13</v>
      </c>
      <c r="B812" t="s">
        <v>1627</v>
      </c>
      <c r="C812">
        <v>4</v>
      </c>
      <c r="D812">
        <v>1.2539184952978</v>
      </c>
      <c r="E812">
        <v>4.7681031308600401E-2</v>
      </c>
      <c r="F812" t="s">
        <v>1628</v>
      </c>
      <c r="G812">
        <v>319</v>
      </c>
      <c r="H812">
        <v>49</v>
      </c>
      <c r="I812">
        <v>19157</v>
      </c>
      <c r="J812">
        <v>4.9023095131469496</v>
      </c>
      <c r="K812">
        <v>1</v>
      </c>
      <c r="L812">
        <v>0.22325796187396901</v>
      </c>
      <c r="M812">
        <v>0.19853554556431899</v>
      </c>
    </row>
    <row r="813" spans="1:13" x14ac:dyDescent="0.3">
      <c r="A813" t="s">
        <v>13</v>
      </c>
      <c r="B813" t="s">
        <v>1629</v>
      </c>
      <c r="C813">
        <v>2</v>
      </c>
      <c r="D813">
        <v>0.62695924764890198</v>
      </c>
      <c r="E813">
        <v>4.8979469488765498E-2</v>
      </c>
      <c r="F813" t="s">
        <v>1630</v>
      </c>
      <c r="G813">
        <v>319</v>
      </c>
      <c r="H813">
        <v>3</v>
      </c>
      <c r="I813">
        <v>19157</v>
      </c>
      <c r="J813">
        <v>40.0355276907001</v>
      </c>
      <c r="K813">
        <v>1</v>
      </c>
      <c r="L813">
        <v>0.22325796187396901</v>
      </c>
      <c r="M813">
        <v>0.19853554556431899</v>
      </c>
    </row>
    <row r="814" spans="1:13" x14ac:dyDescent="0.3">
      <c r="A814" t="s">
        <v>13</v>
      </c>
      <c r="B814" t="s">
        <v>1631</v>
      </c>
      <c r="C814">
        <v>2</v>
      </c>
      <c r="D814">
        <v>0.62695924764890198</v>
      </c>
      <c r="E814">
        <v>4.8979469488765498E-2</v>
      </c>
      <c r="F814" t="s">
        <v>1632</v>
      </c>
      <c r="G814">
        <v>319</v>
      </c>
      <c r="H814">
        <v>3</v>
      </c>
      <c r="I814">
        <v>19157</v>
      </c>
      <c r="J814">
        <v>40.0355276907001</v>
      </c>
      <c r="K814">
        <v>1</v>
      </c>
      <c r="L814">
        <v>0.22325796187396901</v>
      </c>
      <c r="M814">
        <v>0.19853554556431899</v>
      </c>
    </row>
    <row r="815" spans="1:13" x14ac:dyDescent="0.3">
      <c r="A815" t="s">
        <v>13</v>
      </c>
      <c r="B815" t="s">
        <v>1633</v>
      </c>
      <c r="C815">
        <v>2</v>
      </c>
      <c r="D815">
        <v>0.62695924764890198</v>
      </c>
      <c r="E815">
        <v>4.8979469488765498E-2</v>
      </c>
      <c r="F815" t="s">
        <v>1634</v>
      </c>
      <c r="G815">
        <v>319</v>
      </c>
      <c r="H815">
        <v>3</v>
      </c>
      <c r="I815">
        <v>19157</v>
      </c>
      <c r="J815">
        <v>40.0355276907001</v>
      </c>
      <c r="K815">
        <v>1</v>
      </c>
      <c r="L815">
        <v>0.22325796187396901</v>
      </c>
      <c r="M815">
        <v>0.19853554556431899</v>
      </c>
    </row>
    <row r="816" spans="1:13" x14ac:dyDescent="0.3">
      <c r="A816" t="s">
        <v>13</v>
      </c>
      <c r="B816" t="s">
        <v>1635</v>
      </c>
      <c r="C816">
        <v>2</v>
      </c>
      <c r="D816">
        <v>0.62695924764890198</v>
      </c>
      <c r="E816">
        <v>4.8979469488765498E-2</v>
      </c>
      <c r="F816" t="s">
        <v>1636</v>
      </c>
      <c r="G816">
        <v>319</v>
      </c>
      <c r="H816">
        <v>3</v>
      </c>
      <c r="I816">
        <v>19157</v>
      </c>
      <c r="J816">
        <v>40.0355276907001</v>
      </c>
      <c r="K816">
        <v>1</v>
      </c>
      <c r="L816">
        <v>0.22325796187396901</v>
      </c>
      <c r="M816">
        <v>0.19853554556431899</v>
      </c>
    </row>
    <row r="817" spans="1:13" x14ac:dyDescent="0.3">
      <c r="A817" t="s">
        <v>13</v>
      </c>
      <c r="B817" t="s">
        <v>1637</v>
      </c>
      <c r="C817">
        <v>2</v>
      </c>
      <c r="D817">
        <v>0.62695924764890198</v>
      </c>
      <c r="E817">
        <v>4.8979469488765498E-2</v>
      </c>
      <c r="F817" t="s">
        <v>1638</v>
      </c>
      <c r="G817">
        <v>319</v>
      </c>
      <c r="H817">
        <v>3</v>
      </c>
      <c r="I817">
        <v>19157</v>
      </c>
      <c r="J817">
        <v>40.0355276907001</v>
      </c>
      <c r="K817">
        <v>1</v>
      </c>
      <c r="L817">
        <v>0.22325796187396901</v>
      </c>
      <c r="M817">
        <v>0.19853554556431899</v>
      </c>
    </row>
    <row r="818" spans="1:13" x14ac:dyDescent="0.3">
      <c r="A818" t="s">
        <v>13</v>
      </c>
      <c r="B818" t="s">
        <v>1639</v>
      </c>
      <c r="C818">
        <v>2</v>
      </c>
      <c r="D818">
        <v>0.62695924764890198</v>
      </c>
      <c r="E818">
        <v>4.8979469488765498E-2</v>
      </c>
      <c r="F818" t="s">
        <v>1640</v>
      </c>
      <c r="G818">
        <v>319</v>
      </c>
      <c r="H818">
        <v>3</v>
      </c>
      <c r="I818">
        <v>19157</v>
      </c>
      <c r="J818">
        <v>40.0355276907001</v>
      </c>
      <c r="K818">
        <v>1</v>
      </c>
      <c r="L818">
        <v>0.22325796187396901</v>
      </c>
      <c r="M818">
        <v>0.19853554556431899</v>
      </c>
    </row>
    <row r="819" spans="1:13" x14ac:dyDescent="0.3">
      <c r="A819" t="s">
        <v>13</v>
      </c>
      <c r="B819" t="s">
        <v>1641</v>
      </c>
      <c r="C819">
        <v>2</v>
      </c>
      <c r="D819">
        <v>0.62695924764890198</v>
      </c>
      <c r="E819">
        <v>4.8979469488765498E-2</v>
      </c>
      <c r="F819" t="s">
        <v>1642</v>
      </c>
      <c r="G819">
        <v>319</v>
      </c>
      <c r="H819">
        <v>3</v>
      </c>
      <c r="I819">
        <v>19157</v>
      </c>
      <c r="J819">
        <v>40.0355276907001</v>
      </c>
      <c r="K819">
        <v>1</v>
      </c>
      <c r="L819">
        <v>0.22325796187396901</v>
      </c>
      <c r="M819">
        <v>0.19853554556431899</v>
      </c>
    </row>
    <row r="820" spans="1:13" x14ac:dyDescent="0.3">
      <c r="A820" t="s">
        <v>13</v>
      </c>
      <c r="B820" t="s">
        <v>1643</v>
      </c>
      <c r="C820">
        <v>2</v>
      </c>
      <c r="D820">
        <v>0.62695924764890198</v>
      </c>
      <c r="E820">
        <v>4.8979469488765498E-2</v>
      </c>
      <c r="F820" t="s">
        <v>1644</v>
      </c>
      <c r="G820">
        <v>319</v>
      </c>
      <c r="H820">
        <v>3</v>
      </c>
      <c r="I820">
        <v>19157</v>
      </c>
      <c r="J820">
        <v>40.0355276907001</v>
      </c>
      <c r="K820">
        <v>1</v>
      </c>
      <c r="L820">
        <v>0.22325796187396901</v>
      </c>
      <c r="M820">
        <v>0.19853554556431899</v>
      </c>
    </row>
    <row r="821" spans="1:13" x14ac:dyDescent="0.3">
      <c r="A821" t="s">
        <v>13</v>
      </c>
      <c r="B821" t="s">
        <v>1645</v>
      </c>
      <c r="C821">
        <v>2</v>
      </c>
      <c r="D821">
        <v>0.62695924764890198</v>
      </c>
      <c r="E821">
        <v>4.8979469488765498E-2</v>
      </c>
      <c r="F821" t="s">
        <v>1646</v>
      </c>
      <c r="G821">
        <v>319</v>
      </c>
      <c r="H821">
        <v>3</v>
      </c>
      <c r="I821">
        <v>19157</v>
      </c>
      <c r="J821">
        <v>40.0355276907001</v>
      </c>
      <c r="K821">
        <v>1</v>
      </c>
      <c r="L821">
        <v>0.22325796187396901</v>
      </c>
      <c r="M821">
        <v>0.19853554556431899</v>
      </c>
    </row>
    <row r="822" spans="1:13" x14ac:dyDescent="0.3">
      <c r="A822" t="s">
        <v>13</v>
      </c>
      <c r="B822" t="s">
        <v>1647</v>
      </c>
      <c r="C822">
        <v>2</v>
      </c>
      <c r="D822">
        <v>0.62695924764890198</v>
      </c>
      <c r="E822">
        <v>4.8979469488765498E-2</v>
      </c>
      <c r="F822" t="s">
        <v>1648</v>
      </c>
      <c r="G822">
        <v>319</v>
      </c>
      <c r="H822">
        <v>3</v>
      </c>
      <c r="I822">
        <v>19157</v>
      </c>
      <c r="J822">
        <v>40.0355276907001</v>
      </c>
      <c r="K822">
        <v>1</v>
      </c>
      <c r="L822">
        <v>0.22325796187396901</v>
      </c>
      <c r="M822">
        <v>0.19853554556431899</v>
      </c>
    </row>
    <row r="823" spans="1:13" x14ac:dyDescent="0.3">
      <c r="A823" t="s">
        <v>13</v>
      </c>
      <c r="B823" t="s">
        <v>1649</v>
      </c>
      <c r="C823">
        <v>2</v>
      </c>
      <c r="D823">
        <v>0.62695924764890198</v>
      </c>
      <c r="E823">
        <v>4.8979469488765498E-2</v>
      </c>
      <c r="F823" t="s">
        <v>1650</v>
      </c>
      <c r="G823">
        <v>319</v>
      </c>
      <c r="H823">
        <v>3</v>
      </c>
      <c r="I823">
        <v>19157</v>
      </c>
      <c r="J823">
        <v>40.0355276907001</v>
      </c>
      <c r="K823">
        <v>1</v>
      </c>
      <c r="L823">
        <v>0.22325796187396901</v>
      </c>
      <c r="M823">
        <v>0.19853554556431899</v>
      </c>
    </row>
    <row r="824" spans="1:13" x14ac:dyDescent="0.3">
      <c r="A824" t="s">
        <v>13</v>
      </c>
      <c r="B824" t="s">
        <v>1651</v>
      </c>
      <c r="C824">
        <v>2</v>
      </c>
      <c r="D824">
        <v>0.62695924764890198</v>
      </c>
      <c r="E824">
        <v>4.8979469488765498E-2</v>
      </c>
      <c r="F824" t="s">
        <v>1652</v>
      </c>
      <c r="G824">
        <v>319</v>
      </c>
      <c r="H824">
        <v>3</v>
      </c>
      <c r="I824">
        <v>19157</v>
      </c>
      <c r="J824">
        <v>40.0355276907001</v>
      </c>
      <c r="K824">
        <v>1</v>
      </c>
      <c r="L824">
        <v>0.22325796187396901</v>
      </c>
      <c r="M824">
        <v>0.19853554556431899</v>
      </c>
    </row>
    <row r="825" spans="1:13" x14ac:dyDescent="0.3">
      <c r="A825" t="s">
        <v>13</v>
      </c>
      <c r="B825" t="s">
        <v>1653</v>
      </c>
      <c r="C825">
        <v>2</v>
      </c>
      <c r="D825">
        <v>0.62695924764890198</v>
      </c>
      <c r="E825">
        <v>4.8979469488765498E-2</v>
      </c>
      <c r="F825" t="s">
        <v>1654</v>
      </c>
      <c r="G825">
        <v>319</v>
      </c>
      <c r="H825">
        <v>3</v>
      </c>
      <c r="I825">
        <v>19157</v>
      </c>
      <c r="J825">
        <v>40.0355276907001</v>
      </c>
      <c r="K825">
        <v>1</v>
      </c>
      <c r="L825">
        <v>0.22325796187396901</v>
      </c>
      <c r="M825">
        <v>0.19853554556431899</v>
      </c>
    </row>
    <row r="826" spans="1:13" x14ac:dyDescent="0.3">
      <c r="A826" t="s">
        <v>13</v>
      </c>
      <c r="B826" t="s">
        <v>1655</v>
      </c>
      <c r="C826">
        <v>2</v>
      </c>
      <c r="D826">
        <v>0.62695924764890198</v>
      </c>
      <c r="E826">
        <v>4.8979469488765498E-2</v>
      </c>
      <c r="F826" t="s">
        <v>1656</v>
      </c>
      <c r="G826">
        <v>319</v>
      </c>
      <c r="H826">
        <v>3</v>
      </c>
      <c r="I826">
        <v>19157</v>
      </c>
      <c r="J826">
        <v>40.0355276907001</v>
      </c>
      <c r="K826">
        <v>1</v>
      </c>
      <c r="L826">
        <v>0.22325796187396901</v>
      </c>
      <c r="M826">
        <v>0.19853554556431899</v>
      </c>
    </row>
    <row r="827" spans="1:13" x14ac:dyDescent="0.3">
      <c r="A827" t="s">
        <v>13</v>
      </c>
      <c r="B827" t="s">
        <v>1657</v>
      </c>
      <c r="C827">
        <v>2</v>
      </c>
      <c r="D827">
        <v>0.62695924764890198</v>
      </c>
      <c r="E827">
        <v>4.8979469488765498E-2</v>
      </c>
      <c r="F827" t="s">
        <v>1632</v>
      </c>
      <c r="G827">
        <v>319</v>
      </c>
      <c r="H827">
        <v>3</v>
      </c>
      <c r="I827">
        <v>19157</v>
      </c>
      <c r="J827">
        <v>40.0355276907001</v>
      </c>
      <c r="K827">
        <v>1</v>
      </c>
      <c r="L827">
        <v>0.22325796187396901</v>
      </c>
      <c r="M827">
        <v>0.19853554556431899</v>
      </c>
    </row>
    <row r="828" spans="1:13" x14ac:dyDescent="0.3">
      <c r="A828" t="s">
        <v>13</v>
      </c>
      <c r="B828" t="s">
        <v>1658</v>
      </c>
      <c r="C828">
        <v>2</v>
      </c>
      <c r="D828">
        <v>0.62695924764890198</v>
      </c>
      <c r="E828">
        <v>4.8979469488765498E-2</v>
      </c>
      <c r="F828" t="s">
        <v>1659</v>
      </c>
      <c r="G828">
        <v>319</v>
      </c>
      <c r="H828">
        <v>3</v>
      </c>
      <c r="I828">
        <v>19157</v>
      </c>
      <c r="J828">
        <v>40.0355276907001</v>
      </c>
      <c r="K828">
        <v>1</v>
      </c>
      <c r="L828">
        <v>0.22325796187396901</v>
      </c>
      <c r="M828">
        <v>0.19853554556431899</v>
      </c>
    </row>
    <row r="829" spans="1:13" x14ac:dyDescent="0.3">
      <c r="A829" t="s">
        <v>13</v>
      </c>
      <c r="B829" t="s">
        <v>1660</v>
      </c>
      <c r="C829">
        <v>2</v>
      </c>
      <c r="D829">
        <v>0.62695924764890198</v>
      </c>
      <c r="E829">
        <v>4.8979469488765498E-2</v>
      </c>
      <c r="F829" t="s">
        <v>1661</v>
      </c>
      <c r="G829">
        <v>319</v>
      </c>
      <c r="H829">
        <v>3</v>
      </c>
      <c r="I829">
        <v>19157</v>
      </c>
      <c r="J829">
        <v>40.0355276907001</v>
      </c>
      <c r="K829">
        <v>1</v>
      </c>
      <c r="L829">
        <v>0.22325796187396901</v>
      </c>
      <c r="M829">
        <v>0.19853554556431899</v>
      </c>
    </row>
    <row r="830" spans="1:13" x14ac:dyDescent="0.3">
      <c r="A830" t="s">
        <v>13</v>
      </c>
      <c r="B830" t="s">
        <v>1662</v>
      </c>
      <c r="C830">
        <v>2</v>
      </c>
      <c r="D830">
        <v>0.62695924764890198</v>
      </c>
      <c r="E830">
        <v>4.8979469488765498E-2</v>
      </c>
      <c r="F830" t="s">
        <v>1663</v>
      </c>
      <c r="G830">
        <v>319</v>
      </c>
      <c r="H830">
        <v>3</v>
      </c>
      <c r="I830">
        <v>19157</v>
      </c>
      <c r="J830">
        <v>40.0355276907001</v>
      </c>
      <c r="K830">
        <v>1</v>
      </c>
      <c r="L830">
        <v>0.22325796187396901</v>
      </c>
      <c r="M830">
        <v>0.19853554556431899</v>
      </c>
    </row>
    <row r="831" spans="1:13" x14ac:dyDescent="0.3">
      <c r="A831" t="s">
        <v>13</v>
      </c>
      <c r="B831" t="s">
        <v>1664</v>
      </c>
      <c r="C831">
        <v>2</v>
      </c>
      <c r="D831">
        <v>0.62695924764890198</v>
      </c>
      <c r="E831">
        <v>4.8979469488765498E-2</v>
      </c>
      <c r="F831" t="s">
        <v>1665</v>
      </c>
      <c r="G831">
        <v>319</v>
      </c>
      <c r="H831">
        <v>3</v>
      </c>
      <c r="I831">
        <v>19157</v>
      </c>
      <c r="J831">
        <v>40.0355276907001</v>
      </c>
      <c r="K831">
        <v>1</v>
      </c>
      <c r="L831">
        <v>0.22325796187396901</v>
      </c>
      <c r="M831">
        <v>0.19853554556431899</v>
      </c>
    </row>
    <row r="832" spans="1:13" x14ac:dyDescent="0.3">
      <c r="A832" t="s">
        <v>13</v>
      </c>
      <c r="B832" t="s">
        <v>1666</v>
      </c>
      <c r="C832">
        <v>2</v>
      </c>
      <c r="D832">
        <v>0.62695924764890198</v>
      </c>
      <c r="E832">
        <v>4.8979469488765498E-2</v>
      </c>
      <c r="F832" t="s">
        <v>1667</v>
      </c>
      <c r="G832">
        <v>319</v>
      </c>
      <c r="H832">
        <v>3</v>
      </c>
      <c r="I832">
        <v>19157</v>
      </c>
      <c r="J832">
        <v>40.0355276907001</v>
      </c>
      <c r="K832">
        <v>1</v>
      </c>
      <c r="L832">
        <v>0.22325796187396901</v>
      </c>
      <c r="M832">
        <v>0.19853554556431899</v>
      </c>
    </row>
    <row r="833" spans="1:13" x14ac:dyDescent="0.3">
      <c r="A833" t="s">
        <v>13</v>
      </c>
      <c r="B833" t="s">
        <v>1668</v>
      </c>
      <c r="C833">
        <v>2</v>
      </c>
      <c r="D833">
        <v>0.62695924764890198</v>
      </c>
      <c r="E833">
        <v>4.8979469488765498E-2</v>
      </c>
      <c r="F833" t="s">
        <v>1669</v>
      </c>
      <c r="G833">
        <v>319</v>
      </c>
      <c r="H833">
        <v>3</v>
      </c>
      <c r="I833">
        <v>19157</v>
      </c>
      <c r="J833">
        <v>40.0355276907001</v>
      </c>
      <c r="K833">
        <v>1</v>
      </c>
      <c r="L833">
        <v>0.22325796187396901</v>
      </c>
      <c r="M833">
        <v>0.19853554556431899</v>
      </c>
    </row>
    <row r="834" spans="1:13" x14ac:dyDescent="0.3">
      <c r="A834" t="s">
        <v>13</v>
      </c>
      <c r="B834" t="s">
        <v>1670</v>
      </c>
      <c r="C834">
        <v>2</v>
      </c>
      <c r="D834">
        <v>0.62695924764890198</v>
      </c>
      <c r="E834">
        <v>4.8979469488765498E-2</v>
      </c>
      <c r="F834" t="s">
        <v>1671</v>
      </c>
      <c r="G834">
        <v>319</v>
      </c>
      <c r="H834">
        <v>3</v>
      </c>
      <c r="I834">
        <v>19157</v>
      </c>
      <c r="J834">
        <v>40.0355276907001</v>
      </c>
      <c r="K834">
        <v>1</v>
      </c>
      <c r="L834">
        <v>0.22325796187396901</v>
      </c>
      <c r="M834">
        <v>0.19853554556431899</v>
      </c>
    </row>
    <row r="835" spans="1:13" x14ac:dyDescent="0.3">
      <c r="A835" t="s">
        <v>13</v>
      </c>
      <c r="B835" t="s">
        <v>1672</v>
      </c>
      <c r="C835">
        <v>2</v>
      </c>
      <c r="D835">
        <v>0.62695924764890198</v>
      </c>
      <c r="E835">
        <v>4.8979469488765498E-2</v>
      </c>
      <c r="F835" t="s">
        <v>1673</v>
      </c>
      <c r="G835">
        <v>319</v>
      </c>
      <c r="H835">
        <v>3</v>
      </c>
      <c r="I835">
        <v>19157</v>
      </c>
      <c r="J835">
        <v>40.0355276907001</v>
      </c>
      <c r="K835">
        <v>1</v>
      </c>
      <c r="L835">
        <v>0.22325796187396901</v>
      </c>
      <c r="M835">
        <v>0.19853554556431899</v>
      </c>
    </row>
    <row r="836" spans="1:13" x14ac:dyDescent="0.3">
      <c r="A836" t="s">
        <v>13</v>
      </c>
      <c r="B836" t="s">
        <v>1674</v>
      </c>
      <c r="C836">
        <v>2</v>
      </c>
      <c r="D836">
        <v>0.62695924764890198</v>
      </c>
      <c r="E836">
        <v>4.8979469488765498E-2</v>
      </c>
      <c r="F836" t="s">
        <v>1490</v>
      </c>
      <c r="G836">
        <v>319</v>
      </c>
      <c r="H836">
        <v>3</v>
      </c>
      <c r="I836">
        <v>19157</v>
      </c>
      <c r="J836">
        <v>40.0355276907001</v>
      </c>
      <c r="K836">
        <v>1</v>
      </c>
      <c r="L836">
        <v>0.22325796187396901</v>
      </c>
      <c r="M836">
        <v>0.19853554556431899</v>
      </c>
    </row>
    <row r="837" spans="1:13" x14ac:dyDescent="0.3">
      <c r="A837" t="s">
        <v>13</v>
      </c>
      <c r="B837" t="s">
        <v>1675</v>
      </c>
      <c r="C837">
        <v>2</v>
      </c>
      <c r="D837">
        <v>0.62695924764890198</v>
      </c>
      <c r="E837">
        <v>4.8979469488765498E-2</v>
      </c>
      <c r="F837" t="s">
        <v>1676</v>
      </c>
      <c r="G837">
        <v>319</v>
      </c>
      <c r="H837">
        <v>3</v>
      </c>
      <c r="I837">
        <v>19157</v>
      </c>
      <c r="J837">
        <v>40.0355276907001</v>
      </c>
      <c r="K837">
        <v>1</v>
      </c>
      <c r="L837">
        <v>0.22325796187396901</v>
      </c>
      <c r="M837">
        <v>0.19853554556431899</v>
      </c>
    </row>
    <row r="838" spans="1:13" x14ac:dyDescent="0.3">
      <c r="A838" t="s">
        <v>13</v>
      </c>
      <c r="B838" t="s">
        <v>1677</v>
      </c>
      <c r="C838">
        <v>2</v>
      </c>
      <c r="D838">
        <v>0.62695924764890198</v>
      </c>
      <c r="E838">
        <v>4.8979469488765498E-2</v>
      </c>
      <c r="F838" t="s">
        <v>1678</v>
      </c>
      <c r="G838">
        <v>319</v>
      </c>
      <c r="H838">
        <v>3</v>
      </c>
      <c r="I838">
        <v>19157</v>
      </c>
      <c r="J838">
        <v>40.0355276907001</v>
      </c>
      <c r="K838">
        <v>1</v>
      </c>
      <c r="L838">
        <v>0.22325796187396901</v>
      </c>
      <c r="M838">
        <v>0.19853554556431899</v>
      </c>
    </row>
    <row r="839" spans="1:13" x14ac:dyDescent="0.3">
      <c r="A839" t="s">
        <v>13</v>
      </c>
      <c r="B839" t="s">
        <v>1679</v>
      </c>
      <c r="C839">
        <v>2</v>
      </c>
      <c r="D839">
        <v>0.62695924764890198</v>
      </c>
      <c r="E839">
        <v>4.8979469488765498E-2</v>
      </c>
      <c r="F839" t="s">
        <v>1680</v>
      </c>
      <c r="G839">
        <v>319</v>
      </c>
      <c r="H839">
        <v>3</v>
      </c>
      <c r="I839">
        <v>19157</v>
      </c>
      <c r="J839">
        <v>40.0355276907001</v>
      </c>
      <c r="K839">
        <v>1</v>
      </c>
      <c r="L839">
        <v>0.22325796187396901</v>
      </c>
      <c r="M839">
        <v>0.19853554556431899</v>
      </c>
    </row>
    <row r="840" spans="1:13" x14ac:dyDescent="0.3">
      <c r="A840" t="s">
        <v>13</v>
      </c>
      <c r="B840" t="s">
        <v>1681</v>
      </c>
      <c r="C840">
        <v>2</v>
      </c>
      <c r="D840">
        <v>0.62695924764890198</v>
      </c>
      <c r="E840">
        <v>4.8979469488765498E-2</v>
      </c>
      <c r="F840" t="s">
        <v>1682</v>
      </c>
      <c r="G840">
        <v>319</v>
      </c>
      <c r="H840">
        <v>3</v>
      </c>
      <c r="I840">
        <v>19157</v>
      </c>
      <c r="J840">
        <v>40.0355276907001</v>
      </c>
      <c r="K840">
        <v>1</v>
      </c>
      <c r="L840">
        <v>0.22325796187396901</v>
      </c>
      <c r="M840">
        <v>0.19853554556431899</v>
      </c>
    </row>
    <row r="841" spans="1:13" x14ac:dyDescent="0.3">
      <c r="A841" t="s">
        <v>13</v>
      </c>
      <c r="B841" t="s">
        <v>1683</v>
      </c>
      <c r="C841">
        <v>2</v>
      </c>
      <c r="D841">
        <v>0.62695924764890198</v>
      </c>
      <c r="E841">
        <v>4.8979469488765498E-2</v>
      </c>
      <c r="F841" t="s">
        <v>1494</v>
      </c>
      <c r="G841">
        <v>319</v>
      </c>
      <c r="H841">
        <v>3</v>
      </c>
      <c r="I841">
        <v>19157</v>
      </c>
      <c r="J841">
        <v>40.0355276907001</v>
      </c>
      <c r="K841">
        <v>1</v>
      </c>
      <c r="L841">
        <v>0.22325796187396901</v>
      </c>
      <c r="M841">
        <v>0.19853554556431899</v>
      </c>
    </row>
    <row r="842" spans="1:13" x14ac:dyDescent="0.3">
      <c r="A842" t="s">
        <v>13</v>
      </c>
      <c r="B842" t="s">
        <v>1684</v>
      </c>
      <c r="C842">
        <v>2</v>
      </c>
      <c r="D842">
        <v>0.62695924764890198</v>
      </c>
      <c r="E842">
        <v>4.8979469488765498E-2</v>
      </c>
      <c r="F842" t="s">
        <v>1685</v>
      </c>
      <c r="G842">
        <v>319</v>
      </c>
      <c r="H842">
        <v>3</v>
      </c>
      <c r="I842">
        <v>19157</v>
      </c>
      <c r="J842">
        <v>40.0355276907001</v>
      </c>
      <c r="K842">
        <v>1</v>
      </c>
      <c r="L842">
        <v>0.22325796187396901</v>
      </c>
      <c r="M842">
        <v>0.19853554556431899</v>
      </c>
    </row>
    <row r="843" spans="1:13" x14ac:dyDescent="0.3">
      <c r="A843" t="s">
        <v>13</v>
      </c>
      <c r="B843" t="s">
        <v>1686</v>
      </c>
      <c r="C843">
        <v>2</v>
      </c>
      <c r="D843">
        <v>0.62695924764890198</v>
      </c>
      <c r="E843">
        <v>4.8979469488765498E-2</v>
      </c>
      <c r="F843" t="s">
        <v>1687</v>
      </c>
      <c r="G843">
        <v>319</v>
      </c>
      <c r="H843">
        <v>3</v>
      </c>
      <c r="I843">
        <v>19157</v>
      </c>
      <c r="J843">
        <v>40.0355276907001</v>
      </c>
      <c r="K843">
        <v>1</v>
      </c>
      <c r="L843">
        <v>0.22325796187396901</v>
      </c>
      <c r="M843">
        <v>0.19853554556431899</v>
      </c>
    </row>
    <row r="844" spans="1:13" x14ac:dyDescent="0.3">
      <c r="A844" t="s">
        <v>13</v>
      </c>
      <c r="B844" t="s">
        <v>1688</v>
      </c>
      <c r="C844">
        <v>2</v>
      </c>
      <c r="D844">
        <v>0.62695924764890198</v>
      </c>
      <c r="E844">
        <v>4.8979469488765498E-2</v>
      </c>
      <c r="F844" t="s">
        <v>1689</v>
      </c>
      <c r="G844">
        <v>319</v>
      </c>
      <c r="H844">
        <v>3</v>
      </c>
      <c r="I844">
        <v>19157</v>
      </c>
      <c r="J844">
        <v>40.0355276907001</v>
      </c>
      <c r="K844">
        <v>1</v>
      </c>
      <c r="L844">
        <v>0.22325796187396901</v>
      </c>
      <c r="M844">
        <v>0.19853554556431899</v>
      </c>
    </row>
    <row r="845" spans="1:13" x14ac:dyDescent="0.3">
      <c r="A845" t="s">
        <v>13</v>
      </c>
      <c r="B845" t="s">
        <v>1690</v>
      </c>
      <c r="C845">
        <v>5</v>
      </c>
      <c r="D845">
        <v>1.5673981191222499</v>
      </c>
      <c r="E845">
        <v>4.9371788077539197E-2</v>
      </c>
      <c r="F845" t="s">
        <v>1691</v>
      </c>
      <c r="G845">
        <v>319</v>
      </c>
      <c r="H845">
        <v>83</v>
      </c>
      <c r="I845">
        <v>19157</v>
      </c>
      <c r="J845">
        <v>3.6176681648222901</v>
      </c>
      <c r="K845">
        <v>1</v>
      </c>
      <c r="L845">
        <v>0.224779267665</v>
      </c>
      <c r="M845">
        <v>0.199888389927213</v>
      </c>
    </row>
    <row r="846" spans="1:13" x14ac:dyDescent="0.3">
      <c r="A846" t="s">
        <v>13</v>
      </c>
      <c r="B846" t="s">
        <v>1692</v>
      </c>
      <c r="C846">
        <v>4</v>
      </c>
      <c r="D846">
        <v>1.2539184952978</v>
      </c>
      <c r="E846">
        <v>5.0123218030194303E-2</v>
      </c>
      <c r="F846" t="s">
        <v>1693</v>
      </c>
      <c r="G846">
        <v>319</v>
      </c>
      <c r="H846">
        <v>50</v>
      </c>
      <c r="I846">
        <v>19157</v>
      </c>
      <c r="J846">
        <v>4.8042633228840099</v>
      </c>
      <c r="K846">
        <v>1</v>
      </c>
      <c r="L846">
        <v>0.22766024946732</v>
      </c>
      <c r="M846">
        <v>0.20245034690775501</v>
      </c>
    </row>
    <row r="847" spans="1:13" x14ac:dyDescent="0.3">
      <c r="A847" t="s">
        <v>13</v>
      </c>
      <c r="B847" t="s">
        <v>1694</v>
      </c>
      <c r="C847">
        <v>4</v>
      </c>
      <c r="D847">
        <v>1.2539184952978</v>
      </c>
      <c r="E847">
        <v>5.0123218030194303E-2</v>
      </c>
      <c r="F847" t="s">
        <v>1695</v>
      </c>
      <c r="G847">
        <v>319</v>
      </c>
      <c r="H847">
        <v>50</v>
      </c>
      <c r="I847">
        <v>19157</v>
      </c>
      <c r="J847">
        <v>4.8042633228840099</v>
      </c>
      <c r="K847">
        <v>1</v>
      </c>
      <c r="L847">
        <v>0.22766024946732</v>
      </c>
      <c r="M847">
        <v>0.20245034690775501</v>
      </c>
    </row>
    <row r="848" spans="1:13" x14ac:dyDescent="0.3">
      <c r="A848" t="s">
        <v>13</v>
      </c>
      <c r="B848" t="s">
        <v>1696</v>
      </c>
      <c r="C848">
        <v>3</v>
      </c>
      <c r="D848">
        <v>0.94043887147335403</v>
      </c>
      <c r="E848">
        <v>5.1011370058028201E-2</v>
      </c>
      <c r="F848" t="s">
        <v>1697</v>
      </c>
      <c r="G848">
        <v>319</v>
      </c>
      <c r="H848">
        <v>22</v>
      </c>
      <c r="I848">
        <v>19157</v>
      </c>
      <c r="J848">
        <v>8.1890852094613802</v>
      </c>
      <c r="K848">
        <v>1</v>
      </c>
      <c r="L848">
        <v>0.23033133915613199</v>
      </c>
      <c r="M848">
        <v>0.20482565412711701</v>
      </c>
    </row>
    <row r="849" spans="1:13" x14ac:dyDescent="0.3">
      <c r="A849" t="s">
        <v>13</v>
      </c>
      <c r="B849" t="s">
        <v>1698</v>
      </c>
      <c r="C849">
        <v>3</v>
      </c>
      <c r="D849">
        <v>0.94043887147335403</v>
      </c>
      <c r="E849">
        <v>5.1011370058028201E-2</v>
      </c>
      <c r="F849" t="s">
        <v>1699</v>
      </c>
      <c r="G849">
        <v>319</v>
      </c>
      <c r="H849">
        <v>22</v>
      </c>
      <c r="I849">
        <v>19157</v>
      </c>
      <c r="J849">
        <v>8.1890852094613802</v>
      </c>
      <c r="K849">
        <v>1</v>
      </c>
      <c r="L849">
        <v>0.23033133915613199</v>
      </c>
      <c r="M849">
        <v>0.20482565412711701</v>
      </c>
    </row>
    <row r="850" spans="1:13" x14ac:dyDescent="0.3">
      <c r="A850" t="s">
        <v>13</v>
      </c>
      <c r="B850" t="s">
        <v>1700</v>
      </c>
      <c r="C850">
        <v>3</v>
      </c>
      <c r="D850">
        <v>0.94043887147335403</v>
      </c>
      <c r="E850">
        <v>5.1011370058028201E-2</v>
      </c>
      <c r="F850" t="s">
        <v>1701</v>
      </c>
      <c r="G850">
        <v>319</v>
      </c>
      <c r="H850">
        <v>22</v>
      </c>
      <c r="I850">
        <v>19157</v>
      </c>
      <c r="J850">
        <v>8.1890852094613802</v>
      </c>
      <c r="K850">
        <v>1</v>
      </c>
      <c r="L850">
        <v>0.23033133915613199</v>
      </c>
      <c r="M850">
        <v>0.20482565412711701</v>
      </c>
    </row>
    <row r="851" spans="1:13" x14ac:dyDescent="0.3">
      <c r="A851" t="s">
        <v>13</v>
      </c>
      <c r="B851" t="s">
        <v>1702</v>
      </c>
      <c r="C851">
        <v>3</v>
      </c>
      <c r="D851">
        <v>0.94043887147335403</v>
      </c>
      <c r="E851">
        <v>5.1011370058028201E-2</v>
      </c>
      <c r="F851" t="s">
        <v>1703</v>
      </c>
      <c r="G851">
        <v>319</v>
      </c>
      <c r="H851">
        <v>22</v>
      </c>
      <c r="I851">
        <v>19157</v>
      </c>
      <c r="J851">
        <v>8.1890852094613802</v>
      </c>
      <c r="K851">
        <v>1</v>
      </c>
      <c r="L851">
        <v>0.23033133915613199</v>
      </c>
      <c r="M851">
        <v>0.20482565412711701</v>
      </c>
    </row>
    <row r="852" spans="1:13" x14ac:dyDescent="0.3">
      <c r="A852" t="s">
        <v>13</v>
      </c>
      <c r="B852" t="s">
        <v>1704</v>
      </c>
      <c r="C852">
        <v>3</v>
      </c>
      <c r="D852">
        <v>0.94043887147335403</v>
      </c>
      <c r="E852">
        <v>5.1011370058028201E-2</v>
      </c>
      <c r="F852" t="s">
        <v>1705</v>
      </c>
      <c r="G852">
        <v>319</v>
      </c>
      <c r="H852">
        <v>22</v>
      </c>
      <c r="I852">
        <v>19157</v>
      </c>
      <c r="J852">
        <v>8.1890852094613802</v>
      </c>
      <c r="K852">
        <v>1</v>
      </c>
      <c r="L852">
        <v>0.23033133915613199</v>
      </c>
      <c r="M852">
        <v>0.20482565412711701</v>
      </c>
    </row>
    <row r="853" spans="1:13" x14ac:dyDescent="0.3">
      <c r="A853" t="s">
        <v>13</v>
      </c>
      <c r="B853" t="s">
        <v>1706</v>
      </c>
      <c r="C853">
        <v>4</v>
      </c>
      <c r="D853">
        <v>1.2539184952978</v>
      </c>
      <c r="E853">
        <v>5.2625222799182997E-2</v>
      </c>
      <c r="F853" t="s">
        <v>1707</v>
      </c>
      <c r="G853">
        <v>319</v>
      </c>
      <c r="H853">
        <v>51</v>
      </c>
      <c r="I853">
        <v>19157</v>
      </c>
      <c r="J853">
        <v>4.7100620812588296</v>
      </c>
      <c r="K853">
        <v>1</v>
      </c>
      <c r="L853">
        <v>0.23733913643156801</v>
      </c>
      <c r="M853">
        <v>0.21105744466934401</v>
      </c>
    </row>
    <row r="854" spans="1:13" x14ac:dyDescent="0.3">
      <c r="A854" t="s">
        <v>13</v>
      </c>
      <c r="B854" t="s">
        <v>1708</v>
      </c>
      <c r="C854">
        <v>4</v>
      </c>
      <c r="D854">
        <v>1.2539184952978</v>
      </c>
      <c r="E854">
        <v>5.5186416046949301E-2</v>
      </c>
      <c r="F854" t="s">
        <v>1709</v>
      </c>
      <c r="G854">
        <v>319</v>
      </c>
      <c r="H854">
        <v>52</v>
      </c>
      <c r="I854">
        <v>19157</v>
      </c>
      <c r="J854">
        <v>4.6194839643115504</v>
      </c>
      <c r="K854">
        <v>1</v>
      </c>
      <c r="L854">
        <v>0.24666791405042901</v>
      </c>
      <c r="M854">
        <v>0.21935320235907099</v>
      </c>
    </row>
    <row r="855" spans="1:13" x14ac:dyDescent="0.3">
      <c r="A855" t="s">
        <v>13</v>
      </c>
      <c r="B855" t="s">
        <v>1710</v>
      </c>
      <c r="C855">
        <v>4</v>
      </c>
      <c r="D855">
        <v>1.2539184952978</v>
      </c>
      <c r="E855">
        <v>5.5186416046949301E-2</v>
      </c>
      <c r="F855" t="s">
        <v>1711</v>
      </c>
      <c r="G855">
        <v>319</v>
      </c>
      <c r="H855">
        <v>52</v>
      </c>
      <c r="I855">
        <v>19157</v>
      </c>
      <c r="J855">
        <v>4.6194839643115504</v>
      </c>
      <c r="K855">
        <v>1</v>
      </c>
      <c r="L855">
        <v>0.24666791405042901</v>
      </c>
      <c r="M855">
        <v>0.21935320235907099</v>
      </c>
    </row>
    <row r="856" spans="1:13" x14ac:dyDescent="0.3">
      <c r="A856" t="s">
        <v>13</v>
      </c>
      <c r="B856" t="s">
        <v>1712</v>
      </c>
      <c r="C856">
        <v>3</v>
      </c>
      <c r="D856">
        <v>0.94043887147335403</v>
      </c>
      <c r="E856">
        <v>5.5272122481336498E-2</v>
      </c>
      <c r="F856" t="s">
        <v>1713</v>
      </c>
      <c r="G856">
        <v>319</v>
      </c>
      <c r="H856">
        <v>23</v>
      </c>
      <c r="I856">
        <v>19157</v>
      </c>
      <c r="J856">
        <v>7.8330380264413204</v>
      </c>
      <c r="K856">
        <v>1</v>
      </c>
      <c r="L856">
        <v>0.24666791405042901</v>
      </c>
      <c r="M856">
        <v>0.21935320235907099</v>
      </c>
    </row>
    <row r="857" spans="1:13" x14ac:dyDescent="0.3">
      <c r="A857" t="s">
        <v>13</v>
      </c>
      <c r="B857" t="s">
        <v>1714</v>
      </c>
      <c r="C857">
        <v>3</v>
      </c>
      <c r="D857">
        <v>0.94043887147335403</v>
      </c>
      <c r="E857">
        <v>5.5272122481336498E-2</v>
      </c>
      <c r="F857" t="s">
        <v>1715</v>
      </c>
      <c r="G857">
        <v>319</v>
      </c>
      <c r="H857">
        <v>23</v>
      </c>
      <c r="I857">
        <v>19157</v>
      </c>
      <c r="J857">
        <v>7.8330380264413204</v>
      </c>
      <c r="K857">
        <v>1</v>
      </c>
      <c r="L857">
        <v>0.24666791405042901</v>
      </c>
      <c r="M857">
        <v>0.21935320235907099</v>
      </c>
    </row>
    <row r="858" spans="1:13" x14ac:dyDescent="0.3">
      <c r="A858" t="s">
        <v>13</v>
      </c>
      <c r="B858" t="s">
        <v>1716</v>
      </c>
      <c r="C858">
        <v>3</v>
      </c>
      <c r="D858">
        <v>0.94043887147335403</v>
      </c>
      <c r="E858">
        <v>5.5272122481336498E-2</v>
      </c>
      <c r="F858" t="s">
        <v>1717</v>
      </c>
      <c r="G858">
        <v>319</v>
      </c>
      <c r="H858">
        <v>23</v>
      </c>
      <c r="I858">
        <v>19157</v>
      </c>
      <c r="J858">
        <v>7.8330380264413204</v>
      </c>
      <c r="K858">
        <v>1</v>
      </c>
      <c r="L858">
        <v>0.24666791405042901</v>
      </c>
      <c r="M858">
        <v>0.21935320235907099</v>
      </c>
    </row>
    <row r="859" spans="1:13" x14ac:dyDescent="0.3">
      <c r="A859" t="s">
        <v>13</v>
      </c>
      <c r="B859" t="s">
        <v>1718</v>
      </c>
      <c r="C859">
        <v>3</v>
      </c>
      <c r="D859">
        <v>0.94043887147335403</v>
      </c>
      <c r="E859">
        <v>5.5272122481336498E-2</v>
      </c>
      <c r="F859" t="s">
        <v>1136</v>
      </c>
      <c r="G859">
        <v>319</v>
      </c>
      <c r="H859">
        <v>23</v>
      </c>
      <c r="I859">
        <v>19157</v>
      </c>
      <c r="J859">
        <v>7.8330380264413204</v>
      </c>
      <c r="K859">
        <v>1</v>
      </c>
      <c r="L859">
        <v>0.24666791405042901</v>
      </c>
      <c r="M859">
        <v>0.21935320235907099</v>
      </c>
    </row>
    <row r="860" spans="1:13" x14ac:dyDescent="0.3">
      <c r="A860" t="s">
        <v>13</v>
      </c>
      <c r="B860" t="s">
        <v>1719</v>
      </c>
      <c r="C860">
        <v>3</v>
      </c>
      <c r="D860">
        <v>0.94043887147335403</v>
      </c>
      <c r="E860">
        <v>5.5272122481336498E-2</v>
      </c>
      <c r="F860" t="s">
        <v>1720</v>
      </c>
      <c r="G860">
        <v>319</v>
      </c>
      <c r="H860">
        <v>23</v>
      </c>
      <c r="I860">
        <v>19157</v>
      </c>
      <c r="J860">
        <v>7.8330380264413204</v>
      </c>
      <c r="K860">
        <v>1</v>
      </c>
      <c r="L860">
        <v>0.24666791405042901</v>
      </c>
      <c r="M860">
        <v>0.21935320235907099</v>
      </c>
    </row>
    <row r="861" spans="1:13" x14ac:dyDescent="0.3">
      <c r="A861" t="s">
        <v>13</v>
      </c>
      <c r="B861" t="s">
        <v>1721</v>
      </c>
      <c r="C861">
        <v>3</v>
      </c>
      <c r="D861">
        <v>0.94043887147335403</v>
      </c>
      <c r="E861">
        <v>5.5272122481336498E-2</v>
      </c>
      <c r="F861" t="s">
        <v>1722</v>
      </c>
      <c r="G861">
        <v>319</v>
      </c>
      <c r="H861">
        <v>23</v>
      </c>
      <c r="I861">
        <v>19157</v>
      </c>
      <c r="J861">
        <v>7.8330380264413204</v>
      </c>
      <c r="K861">
        <v>1</v>
      </c>
      <c r="L861">
        <v>0.24666791405042901</v>
      </c>
      <c r="M861">
        <v>0.21935320235907099</v>
      </c>
    </row>
    <row r="862" spans="1:13" x14ac:dyDescent="0.3">
      <c r="A862" t="s">
        <v>13</v>
      </c>
      <c r="B862" t="s">
        <v>1723</v>
      </c>
      <c r="C862">
        <v>3</v>
      </c>
      <c r="D862">
        <v>0.94043887147335403</v>
      </c>
      <c r="E862">
        <v>5.5272122481336498E-2</v>
      </c>
      <c r="F862" t="s">
        <v>1724</v>
      </c>
      <c r="G862">
        <v>319</v>
      </c>
      <c r="H862">
        <v>23</v>
      </c>
      <c r="I862">
        <v>19157</v>
      </c>
      <c r="J862">
        <v>7.8330380264413204</v>
      </c>
      <c r="K862">
        <v>1</v>
      </c>
      <c r="L862">
        <v>0.24666791405042901</v>
      </c>
      <c r="M862">
        <v>0.21935320235907099</v>
      </c>
    </row>
    <row r="863" spans="1:13" x14ac:dyDescent="0.3">
      <c r="A863" t="s">
        <v>13</v>
      </c>
      <c r="B863" t="s">
        <v>1725</v>
      </c>
      <c r="C863">
        <v>5</v>
      </c>
      <c r="D863">
        <v>1.5673981191222499</v>
      </c>
      <c r="E863">
        <v>5.6868512357584E-2</v>
      </c>
      <c r="F863" t="s">
        <v>1726</v>
      </c>
      <c r="G863">
        <v>319</v>
      </c>
      <c r="H863">
        <v>87</v>
      </c>
      <c r="I863">
        <v>19157</v>
      </c>
      <c r="J863">
        <v>3.4513385940258701</v>
      </c>
      <c r="K863">
        <v>1</v>
      </c>
      <c r="L863">
        <v>0.25320342277077401</v>
      </c>
      <c r="M863">
        <v>0.225165003104912</v>
      </c>
    </row>
    <row r="864" spans="1:13" x14ac:dyDescent="0.3">
      <c r="A864" t="s">
        <v>13</v>
      </c>
      <c r="B864" t="s">
        <v>1727</v>
      </c>
      <c r="C864">
        <v>5</v>
      </c>
      <c r="D864">
        <v>1.5673981191222499</v>
      </c>
      <c r="E864">
        <v>5.6868512357584E-2</v>
      </c>
      <c r="F864" t="s">
        <v>1728</v>
      </c>
      <c r="G864">
        <v>319</v>
      </c>
      <c r="H864">
        <v>87</v>
      </c>
      <c r="I864">
        <v>19157</v>
      </c>
      <c r="J864">
        <v>3.4513385940258701</v>
      </c>
      <c r="K864">
        <v>1</v>
      </c>
      <c r="L864">
        <v>0.25320342277077401</v>
      </c>
      <c r="M864">
        <v>0.225165003104912</v>
      </c>
    </row>
    <row r="865" spans="1:13" x14ac:dyDescent="0.3">
      <c r="A865" t="s">
        <v>13</v>
      </c>
      <c r="B865" t="s">
        <v>1729</v>
      </c>
      <c r="C865">
        <v>4</v>
      </c>
      <c r="D865">
        <v>1.2539184952978</v>
      </c>
      <c r="E865">
        <v>5.7806139361734898E-2</v>
      </c>
      <c r="F865" t="s">
        <v>1730</v>
      </c>
      <c r="G865">
        <v>319</v>
      </c>
      <c r="H865">
        <v>53</v>
      </c>
      <c r="I865">
        <v>19157</v>
      </c>
      <c r="J865">
        <v>4.5323238895132096</v>
      </c>
      <c r="K865">
        <v>1</v>
      </c>
      <c r="L865">
        <v>0.25707991062611601</v>
      </c>
      <c r="M865">
        <v>0.22861222901691899</v>
      </c>
    </row>
    <row r="866" spans="1:13" x14ac:dyDescent="0.3">
      <c r="A866" t="s">
        <v>13</v>
      </c>
      <c r="B866" t="s">
        <v>1731</v>
      </c>
      <c r="C866">
        <v>3</v>
      </c>
      <c r="D866">
        <v>0.94043887147335403</v>
      </c>
      <c r="E866">
        <v>5.9652980212242003E-2</v>
      </c>
      <c r="F866" t="s">
        <v>1732</v>
      </c>
      <c r="G866">
        <v>319</v>
      </c>
      <c r="H866">
        <v>24</v>
      </c>
      <c r="I866">
        <v>19157</v>
      </c>
      <c r="J866">
        <v>7.5066614420062701</v>
      </c>
      <c r="K866">
        <v>1</v>
      </c>
      <c r="L866">
        <v>0.263461608808498</v>
      </c>
      <c r="M866">
        <v>0.23428725139744699</v>
      </c>
    </row>
    <row r="867" spans="1:13" x14ac:dyDescent="0.3">
      <c r="A867" t="s">
        <v>13</v>
      </c>
      <c r="B867" t="s">
        <v>1733</v>
      </c>
      <c r="C867">
        <v>3</v>
      </c>
      <c r="D867">
        <v>0.94043887147335403</v>
      </c>
      <c r="E867">
        <v>5.9652980212242003E-2</v>
      </c>
      <c r="F867" t="s">
        <v>1734</v>
      </c>
      <c r="G867">
        <v>319</v>
      </c>
      <c r="H867">
        <v>24</v>
      </c>
      <c r="I867">
        <v>19157</v>
      </c>
      <c r="J867">
        <v>7.5066614420062701</v>
      </c>
      <c r="K867">
        <v>1</v>
      </c>
      <c r="L867">
        <v>0.263461608808498</v>
      </c>
      <c r="M867">
        <v>0.23428725139744699</v>
      </c>
    </row>
    <row r="868" spans="1:13" x14ac:dyDescent="0.3">
      <c r="A868" t="s">
        <v>13</v>
      </c>
      <c r="B868" t="s">
        <v>1735</v>
      </c>
      <c r="C868">
        <v>3</v>
      </c>
      <c r="D868">
        <v>0.94043887147335403</v>
      </c>
      <c r="E868">
        <v>5.9652980212242003E-2</v>
      </c>
      <c r="F868" t="s">
        <v>1736</v>
      </c>
      <c r="G868">
        <v>319</v>
      </c>
      <c r="H868">
        <v>24</v>
      </c>
      <c r="I868">
        <v>19157</v>
      </c>
      <c r="J868">
        <v>7.5066614420062701</v>
      </c>
      <c r="K868">
        <v>1</v>
      </c>
      <c r="L868">
        <v>0.263461608808498</v>
      </c>
      <c r="M868">
        <v>0.23428725139744699</v>
      </c>
    </row>
    <row r="869" spans="1:13" x14ac:dyDescent="0.3">
      <c r="A869" t="s">
        <v>13</v>
      </c>
      <c r="B869" t="s">
        <v>1737</v>
      </c>
      <c r="C869">
        <v>3</v>
      </c>
      <c r="D869">
        <v>0.94043887147335403</v>
      </c>
      <c r="E869">
        <v>5.9652980212242003E-2</v>
      </c>
      <c r="F869" t="s">
        <v>1738</v>
      </c>
      <c r="G869">
        <v>319</v>
      </c>
      <c r="H869">
        <v>24</v>
      </c>
      <c r="I869">
        <v>19157</v>
      </c>
      <c r="J869">
        <v>7.5066614420062701</v>
      </c>
      <c r="K869">
        <v>1</v>
      </c>
      <c r="L869">
        <v>0.263461608808498</v>
      </c>
      <c r="M869">
        <v>0.23428725139744699</v>
      </c>
    </row>
    <row r="870" spans="1:13" x14ac:dyDescent="0.3">
      <c r="A870" t="s">
        <v>13</v>
      </c>
      <c r="B870" t="s">
        <v>1739</v>
      </c>
      <c r="C870">
        <v>3</v>
      </c>
      <c r="D870">
        <v>0.94043887147335403</v>
      </c>
      <c r="E870">
        <v>5.9652980212242003E-2</v>
      </c>
      <c r="F870" t="s">
        <v>1740</v>
      </c>
      <c r="G870">
        <v>319</v>
      </c>
      <c r="H870">
        <v>24</v>
      </c>
      <c r="I870">
        <v>19157</v>
      </c>
      <c r="J870">
        <v>7.5066614420062701</v>
      </c>
      <c r="K870">
        <v>1</v>
      </c>
      <c r="L870">
        <v>0.263461608808498</v>
      </c>
      <c r="M870">
        <v>0.23428725139744699</v>
      </c>
    </row>
    <row r="871" spans="1:13" x14ac:dyDescent="0.3">
      <c r="A871" t="s">
        <v>13</v>
      </c>
      <c r="B871" t="s">
        <v>1741</v>
      </c>
      <c r="C871">
        <v>3</v>
      </c>
      <c r="D871">
        <v>0.94043887147335403</v>
      </c>
      <c r="E871">
        <v>5.9652980212242003E-2</v>
      </c>
      <c r="F871" t="s">
        <v>1742</v>
      </c>
      <c r="G871">
        <v>319</v>
      </c>
      <c r="H871">
        <v>24</v>
      </c>
      <c r="I871">
        <v>19157</v>
      </c>
      <c r="J871">
        <v>7.5066614420062701</v>
      </c>
      <c r="K871">
        <v>1</v>
      </c>
      <c r="L871">
        <v>0.263461608808498</v>
      </c>
      <c r="M871">
        <v>0.23428725139744699</v>
      </c>
    </row>
    <row r="872" spans="1:13" x14ac:dyDescent="0.3">
      <c r="A872" t="s">
        <v>13</v>
      </c>
      <c r="B872" t="s">
        <v>1743</v>
      </c>
      <c r="C872">
        <v>4</v>
      </c>
      <c r="D872">
        <v>1.2539184952978</v>
      </c>
      <c r="E872">
        <v>6.0483707157971203E-2</v>
      </c>
      <c r="F872" t="s">
        <v>1744</v>
      </c>
      <c r="G872">
        <v>319</v>
      </c>
      <c r="H872">
        <v>54</v>
      </c>
      <c r="I872">
        <v>19157</v>
      </c>
      <c r="J872">
        <v>4.4483919656333404</v>
      </c>
      <c r="K872">
        <v>1</v>
      </c>
      <c r="L872">
        <v>0.26682352651987701</v>
      </c>
      <c r="M872">
        <v>0.23727688796569599</v>
      </c>
    </row>
    <row r="873" spans="1:13" x14ac:dyDescent="0.3">
      <c r="A873" t="s">
        <v>13</v>
      </c>
      <c r="B873" t="s">
        <v>1745</v>
      </c>
      <c r="C873">
        <v>9</v>
      </c>
      <c r="D873">
        <v>2.8213166144200601</v>
      </c>
      <c r="E873">
        <v>6.1066541211721601E-2</v>
      </c>
      <c r="F873" t="s">
        <v>1746</v>
      </c>
      <c r="G873">
        <v>319</v>
      </c>
      <c r="H873">
        <v>253</v>
      </c>
      <c r="I873">
        <v>19157</v>
      </c>
      <c r="J873">
        <v>2.13628309812036</v>
      </c>
      <c r="K873">
        <v>1</v>
      </c>
      <c r="L873">
        <v>0.269085402032821</v>
      </c>
      <c r="M873">
        <v>0.23928829524179801</v>
      </c>
    </row>
    <row r="874" spans="1:13" x14ac:dyDescent="0.3">
      <c r="A874" t="s">
        <v>13</v>
      </c>
      <c r="B874" t="s">
        <v>1747</v>
      </c>
      <c r="C874">
        <v>4</v>
      </c>
      <c r="D874">
        <v>1.2539184952978</v>
      </c>
      <c r="E874">
        <v>6.3218408274634597E-2</v>
      </c>
      <c r="F874" t="s">
        <v>1748</v>
      </c>
      <c r="G874">
        <v>319</v>
      </c>
      <c r="H874">
        <v>55</v>
      </c>
      <c r="I874">
        <v>19157</v>
      </c>
      <c r="J874">
        <v>4.3675121117127302</v>
      </c>
      <c r="K874">
        <v>1</v>
      </c>
      <c r="L874">
        <v>0.27078626491977398</v>
      </c>
      <c r="M874">
        <v>0.24080081348910601</v>
      </c>
    </row>
    <row r="875" spans="1:13" x14ac:dyDescent="0.3">
      <c r="A875" t="s">
        <v>13</v>
      </c>
      <c r="B875" t="s">
        <v>1749</v>
      </c>
      <c r="C875">
        <v>3</v>
      </c>
      <c r="D875">
        <v>0.94043887147335403</v>
      </c>
      <c r="E875">
        <v>6.4148810086228594E-2</v>
      </c>
      <c r="F875" t="s">
        <v>1750</v>
      </c>
      <c r="G875">
        <v>319</v>
      </c>
      <c r="H875">
        <v>25</v>
      </c>
      <c r="I875">
        <v>19157</v>
      </c>
      <c r="J875">
        <v>7.2063949843260096</v>
      </c>
      <c r="K875">
        <v>1</v>
      </c>
      <c r="L875">
        <v>0.27078626491977398</v>
      </c>
      <c r="M875">
        <v>0.24080081348910601</v>
      </c>
    </row>
    <row r="876" spans="1:13" x14ac:dyDescent="0.3">
      <c r="A876" t="s">
        <v>13</v>
      </c>
      <c r="B876" t="s">
        <v>1751</v>
      </c>
      <c r="C876">
        <v>3</v>
      </c>
      <c r="D876">
        <v>0.94043887147335403</v>
      </c>
      <c r="E876">
        <v>6.4148810086228594E-2</v>
      </c>
      <c r="F876" t="s">
        <v>1752</v>
      </c>
      <c r="G876">
        <v>319</v>
      </c>
      <c r="H876">
        <v>25</v>
      </c>
      <c r="I876">
        <v>19157</v>
      </c>
      <c r="J876">
        <v>7.2063949843260096</v>
      </c>
      <c r="K876">
        <v>1</v>
      </c>
      <c r="L876">
        <v>0.27078626491977398</v>
      </c>
      <c r="M876">
        <v>0.24080081348910601</v>
      </c>
    </row>
    <row r="877" spans="1:13" x14ac:dyDescent="0.3">
      <c r="A877" t="s">
        <v>13</v>
      </c>
      <c r="B877" t="s">
        <v>1753</v>
      </c>
      <c r="C877">
        <v>3</v>
      </c>
      <c r="D877">
        <v>0.94043887147335403</v>
      </c>
      <c r="E877">
        <v>6.4148810086228594E-2</v>
      </c>
      <c r="F877" t="s">
        <v>1754</v>
      </c>
      <c r="G877">
        <v>319</v>
      </c>
      <c r="H877">
        <v>25</v>
      </c>
      <c r="I877">
        <v>19157</v>
      </c>
      <c r="J877">
        <v>7.2063949843260096</v>
      </c>
      <c r="K877">
        <v>1</v>
      </c>
      <c r="L877">
        <v>0.27078626491977398</v>
      </c>
      <c r="M877">
        <v>0.24080081348910601</v>
      </c>
    </row>
    <row r="878" spans="1:13" x14ac:dyDescent="0.3">
      <c r="A878" t="s">
        <v>13</v>
      </c>
      <c r="B878" t="s">
        <v>1755</v>
      </c>
      <c r="C878">
        <v>3</v>
      </c>
      <c r="D878">
        <v>0.94043887147335403</v>
      </c>
      <c r="E878">
        <v>6.4148810086228594E-2</v>
      </c>
      <c r="F878" t="s">
        <v>1756</v>
      </c>
      <c r="G878">
        <v>319</v>
      </c>
      <c r="H878">
        <v>25</v>
      </c>
      <c r="I878">
        <v>19157</v>
      </c>
      <c r="J878">
        <v>7.2063949843260096</v>
      </c>
      <c r="K878">
        <v>1</v>
      </c>
      <c r="L878">
        <v>0.27078626491977398</v>
      </c>
      <c r="M878">
        <v>0.24080081348910601</v>
      </c>
    </row>
    <row r="879" spans="1:13" x14ac:dyDescent="0.3">
      <c r="A879" t="s">
        <v>13</v>
      </c>
      <c r="B879" t="s">
        <v>1757</v>
      </c>
      <c r="C879">
        <v>2</v>
      </c>
      <c r="D879">
        <v>0.62695924764890198</v>
      </c>
      <c r="E879">
        <v>6.4768575090243002E-2</v>
      </c>
      <c r="F879" t="s">
        <v>1758</v>
      </c>
      <c r="G879">
        <v>319</v>
      </c>
      <c r="H879">
        <v>4</v>
      </c>
      <c r="I879">
        <v>19157</v>
      </c>
      <c r="J879">
        <v>30.026645768024999</v>
      </c>
      <c r="K879">
        <v>1</v>
      </c>
      <c r="L879">
        <v>0.27078626491977398</v>
      </c>
      <c r="M879">
        <v>0.24080081348910601</v>
      </c>
    </row>
    <row r="880" spans="1:13" x14ac:dyDescent="0.3">
      <c r="A880" t="s">
        <v>13</v>
      </c>
      <c r="B880" t="s">
        <v>1759</v>
      </c>
      <c r="C880">
        <v>2</v>
      </c>
      <c r="D880">
        <v>0.62695924764890198</v>
      </c>
      <c r="E880">
        <v>6.4768575090243002E-2</v>
      </c>
      <c r="F880" t="s">
        <v>1760</v>
      </c>
      <c r="G880">
        <v>319</v>
      </c>
      <c r="H880">
        <v>4</v>
      </c>
      <c r="I880">
        <v>19157</v>
      </c>
      <c r="J880">
        <v>30.026645768024999</v>
      </c>
      <c r="K880">
        <v>1</v>
      </c>
      <c r="L880">
        <v>0.27078626491977398</v>
      </c>
      <c r="M880">
        <v>0.24080081348910601</v>
      </c>
    </row>
    <row r="881" spans="1:13" x14ac:dyDescent="0.3">
      <c r="A881" t="s">
        <v>13</v>
      </c>
      <c r="B881" t="s">
        <v>1761</v>
      </c>
      <c r="C881">
        <v>2</v>
      </c>
      <c r="D881">
        <v>0.62695924764890198</v>
      </c>
      <c r="E881">
        <v>6.4768575090243002E-2</v>
      </c>
      <c r="F881" t="s">
        <v>1762</v>
      </c>
      <c r="G881">
        <v>319</v>
      </c>
      <c r="H881">
        <v>4</v>
      </c>
      <c r="I881">
        <v>19157</v>
      </c>
      <c r="J881">
        <v>30.026645768024999</v>
      </c>
      <c r="K881">
        <v>1</v>
      </c>
      <c r="L881">
        <v>0.27078626491977398</v>
      </c>
      <c r="M881">
        <v>0.24080081348910601</v>
      </c>
    </row>
    <row r="882" spans="1:13" x14ac:dyDescent="0.3">
      <c r="A882" t="s">
        <v>13</v>
      </c>
      <c r="B882" t="s">
        <v>1763</v>
      </c>
      <c r="C882">
        <v>2</v>
      </c>
      <c r="D882">
        <v>0.62695924764890198</v>
      </c>
      <c r="E882">
        <v>6.4768575090243002E-2</v>
      </c>
      <c r="F882" t="s">
        <v>1764</v>
      </c>
      <c r="G882">
        <v>319</v>
      </c>
      <c r="H882">
        <v>4</v>
      </c>
      <c r="I882">
        <v>19157</v>
      </c>
      <c r="J882">
        <v>30.026645768024999</v>
      </c>
      <c r="K882">
        <v>1</v>
      </c>
      <c r="L882">
        <v>0.27078626491977398</v>
      </c>
      <c r="M882">
        <v>0.24080081348910601</v>
      </c>
    </row>
    <row r="883" spans="1:13" x14ac:dyDescent="0.3">
      <c r="A883" t="s">
        <v>13</v>
      </c>
      <c r="B883" t="s">
        <v>1765</v>
      </c>
      <c r="C883">
        <v>2</v>
      </c>
      <c r="D883">
        <v>0.62695924764890198</v>
      </c>
      <c r="E883">
        <v>6.4768575090243002E-2</v>
      </c>
      <c r="F883" t="s">
        <v>1644</v>
      </c>
      <c r="G883">
        <v>319</v>
      </c>
      <c r="H883">
        <v>4</v>
      </c>
      <c r="I883">
        <v>19157</v>
      </c>
      <c r="J883">
        <v>30.026645768024999</v>
      </c>
      <c r="K883">
        <v>1</v>
      </c>
      <c r="L883">
        <v>0.27078626491977398</v>
      </c>
      <c r="M883">
        <v>0.24080081348910601</v>
      </c>
    </row>
    <row r="884" spans="1:13" x14ac:dyDescent="0.3">
      <c r="A884" t="s">
        <v>13</v>
      </c>
      <c r="B884" t="s">
        <v>1766</v>
      </c>
      <c r="C884">
        <v>2</v>
      </c>
      <c r="D884">
        <v>0.62695924764890198</v>
      </c>
      <c r="E884">
        <v>6.4768575090243002E-2</v>
      </c>
      <c r="F884" t="s">
        <v>1767</v>
      </c>
      <c r="G884">
        <v>319</v>
      </c>
      <c r="H884">
        <v>4</v>
      </c>
      <c r="I884">
        <v>19157</v>
      </c>
      <c r="J884">
        <v>30.026645768024999</v>
      </c>
      <c r="K884">
        <v>1</v>
      </c>
      <c r="L884">
        <v>0.27078626491977398</v>
      </c>
      <c r="M884">
        <v>0.24080081348910601</v>
      </c>
    </row>
    <row r="885" spans="1:13" x14ac:dyDescent="0.3">
      <c r="A885" t="s">
        <v>13</v>
      </c>
      <c r="B885" t="s">
        <v>1768</v>
      </c>
      <c r="C885">
        <v>2</v>
      </c>
      <c r="D885">
        <v>0.62695924764890198</v>
      </c>
      <c r="E885">
        <v>6.4768575090243002E-2</v>
      </c>
      <c r="F885" t="s">
        <v>1769</v>
      </c>
      <c r="G885">
        <v>319</v>
      </c>
      <c r="H885">
        <v>4</v>
      </c>
      <c r="I885">
        <v>19157</v>
      </c>
      <c r="J885">
        <v>30.026645768024999</v>
      </c>
      <c r="K885">
        <v>1</v>
      </c>
      <c r="L885">
        <v>0.27078626491977398</v>
      </c>
      <c r="M885">
        <v>0.24080081348910601</v>
      </c>
    </row>
    <row r="886" spans="1:13" x14ac:dyDescent="0.3">
      <c r="A886" t="s">
        <v>13</v>
      </c>
      <c r="B886" t="s">
        <v>1770</v>
      </c>
      <c r="C886">
        <v>2</v>
      </c>
      <c r="D886">
        <v>0.62695924764890198</v>
      </c>
      <c r="E886">
        <v>6.4768575090243002E-2</v>
      </c>
      <c r="F886" t="s">
        <v>1771</v>
      </c>
      <c r="G886">
        <v>319</v>
      </c>
      <c r="H886">
        <v>4</v>
      </c>
      <c r="I886">
        <v>19157</v>
      </c>
      <c r="J886">
        <v>30.026645768024999</v>
      </c>
      <c r="K886">
        <v>1</v>
      </c>
      <c r="L886">
        <v>0.27078626491977398</v>
      </c>
      <c r="M886">
        <v>0.24080081348910601</v>
      </c>
    </row>
    <row r="887" spans="1:13" x14ac:dyDescent="0.3">
      <c r="A887" t="s">
        <v>13</v>
      </c>
      <c r="B887" t="s">
        <v>1772</v>
      </c>
      <c r="C887">
        <v>2</v>
      </c>
      <c r="D887">
        <v>0.62695924764890198</v>
      </c>
      <c r="E887">
        <v>6.4768575090243002E-2</v>
      </c>
      <c r="F887" t="s">
        <v>1773</v>
      </c>
      <c r="G887">
        <v>319</v>
      </c>
      <c r="H887">
        <v>4</v>
      </c>
      <c r="I887">
        <v>19157</v>
      </c>
      <c r="J887">
        <v>30.026645768024999</v>
      </c>
      <c r="K887">
        <v>1</v>
      </c>
      <c r="L887">
        <v>0.27078626491977398</v>
      </c>
      <c r="M887">
        <v>0.24080081348910601</v>
      </c>
    </row>
    <row r="888" spans="1:13" x14ac:dyDescent="0.3">
      <c r="A888" t="s">
        <v>13</v>
      </c>
      <c r="B888" t="s">
        <v>1774</v>
      </c>
      <c r="C888">
        <v>2</v>
      </c>
      <c r="D888">
        <v>0.62695924764890198</v>
      </c>
      <c r="E888">
        <v>6.4768575090243002E-2</v>
      </c>
      <c r="F888" t="s">
        <v>1663</v>
      </c>
      <c r="G888">
        <v>319</v>
      </c>
      <c r="H888">
        <v>4</v>
      </c>
      <c r="I888">
        <v>19157</v>
      </c>
      <c r="J888">
        <v>30.026645768024999</v>
      </c>
      <c r="K888">
        <v>1</v>
      </c>
      <c r="L888">
        <v>0.27078626491977398</v>
      </c>
      <c r="M888">
        <v>0.24080081348910601</v>
      </c>
    </row>
    <row r="889" spans="1:13" x14ac:dyDescent="0.3">
      <c r="A889" t="s">
        <v>13</v>
      </c>
      <c r="B889" t="s">
        <v>1775</v>
      </c>
      <c r="C889">
        <v>2</v>
      </c>
      <c r="D889">
        <v>0.62695924764890198</v>
      </c>
      <c r="E889">
        <v>6.4768575090243002E-2</v>
      </c>
      <c r="F889" t="s">
        <v>1776</v>
      </c>
      <c r="G889">
        <v>319</v>
      </c>
      <c r="H889">
        <v>4</v>
      </c>
      <c r="I889">
        <v>19157</v>
      </c>
      <c r="J889">
        <v>30.026645768024999</v>
      </c>
      <c r="K889">
        <v>1</v>
      </c>
      <c r="L889">
        <v>0.27078626491977398</v>
      </c>
      <c r="M889">
        <v>0.24080081348910601</v>
      </c>
    </row>
    <row r="890" spans="1:13" x14ac:dyDescent="0.3">
      <c r="A890" t="s">
        <v>13</v>
      </c>
      <c r="B890" t="s">
        <v>1777</v>
      </c>
      <c r="C890">
        <v>2</v>
      </c>
      <c r="D890">
        <v>0.62695924764890198</v>
      </c>
      <c r="E890">
        <v>6.4768575090243002E-2</v>
      </c>
      <c r="F890" t="s">
        <v>1778</v>
      </c>
      <c r="G890">
        <v>319</v>
      </c>
      <c r="H890">
        <v>4</v>
      </c>
      <c r="I890">
        <v>19157</v>
      </c>
      <c r="J890">
        <v>30.026645768024999</v>
      </c>
      <c r="K890">
        <v>1</v>
      </c>
      <c r="L890">
        <v>0.27078626491977398</v>
      </c>
      <c r="M890">
        <v>0.24080081348910601</v>
      </c>
    </row>
    <row r="891" spans="1:13" x14ac:dyDescent="0.3">
      <c r="A891" t="s">
        <v>13</v>
      </c>
      <c r="B891" t="s">
        <v>1779</v>
      </c>
      <c r="C891">
        <v>2</v>
      </c>
      <c r="D891">
        <v>0.62695924764890198</v>
      </c>
      <c r="E891">
        <v>6.4768575090243002E-2</v>
      </c>
      <c r="F891" t="s">
        <v>1780</v>
      </c>
      <c r="G891">
        <v>319</v>
      </c>
      <c r="H891">
        <v>4</v>
      </c>
      <c r="I891">
        <v>19157</v>
      </c>
      <c r="J891">
        <v>30.026645768024999</v>
      </c>
      <c r="K891">
        <v>1</v>
      </c>
      <c r="L891">
        <v>0.27078626491977398</v>
      </c>
      <c r="M891">
        <v>0.24080081348910601</v>
      </c>
    </row>
    <row r="892" spans="1:13" x14ac:dyDescent="0.3">
      <c r="A892" t="s">
        <v>13</v>
      </c>
      <c r="B892" t="s">
        <v>1781</v>
      </c>
      <c r="C892">
        <v>2</v>
      </c>
      <c r="D892">
        <v>0.62695924764890198</v>
      </c>
      <c r="E892">
        <v>6.4768575090243002E-2</v>
      </c>
      <c r="F892" t="s">
        <v>1782</v>
      </c>
      <c r="G892">
        <v>319</v>
      </c>
      <c r="H892">
        <v>4</v>
      </c>
      <c r="I892">
        <v>19157</v>
      </c>
      <c r="J892">
        <v>30.026645768024999</v>
      </c>
      <c r="K892">
        <v>1</v>
      </c>
      <c r="L892">
        <v>0.27078626491977398</v>
      </c>
      <c r="M892">
        <v>0.24080081348910601</v>
      </c>
    </row>
    <row r="893" spans="1:13" x14ac:dyDescent="0.3">
      <c r="A893" t="s">
        <v>13</v>
      </c>
      <c r="B893" t="s">
        <v>1783</v>
      </c>
      <c r="C893">
        <v>2</v>
      </c>
      <c r="D893">
        <v>0.62695924764890198</v>
      </c>
      <c r="E893">
        <v>6.4768575090243002E-2</v>
      </c>
      <c r="F893" t="s">
        <v>1478</v>
      </c>
      <c r="G893">
        <v>319</v>
      </c>
      <c r="H893">
        <v>4</v>
      </c>
      <c r="I893">
        <v>19157</v>
      </c>
      <c r="J893">
        <v>30.026645768024999</v>
      </c>
      <c r="K893">
        <v>1</v>
      </c>
      <c r="L893">
        <v>0.27078626491977398</v>
      </c>
      <c r="M893">
        <v>0.24080081348910601</v>
      </c>
    </row>
    <row r="894" spans="1:13" x14ac:dyDescent="0.3">
      <c r="A894" t="s">
        <v>13</v>
      </c>
      <c r="B894" t="s">
        <v>1784</v>
      </c>
      <c r="C894">
        <v>2</v>
      </c>
      <c r="D894">
        <v>0.62695924764890198</v>
      </c>
      <c r="E894">
        <v>6.4768575090243002E-2</v>
      </c>
      <c r="F894" t="s">
        <v>1785</v>
      </c>
      <c r="G894">
        <v>319</v>
      </c>
      <c r="H894">
        <v>4</v>
      </c>
      <c r="I894">
        <v>19157</v>
      </c>
      <c r="J894">
        <v>30.026645768024999</v>
      </c>
      <c r="K894">
        <v>1</v>
      </c>
      <c r="L894">
        <v>0.27078626491977398</v>
      </c>
      <c r="M894">
        <v>0.24080081348910601</v>
      </c>
    </row>
    <row r="895" spans="1:13" x14ac:dyDescent="0.3">
      <c r="A895" t="s">
        <v>13</v>
      </c>
      <c r="B895" t="s">
        <v>1786</v>
      </c>
      <c r="C895">
        <v>2</v>
      </c>
      <c r="D895">
        <v>0.62695924764890198</v>
      </c>
      <c r="E895">
        <v>6.4768575090243002E-2</v>
      </c>
      <c r="F895" t="s">
        <v>1667</v>
      </c>
      <c r="G895">
        <v>319</v>
      </c>
      <c r="H895">
        <v>4</v>
      </c>
      <c r="I895">
        <v>19157</v>
      </c>
      <c r="J895">
        <v>30.026645768024999</v>
      </c>
      <c r="K895">
        <v>1</v>
      </c>
      <c r="L895">
        <v>0.27078626491977398</v>
      </c>
      <c r="M895">
        <v>0.24080081348910601</v>
      </c>
    </row>
    <row r="896" spans="1:13" x14ac:dyDescent="0.3">
      <c r="A896" t="s">
        <v>13</v>
      </c>
      <c r="B896" t="s">
        <v>1787</v>
      </c>
      <c r="C896">
        <v>2</v>
      </c>
      <c r="D896">
        <v>0.62695924764890198</v>
      </c>
      <c r="E896">
        <v>6.4768575090243002E-2</v>
      </c>
      <c r="F896" t="s">
        <v>1788</v>
      </c>
      <c r="G896">
        <v>319</v>
      </c>
      <c r="H896">
        <v>4</v>
      </c>
      <c r="I896">
        <v>19157</v>
      </c>
      <c r="J896">
        <v>30.026645768024999</v>
      </c>
      <c r="K896">
        <v>1</v>
      </c>
      <c r="L896">
        <v>0.27078626491977398</v>
      </c>
      <c r="M896">
        <v>0.24080081348910601</v>
      </c>
    </row>
    <row r="897" spans="1:13" x14ac:dyDescent="0.3">
      <c r="A897" t="s">
        <v>13</v>
      </c>
      <c r="B897" t="s">
        <v>1789</v>
      </c>
      <c r="C897">
        <v>2</v>
      </c>
      <c r="D897">
        <v>0.62695924764890198</v>
      </c>
      <c r="E897">
        <v>6.4768575090243002E-2</v>
      </c>
      <c r="F897" t="s">
        <v>1790</v>
      </c>
      <c r="G897">
        <v>319</v>
      </c>
      <c r="H897">
        <v>4</v>
      </c>
      <c r="I897">
        <v>19157</v>
      </c>
      <c r="J897">
        <v>30.026645768024999</v>
      </c>
      <c r="K897">
        <v>1</v>
      </c>
      <c r="L897">
        <v>0.27078626491977398</v>
      </c>
      <c r="M897">
        <v>0.24080081348910601</v>
      </c>
    </row>
    <row r="898" spans="1:13" x14ac:dyDescent="0.3">
      <c r="A898" t="s">
        <v>13</v>
      </c>
      <c r="B898" t="s">
        <v>1791</v>
      </c>
      <c r="C898">
        <v>2</v>
      </c>
      <c r="D898">
        <v>0.62695924764890198</v>
      </c>
      <c r="E898">
        <v>6.4768575090243002E-2</v>
      </c>
      <c r="F898" t="s">
        <v>1792</v>
      </c>
      <c r="G898">
        <v>319</v>
      </c>
      <c r="H898">
        <v>4</v>
      </c>
      <c r="I898">
        <v>19157</v>
      </c>
      <c r="J898">
        <v>30.026645768024999</v>
      </c>
      <c r="K898">
        <v>1</v>
      </c>
      <c r="L898">
        <v>0.27078626491977398</v>
      </c>
      <c r="M898">
        <v>0.24080081348910601</v>
      </c>
    </row>
    <row r="899" spans="1:13" x14ac:dyDescent="0.3">
      <c r="A899" t="s">
        <v>13</v>
      </c>
      <c r="B899" t="s">
        <v>1793</v>
      </c>
      <c r="C899">
        <v>2</v>
      </c>
      <c r="D899">
        <v>0.62695924764890198</v>
      </c>
      <c r="E899">
        <v>6.4768575090243002E-2</v>
      </c>
      <c r="F899" t="s">
        <v>1644</v>
      </c>
      <c r="G899">
        <v>319</v>
      </c>
      <c r="H899">
        <v>4</v>
      </c>
      <c r="I899">
        <v>19157</v>
      </c>
      <c r="J899">
        <v>30.026645768024999</v>
      </c>
      <c r="K899">
        <v>1</v>
      </c>
      <c r="L899">
        <v>0.27078626491977398</v>
      </c>
      <c r="M899">
        <v>0.24080081348910601</v>
      </c>
    </row>
    <row r="900" spans="1:13" x14ac:dyDescent="0.3">
      <c r="A900" t="s">
        <v>13</v>
      </c>
      <c r="B900" t="s">
        <v>1794</v>
      </c>
      <c r="C900">
        <v>2</v>
      </c>
      <c r="D900">
        <v>0.62695924764890198</v>
      </c>
      <c r="E900">
        <v>6.4768575090243002E-2</v>
      </c>
      <c r="F900" t="s">
        <v>1795</v>
      </c>
      <c r="G900">
        <v>319</v>
      </c>
      <c r="H900">
        <v>4</v>
      </c>
      <c r="I900">
        <v>19157</v>
      </c>
      <c r="J900">
        <v>30.026645768024999</v>
      </c>
      <c r="K900">
        <v>1</v>
      </c>
      <c r="L900">
        <v>0.27078626491977398</v>
      </c>
      <c r="M900">
        <v>0.24080081348910601</v>
      </c>
    </row>
    <row r="901" spans="1:13" x14ac:dyDescent="0.3">
      <c r="A901" t="s">
        <v>13</v>
      </c>
      <c r="B901" t="s">
        <v>1796</v>
      </c>
      <c r="C901">
        <v>2</v>
      </c>
      <c r="D901">
        <v>0.62695924764890198</v>
      </c>
      <c r="E901">
        <v>6.4768575090243002E-2</v>
      </c>
      <c r="F901" t="s">
        <v>1773</v>
      </c>
      <c r="G901">
        <v>319</v>
      </c>
      <c r="H901">
        <v>4</v>
      </c>
      <c r="I901">
        <v>19157</v>
      </c>
      <c r="J901">
        <v>30.026645768024999</v>
      </c>
      <c r="K901">
        <v>1</v>
      </c>
      <c r="L901">
        <v>0.27078626491977398</v>
      </c>
      <c r="M901">
        <v>0.24080081348910601</v>
      </c>
    </row>
    <row r="902" spans="1:13" x14ac:dyDescent="0.3">
      <c r="A902" t="s">
        <v>13</v>
      </c>
      <c r="B902" t="s">
        <v>1797</v>
      </c>
      <c r="C902">
        <v>2</v>
      </c>
      <c r="D902">
        <v>0.62695924764890198</v>
      </c>
      <c r="E902">
        <v>6.4768575090243002E-2</v>
      </c>
      <c r="F902" t="s">
        <v>1798</v>
      </c>
      <c r="G902">
        <v>319</v>
      </c>
      <c r="H902">
        <v>4</v>
      </c>
      <c r="I902">
        <v>19157</v>
      </c>
      <c r="J902">
        <v>30.026645768024999</v>
      </c>
      <c r="K902">
        <v>1</v>
      </c>
      <c r="L902">
        <v>0.27078626491977398</v>
      </c>
      <c r="M902">
        <v>0.24080081348910601</v>
      </c>
    </row>
    <row r="903" spans="1:13" x14ac:dyDescent="0.3">
      <c r="A903" t="s">
        <v>13</v>
      </c>
      <c r="B903" t="s">
        <v>1799</v>
      </c>
      <c r="C903">
        <v>2</v>
      </c>
      <c r="D903">
        <v>0.62695924764890198</v>
      </c>
      <c r="E903">
        <v>6.4768575090243002E-2</v>
      </c>
      <c r="F903" t="s">
        <v>1800</v>
      </c>
      <c r="G903">
        <v>319</v>
      </c>
      <c r="H903">
        <v>4</v>
      </c>
      <c r="I903">
        <v>19157</v>
      </c>
      <c r="J903">
        <v>30.026645768024999</v>
      </c>
      <c r="K903">
        <v>1</v>
      </c>
      <c r="L903">
        <v>0.27078626491977398</v>
      </c>
      <c r="M903">
        <v>0.24080081348910601</v>
      </c>
    </row>
    <row r="904" spans="1:13" x14ac:dyDescent="0.3">
      <c r="A904" t="s">
        <v>13</v>
      </c>
      <c r="B904" t="s">
        <v>1801</v>
      </c>
      <c r="C904">
        <v>2</v>
      </c>
      <c r="D904">
        <v>0.62695924764890198</v>
      </c>
      <c r="E904">
        <v>6.4768575090243002E-2</v>
      </c>
      <c r="F904" t="s">
        <v>1802</v>
      </c>
      <c r="G904">
        <v>319</v>
      </c>
      <c r="H904">
        <v>4</v>
      </c>
      <c r="I904">
        <v>19157</v>
      </c>
      <c r="J904">
        <v>30.026645768024999</v>
      </c>
      <c r="K904">
        <v>1</v>
      </c>
      <c r="L904">
        <v>0.27078626491977398</v>
      </c>
      <c r="M904">
        <v>0.24080081348910601</v>
      </c>
    </row>
    <row r="905" spans="1:13" x14ac:dyDescent="0.3">
      <c r="A905" t="s">
        <v>13</v>
      </c>
      <c r="B905" t="s">
        <v>1803</v>
      </c>
      <c r="C905">
        <v>2</v>
      </c>
      <c r="D905">
        <v>0.62695924764890198</v>
      </c>
      <c r="E905">
        <v>6.4768575090243002E-2</v>
      </c>
      <c r="F905" t="s">
        <v>1804</v>
      </c>
      <c r="G905">
        <v>319</v>
      </c>
      <c r="H905">
        <v>4</v>
      </c>
      <c r="I905">
        <v>19157</v>
      </c>
      <c r="J905">
        <v>30.026645768024999</v>
      </c>
      <c r="K905">
        <v>1</v>
      </c>
      <c r="L905">
        <v>0.27078626491977398</v>
      </c>
      <c r="M905">
        <v>0.24080081348910601</v>
      </c>
    </row>
    <row r="906" spans="1:13" x14ac:dyDescent="0.3">
      <c r="A906" t="s">
        <v>13</v>
      </c>
      <c r="B906" t="s">
        <v>1805</v>
      </c>
      <c r="C906">
        <v>2</v>
      </c>
      <c r="D906">
        <v>0.62695924764890198</v>
      </c>
      <c r="E906">
        <v>6.4768575090243002E-2</v>
      </c>
      <c r="F906" t="s">
        <v>1806</v>
      </c>
      <c r="G906">
        <v>319</v>
      </c>
      <c r="H906">
        <v>4</v>
      </c>
      <c r="I906">
        <v>19157</v>
      </c>
      <c r="J906">
        <v>30.026645768024999</v>
      </c>
      <c r="K906">
        <v>1</v>
      </c>
      <c r="L906">
        <v>0.27078626491977398</v>
      </c>
      <c r="M906">
        <v>0.24080081348910601</v>
      </c>
    </row>
    <row r="907" spans="1:13" x14ac:dyDescent="0.3">
      <c r="A907" t="s">
        <v>13</v>
      </c>
      <c r="B907" t="s">
        <v>1807</v>
      </c>
      <c r="C907">
        <v>2</v>
      </c>
      <c r="D907">
        <v>0.62695924764890198</v>
      </c>
      <c r="E907">
        <v>6.4768575090243002E-2</v>
      </c>
      <c r="F907" t="s">
        <v>1663</v>
      </c>
      <c r="G907">
        <v>319</v>
      </c>
      <c r="H907">
        <v>4</v>
      </c>
      <c r="I907">
        <v>19157</v>
      </c>
      <c r="J907">
        <v>30.026645768024999</v>
      </c>
      <c r="K907">
        <v>1</v>
      </c>
      <c r="L907">
        <v>0.27078626491977398</v>
      </c>
      <c r="M907">
        <v>0.24080081348910601</v>
      </c>
    </row>
    <row r="908" spans="1:13" x14ac:dyDescent="0.3">
      <c r="A908" t="s">
        <v>13</v>
      </c>
      <c r="B908" t="s">
        <v>1808</v>
      </c>
      <c r="C908">
        <v>2</v>
      </c>
      <c r="D908">
        <v>0.62695924764890198</v>
      </c>
      <c r="E908">
        <v>6.4768575090243002E-2</v>
      </c>
      <c r="F908" t="s">
        <v>1809</v>
      </c>
      <c r="G908">
        <v>319</v>
      </c>
      <c r="H908">
        <v>4</v>
      </c>
      <c r="I908">
        <v>19157</v>
      </c>
      <c r="J908">
        <v>30.026645768024999</v>
      </c>
      <c r="K908">
        <v>1</v>
      </c>
      <c r="L908">
        <v>0.27078626491977398</v>
      </c>
      <c r="M908">
        <v>0.24080081348910601</v>
      </c>
    </row>
    <row r="909" spans="1:13" x14ac:dyDescent="0.3">
      <c r="A909" t="s">
        <v>13</v>
      </c>
      <c r="B909" t="s">
        <v>1810</v>
      </c>
      <c r="C909">
        <v>2</v>
      </c>
      <c r="D909">
        <v>0.62695924764890198</v>
      </c>
      <c r="E909">
        <v>6.4768575090243002E-2</v>
      </c>
      <c r="F909" t="s">
        <v>1811</v>
      </c>
      <c r="G909">
        <v>319</v>
      </c>
      <c r="H909">
        <v>4</v>
      </c>
      <c r="I909">
        <v>19157</v>
      </c>
      <c r="J909">
        <v>30.026645768024999</v>
      </c>
      <c r="K909">
        <v>1</v>
      </c>
      <c r="L909">
        <v>0.27078626491977398</v>
      </c>
      <c r="M909">
        <v>0.24080081348910601</v>
      </c>
    </row>
    <row r="910" spans="1:13" x14ac:dyDescent="0.3">
      <c r="A910" t="s">
        <v>13</v>
      </c>
      <c r="B910" t="s">
        <v>1812</v>
      </c>
      <c r="C910">
        <v>2</v>
      </c>
      <c r="D910">
        <v>0.62695924764890198</v>
      </c>
      <c r="E910">
        <v>6.4768575090243002E-2</v>
      </c>
      <c r="F910" t="s">
        <v>1813</v>
      </c>
      <c r="G910">
        <v>319</v>
      </c>
      <c r="H910">
        <v>4</v>
      </c>
      <c r="I910">
        <v>19157</v>
      </c>
      <c r="J910">
        <v>30.026645768024999</v>
      </c>
      <c r="K910">
        <v>1</v>
      </c>
      <c r="L910">
        <v>0.27078626491977398</v>
      </c>
      <c r="M910">
        <v>0.24080081348910601</v>
      </c>
    </row>
    <row r="911" spans="1:13" x14ac:dyDescent="0.3">
      <c r="A911" t="s">
        <v>13</v>
      </c>
      <c r="B911" t="s">
        <v>1814</v>
      </c>
      <c r="C911">
        <v>2</v>
      </c>
      <c r="D911">
        <v>0.62695924764890198</v>
      </c>
      <c r="E911">
        <v>6.4768575090243002E-2</v>
      </c>
      <c r="F911" t="s">
        <v>1685</v>
      </c>
      <c r="G911">
        <v>319</v>
      </c>
      <c r="H911">
        <v>4</v>
      </c>
      <c r="I911">
        <v>19157</v>
      </c>
      <c r="J911">
        <v>30.026645768024999</v>
      </c>
      <c r="K911">
        <v>1</v>
      </c>
      <c r="L911">
        <v>0.27078626491977398</v>
      </c>
      <c r="M911">
        <v>0.24080081348910601</v>
      </c>
    </row>
    <row r="912" spans="1:13" x14ac:dyDescent="0.3">
      <c r="A912" t="s">
        <v>13</v>
      </c>
      <c r="B912" t="s">
        <v>1815</v>
      </c>
      <c r="C912">
        <v>2</v>
      </c>
      <c r="D912">
        <v>0.62695924764890198</v>
      </c>
      <c r="E912">
        <v>6.4768575090243002E-2</v>
      </c>
      <c r="F912" t="s">
        <v>1816</v>
      </c>
      <c r="G912">
        <v>319</v>
      </c>
      <c r="H912">
        <v>4</v>
      </c>
      <c r="I912">
        <v>19157</v>
      </c>
      <c r="J912">
        <v>30.026645768024999</v>
      </c>
      <c r="K912">
        <v>1</v>
      </c>
      <c r="L912">
        <v>0.27078626491977398</v>
      </c>
      <c r="M912">
        <v>0.24080081348910601</v>
      </c>
    </row>
    <row r="913" spans="1:13" x14ac:dyDescent="0.3">
      <c r="A913" t="s">
        <v>13</v>
      </c>
      <c r="B913" t="s">
        <v>1817</v>
      </c>
      <c r="C913">
        <v>2</v>
      </c>
      <c r="D913">
        <v>0.62695924764890198</v>
      </c>
      <c r="E913">
        <v>6.4768575090243002E-2</v>
      </c>
      <c r="F913" t="s">
        <v>1818</v>
      </c>
      <c r="G913">
        <v>319</v>
      </c>
      <c r="H913">
        <v>4</v>
      </c>
      <c r="I913">
        <v>19157</v>
      </c>
      <c r="J913">
        <v>30.026645768024999</v>
      </c>
      <c r="K913">
        <v>1</v>
      </c>
      <c r="L913">
        <v>0.27078626491977398</v>
      </c>
      <c r="M913">
        <v>0.24080081348910601</v>
      </c>
    </row>
    <row r="914" spans="1:13" x14ac:dyDescent="0.3">
      <c r="A914" t="s">
        <v>13</v>
      </c>
      <c r="B914" t="s">
        <v>1819</v>
      </c>
      <c r="C914">
        <v>2</v>
      </c>
      <c r="D914">
        <v>0.62695924764890198</v>
      </c>
      <c r="E914">
        <v>6.4768575090243002E-2</v>
      </c>
      <c r="F914" t="s">
        <v>1820</v>
      </c>
      <c r="G914">
        <v>319</v>
      </c>
      <c r="H914">
        <v>4</v>
      </c>
      <c r="I914">
        <v>19157</v>
      </c>
      <c r="J914">
        <v>30.026645768024999</v>
      </c>
      <c r="K914">
        <v>1</v>
      </c>
      <c r="L914">
        <v>0.27078626491977398</v>
      </c>
      <c r="M914">
        <v>0.24080081348910601</v>
      </c>
    </row>
    <row r="915" spans="1:13" x14ac:dyDescent="0.3">
      <c r="A915" t="s">
        <v>13</v>
      </c>
      <c r="B915" t="s">
        <v>1821</v>
      </c>
      <c r="C915">
        <v>2</v>
      </c>
      <c r="D915">
        <v>0.62695924764890198</v>
      </c>
      <c r="E915">
        <v>6.4768575090243002E-2</v>
      </c>
      <c r="F915" t="s">
        <v>1822</v>
      </c>
      <c r="G915">
        <v>319</v>
      </c>
      <c r="H915">
        <v>4</v>
      </c>
      <c r="I915">
        <v>19157</v>
      </c>
      <c r="J915">
        <v>30.026645768024999</v>
      </c>
      <c r="K915">
        <v>1</v>
      </c>
      <c r="L915">
        <v>0.27078626491977398</v>
      </c>
      <c r="M915">
        <v>0.24080081348910601</v>
      </c>
    </row>
    <row r="916" spans="1:13" x14ac:dyDescent="0.3">
      <c r="A916" t="s">
        <v>13</v>
      </c>
      <c r="B916" t="s">
        <v>1823</v>
      </c>
      <c r="C916">
        <v>2</v>
      </c>
      <c r="D916">
        <v>0.62695924764890198</v>
      </c>
      <c r="E916">
        <v>6.4768575090243002E-2</v>
      </c>
      <c r="F916" t="s">
        <v>1824</v>
      </c>
      <c r="G916">
        <v>319</v>
      </c>
      <c r="H916">
        <v>4</v>
      </c>
      <c r="I916">
        <v>19157</v>
      </c>
      <c r="J916">
        <v>30.026645768024999</v>
      </c>
      <c r="K916">
        <v>1</v>
      </c>
      <c r="L916">
        <v>0.27078626491977398</v>
      </c>
      <c r="M916">
        <v>0.24080081348910601</v>
      </c>
    </row>
    <row r="917" spans="1:13" x14ac:dyDescent="0.3">
      <c r="A917" t="s">
        <v>13</v>
      </c>
      <c r="B917" t="s">
        <v>1825</v>
      </c>
      <c r="C917">
        <v>2</v>
      </c>
      <c r="D917">
        <v>0.62695924764890198</v>
      </c>
      <c r="E917">
        <v>6.4768575090243002E-2</v>
      </c>
      <c r="F917" t="s">
        <v>1826</v>
      </c>
      <c r="G917">
        <v>319</v>
      </c>
      <c r="H917">
        <v>4</v>
      </c>
      <c r="I917">
        <v>19157</v>
      </c>
      <c r="J917">
        <v>30.026645768024999</v>
      </c>
      <c r="K917">
        <v>1</v>
      </c>
      <c r="L917">
        <v>0.27078626491977398</v>
      </c>
      <c r="M917">
        <v>0.24080081348910601</v>
      </c>
    </row>
    <row r="918" spans="1:13" x14ac:dyDescent="0.3">
      <c r="A918" t="s">
        <v>13</v>
      </c>
      <c r="B918" t="s">
        <v>1827</v>
      </c>
      <c r="C918">
        <v>2</v>
      </c>
      <c r="D918">
        <v>0.62695924764890198</v>
      </c>
      <c r="E918">
        <v>6.4768575090243002E-2</v>
      </c>
      <c r="F918" t="s">
        <v>1828</v>
      </c>
      <c r="G918">
        <v>319</v>
      </c>
      <c r="H918">
        <v>4</v>
      </c>
      <c r="I918">
        <v>19157</v>
      </c>
      <c r="J918">
        <v>30.026645768024999</v>
      </c>
      <c r="K918">
        <v>1</v>
      </c>
      <c r="L918">
        <v>0.27078626491977398</v>
      </c>
      <c r="M918">
        <v>0.24080081348910601</v>
      </c>
    </row>
    <row r="919" spans="1:13" x14ac:dyDescent="0.3">
      <c r="A919" t="s">
        <v>13</v>
      </c>
      <c r="B919" t="s">
        <v>1829</v>
      </c>
      <c r="C919">
        <v>2</v>
      </c>
      <c r="D919">
        <v>0.62695924764890198</v>
      </c>
      <c r="E919">
        <v>6.4768575090243002E-2</v>
      </c>
      <c r="F919" t="s">
        <v>1830</v>
      </c>
      <c r="G919">
        <v>319</v>
      </c>
      <c r="H919">
        <v>4</v>
      </c>
      <c r="I919">
        <v>19157</v>
      </c>
      <c r="J919">
        <v>30.026645768024999</v>
      </c>
      <c r="K919">
        <v>1</v>
      </c>
      <c r="L919">
        <v>0.27078626491977398</v>
      </c>
      <c r="M919">
        <v>0.24080081348910601</v>
      </c>
    </row>
    <row r="920" spans="1:13" x14ac:dyDescent="0.3">
      <c r="A920" t="s">
        <v>13</v>
      </c>
      <c r="B920" t="s">
        <v>1831</v>
      </c>
      <c r="C920">
        <v>2</v>
      </c>
      <c r="D920">
        <v>0.62695924764890198</v>
      </c>
      <c r="E920">
        <v>6.4768575090243002E-2</v>
      </c>
      <c r="F920" t="s">
        <v>1832</v>
      </c>
      <c r="G920">
        <v>319</v>
      </c>
      <c r="H920">
        <v>4</v>
      </c>
      <c r="I920">
        <v>19157</v>
      </c>
      <c r="J920">
        <v>30.026645768024999</v>
      </c>
      <c r="K920">
        <v>1</v>
      </c>
      <c r="L920">
        <v>0.27078626491977398</v>
      </c>
      <c r="M920">
        <v>0.24080081348910601</v>
      </c>
    </row>
    <row r="921" spans="1:13" x14ac:dyDescent="0.3">
      <c r="A921" t="s">
        <v>13</v>
      </c>
      <c r="B921" t="s">
        <v>1833</v>
      </c>
      <c r="C921">
        <v>5</v>
      </c>
      <c r="D921">
        <v>1.5673981191222499</v>
      </c>
      <c r="E921">
        <v>6.4940748500602302E-2</v>
      </c>
      <c r="F921" t="s">
        <v>1834</v>
      </c>
      <c r="G921">
        <v>319</v>
      </c>
      <c r="H921">
        <v>91</v>
      </c>
      <c r="I921">
        <v>19157</v>
      </c>
      <c r="J921">
        <v>3.2996314030796698</v>
      </c>
      <c r="K921">
        <v>1</v>
      </c>
      <c r="L921">
        <v>0.27121065587085003</v>
      </c>
      <c r="M921">
        <v>0.24117820961104999</v>
      </c>
    </row>
    <row r="922" spans="1:13" x14ac:dyDescent="0.3">
      <c r="A922" t="s">
        <v>13</v>
      </c>
      <c r="B922" t="s">
        <v>1835</v>
      </c>
      <c r="C922">
        <v>3</v>
      </c>
      <c r="D922">
        <v>0.94043887147335403</v>
      </c>
      <c r="E922">
        <v>6.8754615308969896E-2</v>
      </c>
      <c r="F922" t="s">
        <v>1836</v>
      </c>
      <c r="G922">
        <v>319</v>
      </c>
      <c r="H922">
        <v>26</v>
      </c>
      <c r="I922">
        <v>19157</v>
      </c>
      <c r="J922">
        <v>6.9292259464673203</v>
      </c>
      <c r="K922">
        <v>1</v>
      </c>
      <c r="L922">
        <v>0.28416158821885701</v>
      </c>
      <c r="M922">
        <v>0.25269502360368901</v>
      </c>
    </row>
    <row r="923" spans="1:13" x14ac:dyDescent="0.3">
      <c r="A923" t="s">
        <v>13</v>
      </c>
      <c r="B923" t="s">
        <v>1837</v>
      </c>
      <c r="C923">
        <v>3</v>
      </c>
      <c r="D923">
        <v>0.94043887147335403</v>
      </c>
      <c r="E923">
        <v>6.8754615308969896E-2</v>
      </c>
      <c r="F923" t="s">
        <v>1838</v>
      </c>
      <c r="G923">
        <v>319</v>
      </c>
      <c r="H923">
        <v>26</v>
      </c>
      <c r="I923">
        <v>19157</v>
      </c>
      <c r="J923">
        <v>6.9292259464673203</v>
      </c>
      <c r="K923">
        <v>1</v>
      </c>
      <c r="L923">
        <v>0.28416158821885701</v>
      </c>
      <c r="M923">
        <v>0.25269502360368901</v>
      </c>
    </row>
    <row r="924" spans="1:13" x14ac:dyDescent="0.3">
      <c r="A924" t="s">
        <v>13</v>
      </c>
      <c r="B924" t="s">
        <v>1839</v>
      </c>
      <c r="C924">
        <v>3</v>
      </c>
      <c r="D924">
        <v>0.94043887147335403</v>
      </c>
      <c r="E924">
        <v>6.8754615308969896E-2</v>
      </c>
      <c r="F924" t="s">
        <v>1840</v>
      </c>
      <c r="G924">
        <v>319</v>
      </c>
      <c r="H924">
        <v>26</v>
      </c>
      <c r="I924">
        <v>19157</v>
      </c>
      <c r="J924">
        <v>6.9292259464673203</v>
      </c>
      <c r="K924">
        <v>1</v>
      </c>
      <c r="L924">
        <v>0.28416158821885701</v>
      </c>
      <c r="M924">
        <v>0.25269502360368901</v>
      </c>
    </row>
    <row r="925" spans="1:13" x14ac:dyDescent="0.3">
      <c r="A925" t="s">
        <v>13</v>
      </c>
      <c r="B925" t="s">
        <v>1841</v>
      </c>
      <c r="C925">
        <v>3</v>
      </c>
      <c r="D925">
        <v>0.94043887147335403</v>
      </c>
      <c r="E925">
        <v>6.8754615308969896E-2</v>
      </c>
      <c r="F925" t="s">
        <v>1842</v>
      </c>
      <c r="G925">
        <v>319</v>
      </c>
      <c r="H925">
        <v>26</v>
      </c>
      <c r="I925">
        <v>19157</v>
      </c>
      <c r="J925">
        <v>6.9292259464673203</v>
      </c>
      <c r="K925">
        <v>1</v>
      </c>
      <c r="L925">
        <v>0.28416158821885701</v>
      </c>
      <c r="M925">
        <v>0.25269502360368901</v>
      </c>
    </row>
    <row r="926" spans="1:13" x14ac:dyDescent="0.3">
      <c r="A926" t="s">
        <v>13</v>
      </c>
      <c r="B926" t="s">
        <v>1843</v>
      </c>
      <c r="C926">
        <v>3</v>
      </c>
      <c r="D926">
        <v>0.94043887147335403</v>
      </c>
      <c r="E926">
        <v>6.8754615308969896E-2</v>
      </c>
      <c r="F926" t="s">
        <v>1844</v>
      </c>
      <c r="G926">
        <v>319</v>
      </c>
      <c r="H926">
        <v>26</v>
      </c>
      <c r="I926">
        <v>19157</v>
      </c>
      <c r="J926">
        <v>6.9292259464673203</v>
      </c>
      <c r="K926">
        <v>1</v>
      </c>
      <c r="L926">
        <v>0.28416158821885701</v>
      </c>
      <c r="M926">
        <v>0.25269502360368901</v>
      </c>
    </row>
    <row r="927" spans="1:13" x14ac:dyDescent="0.3">
      <c r="A927" t="s">
        <v>13</v>
      </c>
      <c r="B927" t="s">
        <v>1845</v>
      </c>
      <c r="C927">
        <v>3</v>
      </c>
      <c r="D927">
        <v>0.94043887147335403</v>
      </c>
      <c r="E927">
        <v>6.8754615308969896E-2</v>
      </c>
      <c r="F927" t="s">
        <v>1846</v>
      </c>
      <c r="G927">
        <v>319</v>
      </c>
      <c r="H927">
        <v>26</v>
      </c>
      <c r="I927">
        <v>19157</v>
      </c>
      <c r="J927">
        <v>6.9292259464673203</v>
      </c>
      <c r="K927">
        <v>1</v>
      </c>
      <c r="L927">
        <v>0.28416158821885701</v>
      </c>
      <c r="M927">
        <v>0.25269502360368901</v>
      </c>
    </row>
    <row r="928" spans="1:13" x14ac:dyDescent="0.3">
      <c r="A928" t="s">
        <v>13</v>
      </c>
      <c r="B928" t="s">
        <v>1847</v>
      </c>
      <c r="C928">
        <v>3</v>
      </c>
      <c r="D928">
        <v>0.94043887147335403</v>
      </c>
      <c r="E928">
        <v>6.8754615308969896E-2</v>
      </c>
      <c r="F928" t="s">
        <v>1848</v>
      </c>
      <c r="G928">
        <v>319</v>
      </c>
      <c r="H928">
        <v>26</v>
      </c>
      <c r="I928">
        <v>19157</v>
      </c>
      <c r="J928">
        <v>6.9292259464673203</v>
      </c>
      <c r="K928">
        <v>1</v>
      </c>
      <c r="L928">
        <v>0.28416158821885701</v>
      </c>
      <c r="M928">
        <v>0.25269502360368901</v>
      </c>
    </row>
    <row r="929" spans="1:13" x14ac:dyDescent="0.3">
      <c r="A929" t="s">
        <v>13</v>
      </c>
      <c r="B929" t="s">
        <v>1849</v>
      </c>
      <c r="C929">
        <v>4</v>
      </c>
      <c r="D929">
        <v>1.2539184952978</v>
      </c>
      <c r="E929">
        <v>6.8856247275543805E-2</v>
      </c>
      <c r="F929" t="s">
        <v>1850</v>
      </c>
      <c r="G929">
        <v>319</v>
      </c>
      <c r="H929">
        <v>57</v>
      </c>
      <c r="I929">
        <v>19157</v>
      </c>
      <c r="J929">
        <v>4.2142660727052697</v>
      </c>
      <c r="K929">
        <v>1</v>
      </c>
      <c r="L929">
        <v>0.28416158821885701</v>
      </c>
      <c r="M929">
        <v>0.25269502360368901</v>
      </c>
    </row>
    <row r="930" spans="1:13" x14ac:dyDescent="0.3">
      <c r="A930" t="s">
        <v>13</v>
      </c>
      <c r="B930" t="s">
        <v>1851</v>
      </c>
      <c r="C930">
        <v>4</v>
      </c>
      <c r="D930">
        <v>1.2539184952978</v>
      </c>
      <c r="E930">
        <v>6.8856247275543805E-2</v>
      </c>
      <c r="F930" t="s">
        <v>1852</v>
      </c>
      <c r="G930">
        <v>319</v>
      </c>
      <c r="H930">
        <v>57</v>
      </c>
      <c r="I930">
        <v>19157</v>
      </c>
      <c r="J930">
        <v>4.2142660727052697</v>
      </c>
      <c r="K930">
        <v>1</v>
      </c>
      <c r="L930">
        <v>0.28416158821885701</v>
      </c>
      <c r="M930">
        <v>0.25269502360368901</v>
      </c>
    </row>
    <row r="931" spans="1:13" x14ac:dyDescent="0.3">
      <c r="A931" t="s">
        <v>13</v>
      </c>
      <c r="B931" t="s">
        <v>1853</v>
      </c>
      <c r="C931">
        <v>4</v>
      </c>
      <c r="D931">
        <v>1.2539184952978</v>
      </c>
      <c r="E931">
        <v>6.8856247275543805E-2</v>
      </c>
      <c r="F931" t="s">
        <v>1854</v>
      </c>
      <c r="G931">
        <v>319</v>
      </c>
      <c r="H931">
        <v>57</v>
      </c>
      <c r="I931">
        <v>19157</v>
      </c>
      <c r="J931">
        <v>4.2142660727052697</v>
      </c>
      <c r="K931">
        <v>1</v>
      </c>
      <c r="L931">
        <v>0.28416158821885701</v>
      </c>
      <c r="M931">
        <v>0.25269502360368901</v>
      </c>
    </row>
    <row r="932" spans="1:13" x14ac:dyDescent="0.3">
      <c r="A932" t="s">
        <v>13</v>
      </c>
      <c r="B932" t="s">
        <v>1855</v>
      </c>
      <c r="C932">
        <v>4</v>
      </c>
      <c r="D932">
        <v>1.2539184952978</v>
      </c>
      <c r="E932">
        <v>6.8856247275543805E-2</v>
      </c>
      <c r="F932" t="s">
        <v>1856</v>
      </c>
      <c r="G932">
        <v>319</v>
      </c>
      <c r="H932">
        <v>57</v>
      </c>
      <c r="I932">
        <v>19157</v>
      </c>
      <c r="J932">
        <v>4.2142660727052697</v>
      </c>
      <c r="K932">
        <v>1</v>
      </c>
      <c r="L932">
        <v>0.28416158821885701</v>
      </c>
      <c r="M932">
        <v>0.25269502360368901</v>
      </c>
    </row>
    <row r="933" spans="1:13" x14ac:dyDescent="0.3">
      <c r="A933" t="s">
        <v>13</v>
      </c>
      <c r="B933" t="s">
        <v>1857</v>
      </c>
      <c r="C933">
        <v>8</v>
      </c>
      <c r="D933">
        <v>2.5078369905956102</v>
      </c>
      <c r="E933">
        <v>7.0695476565402496E-2</v>
      </c>
      <c r="F933" t="s">
        <v>1858</v>
      </c>
      <c r="G933">
        <v>319</v>
      </c>
      <c r="H933">
        <v>217</v>
      </c>
      <c r="I933">
        <v>19157</v>
      </c>
      <c r="J933">
        <v>2.2139462317437801</v>
      </c>
      <c r="K933">
        <v>1</v>
      </c>
      <c r="L933">
        <v>0.291438495228802</v>
      </c>
      <c r="M933">
        <v>0.25916612407918199</v>
      </c>
    </row>
    <row r="934" spans="1:13" x14ac:dyDescent="0.3">
      <c r="A934" t="s">
        <v>13</v>
      </c>
      <c r="B934" t="s">
        <v>1859</v>
      </c>
      <c r="C934">
        <v>3</v>
      </c>
      <c r="D934">
        <v>0.94043887147335403</v>
      </c>
      <c r="E934">
        <v>7.3465532365129704E-2</v>
      </c>
      <c r="F934" t="s">
        <v>1860</v>
      </c>
      <c r="G934">
        <v>319</v>
      </c>
      <c r="H934">
        <v>27</v>
      </c>
      <c r="I934">
        <v>19157</v>
      </c>
      <c r="J934">
        <v>6.6725879484500101</v>
      </c>
      <c r="K934">
        <v>1</v>
      </c>
      <c r="L934">
        <v>0.30188513192437599</v>
      </c>
      <c r="M934">
        <v>0.26845595499163499</v>
      </c>
    </row>
    <row r="935" spans="1:13" x14ac:dyDescent="0.3">
      <c r="A935" t="s">
        <v>13</v>
      </c>
      <c r="B935" t="s">
        <v>1861</v>
      </c>
      <c r="C935">
        <v>3</v>
      </c>
      <c r="D935">
        <v>0.94043887147335403</v>
      </c>
      <c r="E935">
        <v>7.3465532365129704E-2</v>
      </c>
      <c r="F935" t="s">
        <v>1862</v>
      </c>
      <c r="G935">
        <v>319</v>
      </c>
      <c r="H935">
        <v>27</v>
      </c>
      <c r="I935">
        <v>19157</v>
      </c>
      <c r="J935">
        <v>6.6725879484500101</v>
      </c>
      <c r="K935">
        <v>1</v>
      </c>
      <c r="L935">
        <v>0.30188513192437599</v>
      </c>
      <c r="M935">
        <v>0.26845595499163499</v>
      </c>
    </row>
    <row r="936" spans="1:13" x14ac:dyDescent="0.3">
      <c r="A936" t="s">
        <v>13</v>
      </c>
      <c r="B936" t="s">
        <v>1863</v>
      </c>
      <c r="C936">
        <v>3</v>
      </c>
      <c r="D936">
        <v>0.94043887147335403</v>
      </c>
      <c r="E936">
        <v>7.3465532365129704E-2</v>
      </c>
      <c r="F936" t="s">
        <v>1864</v>
      </c>
      <c r="G936">
        <v>319</v>
      </c>
      <c r="H936">
        <v>27</v>
      </c>
      <c r="I936">
        <v>19157</v>
      </c>
      <c r="J936">
        <v>6.6725879484500101</v>
      </c>
      <c r="K936">
        <v>1</v>
      </c>
      <c r="L936">
        <v>0.30188513192437599</v>
      </c>
      <c r="M936">
        <v>0.26845595499163499</v>
      </c>
    </row>
    <row r="937" spans="1:13" x14ac:dyDescent="0.3">
      <c r="A937" t="s">
        <v>13</v>
      </c>
      <c r="B937" t="s">
        <v>1865</v>
      </c>
      <c r="C937">
        <v>4</v>
      </c>
      <c r="D937">
        <v>1.2539184952978</v>
      </c>
      <c r="E937">
        <v>7.7722424964188103E-2</v>
      </c>
      <c r="F937" t="s">
        <v>1866</v>
      </c>
      <c r="G937">
        <v>319</v>
      </c>
      <c r="H937">
        <v>60</v>
      </c>
      <c r="I937">
        <v>19157</v>
      </c>
      <c r="J937">
        <v>4.0035527690700103</v>
      </c>
      <c r="K937">
        <v>1</v>
      </c>
      <c r="L937">
        <v>0.31350703499266402</v>
      </c>
      <c r="M937">
        <v>0.278790909439802</v>
      </c>
    </row>
    <row r="938" spans="1:13" x14ac:dyDescent="0.3">
      <c r="A938" t="s">
        <v>13</v>
      </c>
      <c r="B938" t="s">
        <v>1867</v>
      </c>
      <c r="C938">
        <v>3</v>
      </c>
      <c r="D938">
        <v>0.94043887147335403</v>
      </c>
      <c r="E938">
        <v>7.8276828008608398E-2</v>
      </c>
      <c r="F938" t="s">
        <v>1868</v>
      </c>
      <c r="G938">
        <v>319</v>
      </c>
      <c r="H938">
        <v>28</v>
      </c>
      <c r="I938">
        <v>19157</v>
      </c>
      <c r="J938">
        <v>6.4342812360053703</v>
      </c>
      <c r="K938">
        <v>1</v>
      </c>
      <c r="L938">
        <v>0.31350703499266402</v>
      </c>
      <c r="M938">
        <v>0.278790909439802</v>
      </c>
    </row>
    <row r="939" spans="1:13" x14ac:dyDescent="0.3">
      <c r="A939" t="s">
        <v>13</v>
      </c>
      <c r="B939" t="s">
        <v>1869</v>
      </c>
      <c r="C939">
        <v>3</v>
      </c>
      <c r="D939">
        <v>0.94043887147335403</v>
      </c>
      <c r="E939">
        <v>7.8276828008608398E-2</v>
      </c>
      <c r="F939" t="s">
        <v>1870</v>
      </c>
      <c r="G939">
        <v>319</v>
      </c>
      <c r="H939">
        <v>28</v>
      </c>
      <c r="I939">
        <v>19157</v>
      </c>
      <c r="J939">
        <v>6.4342812360053703</v>
      </c>
      <c r="K939">
        <v>1</v>
      </c>
      <c r="L939">
        <v>0.31350703499266402</v>
      </c>
      <c r="M939">
        <v>0.278790909439802</v>
      </c>
    </row>
    <row r="940" spans="1:13" x14ac:dyDescent="0.3">
      <c r="A940" t="s">
        <v>13</v>
      </c>
      <c r="B940" t="s">
        <v>1871</v>
      </c>
      <c r="C940">
        <v>3</v>
      </c>
      <c r="D940">
        <v>0.94043887147335403</v>
      </c>
      <c r="E940">
        <v>7.8276828008608398E-2</v>
      </c>
      <c r="F940" t="s">
        <v>1872</v>
      </c>
      <c r="G940">
        <v>319</v>
      </c>
      <c r="H940">
        <v>28</v>
      </c>
      <c r="I940">
        <v>19157</v>
      </c>
      <c r="J940">
        <v>6.4342812360053703</v>
      </c>
      <c r="K940">
        <v>1</v>
      </c>
      <c r="L940">
        <v>0.31350703499266402</v>
      </c>
      <c r="M940">
        <v>0.278790909439802</v>
      </c>
    </row>
    <row r="941" spans="1:13" x14ac:dyDescent="0.3">
      <c r="A941" t="s">
        <v>13</v>
      </c>
      <c r="B941" t="s">
        <v>1873</v>
      </c>
      <c r="C941">
        <v>3</v>
      </c>
      <c r="D941">
        <v>0.94043887147335403</v>
      </c>
      <c r="E941">
        <v>7.8276828008608398E-2</v>
      </c>
      <c r="F941" t="s">
        <v>1874</v>
      </c>
      <c r="G941">
        <v>319</v>
      </c>
      <c r="H941">
        <v>28</v>
      </c>
      <c r="I941">
        <v>19157</v>
      </c>
      <c r="J941">
        <v>6.4342812360053703</v>
      </c>
      <c r="K941">
        <v>1</v>
      </c>
      <c r="L941">
        <v>0.31350703499266402</v>
      </c>
      <c r="M941">
        <v>0.278790909439802</v>
      </c>
    </row>
    <row r="942" spans="1:13" x14ac:dyDescent="0.3">
      <c r="A942" t="s">
        <v>13</v>
      </c>
      <c r="B942" t="s">
        <v>1875</v>
      </c>
      <c r="C942">
        <v>3</v>
      </c>
      <c r="D942">
        <v>0.94043887147335403</v>
      </c>
      <c r="E942">
        <v>7.8276828008608398E-2</v>
      </c>
      <c r="F942" t="s">
        <v>1876</v>
      </c>
      <c r="G942">
        <v>319</v>
      </c>
      <c r="H942">
        <v>28</v>
      </c>
      <c r="I942">
        <v>19157</v>
      </c>
      <c r="J942">
        <v>6.4342812360053703</v>
      </c>
      <c r="K942">
        <v>1</v>
      </c>
      <c r="L942">
        <v>0.31350703499266402</v>
      </c>
      <c r="M942">
        <v>0.278790909439802</v>
      </c>
    </row>
    <row r="943" spans="1:13" x14ac:dyDescent="0.3">
      <c r="A943" t="s">
        <v>13</v>
      </c>
      <c r="B943" t="s">
        <v>1877</v>
      </c>
      <c r="C943">
        <v>2</v>
      </c>
      <c r="D943">
        <v>0.62695924764890198</v>
      </c>
      <c r="E943">
        <v>8.0296356278736006E-2</v>
      </c>
      <c r="F943" t="s">
        <v>1878</v>
      </c>
      <c r="G943">
        <v>319</v>
      </c>
      <c r="H943">
        <v>5</v>
      </c>
      <c r="I943">
        <v>19157</v>
      </c>
      <c r="J943">
        <v>24.021316614420002</v>
      </c>
      <c r="K943">
        <v>1</v>
      </c>
      <c r="L943">
        <v>0.31350703499266402</v>
      </c>
      <c r="M943">
        <v>0.278790909439802</v>
      </c>
    </row>
    <row r="944" spans="1:13" x14ac:dyDescent="0.3">
      <c r="A944" t="s">
        <v>13</v>
      </c>
      <c r="B944" t="s">
        <v>1879</v>
      </c>
      <c r="C944">
        <v>2</v>
      </c>
      <c r="D944">
        <v>0.62695924764890198</v>
      </c>
      <c r="E944">
        <v>8.0296356278736006E-2</v>
      </c>
      <c r="F944" t="s">
        <v>1880</v>
      </c>
      <c r="G944">
        <v>319</v>
      </c>
      <c r="H944">
        <v>5</v>
      </c>
      <c r="I944">
        <v>19157</v>
      </c>
      <c r="J944">
        <v>24.021316614420002</v>
      </c>
      <c r="K944">
        <v>1</v>
      </c>
      <c r="L944">
        <v>0.31350703499266402</v>
      </c>
      <c r="M944">
        <v>0.278790909439802</v>
      </c>
    </row>
    <row r="945" spans="1:13" x14ac:dyDescent="0.3">
      <c r="A945" t="s">
        <v>13</v>
      </c>
      <c r="B945" t="s">
        <v>1881</v>
      </c>
      <c r="C945">
        <v>2</v>
      </c>
      <c r="D945">
        <v>0.62695924764890198</v>
      </c>
      <c r="E945">
        <v>8.0296356278736006E-2</v>
      </c>
      <c r="F945" t="s">
        <v>1882</v>
      </c>
      <c r="G945">
        <v>319</v>
      </c>
      <c r="H945">
        <v>5</v>
      </c>
      <c r="I945">
        <v>19157</v>
      </c>
      <c r="J945">
        <v>24.021316614420002</v>
      </c>
      <c r="K945">
        <v>1</v>
      </c>
      <c r="L945">
        <v>0.31350703499266402</v>
      </c>
      <c r="M945">
        <v>0.278790909439802</v>
      </c>
    </row>
    <row r="946" spans="1:13" x14ac:dyDescent="0.3">
      <c r="A946" t="s">
        <v>13</v>
      </c>
      <c r="B946" t="s">
        <v>1883</v>
      </c>
      <c r="C946">
        <v>2</v>
      </c>
      <c r="D946">
        <v>0.62695924764890198</v>
      </c>
      <c r="E946">
        <v>8.0296356278736006E-2</v>
      </c>
      <c r="F946" t="s">
        <v>1884</v>
      </c>
      <c r="G946">
        <v>319</v>
      </c>
      <c r="H946">
        <v>5</v>
      </c>
      <c r="I946">
        <v>19157</v>
      </c>
      <c r="J946">
        <v>24.021316614420002</v>
      </c>
      <c r="K946">
        <v>1</v>
      </c>
      <c r="L946">
        <v>0.31350703499266402</v>
      </c>
      <c r="M946">
        <v>0.278790909439802</v>
      </c>
    </row>
    <row r="947" spans="1:13" x14ac:dyDescent="0.3">
      <c r="A947" t="s">
        <v>13</v>
      </c>
      <c r="B947" t="s">
        <v>1885</v>
      </c>
      <c r="C947">
        <v>2</v>
      </c>
      <c r="D947">
        <v>0.62695924764890198</v>
      </c>
      <c r="E947">
        <v>8.0296356278736006E-2</v>
      </c>
      <c r="F947" t="s">
        <v>1886</v>
      </c>
      <c r="G947">
        <v>319</v>
      </c>
      <c r="H947">
        <v>5</v>
      </c>
      <c r="I947">
        <v>19157</v>
      </c>
      <c r="J947">
        <v>24.021316614420002</v>
      </c>
      <c r="K947">
        <v>1</v>
      </c>
      <c r="L947">
        <v>0.31350703499266402</v>
      </c>
      <c r="M947">
        <v>0.278790909439802</v>
      </c>
    </row>
    <row r="948" spans="1:13" x14ac:dyDescent="0.3">
      <c r="A948" t="s">
        <v>13</v>
      </c>
      <c r="B948" t="s">
        <v>1887</v>
      </c>
      <c r="C948">
        <v>2</v>
      </c>
      <c r="D948">
        <v>0.62695924764890198</v>
      </c>
      <c r="E948">
        <v>8.0296356278736006E-2</v>
      </c>
      <c r="F948" t="s">
        <v>1888</v>
      </c>
      <c r="G948">
        <v>319</v>
      </c>
      <c r="H948">
        <v>5</v>
      </c>
      <c r="I948">
        <v>19157</v>
      </c>
      <c r="J948">
        <v>24.021316614420002</v>
      </c>
      <c r="K948">
        <v>1</v>
      </c>
      <c r="L948">
        <v>0.31350703499266402</v>
      </c>
      <c r="M948">
        <v>0.278790909439802</v>
      </c>
    </row>
    <row r="949" spans="1:13" x14ac:dyDescent="0.3">
      <c r="A949" t="s">
        <v>13</v>
      </c>
      <c r="B949" t="s">
        <v>1889</v>
      </c>
      <c r="C949">
        <v>2</v>
      </c>
      <c r="D949">
        <v>0.62695924764890198</v>
      </c>
      <c r="E949">
        <v>8.0296356278736006E-2</v>
      </c>
      <c r="F949" t="s">
        <v>1478</v>
      </c>
      <c r="G949">
        <v>319</v>
      </c>
      <c r="H949">
        <v>5</v>
      </c>
      <c r="I949">
        <v>19157</v>
      </c>
      <c r="J949">
        <v>24.021316614420002</v>
      </c>
      <c r="K949">
        <v>1</v>
      </c>
      <c r="L949">
        <v>0.31350703499266402</v>
      </c>
      <c r="M949">
        <v>0.278790909439802</v>
      </c>
    </row>
    <row r="950" spans="1:13" x14ac:dyDescent="0.3">
      <c r="A950" t="s">
        <v>13</v>
      </c>
      <c r="B950" t="s">
        <v>1890</v>
      </c>
      <c r="C950">
        <v>2</v>
      </c>
      <c r="D950">
        <v>0.62695924764890198</v>
      </c>
      <c r="E950">
        <v>8.0296356278736006E-2</v>
      </c>
      <c r="F950" t="s">
        <v>1891</v>
      </c>
      <c r="G950">
        <v>319</v>
      </c>
      <c r="H950">
        <v>5</v>
      </c>
      <c r="I950">
        <v>19157</v>
      </c>
      <c r="J950">
        <v>24.021316614420002</v>
      </c>
      <c r="K950">
        <v>1</v>
      </c>
      <c r="L950">
        <v>0.31350703499266402</v>
      </c>
      <c r="M950">
        <v>0.278790909439802</v>
      </c>
    </row>
    <row r="951" spans="1:13" x14ac:dyDescent="0.3">
      <c r="A951" t="s">
        <v>13</v>
      </c>
      <c r="B951" t="s">
        <v>1892</v>
      </c>
      <c r="C951">
        <v>2</v>
      </c>
      <c r="D951">
        <v>0.62695924764890198</v>
      </c>
      <c r="E951">
        <v>8.0296356278736006E-2</v>
      </c>
      <c r="F951" t="s">
        <v>1893</v>
      </c>
      <c r="G951">
        <v>319</v>
      </c>
      <c r="H951">
        <v>5</v>
      </c>
      <c r="I951">
        <v>19157</v>
      </c>
      <c r="J951">
        <v>24.021316614420002</v>
      </c>
      <c r="K951">
        <v>1</v>
      </c>
      <c r="L951">
        <v>0.31350703499266402</v>
      </c>
      <c r="M951">
        <v>0.278790909439802</v>
      </c>
    </row>
    <row r="952" spans="1:13" x14ac:dyDescent="0.3">
      <c r="A952" t="s">
        <v>13</v>
      </c>
      <c r="B952" t="s">
        <v>1894</v>
      </c>
      <c r="C952">
        <v>2</v>
      </c>
      <c r="D952">
        <v>0.62695924764890198</v>
      </c>
      <c r="E952">
        <v>8.0296356278736006E-2</v>
      </c>
      <c r="F952" t="s">
        <v>1895</v>
      </c>
      <c r="G952">
        <v>319</v>
      </c>
      <c r="H952">
        <v>5</v>
      </c>
      <c r="I952">
        <v>19157</v>
      </c>
      <c r="J952">
        <v>24.021316614420002</v>
      </c>
      <c r="K952">
        <v>1</v>
      </c>
      <c r="L952">
        <v>0.31350703499266402</v>
      </c>
      <c r="M952">
        <v>0.278790909439802</v>
      </c>
    </row>
    <row r="953" spans="1:13" x14ac:dyDescent="0.3">
      <c r="A953" t="s">
        <v>13</v>
      </c>
      <c r="B953" t="s">
        <v>1896</v>
      </c>
      <c r="C953">
        <v>2</v>
      </c>
      <c r="D953">
        <v>0.62695924764890198</v>
      </c>
      <c r="E953">
        <v>8.0296356278736006E-2</v>
      </c>
      <c r="F953" t="s">
        <v>1897</v>
      </c>
      <c r="G953">
        <v>319</v>
      </c>
      <c r="H953">
        <v>5</v>
      </c>
      <c r="I953">
        <v>19157</v>
      </c>
      <c r="J953">
        <v>24.021316614420002</v>
      </c>
      <c r="K953">
        <v>1</v>
      </c>
      <c r="L953">
        <v>0.31350703499266402</v>
      </c>
      <c r="M953">
        <v>0.278790909439802</v>
      </c>
    </row>
    <row r="954" spans="1:13" x14ac:dyDescent="0.3">
      <c r="A954" t="s">
        <v>13</v>
      </c>
      <c r="B954" t="s">
        <v>1898</v>
      </c>
      <c r="C954">
        <v>2</v>
      </c>
      <c r="D954">
        <v>0.62695924764890198</v>
      </c>
      <c r="E954">
        <v>8.0296356278736006E-2</v>
      </c>
      <c r="F954" t="s">
        <v>1899</v>
      </c>
      <c r="G954">
        <v>319</v>
      </c>
      <c r="H954">
        <v>5</v>
      </c>
      <c r="I954">
        <v>19157</v>
      </c>
      <c r="J954">
        <v>24.021316614420002</v>
      </c>
      <c r="K954">
        <v>1</v>
      </c>
      <c r="L954">
        <v>0.31350703499266402</v>
      </c>
      <c r="M954">
        <v>0.278790909439802</v>
      </c>
    </row>
    <row r="955" spans="1:13" x14ac:dyDescent="0.3">
      <c r="A955" t="s">
        <v>13</v>
      </c>
      <c r="B955" t="s">
        <v>1900</v>
      </c>
      <c r="C955">
        <v>2</v>
      </c>
      <c r="D955">
        <v>0.62695924764890198</v>
      </c>
      <c r="E955">
        <v>8.0296356278736006E-2</v>
      </c>
      <c r="F955" t="s">
        <v>1901</v>
      </c>
      <c r="G955">
        <v>319</v>
      </c>
      <c r="H955">
        <v>5</v>
      </c>
      <c r="I955">
        <v>19157</v>
      </c>
      <c r="J955">
        <v>24.021316614420002</v>
      </c>
      <c r="K955">
        <v>1</v>
      </c>
      <c r="L955">
        <v>0.31350703499266402</v>
      </c>
      <c r="M955">
        <v>0.278790909439802</v>
      </c>
    </row>
    <row r="956" spans="1:13" x14ac:dyDescent="0.3">
      <c r="A956" t="s">
        <v>13</v>
      </c>
      <c r="B956" t="s">
        <v>1902</v>
      </c>
      <c r="C956">
        <v>2</v>
      </c>
      <c r="D956">
        <v>0.62695924764890198</v>
      </c>
      <c r="E956">
        <v>8.0296356278736006E-2</v>
      </c>
      <c r="F956" t="s">
        <v>1478</v>
      </c>
      <c r="G956">
        <v>319</v>
      </c>
      <c r="H956">
        <v>5</v>
      </c>
      <c r="I956">
        <v>19157</v>
      </c>
      <c r="J956">
        <v>24.021316614420002</v>
      </c>
      <c r="K956">
        <v>1</v>
      </c>
      <c r="L956">
        <v>0.31350703499266402</v>
      </c>
      <c r="M956">
        <v>0.278790909439802</v>
      </c>
    </row>
    <row r="957" spans="1:13" x14ac:dyDescent="0.3">
      <c r="A957" t="s">
        <v>13</v>
      </c>
      <c r="B957" t="s">
        <v>1903</v>
      </c>
      <c r="C957">
        <v>2</v>
      </c>
      <c r="D957">
        <v>0.62695924764890198</v>
      </c>
      <c r="E957">
        <v>8.0296356278736006E-2</v>
      </c>
      <c r="F957" t="s">
        <v>1776</v>
      </c>
      <c r="G957">
        <v>319</v>
      </c>
      <c r="H957">
        <v>5</v>
      </c>
      <c r="I957">
        <v>19157</v>
      </c>
      <c r="J957">
        <v>24.021316614420002</v>
      </c>
      <c r="K957">
        <v>1</v>
      </c>
      <c r="L957">
        <v>0.31350703499266402</v>
      </c>
      <c r="M957">
        <v>0.278790909439802</v>
      </c>
    </row>
    <row r="958" spans="1:13" x14ac:dyDescent="0.3">
      <c r="A958" t="s">
        <v>13</v>
      </c>
      <c r="B958" t="s">
        <v>1904</v>
      </c>
      <c r="C958">
        <v>2</v>
      </c>
      <c r="D958">
        <v>0.62695924764890198</v>
      </c>
      <c r="E958">
        <v>8.0296356278736006E-2</v>
      </c>
      <c r="F958" t="s">
        <v>1905</v>
      </c>
      <c r="G958">
        <v>319</v>
      </c>
      <c r="H958">
        <v>5</v>
      </c>
      <c r="I958">
        <v>19157</v>
      </c>
      <c r="J958">
        <v>24.021316614420002</v>
      </c>
      <c r="K958">
        <v>1</v>
      </c>
      <c r="L958">
        <v>0.31350703499266402</v>
      </c>
      <c r="M958">
        <v>0.278790909439802</v>
      </c>
    </row>
    <row r="959" spans="1:13" x14ac:dyDescent="0.3">
      <c r="A959" t="s">
        <v>13</v>
      </c>
      <c r="B959" t="s">
        <v>1906</v>
      </c>
      <c r="C959">
        <v>2</v>
      </c>
      <c r="D959">
        <v>0.62695924764890198</v>
      </c>
      <c r="E959">
        <v>8.0296356278736006E-2</v>
      </c>
      <c r="F959" t="s">
        <v>1644</v>
      </c>
      <c r="G959">
        <v>319</v>
      </c>
      <c r="H959">
        <v>5</v>
      </c>
      <c r="I959">
        <v>19157</v>
      </c>
      <c r="J959">
        <v>24.021316614420002</v>
      </c>
      <c r="K959">
        <v>1</v>
      </c>
      <c r="L959">
        <v>0.31350703499266402</v>
      </c>
      <c r="M959">
        <v>0.278790909439802</v>
      </c>
    </row>
    <row r="960" spans="1:13" x14ac:dyDescent="0.3">
      <c r="A960" t="s">
        <v>13</v>
      </c>
      <c r="B960" t="s">
        <v>1907</v>
      </c>
      <c r="C960">
        <v>2</v>
      </c>
      <c r="D960">
        <v>0.62695924764890198</v>
      </c>
      <c r="E960">
        <v>8.0296356278736006E-2</v>
      </c>
      <c r="F960" t="s">
        <v>1908</v>
      </c>
      <c r="G960">
        <v>319</v>
      </c>
      <c r="H960">
        <v>5</v>
      </c>
      <c r="I960">
        <v>19157</v>
      </c>
      <c r="J960">
        <v>24.021316614420002</v>
      </c>
      <c r="K960">
        <v>1</v>
      </c>
      <c r="L960">
        <v>0.31350703499266402</v>
      </c>
      <c r="M960">
        <v>0.278790909439802</v>
      </c>
    </row>
    <row r="961" spans="1:13" x14ac:dyDescent="0.3">
      <c r="A961" t="s">
        <v>13</v>
      </c>
      <c r="B961" t="s">
        <v>1909</v>
      </c>
      <c r="C961">
        <v>2</v>
      </c>
      <c r="D961">
        <v>0.62695924764890198</v>
      </c>
      <c r="E961">
        <v>8.0296356278736006E-2</v>
      </c>
      <c r="F961" t="s">
        <v>1910</v>
      </c>
      <c r="G961">
        <v>319</v>
      </c>
      <c r="H961">
        <v>5</v>
      </c>
      <c r="I961">
        <v>19157</v>
      </c>
      <c r="J961">
        <v>24.021316614420002</v>
      </c>
      <c r="K961">
        <v>1</v>
      </c>
      <c r="L961">
        <v>0.31350703499266402</v>
      </c>
      <c r="M961">
        <v>0.278790909439802</v>
      </c>
    </row>
    <row r="962" spans="1:13" x14ac:dyDescent="0.3">
      <c r="A962" t="s">
        <v>13</v>
      </c>
      <c r="B962" t="s">
        <v>1911</v>
      </c>
      <c r="C962">
        <v>2</v>
      </c>
      <c r="D962">
        <v>0.62695924764890198</v>
      </c>
      <c r="E962">
        <v>8.0296356278736006E-2</v>
      </c>
      <c r="F962" t="s">
        <v>1912</v>
      </c>
      <c r="G962">
        <v>319</v>
      </c>
      <c r="H962">
        <v>5</v>
      </c>
      <c r="I962">
        <v>19157</v>
      </c>
      <c r="J962">
        <v>24.021316614420002</v>
      </c>
      <c r="K962">
        <v>1</v>
      </c>
      <c r="L962">
        <v>0.31350703499266402</v>
      </c>
      <c r="M962">
        <v>0.278790909439802</v>
      </c>
    </row>
    <row r="963" spans="1:13" x14ac:dyDescent="0.3">
      <c r="A963" t="s">
        <v>13</v>
      </c>
      <c r="B963" t="s">
        <v>1913</v>
      </c>
      <c r="C963">
        <v>2</v>
      </c>
      <c r="D963">
        <v>0.62695924764890198</v>
      </c>
      <c r="E963">
        <v>8.0296356278736006E-2</v>
      </c>
      <c r="F963" t="s">
        <v>1798</v>
      </c>
      <c r="G963">
        <v>319</v>
      </c>
      <c r="H963">
        <v>5</v>
      </c>
      <c r="I963">
        <v>19157</v>
      </c>
      <c r="J963">
        <v>24.021316614420002</v>
      </c>
      <c r="K963">
        <v>1</v>
      </c>
      <c r="L963">
        <v>0.31350703499266402</v>
      </c>
      <c r="M963">
        <v>0.278790909439802</v>
      </c>
    </row>
    <row r="964" spans="1:13" x14ac:dyDescent="0.3">
      <c r="A964" t="s">
        <v>13</v>
      </c>
      <c r="B964" t="s">
        <v>1914</v>
      </c>
      <c r="C964">
        <v>2</v>
      </c>
      <c r="D964">
        <v>0.62695924764890198</v>
      </c>
      <c r="E964">
        <v>8.0296356278736006E-2</v>
      </c>
      <c r="F964" t="s">
        <v>1915</v>
      </c>
      <c r="G964">
        <v>319</v>
      </c>
      <c r="H964">
        <v>5</v>
      </c>
      <c r="I964">
        <v>19157</v>
      </c>
      <c r="J964">
        <v>24.021316614420002</v>
      </c>
      <c r="K964">
        <v>1</v>
      </c>
      <c r="L964">
        <v>0.31350703499266402</v>
      </c>
      <c r="M964">
        <v>0.278790909439802</v>
      </c>
    </row>
    <row r="965" spans="1:13" x14ac:dyDescent="0.3">
      <c r="A965" t="s">
        <v>13</v>
      </c>
      <c r="B965" t="s">
        <v>1916</v>
      </c>
      <c r="C965">
        <v>2</v>
      </c>
      <c r="D965">
        <v>0.62695924764890198</v>
      </c>
      <c r="E965">
        <v>8.0296356278736006E-2</v>
      </c>
      <c r="F965" t="s">
        <v>1917</v>
      </c>
      <c r="G965">
        <v>319</v>
      </c>
      <c r="H965">
        <v>5</v>
      </c>
      <c r="I965">
        <v>19157</v>
      </c>
      <c r="J965">
        <v>24.021316614420002</v>
      </c>
      <c r="K965">
        <v>1</v>
      </c>
      <c r="L965">
        <v>0.31350703499266402</v>
      </c>
      <c r="M965">
        <v>0.278790909439802</v>
      </c>
    </row>
    <row r="966" spans="1:13" x14ac:dyDescent="0.3">
      <c r="A966" t="s">
        <v>13</v>
      </c>
      <c r="B966" t="s">
        <v>1918</v>
      </c>
      <c r="C966">
        <v>2</v>
      </c>
      <c r="D966">
        <v>0.62695924764890198</v>
      </c>
      <c r="E966">
        <v>8.0296356278736006E-2</v>
      </c>
      <c r="F966" t="s">
        <v>1919</v>
      </c>
      <c r="G966">
        <v>319</v>
      </c>
      <c r="H966">
        <v>5</v>
      </c>
      <c r="I966">
        <v>19157</v>
      </c>
      <c r="J966">
        <v>24.021316614420002</v>
      </c>
      <c r="K966">
        <v>1</v>
      </c>
      <c r="L966">
        <v>0.31350703499266402</v>
      </c>
      <c r="M966">
        <v>0.278790909439802</v>
      </c>
    </row>
    <row r="967" spans="1:13" x14ac:dyDescent="0.3">
      <c r="A967" t="s">
        <v>13</v>
      </c>
      <c r="B967" t="s">
        <v>1920</v>
      </c>
      <c r="C967">
        <v>2</v>
      </c>
      <c r="D967">
        <v>0.62695924764890198</v>
      </c>
      <c r="E967">
        <v>8.0296356278736006E-2</v>
      </c>
      <c r="F967" t="s">
        <v>1921</v>
      </c>
      <c r="G967">
        <v>319</v>
      </c>
      <c r="H967">
        <v>5</v>
      </c>
      <c r="I967">
        <v>19157</v>
      </c>
      <c r="J967">
        <v>24.021316614420002</v>
      </c>
      <c r="K967">
        <v>1</v>
      </c>
      <c r="L967">
        <v>0.31350703499266402</v>
      </c>
      <c r="M967">
        <v>0.278790909439802</v>
      </c>
    </row>
    <row r="968" spans="1:13" x14ac:dyDescent="0.3">
      <c r="A968" t="s">
        <v>13</v>
      </c>
      <c r="B968" t="s">
        <v>1922</v>
      </c>
      <c r="C968">
        <v>2</v>
      </c>
      <c r="D968">
        <v>0.62695924764890198</v>
      </c>
      <c r="E968">
        <v>8.0296356278736006E-2</v>
      </c>
      <c r="F968" t="s">
        <v>1923</v>
      </c>
      <c r="G968">
        <v>319</v>
      </c>
      <c r="H968">
        <v>5</v>
      </c>
      <c r="I968">
        <v>19157</v>
      </c>
      <c r="J968">
        <v>24.021316614420002</v>
      </c>
      <c r="K968">
        <v>1</v>
      </c>
      <c r="L968">
        <v>0.31350703499266402</v>
      </c>
      <c r="M968">
        <v>0.278790909439802</v>
      </c>
    </row>
    <row r="969" spans="1:13" x14ac:dyDescent="0.3">
      <c r="A969" t="s">
        <v>13</v>
      </c>
      <c r="B969" t="s">
        <v>1924</v>
      </c>
      <c r="C969">
        <v>2</v>
      </c>
      <c r="D969">
        <v>0.62695924764890198</v>
      </c>
      <c r="E969">
        <v>8.0296356278736006E-2</v>
      </c>
      <c r="F969" t="s">
        <v>1925</v>
      </c>
      <c r="G969">
        <v>319</v>
      </c>
      <c r="H969">
        <v>5</v>
      </c>
      <c r="I969">
        <v>19157</v>
      </c>
      <c r="J969">
        <v>24.021316614420002</v>
      </c>
      <c r="K969">
        <v>1</v>
      </c>
      <c r="L969">
        <v>0.31350703499266402</v>
      </c>
      <c r="M969">
        <v>0.278790909439802</v>
      </c>
    </row>
    <row r="970" spans="1:13" x14ac:dyDescent="0.3">
      <c r="A970" t="s">
        <v>13</v>
      </c>
      <c r="B970" t="s">
        <v>1926</v>
      </c>
      <c r="C970">
        <v>2</v>
      </c>
      <c r="D970">
        <v>0.62695924764890198</v>
      </c>
      <c r="E970">
        <v>8.0296356278736006E-2</v>
      </c>
      <c r="F970" t="s">
        <v>1927</v>
      </c>
      <c r="G970">
        <v>319</v>
      </c>
      <c r="H970">
        <v>5</v>
      </c>
      <c r="I970">
        <v>19157</v>
      </c>
      <c r="J970">
        <v>24.021316614420002</v>
      </c>
      <c r="K970">
        <v>1</v>
      </c>
      <c r="L970">
        <v>0.31350703499266402</v>
      </c>
      <c r="M970">
        <v>0.278790909439802</v>
      </c>
    </row>
    <row r="971" spans="1:13" x14ac:dyDescent="0.3">
      <c r="A971" t="s">
        <v>13</v>
      </c>
      <c r="B971" t="s">
        <v>1928</v>
      </c>
      <c r="C971">
        <v>2</v>
      </c>
      <c r="D971">
        <v>0.62695924764890198</v>
      </c>
      <c r="E971">
        <v>8.0296356278736006E-2</v>
      </c>
      <c r="F971" t="s">
        <v>1472</v>
      </c>
      <c r="G971">
        <v>319</v>
      </c>
      <c r="H971">
        <v>5</v>
      </c>
      <c r="I971">
        <v>19157</v>
      </c>
      <c r="J971">
        <v>24.021316614420002</v>
      </c>
      <c r="K971">
        <v>1</v>
      </c>
      <c r="L971">
        <v>0.31350703499266402</v>
      </c>
      <c r="M971">
        <v>0.278790909439802</v>
      </c>
    </row>
    <row r="972" spans="1:13" x14ac:dyDescent="0.3">
      <c r="A972" t="s">
        <v>13</v>
      </c>
      <c r="B972" t="s">
        <v>1929</v>
      </c>
      <c r="C972">
        <v>2</v>
      </c>
      <c r="D972">
        <v>0.62695924764890198</v>
      </c>
      <c r="E972">
        <v>8.0296356278736006E-2</v>
      </c>
      <c r="F972" t="s">
        <v>1930</v>
      </c>
      <c r="G972">
        <v>319</v>
      </c>
      <c r="H972">
        <v>5</v>
      </c>
      <c r="I972">
        <v>19157</v>
      </c>
      <c r="J972">
        <v>24.021316614420002</v>
      </c>
      <c r="K972">
        <v>1</v>
      </c>
      <c r="L972">
        <v>0.31350703499266402</v>
      </c>
      <c r="M972">
        <v>0.278790909439802</v>
      </c>
    </row>
    <row r="973" spans="1:13" x14ac:dyDescent="0.3">
      <c r="A973" t="s">
        <v>13</v>
      </c>
      <c r="B973" t="s">
        <v>1931</v>
      </c>
      <c r="C973">
        <v>2</v>
      </c>
      <c r="D973">
        <v>0.62695924764890198</v>
      </c>
      <c r="E973">
        <v>8.0296356278736006E-2</v>
      </c>
      <c r="F973" t="s">
        <v>1932</v>
      </c>
      <c r="G973">
        <v>319</v>
      </c>
      <c r="H973">
        <v>5</v>
      </c>
      <c r="I973">
        <v>19157</v>
      </c>
      <c r="J973">
        <v>24.021316614420002</v>
      </c>
      <c r="K973">
        <v>1</v>
      </c>
      <c r="L973">
        <v>0.31350703499266402</v>
      </c>
      <c r="M973">
        <v>0.278790909439802</v>
      </c>
    </row>
    <row r="974" spans="1:13" x14ac:dyDescent="0.3">
      <c r="A974" t="s">
        <v>13</v>
      </c>
      <c r="B974" t="s">
        <v>1933</v>
      </c>
      <c r="C974">
        <v>2</v>
      </c>
      <c r="D974">
        <v>0.62695924764890198</v>
      </c>
      <c r="E974">
        <v>8.0296356278736006E-2</v>
      </c>
      <c r="F974" t="s">
        <v>1665</v>
      </c>
      <c r="G974">
        <v>319</v>
      </c>
      <c r="H974">
        <v>5</v>
      </c>
      <c r="I974">
        <v>19157</v>
      </c>
      <c r="J974">
        <v>24.021316614420002</v>
      </c>
      <c r="K974">
        <v>1</v>
      </c>
      <c r="L974">
        <v>0.31350703499266402</v>
      </c>
      <c r="M974">
        <v>0.278790909439802</v>
      </c>
    </row>
    <row r="975" spans="1:13" x14ac:dyDescent="0.3">
      <c r="A975" t="s">
        <v>13</v>
      </c>
      <c r="B975" t="s">
        <v>1934</v>
      </c>
      <c r="C975">
        <v>2</v>
      </c>
      <c r="D975">
        <v>0.62695924764890198</v>
      </c>
      <c r="E975">
        <v>8.0296356278736006E-2</v>
      </c>
      <c r="F975" t="s">
        <v>1935</v>
      </c>
      <c r="G975">
        <v>319</v>
      </c>
      <c r="H975">
        <v>5</v>
      </c>
      <c r="I975">
        <v>19157</v>
      </c>
      <c r="J975">
        <v>24.021316614420002</v>
      </c>
      <c r="K975">
        <v>1</v>
      </c>
      <c r="L975">
        <v>0.31350703499266402</v>
      </c>
      <c r="M975">
        <v>0.278790909439802</v>
      </c>
    </row>
    <row r="976" spans="1:13" x14ac:dyDescent="0.3">
      <c r="A976" t="s">
        <v>13</v>
      </c>
      <c r="B976" t="s">
        <v>1936</v>
      </c>
      <c r="C976">
        <v>2</v>
      </c>
      <c r="D976">
        <v>0.62695924764890198</v>
      </c>
      <c r="E976">
        <v>8.0296356278736006E-2</v>
      </c>
      <c r="F976" t="s">
        <v>1937</v>
      </c>
      <c r="G976">
        <v>319</v>
      </c>
      <c r="H976">
        <v>5</v>
      </c>
      <c r="I976">
        <v>19157</v>
      </c>
      <c r="J976">
        <v>24.021316614420002</v>
      </c>
      <c r="K976">
        <v>1</v>
      </c>
      <c r="L976">
        <v>0.31350703499266402</v>
      </c>
      <c r="M976">
        <v>0.278790909439802</v>
      </c>
    </row>
    <row r="977" spans="1:13" x14ac:dyDescent="0.3">
      <c r="A977" t="s">
        <v>13</v>
      </c>
      <c r="B977" t="s">
        <v>1938</v>
      </c>
      <c r="C977">
        <v>2</v>
      </c>
      <c r="D977">
        <v>0.62695924764890198</v>
      </c>
      <c r="E977">
        <v>8.0296356278736006E-2</v>
      </c>
      <c r="F977" t="s">
        <v>1785</v>
      </c>
      <c r="G977">
        <v>319</v>
      </c>
      <c r="H977">
        <v>5</v>
      </c>
      <c r="I977">
        <v>19157</v>
      </c>
      <c r="J977">
        <v>24.021316614420002</v>
      </c>
      <c r="K977">
        <v>1</v>
      </c>
      <c r="L977">
        <v>0.31350703499266402</v>
      </c>
      <c r="M977">
        <v>0.278790909439802</v>
      </c>
    </row>
    <row r="978" spans="1:13" x14ac:dyDescent="0.3">
      <c r="A978" t="s">
        <v>13</v>
      </c>
      <c r="B978" t="s">
        <v>1939</v>
      </c>
      <c r="C978">
        <v>2</v>
      </c>
      <c r="D978">
        <v>0.62695924764890198</v>
      </c>
      <c r="E978">
        <v>8.0296356278736006E-2</v>
      </c>
      <c r="F978" t="s">
        <v>1478</v>
      </c>
      <c r="G978">
        <v>319</v>
      </c>
      <c r="H978">
        <v>5</v>
      </c>
      <c r="I978">
        <v>19157</v>
      </c>
      <c r="J978">
        <v>24.021316614420002</v>
      </c>
      <c r="K978">
        <v>1</v>
      </c>
      <c r="L978">
        <v>0.31350703499266402</v>
      </c>
      <c r="M978">
        <v>0.278790909439802</v>
      </c>
    </row>
    <row r="979" spans="1:13" x14ac:dyDescent="0.3">
      <c r="A979" t="s">
        <v>13</v>
      </c>
      <c r="B979" t="s">
        <v>1940</v>
      </c>
      <c r="C979">
        <v>2</v>
      </c>
      <c r="D979">
        <v>0.62695924764890198</v>
      </c>
      <c r="E979">
        <v>8.0296356278736006E-2</v>
      </c>
      <c r="F979" t="s">
        <v>1665</v>
      </c>
      <c r="G979">
        <v>319</v>
      </c>
      <c r="H979">
        <v>5</v>
      </c>
      <c r="I979">
        <v>19157</v>
      </c>
      <c r="J979">
        <v>24.021316614420002</v>
      </c>
      <c r="K979">
        <v>1</v>
      </c>
      <c r="L979">
        <v>0.31350703499266402</v>
      </c>
      <c r="M979">
        <v>0.278790909439802</v>
      </c>
    </row>
    <row r="980" spans="1:13" x14ac:dyDescent="0.3">
      <c r="A980" t="s">
        <v>13</v>
      </c>
      <c r="B980" t="s">
        <v>1941</v>
      </c>
      <c r="C980">
        <v>2</v>
      </c>
      <c r="D980">
        <v>0.62695924764890198</v>
      </c>
      <c r="E980">
        <v>8.0296356278736006E-2</v>
      </c>
      <c r="F980" t="s">
        <v>1656</v>
      </c>
      <c r="G980">
        <v>319</v>
      </c>
      <c r="H980">
        <v>5</v>
      </c>
      <c r="I980">
        <v>19157</v>
      </c>
      <c r="J980">
        <v>24.021316614420002</v>
      </c>
      <c r="K980">
        <v>1</v>
      </c>
      <c r="L980">
        <v>0.31350703499266402</v>
      </c>
      <c r="M980">
        <v>0.278790909439802</v>
      </c>
    </row>
    <row r="981" spans="1:13" x14ac:dyDescent="0.3">
      <c r="A981" t="s">
        <v>13</v>
      </c>
      <c r="B981" t="s">
        <v>1942</v>
      </c>
      <c r="C981">
        <v>2</v>
      </c>
      <c r="D981">
        <v>0.62695924764890198</v>
      </c>
      <c r="E981">
        <v>8.0296356278736006E-2</v>
      </c>
      <c r="F981" t="s">
        <v>1472</v>
      </c>
      <c r="G981">
        <v>319</v>
      </c>
      <c r="H981">
        <v>5</v>
      </c>
      <c r="I981">
        <v>19157</v>
      </c>
      <c r="J981">
        <v>24.021316614420002</v>
      </c>
      <c r="K981">
        <v>1</v>
      </c>
      <c r="L981">
        <v>0.31350703499266402</v>
      </c>
      <c r="M981">
        <v>0.278790909439802</v>
      </c>
    </row>
    <row r="982" spans="1:13" x14ac:dyDescent="0.3">
      <c r="A982" t="s">
        <v>13</v>
      </c>
      <c r="B982" t="s">
        <v>1943</v>
      </c>
      <c r="C982">
        <v>2</v>
      </c>
      <c r="D982">
        <v>0.62695924764890198</v>
      </c>
      <c r="E982">
        <v>8.0296356278736006E-2</v>
      </c>
      <c r="F982" t="s">
        <v>1944</v>
      </c>
      <c r="G982">
        <v>319</v>
      </c>
      <c r="H982">
        <v>5</v>
      </c>
      <c r="I982">
        <v>19157</v>
      </c>
      <c r="J982">
        <v>24.021316614420002</v>
      </c>
      <c r="K982">
        <v>1</v>
      </c>
      <c r="L982">
        <v>0.31350703499266402</v>
      </c>
      <c r="M982">
        <v>0.278790909439802</v>
      </c>
    </row>
    <row r="983" spans="1:13" x14ac:dyDescent="0.3">
      <c r="A983" t="s">
        <v>13</v>
      </c>
      <c r="B983" t="s">
        <v>1945</v>
      </c>
      <c r="C983">
        <v>2</v>
      </c>
      <c r="D983">
        <v>0.62695924764890198</v>
      </c>
      <c r="E983">
        <v>8.0296356278736006E-2</v>
      </c>
      <c r="F983" t="s">
        <v>1946</v>
      </c>
      <c r="G983">
        <v>319</v>
      </c>
      <c r="H983">
        <v>5</v>
      </c>
      <c r="I983">
        <v>19157</v>
      </c>
      <c r="J983">
        <v>24.021316614420002</v>
      </c>
      <c r="K983">
        <v>1</v>
      </c>
      <c r="L983">
        <v>0.31350703499266402</v>
      </c>
      <c r="M983">
        <v>0.278790909439802</v>
      </c>
    </row>
    <row r="984" spans="1:13" x14ac:dyDescent="0.3">
      <c r="A984" t="s">
        <v>13</v>
      </c>
      <c r="B984" t="s">
        <v>1947</v>
      </c>
      <c r="C984">
        <v>2</v>
      </c>
      <c r="D984">
        <v>0.62695924764890198</v>
      </c>
      <c r="E984">
        <v>8.0296356278736006E-2</v>
      </c>
      <c r="F984" t="s">
        <v>1948</v>
      </c>
      <c r="G984">
        <v>319</v>
      </c>
      <c r="H984">
        <v>5</v>
      </c>
      <c r="I984">
        <v>19157</v>
      </c>
      <c r="J984">
        <v>24.021316614420002</v>
      </c>
      <c r="K984">
        <v>1</v>
      </c>
      <c r="L984">
        <v>0.31350703499266402</v>
      </c>
      <c r="M984">
        <v>0.278790909439802</v>
      </c>
    </row>
    <row r="985" spans="1:13" x14ac:dyDescent="0.3">
      <c r="A985" t="s">
        <v>13</v>
      </c>
      <c r="B985" t="s">
        <v>1949</v>
      </c>
      <c r="C985">
        <v>2</v>
      </c>
      <c r="D985">
        <v>0.62695924764890198</v>
      </c>
      <c r="E985">
        <v>8.0296356278736006E-2</v>
      </c>
      <c r="F985" t="s">
        <v>1950</v>
      </c>
      <c r="G985">
        <v>319</v>
      </c>
      <c r="H985">
        <v>5</v>
      </c>
      <c r="I985">
        <v>19157</v>
      </c>
      <c r="J985">
        <v>24.021316614420002</v>
      </c>
      <c r="K985">
        <v>1</v>
      </c>
      <c r="L985">
        <v>0.31350703499266402</v>
      </c>
      <c r="M985">
        <v>0.278790909439802</v>
      </c>
    </row>
    <row r="986" spans="1:13" x14ac:dyDescent="0.3">
      <c r="A986" t="s">
        <v>13</v>
      </c>
      <c r="B986" t="s">
        <v>1951</v>
      </c>
      <c r="C986">
        <v>3</v>
      </c>
      <c r="D986">
        <v>0.94043887147335403</v>
      </c>
      <c r="E986">
        <v>8.3183896265260598E-2</v>
      </c>
      <c r="F986" t="s">
        <v>1952</v>
      </c>
      <c r="G986">
        <v>319</v>
      </c>
      <c r="H986">
        <v>29</v>
      </c>
      <c r="I986">
        <v>19157</v>
      </c>
      <c r="J986">
        <v>6.2124094692465599</v>
      </c>
      <c r="K986">
        <v>1</v>
      </c>
      <c r="L986">
        <v>0.32379289438749498</v>
      </c>
      <c r="M986">
        <v>0.28793776668695098</v>
      </c>
    </row>
    <row r="987" spans="1:13" x14ac:dyDescent="0.3">
      <c r="A987" t="s">
        <v>13</v>
      </c>
      <c r="B987" t="s">
        <v>1953</v>
      </c>
      <c r="C987">
        <v>3</v>
      </c>
      <c r="D987">
        <v>0.94043887147335403</v>
      </c>
      <c r="E987">
        <v>8.3183896265260598E-2</v>
      </c>
      <c r="F987" t="s">
        <v>1954</v>
      </c>
      <c r="G987">
        <v>319</v>
      </c>
      <c r="H987">
        <v>29</v>
      </c>
      <c r="I987">
        <v>19157</v>
      </c>
      <c r="J987">
        <v>6.2124094692465599</v>
      </c>
      <c r="K987">
        <v>1</v>
      </c>
      <c r="L987">
        <v>0.32379289438749498</v>
      </c>
      <c r="M987">
        <v>0.28793776668695098</v>
      </c>
    </row>
    <row r="988" spans="1:13" x14ac:dyDescent="0.3">
      <c r="A988" t="s">
        <v>13</v>
      </c>
      <c r="B988" t="s">
        <v>1955</v>
      </c>
      <c r="C988">
        <v>3</v>
      </c>
      <c r="D988">
        <v>0.94043887147335403</v>
      </c>
      <c r="E988">
        <v>8.3183896265260598E-2</v>
      </c>
      <c r="F988" t="s">
        <v>1956</v>
      </c>
      <c r="G988">
        <v>319</v>
      </c>
      <c r="H988">
        <v>29</v>
      </c>
      <c r="I988">
        <v>19157</v>
      </c>
      <c r="J988">
        <v>6.2124094692465599</v>
      </c>
      <c r="K988">
        <v>1</v>
      </c>
      <c r="L988">
        <v>0.32379289438749498</v>
      </c>
      <c r="M988">
        <v>0.28793776668695098</v>
      </c>
    </row>
    <row r="989" spans="1:13" x14ac:dyDescent="0.3">
      <c r="A989" t="s">
        <v>13</v>
      </c>
      <c r="B989" t="s">
        <v>1957</v>
      </c>
      <c r="C989">
        <v>4</v>
      </c>
      <c r="D989">
        <v>1.2539184952978</v>
      </c>
      <c r="E989">
        <v>8.3896637222013196E-2</v>
      </c>
      <c r="F989" t="s">
        <v>1958</v>
      </c>
      <c r="G989">
        <v>319</v>
      </c>
      <c r="H989">
        <v>62</v>
      </c>
      <c r="I989">
        <v>19157</v>
      </c>
      <c r="J989">
        <v>3.8744059055516198</v>
      </c>
      <c r="K989">
        <v>1</v>
      </c>
      <c r="L989">
        <v>0.325576636661361</v>
      </c>
      <c r="M989">
        <v>0.28952398669234602</v>
      </c>
    </row>
    <row r="990" spans="1:13" x14ac:dyDescent="0.3">
      <c r="A990" t="s">
        <v>13</v>
      </c>
      <c r="B990" t="s">
        <v>1959</v>
      </c>
      <c r="C990">
        <v>4</v>
      </c>
      <c r="D990">
        <v>1.2539184952978</v>
      </c>
      <c r="E990">
        <v>8.3896637222013196E-2</v>
      </c>
      <c r="F990" t="s">
        <v>1960</v>
      </c>
      <c r="G990">
        <v>319</v>
      </c>
      <c r="H990">
        <v>62</v>
      </c>
      <c r="I990">
        <v>19157</v>
      </c>
      <c r="J990">
        <v>3.8744059055516198</v>
      </c>
      <c r="K990">
        <v>1</v>
      </c>
      <c r="L990">
        <v>0.325576636661361</v>
      </c>
      <c r="M990">
        <v>0.28952398669234602</v>
      </c>
    </row>
    <row r="991" spans="1:13" x14ac:dyDescent="0.3">
      <c r="A991" t="s">
        <v>13</v>
      </c>
      <c r="B991" t="s">
        <v>1961</v>
      </c>
      <c r="C991">
        <v>4</v>
      </c>
      <c r="D991">
        <v>1.2539184952978</v>
      </c>
      <c r="E991">
        <v>8.3896637222013196E-2</v>
      </c>
      <c r="F991" t="s">
        <v>1962</v>
      </c>
      <c r="G991">
        <v>319</v>
      </c>
      <c r="H991">
        <v>62</v>
      </c>
      <c r="I991">
        <v>19157</v>
      </c>
      <c r="J991">
        <v>3.8744059055516198</v>
      </c>
      <c r="K991">
        <v>1</v>
      </c>
      <c r="L991">
        <v>0.325576636661361</v>
      </c>
      <c r="M991">
        <v>0.28952398669234602</v>
      </c>
    </row>
    <row r="992" spans="1:13" x14ac:dyDescent="0.3">
      <c r="A992" t="s">
        <v>13</v>
      </c>
      <c r="B992" t="s">
        <v>1963</v>
      </c>
      <c r="C992">
        <v>3</v>
      </c>
      <c r="D992">
        <v>0.94043887147335403</v>
      </c>
      <c r="E992">
        <v>8.8182255583278496E-2</v>
      </c>
      <c r="F992" t="s">
        <v>1964</v>
      </c>
      <c r="G992">
        <v>319</v>
      </c>
      <c r="H992">
        <v>30</v>
      </c>
      <c r="I992">
        <v>19157</v>
      </c>
      <c r="J992">
        <v>6.0053291536050102</v>
      </c>
      <c r="K992">
        <v>1</v>
      </c>
      <c r="L992">
        <v>0.33946188257635102</v>
      </c>
      <c r="M992">
        <v>0.30187165326552601</v>
      </c>
    </row>
    <row r="993" spans="1:13" x14ac:dyDescent="0.3">
      <c r="A993" t="s">
        <v>13</v>
      </c>
      <c r="B993" t="s">
        <v>1965</v>
      </c>
      <c r="C993">
        <v>3</v>
      </c>
      <c r="D993">
        <v>0.94043887147335403</v>
      </c>
      <c r="E993">
        <v>8.8182255583278496E-2</v>
      </c>
      <c r="F993" t="s">
        <v>1966</v>
      </c>
      <c r="G993">
        <v>319</v>
      </c>
      <c r="H993">
        <v>30</v>
      </c>
      <c r="I993">
        <v>19157</v>
      </c>
      <c r="J993">
        <v>6.0053291536050102</v>
      </c>
      <c r="K993">
        <v>1</v>
      </c>
      <c r="L993">
        <v>0.33946188257635102</v>
      </c>
      <c r="M993">
        <v>0.30187165326552601</v>
      </c>
    </row>
    <row r="994" spans="1:13" x14ac:dyDescent="0.3">
      <c r="A994" t="s">
        <v>13</v>
      </c>
      <c r="B994" t="s">
        <v>1967</v>
      </c>
      <c r="C994">
        <v>3</v>
      </c>
      <c r="D994">
        <v>0.94043887147335403</v>
      </c>
      <c r="E994">
        <v>8.8182255583278496E-2</v>
      </c>
      <c r="F994" t="s">
        <v>1968</v>
      </c>
      <c r="G994">
        <v>319</v>
      </c>
      <c r="H994">
        <v>30</v>
      </c>
      <c r="I994">
        <v>19157</v>
      </c>
      <c r="J994">
        <v>6.0053291536050102</v>
      </c>
      <c r="K994">
        <v>1</v>
      </c>
      <c r="L994">
        <v>0.33946188257635102</v>
      </c>
      <c r="M994">
        <v>0.30187165326552601</v>
      </c>
    </row>
    <row r="995" spans="1:13" x14ac:dyDescent="0.3">
      <c r="A995" t="s">
        <v>13</v>
      </c>
      <c r="B995" t="s">
        <v>1969</v>
      </c>
      <c r="C995">
        <v>3</v>
      </c>
      <c r="D995">
        <v>0.94043887147335403</v>
      </c>
      <c r="E995">
        <v>8.8182255583278496E-2</v>
      </c>
      <c r="F995" t="s">
        <v>1970</v>
      </c>
      <c r="G995">
        <v>319</v>
      </c>
      <c r="H995">
        <v>30</v>
      </c>
      <c r="I995">
        <v>19157</v>
      </c>
      <c r="J995">
        <v>6.0053291536050102</v>
      </c>
      <c r="K995">
        <v>1</v>
      </c>
      <c r="L995">
        <v>0.33946188257635102</v>
      </c>
      <c r="M995">
        <v>0.30187165326552601</v>
      </c>
    </row>
    <row r="996" spans="1:13" x14ac:dyDescent="0.3">
      <c r="A996" t="s">
        <v>13</v>
      </c>
      <c r="B996" t="s">
        <v>1971</v>
      </c>
      <c r="C996">
        <v>3</v>
      </c>
      <c r="D996">
        <v>0.94043887147335403</v>
      </c>
      <c r="E996">
        <v>8.8182255583278496E-2</v>
      </c>
      <c r="F996" t="s">
        <v>1972</v>
      </c>
      <c r="G996">
        <v>319</v>
      </c>
      <c r="H996">
        <v>30</v>
      </c>
      <c r="I996">
        <v>19157</v>
      </c>
      <c r="J996">
        <v>6.0053291536050102</v>
      </c>
      <c r="K996">
        <v>1</v>
      </c>
      <c r="L996">
        <v>0.33946188257635102</v>
      </c>
      <c r="M996">
        <v>0.30187165326552601</v>
      </c>
    </row>
    <row r="997" spans="1:13" x14ac:dyDescent="0.3">
      <c r="A997" t="s">
        <v>13</v>
      </c>
      <c r="B997" t="s">
        <v>1973</v>
      </c>
      <c r="C997">
        <v>3</v>
      </c>
      <c r="D997">
        <v>0.94043887147335403</v>
      </c>
      <c r="E997">
        <v>8.8182255583278496E-2</v>
      </c>
      <c r="F997" t="s">
        <v>1974</v>
      </c>
      <c r="G997">
        <v>319</v>
      </c>
      <c r="H997">
        <v>30</v>
      </c>
      <c r="I997">
        <v>19157</v>
      </c>
      <c r="J997">
        <v>6.0053291536050102</v>
      </c>
      <c r="K997">
        <v>1</v>
      </c>
      <c r="L997">
        <v>0.33946188257635102</v>
      </c>
      <c r="M997">
        <v>0.30187165326552601</v>
      </c>
    </row>
    <row r="998" spans="1:13" x14ac:dyDescent="0.3">
      <c r="A998" t="s">
        <v>13</v>
      </c>
      <c r="B998" t="s">
        <v>1975</v>
      </c>
      <c r="C998">
        <v>3</v>
      </c>
      <c r="D998">
        <v>0.94043887147335403</v>
      </c>
      <c r="E998">
        <v>8.8182255583278496E-2</v>
      </c>
      <c r="F998" t="s">
        <v>1976</v>
      </c>
      <c r="G998">
        <v>319</v>
      </c>
      <c r="H998">
        <v>30</v>
      </c>
      <c r="I998">
        <v>19157</v>
      </c>
      <c r="J998">
        <v>6.0053291536050102</v>
      </c>
      <c r="K998">
        <v>1</v>
      </c>
      <c r="L998">
        <v>0.33946188257635102</v>
      </c>
      <c r="M998">
        <v>0.30187165326552601</v>
      </c>
    </row>
    <row r="999" spans="1:13" x14ac:dyDescent="0.3">
      <c r="A999" t="s">
        <v>13</v>
      </c>
      <c r="B999" t="s">
        <v>1977</v>
      </c>
      <c r="C999">
        <v>3</v>
      </c>
      <c r="D999">
        <v>0.94043887147335403</v>
      </c>
      <c r="E999">
        <v>8.8182255583278496E-2</v>
      </c>
      <c r="F999" t="s">
        <v>1978</v>
      </c>
      <c r="G999">
        <v>319</v>
      </c>
      <c r="H999">
        <v>30</v>
      </c>
      <c r="I999">
        <v>19157</v>
      </c>
      <c r="J999">
        <v>6.0053291536050102</v>
      </c>
      <c r="K999">
        <v>1</v>
      </c>
      <c r="L999">
        <v>0.33946188257635102</v>
      </c>
      <c r="M999">
        <v>0.30187165326552601</v>
      </c>
    </row>
    <row r="1000" spans="1:13" x14ac:dyDescent="0.3">
      <c r="A1000" t="s">
        <v>13</v>
      </c>
      <c r="B1000" t="s">
        <v>1979</v>
      </c>
      <c r="C1000">
        <v>11</v>
      </c>
      <c r="D1000">
        <v>3.44827586206896</v>
      </c>
      <c r="E1000">
        <v>8.9895280964905802E-2</v>
      </c>
      <c r="F1000" t="s">
        <v>1980</v>
      </c>
      <c r="G1000">
        <v>319</v>
      </c>
      <c r="H1000">
        <v>370</v>
      </c>
      <c r="I1000">
        <v>19157</v>
      </c>
      <c r="J1000">
        <v>1.78536812674743</v>
      </c>
      <c r="K1000">
        <v>1</v>
      </c>
      <c r="L1000">
        <v>0.34570950735802403</v>
      </c>
      <c r="M1000">
        <v>0.30742744883088502</v>
      </c>
    </row>
    <row r="1001" spans="1:13" x14ac:dyDescent="0.3">
      <c r="A1001" t="s">
        <v>13</v>
      </c>
      <c r="B1001" t="s">
        <v>1981</v>
      </c>
      <c r="C1001">
        <v>3</v>
      </c>
      <c r="D1001">
        <v>0.94043887147335403</v>
      </c>
      <c r="E1001">
        <v>9.3267545942286603E-2</v>
      </c>
      <c r="F1001" t="s">
        <v>1982</v>
      </c>
      <c r="G1001">
        <v>319</v>
      </c>
      <c r="H1001">
        <v>31</v>
      </c>
      <c r="I1001">
        <v>19157</v>
      </c>
      <c r="J1001">
        <v>5.8116088583274301</v>
      </c>
      <c r="K1001">
        <v>1</v>
      </c>
      <c r="L1001">
        <v>0.35099198561255202</v>
      </c>
      <c r="M1001">
        <v>0.31212497313591397</v>
      </c>
    </row>
    <row r="1002" spans="1:13" x14ac:dyDescent="0.3">
      <c r="A1002" t="s">
        <v>13</v>
      </c>
      <c r="B1002" t="s">
        <v>1983</v>
      </c>
      <c r="C1002">
        <v>3</v>
      </c>
      <c r="D1002">
        <v>0.94043887147335403</v>
      </c>
      <c r="E1002">
        <v>9.3267545942286603E-2</v>
      </c>
      <c r="F1002" t="s">
        <v>1984</v>
      </c>
      <c r="G1002">
        <v>319</v>
      </c>
      <c r="H1002">
        <v>31</v>
      </c>
      <c r="I1002">
        <v>19157</v>
      </c>
      <c r="J1002">
        <v>5.8116088583274301</v>
      </c>
      <c r="K1002">
        <v>1</v>
      </c>
      <c r="L1002">
        <v>0.35099198561255202</v>
      </c>
      <c r="M1002">
        <v>0.31212497313591397</v>
      </c>
    </row>
    <row r="1003" spans="1:13" x14ac:dyDescent="0.3">
      <c r="A1003" t="s">
        <v>13</v>
      </c>
      <c r="B1003" t="s">
        <v>1985</v>
      </c>
      <c r="C1003">
        <v>3</v>
      </c>
      <c r="D1003">
        <v>0.94043887147335403</v>
      </c>
      <c r="E1003">
        <v>9.3267545942286603E-2</v>
      </c>
      <c r="F1003" t="s">
        <v>1986</v>
      </c>
      <c r="G1003">
        <v>319</v>
      </c>
      <c r="H1003">
        <v>31</v>
      </c>
      <c r="I1003">
        <v>19157</v>
      </c>
      <c r="J1003">
        <v>5.8116088583274301</v>
      </c>
      <c r="K1003">
        <v>1</v>
      </c>
      <c r="L1003">
        <v>0.35099198561255202</v>
      </c>
      <c r="M1003">
        <v>0.31212497313591397</v>
      </c>
    </row>
    <row r="1004" spans="1:13" x14ac:dyDescent="0.3">
      <c r="A1004" t="s">
        <v>13</v>
      </c>
      <c r="B1004" t="s">
        <v>1987</v>
      </c>
      <c r="C1004">
        <v>2</v>
      </c>
      <c r="D1004">
        <v>0.62695924764890198</v>
      </c>
      <c r="E1004">
        <v>9.5567124795496894E-2</v>
      </c>
      <c r="F1004" t="s">
        <v>1988</v>
      </c>
      <c r="G1004">
        <v>319</v>
      </c>
      <c r="H1004">
        <v>6</v>
      </c>
      <c r="I1004">
        <v>19157</v>
      </c>
      <c r="J1004">
        <v>20.01776384535</v>
      </c>
      <c r="K1004">
        <v>1</v>
      </c>
      <c r="L1004">
        <v>0.35099198561255202</v>
      </c>
      <c r="M1004">
        <v>0.31212497313591397</v>
      </c>
    </row>
    <row r="1005" spans="1:13" x14ac:dyDescent="0.3">
      <c r="A1005" t="s">
        <v>13</v>
      </c>
      <c r="B1005" t="s">
        <v>1989</v>
      </c>
      <c r="C1005">
        <v>2</v>
      </c>
      <c r="D1005">
        <v>0.62695924764890198</v>
      </c>
      <c r="E1005">
        <v>9.5567124795496894E-2</v>
      </c>
      <c r="F1005" t="s">
        <v>1990</v>
      </c>
      <c r="G1005">
        <v>319</v>
      </c>
      <c r="H1005">
        <v>6</v>
      </c>
      <c r="I1005">
        <v>19157</v>
      </c>
      <c r="J1005">
        <v>20.01776384535</v>
      </c>
      <c r="K1005">
        <v>1</v>
      </c>
      <c r="L1005">
        <v>0.35099198561255202</v>
      </c>
      <c r="M1005">
        <v>0.31212497313591397</v>
      </c>
    </row>
    <row r="1006" spans="1:13" x14ac:dyDescent="0.3">
      <c r="A1006" t="s">
        <v>13</v>
      </c>
      <c r="B1006" t="s">
        <v>1991</v>
      </c>
      <c r="C1006">
        <v>2</v>
      </c>
      <c r="D1006">
        <v>0.62695924764890198</v>
      </c>
      <c r="E1006">
        <v>9.5567124795496894E-2</v>
      </c>
      <c r="F1006" t="s">
        <v>1992</v>
      </c>
      <c r="G1006">
        <v>319</v>
      </c>
      <c r="H1006">
        <v>6</v>
      </c>
      <c r="I1006">
        <v>19157</v>
      </c>
      <c r="J1006">
        <v>20.01776384535</v>
      </c>
      <c r="K1006">
        <v>1</v>
      </c>
      <c r="L1006">
        <v>0.35099198561255202</v>
      </c>
      <c r="M1006">
        <v>0.31212497313591397</v>
      </c>
    </row>
    <row r="1007" spans="1:13" x14ac:dyDescent="0.3">
      <c r="A1007" t="s">
        <v>13</v>
      </c>
      <c r="B1007" t="s">
        <v>1993</v>
      </c>
      <c r="C1007">
        <v>2</v>
      </c>
      <c r="D1007">
        <v>0.62695924764890198</v>
      </c>
      <c r="E1007">
        <v>9.5567124795496894E-2</v>
      </c>
      <c r="F1007" t="s">
        <v>1758</v>
      </c>
      <c r="G1007">
        <v>319</v>
      </c>
      <c r="H1007">
        <v>6</v>
      </c>
      <c r="I1007">
        <v>19157</v>
      </c>
      <c r="J1007">
        <v>20.01776384535</v>
      </c>
      <c r="K1007">
        <v>1</v>
      </c>
      <c r="L1007">
        <v>0.35099198561255202</v>
      </c>
      <c r="M1007">
        <v>0.31212497313591397</v>
      </c>
    </row>
    <row r="1008" spans="1:13" x14ac:dyDescent="0.3">
      <c r="A1008" t="s">
        <v>13</v>
      </c>
      <c r="B1008" t="s">
        <v>1994</v>
      </c>
      <c r="C1008">
        <v>2</v>
      </c>
      <c r="D1008">
        <v>0.62695924764890198</v>
      </c>
      <c r="E1008">
        <v>9.5567124795496894E-2</v>
      </c>
      <c r="F1008" t="s">
        <v>1995</v>
      </c>
      <c r="G1008">
        <v>319</v>
      </c>
      <c r="H1008">
        <v>6</v>
      </c>
      <c r="I1008">
        <v>19157</v>
      </c>
      <c r="J1008">
        <v>20.01776384535</v>
      </c>
      <c r="K1008">
        <v>1</v>
      </c>
      <c r="L1008">
        <v>0.35099198561255202</v>
      </c>
      <c r="M1008">
        <v>0.31212497313591397</v>
      </c>
    </row>
    <row r="1009" spans="1:13" x14ac:dyDescent="0.3">
      <c r="A1009" t="s">
        <v>13</v>
      </c>
      <c r="B1009" t="s">
        <v>1996</v>
      </c>
      <c r="C1009">
        <v>2</v>
      </c>
      <c r="D1009">
        <v>0.62695924764890198</v>
      </c>
      <c r="E1009">
        <v>9.5567124795496894E-2</v>
      </c>
      <c r="F1009" t="s">
        <v>1997</v>
      </c>
      <c r="G1009">
        <v>319</v>
      </c>
      <c r="H1009">
        <v>6</v>
      </c>
      <c r="I1009">
        <v>19157</v>
      </c>
      <c r="J1009">
        <v>20.01776384535</v>
      </c>
      <c r="K1009">
        <v>1</v>
      </c>
      <c r="L1009">
        <v>0.35099198561255202</v>
      </c>
      <c r="M1009">
        <v>0.31212497313591397</v>
      </c>
    </row>
    <row r="1010" spans="1:13" x14ac:dyDescent="0.3">
      <c r="A1010" t="s">
        <v>13</v>
      </c>
      <c r="B1010" t="s">
        <v>1998</v>
      </c>
      <c r="C1010">
        <v>2</v>
      </c>
      <c r="D1010">
        <v>0.62695924764890198</v>
      </c>
      <c r="E1010">
        <v>9.5567124795496894E-2</v>
      </c>
      <c r="F1010" t="s">
        <v>1764</v>
      </c>
      <c r="G1010">
        <v>319</v>
      </c>
      <c r="H1010">
        <v>6</v>
      </c>
      <c r="I1010">
        <v>19157</v>
      </c>
      <c r="J1010">
        <v>20.01776384535</v>
      </c>
      <c r="K1010">
        <v>1</v>
      </c>
      <c r="L1010">
        <v>0.35099198561255202</v>
      </c>
      <c r="M1010">
        <v>0.31212497313591397</v>
      </c>
    </row>
    <row r="1011" spans="1:13" x14ac:dyDescent="0.3">
      <c r="A1011" t="s">
        <v>13</v>
      </c>
      <c r="B1011" t="s">
        <v>1999</v>
      </c>
      <c r="C1011">
        <v>2</v>
      </c>
      <c r="D1011">
        <v>0.62695924764890198</v>
      </c>
      <c r="E1011">
        <v>9.5567124795496894E-2</v>
      </c>
      <c r="F1011" t="s">
        <v>2000</v>
      </c>
      <c r="G1011">
        <v>319</v>
      </c>
      <c r="H1011">
        <v>6</v>
      </c>
      <c r="I1011">
        <v>19157</v>
      </c>
      <c r="J1011">
        <v>20.01776384535</v>
      </c>
      <c r="K1011">
        <v>1</v>
      </c>
      <c r="L1011">
        <v>0.35099198561255202</v>
      </c>
      <c r="M1011">
        <v>0.31212497313591397</v>
      </c>
    </row>
    <row r="1012" spans="1:13" x14ac:dyDescent="0.3">
      <c r="A1012" t="s">
        <v>13</v>
      </c>
      <c r="B1012" t="s">
        <v>2001</v>
      </c>
      <c r="C1012">
        <v>2</v>
      </c>
      <c r="D1012">
        <v>0.62695924764890198</v>
      </c>
      <c r="E1012">
        <v>9.5567124795496894E-2</v>
      </c>
      <c r="F1012" t="s">
        <v>2002</v>
      </c>
      <c r="G1012">
        <v>319</v>
      </c>
      <c r="H1012">
        <v>6</v>
      </c>
      <c r="I1012">
        <v>19157</v>
      </c>
      <c r="J1012">
        <v>20.01776384535</v>
      </c>
      <c r="K1012">
        <v>1</v>
      </c>
      <c r="L1012">
        <v>0.35099198561255202</v>
      </c>
      <c r="M1012">
        <v>0.31212497313591397</v>
      </c>
    </row>
    <row r="1013" spans="1:13" x14ac:dyDescent="0.3">
      <c r="A1013" t="s">
        <v>13</v>
      </c>
      <c r="B1013" t="s">
        <v>2003</v>
      </c>
      <c r="C1013">
        <v>2</v>
      </c>
      <c r="D1013">
        <v>0.62695924764890198</v>
      </c>
      <c r="E1013">
        <v>9.5567124795496894E-2</v>
      </c>
      <c r="F1013" t="s">
        <v>2004</v>
      </c>
      <c r="G1013">
        <v>319</v>
      </c>
      <c r="H1013">
        <v>6</v>
      </c>
      <c r="I1013">
        <v>19157</v>
      </c>
      <c r="J1013">
        <v>20.01776384535</v>
      </c>
      <c r="K1013">
        <v>1</v>
      </c>
      <c r="L1013">
        <v>0.35099198561255202</v>
      </c>
      <c r="M1013">
        <v>0.31212497313591397</v>
      </c>
    </row>
    <row r="1014" spans="1:13" x14ac:dyDescent="0.3">
      <c r="A1014" t="s">
        <v>13</v>
      </c>
      <c r="B1014" t="s">
        <v>2005</v>
      </c>
      <c r="C1014">
        <v>2</v>
      </c>
      <c r="D1014">
        <v>0.62695924764890198</v>
      </c>
      <c r="E1014">
        <v>9.5567124795496894E-2</v>
      </c>
      <c r="F1014" t="s">
        <v>2006</v>
      </c>
      <c r="G1014">
        <v>319</v>
      </c>
      <c r="H1014">
        <v>6</v>
      </c>
      <c r="I1014">
        <v>19157</v>
      </c>
      <c r="J1014">
        <v>20.01776384535</v>
      </c>
      <c r="K1014">
        <v>1</v>
      </c>
      <c r="L1014">
        <v>0.35099198561255202</v>
      </c>
      <c r="M1014">
        <v>0.31212497313591397</v>
      </c>
    </row>
    <row r="1015" spans="1:13" x14ac:dyDescent="0.3">
      <c r="A1015" t="s">
        <v>13</v>
      </c>
      <c r="B1015" t="s">
        <v>2007</v>
      </c>
      <c r="C1015">
        <v>2</v>
      </c>
      <c r="D1015">
        <v>0.62695924764890198</v>
      </c>
      <c r="E1015">
        <v>9.5567124795496894E-2</v>
      </c>
      <c r="F1015" t="s">
        <v>1474</v>
      </c>
      <c r="G1015">
        <v>319</v>
      </c>
      <c r="H1015">
        <v>6</v>
      </c>
      <c r="I1015">
        <v>19157</v>
      </c>
      <c r="J1015">
        <v>20.01776384535</v>
      </c>
      <c r="K1015">
        <v>1</v>
      </c>
      <c r="L1015">
        <v>0.35099198561255202</v>
      </c>
      <c r="M1015">
        <v>0.31212497313591397</v>
      </c>
    </row>
    <row r="1016" spans="1:13" x14ac:dyDescent="0.3">
      <c r="A1016" t="s">
        <v>13</v>
      </c>
      <c r="B1016" t="s">
        <v>2008</v>
      </c>
      <c r="C1016">
        <v>2</v>
      </c>
      <c r="D1016">
        <v>0.62695924764890198</v>
      </c>
      <c r="E1016">
        <v>9.5567124795496894E-2</v>
      </c>
      <c r="F1016" t="s">
        <v>1758</v>
      </c>
      <c r="G1016">
        <v>319</v>
      </c>
      <c r="H1016">
        <v>6</v>
      </c>
      <c r="I1016">
        <v>19157</v>
      </c>
      <c r="J1016">
        <v>20.01776384535</v>
      </c>
      <c r="K1016">
        <v>1</v>
      </c>
      <c r="L1016">
        <v>0.35099198561255202</v>
      </c>
      <c r="M1016">
        <v>0.31212497313591397</v>
      </c>
    </row>
    <row r="1017" spans="1:13" x14ac:dyDescent="0.3">
      <c r="A1017" t="s">
        <v>13</v>
      </c>
      <c r="B1017" t="s">
        <v>2009</v>
      </c>
      <c r="C1017">
        <v>2</v>
      </c>
      <c r="D1017">
        <v>0.62695924764890198</v>
      </c>
      <c r="E1017">
        <v>9.5567124795496894E-2</v>
      </c>
      <c r="F1017" t="s">
        <v>2010</v>
      </c>
      <c r="G1017">
        <v>319</v>
      </c>
      <c r="H1017">
        <v>6</v>
      </c>
      <c r="I1017">
        <v>19157</v>
      </c>
      <c r="J1017">
        <v>20.01776384535</v>
      </c>
      <c r="K1017">
        <v>1</v>
      </c>
      <c r="L1017">
        <v>0.35099198561255202</v>
      </c>
      <c r="M1017">
        <v>0.31212497313591397</v>
      </c>
    </row>
    <row r="1018" spans="1:13" x14ac:dyDescent="0.3">
      <c r="A1018" t="s">
        <v>13</v>
      </c>
      <c r="B1018" t="s">
        <v>2011</v>
      </c>
      <c r="C1018">
        <v>2</v>
      </c>
      <c r="D1018">
        <v>0.62695924764890198</v>
      </c>
      <c r="E1018">
        <v>9.5567124795496894E-2</v>
      </c>
      <c r="F1018" t="s">
        <v>1925</v>
      </c>
      <c r="G1018">
        <v>319</v>
      </c>
      <c r="H1018">
        <v>6</v>
      </c>
      <c r="I1018">
        <v>19157</v>
      </c>
      <c r="J1018">
        <v>20.01776384535</v>
      </c>
      <c r="K1018">
        <v>1</v>
      </c>
      <c r="L1018">
        <v>0.35099198561255202</v>
      </c>
      <c r="M1018">
        <v>0.31212497313591397</v>
      </c>
    </row>
    <row r="1019" spans="1:13" x14ac:dyDescent="0.3">
      <c r="A1019" t="s">
        <v>13</v>
      </c>
      <c r="B1019" t="s">
        <v>2012</v>
      </c>
      <c r="C1019">
        <v>2</v>
      </c>
      <c r="D1019">
        <v>0.62695924764890198</v>
      </c>
      <c r="E1019">
        <v>9.5567124795496894E-2</v>
      </c>
      <c r="F1019" t="s">
        <v>2013</v>
      </c>
      <c r="G1019">
        <v>319</v>
      </c>
      <c r="H1019">
        <v>6</v>
      </c>
      <c r="I1019">
        <v>19157</v>
      </c>
      <c r="J1019">
        <v>20.01776384535</v>
      </c>
      <c r="K1019">
        <v>1</v>
      </c>
      <c r="L1019">
        <v>0.35099198561255202</v>
      </c>
      <c r="M1019">
        <v>0.31212497313591397</v>
      </c>
    </row>
    <row r="1020" spans="1:13" x14ac:dyDescent="0.3">
      <c r="A1020" t="s">
        <v>13</v>
      </c>
      <c r="B1020" t="s">
        <v>2014</v>
      </c>
      <c r="C1020">
        <v>2</v>
      </c>
      <c r="D1020">
        <v>0.62695924764890198</v>
      </c>
      <c r="E1020">
        <v>9.5567124795496894E-2</v>
      </c>
      <c r="F1020" t="s">
        <v>1988</v>
      </c>
      <c r="G1020">
        <v>319</v>
      </c>
      <c r="H1020">
        <v>6</v>
      </c>
      <c r="I1020">
        <v>19157</v>
      </c>
      <c r="J1020">
        <v>20.01776384535</v>
      </c>
      <c r="K1020">
        <v>1</v>
      </c>
      <c r="L1020">
        <v>0.35099198561255202</v>
      </c>
      <c r="M1020">
        <v>0.31212497313591397</v>
      </c>
    </row>
    <row r="1021" spans="1:13" x14ac:dyDescent="0.3">
      <c r="A1021" t="s">
        <v>13</v>
      </c>
      <c r="B1021" t="s">
        <v>2015</v>
      </c>
      <c r="C1021">
        <v>2</v>
      </c>
      <c r="D1021">
        <v>0.62695924764890198</v>
      </c>
      <c r="E1021">
        <v>9.5567124795496894E-2</v>
      </c>
      <c r="F1021" t="s">
        <v>2016</v>
      </c>
      <c r="G1021">
        <v>319</v>
      </c>
      <c r="H1021">
        <v>6</v>
      </c>
      <c r="I1021">
        <v>19157</v>
      </c>
      <c r="J1021">
        <v>20.01776384535</v>
      </c>
      <c r="K1021">
        <v>1</v>
      </c>
      <c r="L1021">
        <v>0.35099198561255202</v>
      </c>
      <c r="M1021">
        <v>0.31212497313591397</v>
      </c>
    </row>
    <row r="1022" spans="1:13" x14ac:dyDescent="0.3">
      <c r="A1022" t="s">
        <v>13</v>
      </c>
      <c r="B1022" t="s">
        <v>2017</v>
      </c>
      <c r="C1022">
        <v>2</v>
      </c>
      <c r="D1022">
        <v>0.62695924764890198</v>
      </c>
      <c r="E1022">
        <v>9.5567124795496894E-2</v>
      </c>
      <c r="F1022" t="s">
        <v>2018</v>
      </c>
      <c r="G1022">
        <v>319</v>
      </c>
      <c r="H1022">
        <v>6</v>
      </c>
      <c r="I1022">
        <v>19157</v>
      </c>
      <c r="J1022">
        <v>20.01776384535</v>
      </c>
      <c r="K1022">
        <v>1</v>
      </c>
      <c r="L1022">
        <v>0.35099198561255202</v>
      </c>
      <c r="M1022">
        <v>0.31212497313591397</v>
      </c>
    </row>
    <row r="1023" spans="1:13" x14ac:dyDescent="0.3">
      <c r="A1023" t="s">
        <v>13</v>
      </c>
      <c r="B1023" t="s">
        <v>2019</v>
      </c>
      <c r="C1023">
        <v>2</v>
      </c>
      <c r="D1023">
        <v>0.62695924764890198</v>
      </c>
      <c r="E1023">
        <v>9.5567124795496894E-2</v>
      </c>
      <c r="F1023" t="s">
        <v>1937</v>
      </c>
      <c r="G1023">
        <v>319</v>
      </c>
      <c r="H1023">
        <v>6</v>
      </c>
      <c r="I1023">
        <v>19157</v>
      </c>
      <c r="J1023">
        <v>20.01776384535</v>
      </c>
      <c r="K1023">
        <v>1</v>
      </c>
      <c r="L1023">
        <v>0.35099198561255202</v>
      </c>
      <c r="M1023">
        <v>0.31212497313591397</v>
      </c>
    </row>
    <row r="1024" spans="1:13" x14ac:dyDescent="0.3">
      <c r="A1024" t="s">
        <v>13</v>
      </c>
      <c r="B1024" t="s">
        <v>2020</v>
      </c>
      <c r="C1024">
        <v>2</v>
      </c>
      <c r="D1024">
        <v>0.62695924764890198</v>
      </c>
      <c r="E1024">
        <v>9.5567124795496894E-2</v>
      </c>
      <c r="F1024" t="s">
        <v>2021</v>
      </c>
      <c r="G1024">
        <v>319</v>
      </c>
      <c r="H1024">
        <v>6</v>
      </c>
      <c r="I1024">
        <v>19157</v>
      </c>
      <c r="J1024">
        <v>20.01776384535</v>
      </c>
      <c r="K1024">
        <v>1</v>
      </c>
      <c r="L1024">
        <v>0.35099198561255202</v>
      </c>
      <c r="M1024">
        <v>0.31212497313591397</v>
      </c>
    </row>
    <row r="1025" spans="1:13" x14ac:dyDescent="0.3">
      <c r="A1025" t="s">
        <v>13</v>
      </c>
      <c r="B1025" t="s">
        <v>2022</v>
      </c>
      <c r="C1025">
        <v>2</v>
      </c>
      <c r="D1025">
        <v>0.62695924764890198</v>
      </c>
      <c r="E1025">
        <v>9.5567124795496894E-2</v>
      </c>
      <c r="F1025" t="s">
        <v>2023</v>
      </c>
      <c r="G1025">
        <v>319</v>
      </c>
      <c r="H1025">
        <v>6</v>
      </c>
      <c r="I1025">
        <v>19157</v>
      </c>
      <c r="J1025">
        <v>20.01776384535</v>
      </c>
      <c r="K1025">
        <v>1</v>
      </c>
      <c r="L1025">
        <v>0.35099198561255202</v>
      </c>
      <c r="M1025">
        <v>0.31212497313591397</v>
      </c>
    </row>
    <row r="1026" spans="1:13" x14ac:dyDescent="0.3">
      <c r="A1026" t="s">
        <v>13</v>
      </c>
      <c r="B1026" t="s">
        <v>2024</v>
      </c>
      <c r="C1026">
        <v>2</v>
      </c>
      <c r="D1026">
        <v>0.62695924764890198</v>
      </c>
      <c r="E1026">
        <v>9.5567124795496894E-2</v>
      </c>
      <c r="F1026" t="s">
        <v>2025</v>
      </c>
      <c r="G1026">
        <v>319</v>
      </c>
      <c r="H1026">
        <v>6</v>
      </c>
      <c r="I1026">
        <v>19157</v>
      </c>
      <c r="J1026">
        <v>20.01776384535</v>
      </c>
      <c r="K1026">
        <v>1</v>
      </c>
      <c r="L1026">
        <v>0.35099198561255202</v>
      </c>
      <c r="M1026">
        <v>0.31212497313591397</v>
      </c>
    </row>
    <row r="1027" spans="1:13" x14ac:dyDescent="0.3">
      <c r="A1027" t="s">
        <v>13</v>
      </c>
      <c r="B1027" t="s">
        <v>2026</v>
      </c>
      <c r="C1027">
        <v>2</v>
      </c>
      <c r="D1027">
        <v>0.62695924764890198</v>
      </c>
      <c r="E1027">
        <v>9.5567124795496894E-2</v>
      </c>
      <c r="F1027" t="s">
        <v>2027</v>
      </c>
      <c r="G1027">
        <v>319</v>
      </c>
      <c r="H1027">
        <v>6</v>
      </c>
      <c r="I1027">
        <v>19157</v>
      </c>
      <c r="J1027">
        <v>20.01776384535</v>
      </c>
      <c r="K1027">
        <v>1</v>
      </c>
      <c r="L1027">
        <v>0.35099198561255202</v>
      </c>
      <c r="M1027">
        <v>0.31212497313591397</v>
      </c>
    </row>
    <row r="1028" spans="1:13" x14ac:dyDescent="0.3">
      <c r="A1028" t="s">
        <v>13</v>
      </c>
      <c r="B1028" t="s">
        <v>2028</v>
      </c>
      <c r="C1028">
        <v>2</v>
      </c>
      <c r="D1028">
        <v>0.62695924764890198</v>
      </c>
      <c r="E1028">
        <v>9.5567124795496894E-2</v>
      </c>
      <c r="F1028" t="s">
        <v>2029</v>
      </c>
      <c r="G1028">
        <v>319</v>
      </c>
      <c r="H1028">
        <v>6</v>
      </c>
      <c r="I1028">
        <v>19157</v>
      </c>
      <c r="J1028">
        <v>20.01776384535</v>
      </c>
      <c r="K1028">
        <v>1</v>
      </c>
      <c r="L1028">
        <v>0.35099198561255202</v>
      </c>
      <c r="M1028">
        <v>0.31212497313591397</v>
      </c>
    </row>
    <row r="1029" spans="1:13" x14ac:dyDescent="0.3">
      <c r="A1029" t="s">
        <v>13</v>
      </c>
      <c r="B1029" t="s">
        <v>2030</v>
      </c>
      <c r="C1029">
        <v>2</v>
      </c>
      <c r="D1029">
        <v>0.62695924764890198</v>
      </c>
      <c r="E1029">
        <v>9.5567124795496894E-2</v>
      </c>
      <c r="F1029" t="s">
        <v>2031</v>
      </c>
      <c r="G1029">
        <v>319</v>
      </c>
      <c r="H1029">
        <v>6</v>
      </c>
      <c r="I1029">
        <v>19157</v>
      </c>
      <c r="J1029">
        <v>20.01776384535</v>
      </c>
      <c r="K1029">
        <v>1</v>
      </c>
      <c r="L1029">
        <v>0.35099198561255202</v>
      </c>
      <c r="M1029">
        <v>0.31212497313591397</v>
      </c>
    </row>
    <row r="1030" spans="1:13" x14ac:dyDescent="0.3">
      <c r="A1030" t="s">
        <v>13</v>
      </c>
      <c r="B1030" t="s">
        <v>2032</v>
      </c>
      <c r="C1030">
        <v>2</v>
      </c>
      <c r="D1030">
        <v>0.62695924764890198</v>
      </c>
      <c r="E1030">
        <v>9.5567124795496894E-2</v>
      </c>
      <c r="F1030" t="s">
        <v>2033</v>
      </c>
      <c r="G1030">
        <v>319</v>
      </c>
      <c r="H1030">
        <v>6</v>
      </c>
      <c r="I1030">
        <v>19157</v>
      </c>
      <c r="J1030">
        <v>20.01776384535</v>
      </c>
      <c r="K1030">
        <v>1</v>
      </c>
      <c r="L1030">
        <v>0.35099198561255202</v>
      </c>
      <c r="M1030">
        <v>0.31212497313591397</v>
      </c>
    </row>
    <row r="1031" spans="1:13" x14ac:dyDescent="0.3">
      <c r="A1031" t="s">
        <v>13</v>
      </c>
      <c r="B1031" t="s">
        <v>2034</v>
      </c>
      <c r="C1031">
        <v>2</v>
      </c>
      <c r="D1031">
        <v>0.62695924764890198</v>
      </c>
      <c r="E1031">
        <v>9.5567124795496894E-2</v>
      </c>
      <c r="F1031" t="s">
        <v>2035</v>
      </c>
      <c r="G1031">
        <v>319</v>
      </c>
      <c r="H1031">
        <v>6</v>
      </c>
      <c r="I1031">
        <v>19157</v>
      </c>
      <c r="J1031">
        <v>20.01776384535</v>
      </c>
      <c r="K1031">
        <v>1</v>
      </c>
      <c r="L1031">
        <v>0.35099198561255202</v>
      </c>
      <c r="M1031">
        <v>0.31212497313591397</v>
      </c>
    </row>
    <row r="1032" spans="1:13" x14ac:dyDescent="0.3">
      <c r="A1032" t="s">
        <v>13</v>
      </c>
      <c r="B1032" t="s">
        <v>2036</v>
      </c>
      <c r="C1032">
        <v>2</v>
      </c>
      <c r="D1032">
        <v>0.62695924764890198</v>
      </c>
      <c r="E1032">
        <v>9.5567124795496894E-2</v>
      </c>
      <c r="F1032" t="s">
        <v>2037</v>
      </c>
      <c r="G1032">
        <v>319</v>
      </c>
      <c r="H1032">
        <v>6</v>
      </c>
      <c r="I1032">
        <v>19157</v>
      </c>
      <c r="J1032">
        <v>20.01776384535</v>
      </c>
      <c r="K1032">
        <v>1</v>
      </c>
      <c r="L1032">
        <v>0.35099198561255202</v>
      </c>
      <c r="M1032">
        <v>0.31212497313591397</v>
      </c>
    </row>
    <row r="1033" spans="1:13" x14ac:dyDescent="0.3">
      <c r="A1033" t="s">
        <v>13</v>
      </c>
      <c r="B1033" t="s">
        <v>2038</v>
      </c>
      <c r="C1033">
        <v>2</v>
      </c>
      <c r="D1033">
        <v>0.62695924764890198</v>
      </c>
      <c r="E1033">
        <v>9.5567124795496894E-2</v>
      </c>
      <c r="F1033" t="s">
        <v>2039</v>
      </c>
      <c r="G1033">
        <v>319</v>
      </c>
      <c r="H1033">
        <v>6</v>
      </c>
      <c r="I1033">
        <v>19157</v>
      </c>
      <c r="J1033">
        <v>20.01776384535</v>
      </c>
      <c r="K1033">
        <v>1</v>
      </c>
      <c r="L1033">
        <v>0.35099198561255202</v>
      </c>
      <c r="M1033">
        <v>0.31212497313591397</v>
      </c>
    </row>
    <row r="1034" spans="1:13" x14ac:dyDescent="0.3">
      <c r="A1034" t="s">
        <v>13</v>
      </c>
      <c r="B1034" t="s">
        <v>2040</v>
      </c>
      <c r="C1034">
        <v>2</v>
      </c>
      <c r="D1034">
        <v>0.62695924764890198</v>
      </c>
      <c r="E1034">
        <v>9.5567124795496894E-2</v>
      </c>
      <c r="F1034" t="s">
        <v>2041</v>
      </c>
      <c r="G1034">
        <v>319</v>
      </c>
      <c r="H1034">
        <v>6</v>
      </c>
      <c r="I1034">
        <v>19157</v>
      </c>
      <c r="J1034">
        <v>20.01776384535</v>
      </c>
      <c r="K1034">
        <v>1</v>
      </c>
      <c r="L1034">
        <v>0.35099198561255202</v>
      </c>
      <c r="M1034">
        <v>0.31212497313591397</v>
      </c>
    </row>
    <row r="1035" spans="1:13" x14ac:dyDescent="0.3">
      <c r="A1035" t="s">
        <v>13</v>
      </c>
      <c r="B1035" t="s">
        <v>2042</v>
      </c>
      <c r="C1035">
        <v>2</v>
      </c>
      <c r="D1035">
        <v>0.62695924764890198</v>
      </c>
      <c r="E1035">
        <v>9.5567124795496894E-2</v>
      </c>
      <c r="F1035" t="s">
        <v>2043</v>
      </c>
      <c r="G1035">
        <v>319</v>
      </c>
      <c r="H1035">
        <v>6</v>
      </c>
      <c r="I1035">
        <v>19157</v>
      </c>
      <c r="J1035">
        <v>20.01776384535</v>
      </c>
      <c r="K1035">
        <v>1</v>
      </c>
      <c r="L1035">
        <v>0.35099198561255202</v>
      </c>
      <c r="M1035">
        <v>0.31212497313591397</v>
      </c>
    </row>
    <row r="1036" spans="1:13" x14ac:dyDescent="0.3">
      <c r="A1036" t="s">
        <v>13</v>
      </c>
      <c r="B1036" t="s">
        <v>2044</v>
      </c>
      <c r="C1036">
        <v>2</v>
      </c>
      <c r="D1036">
        <v>0.62695924764890198</v>
      </c>
      <c r="E1036">
        <v>9.5567124795496894E-2</v>
      </c>
      <c r="F1036" t="s">
        <v>2045</v>
      </c>
      <c r="G1036">
        <v>319</v>
      </c>
      <c r="H1036">
        <v>6</v>
      </c>
      <c r="I1036">
        <v>19157</v>
      </c>
      <c r="J1036">
        <v>20.01776384535</v>
      </c>
      <c r="K1036">
        <v>1</v>
      </c>
      <c r="L1036">
        <v>0.35099198561255202</v>
      </c>
      <c r="M1036">
        <v>0.31212497313591397</v>
      </c>
    </row>
    <row r="1037" spans="1:13" x14ac:dyDescent="0.3">
      <c r="A1037" t="s">
        <v>13</v>
      </c>
      <c r="B1037" t="s">
        <v>2046</v>
      </c>
      <c r="C1037">
        <v>2</v>
      </c>
      <c r="D1037">
        <v>0.62695924764890198</v>
      </c>
      <c r="E1037">
        <v>9.5567124795496894E-2</v>
      </c>
      <c r="F1037" t="s">
        <v>2047</v>
      </c>
      <c r="G1037">
        <v>319</v>
      </c>
      <c r="H1037">
        <v>6</v>
      </c>
      <c r="I1037">
        <v>19157</v>
      </c>
      <c r="J1037">
        <v>20.01776384535</v>
      </c>
      <c r="K1037">
        <v>1</v>
      </c>
      <c r="L1037">
        <v>0.35099198561255202</v>
      </c>
      <c r="M1037">
        <v>0.31212497313591397</v>
      </c>
    </row>
    <row r="1038" spans="1:13" x14ac:dyDescent="0.3">
      <c r="A1038" t="s">
        <v>13</v>
      </c>
      <c r="B1038" t="s">
        <v>2048</v>
      </c>
      <c r="C1038">
        <v>2</v>
      </c>
      <c r="D1038">
        <v>0.62695924764890198</v>
      </c>
      <c r="E1038">
        <v>9.5567124795496894E-2</v>
      </c>
      <c r="F1038" t="s">
        <v>1785</v>
      </c>
      <c r="G1038">
        <v>319</v>
      </c>
      <c r="H1038">
        <v>6</v>
      </c>
      <c r="I1038">
        <v>19157</v>
      </c>
      <c r="J1038">
        <v>20.01776384535</v>
      </c>
      <c r="K1038">
        <v>1</v>
      </c>
      <c r="L1038">
        <v>0.35099198561255202</v>
      </c>
      <c r="M1038">
        <v>0.31212497313591397</v>
      </c>
    </row>
    <row r="1039" spans="1:13" x14ac:dyDescent="0.3">
      <c r="A1039" t="s">
        <v>13</v>
      </c>
      <c r="B1039" t="s">
        <v>2049</v>
      </c>
      <c r="C1039">
        <v>2</v>
      </c>
      <c r="D1039">
        <v>0.62695924764890198</v>
      </c>
      <c r="E1039">
        <v>9.5567124795496894E-2</v>
      </c>
      <c r="F1039" t="s">
        <v>2050</v>
      </c>
      <c r="G1039">
        <v>319</v>
      </c>
      <c r="H1039">
        <v>6</v>
      </c>
      <c r="I1039">
        <v>19157</v>
      </c>
      <c r="J1039">
        <v>20.01776384535</v>
      </c>
      <c r="K1039">
        <v>1</v>
      </c>
      <c r="L1039">
        <v>0.35099198561255202</v>
      </c>
      <c r="M1039">
        <v>0.31212497313591397</v>
      </c>
    </row>
    <row r="1040" spans="1:13" x14ac:dyDescent="0.3">
      <c r="A1040" t="s">
        <v>13</v>
      </c>
      <c r="B1040" t="s">
        <v>2051</v>
      </c>
      <c r="C1040">
        <v>2</v>
      </c>
      <c r="D1040">
        <v>0.62695924764890198</v>
      </c>
      <c r="E1040">
        <v>9.5567124795496894E-2</v>
      </c>
      <c r="F1040" t="s">
        <v>2052</v>
      </c>
      <c r="G1040">
        <v>319</v>
      </c>
      <c r="H1040">
        <v>6</v>
      </c>
      <c r="I1040">
        <v>19157</v>
      </c>
      <c r="J1040">
        <v>20.01776384535</v>
      </c>
      <c r="K1040">
        <v>1</v>
      </c>
      <c r="L1040">
        <v>0.35099198561255202</v>
      </c>
      <c r="M1040">
        <v>0.31212497313591397</v>
      </c>
    </row>
    <row r="1041" spans="1:13" x14ac:dyDescent="0.3">
      <c r="A1041" t="s">
        <v>13</v>
      </c>
      <c r="B1041" t="s">
        <v>2053</v>
      </c>
      <c r="C1041">
        <v>2</v>
      </c>
      <c r="D1041">
        <v>0.62695924764890198</v>
      </c>
      <c r="E1041">
        <v>9.5567124795496894E-2</v>
      </c>
      <c r="F1041" t="s">
        <v>2054</v>
      </c>
      <c r="G1041">
        <v>319</v>
      </c>
      <c r="H1041">
        <v>6</v>
      </c>
      <c r="I1041">
        <v>19157</v>
      </c>
      <c r="J1041">
        <v>20.01776384535</v>
      </c>
      <c r="K1041">
        <v>1</v>
      </c>
      <c r="L1041">
        <v>0.35099198561255202</v>
      </c>
      <c r="M1041">
        <v>0.31212497313591397</v>
      </c>
    </row>
    <row r="1042" spans="1:13" x14ac:dyDescent="0.3">
      <c r="A1042" t="s">
        <v>13</v>
      </c>
      <c r="B1042" t="s">
        <v>2055</v>
      </c>
      <c r="C1042">
        <v>2</v>
      </c>
      <c r="D1042">
        <v>0.62695924764890198</v>
      </c>
      <c r="E1042">
        <v>9.5567124795496894E-2</v>
      </c>
      <c r="F1042" t="s">
        <v>1937</v>
      </c>
      <c r="G1042">
        <v>319</v>
      </c>
      <c r="H1042">
        <v>6</v>
      </c>
      <c r="I1042">
        <v>19157</v>
      </c>
      <c r="J1042">
        <v>20.01776384535</v>
      </c>
      <c r="K1042">
        <v>1</v>
      </c>
      <c r="L1042">
        <v>0.35099198561255202</v>
      </c>
      <c r="M1042">
        <v>0.31212497313591397</v>
      </c>
    </row>
    <row r="1043" spans="1:13" x14ac:dyDescent="0.3">
      <c r="A1043" t="s">
        <v>13</v>
      </c>
      <c r="B1043" t="s">
        <v>2056</v>
      </c>
      <c r="C1043">
        <v>2</v>
      </c>
      <c r="D1043">
        <v>0.62695924764890198</v>
      </c>
      <c r="E1043">
        <v>9.5567124795496894E-2</v>
      </c>
      <c r="F1043" t="s">
        <v>2057</v>
      </c>
      <c r="G1043">
        <v>319</v>
      </c>
      <c r="H1043">
        <v>6</v>
      </c>
      <c r="I1043">
        <v>19157</v>
      </c>
      <c r="J1043">
        <v>20.01776384535</v>
      </c>
      <c r="K1043">
        <v>1</v>
      </c>
      <c r="L1043">
        <v>0.35099198561255202</v>
      </c>
      <c r="M1043">
        <v>0.31212497313591397</v>
      </c>
    </row>
    <row r="1044" spans="1:13" x14ac:dyDescent="0.3">
      <c r="A1044" t="s">
        <v>13</v>
      </c>
      <c r="B1044" t="s">
        <v>2058</v>
      </c>
      <c r="C1044">
        <v>2</v>
      </c>
      <c r="D1044">
        <v>0.62695924764890198</v>
      </c>
      <c r="E1044">
        <v>9.5567124795496894E-2</v>
      </c>
      <c r="F1044" t="s">
        <v>2059</v>
      </c>
      <c r="G1044">
        <v>319</v>
      </c>
      <c r="H1044">
        <v>6</v>
      </c>
      <c r="I1044">
        <v>19157</v>
      </c>
      <c r="J1044">
        <v>20.01776384535</v>
      </c>
      <c r="K1044">
        <v>1</v>
      </c>
      <c r="L1044">
        <v>0.35099198561255202</v>
      </c>
      <c r="M1044">
        <v>0.31212497313591397</v>
      </c>
    </row>
    <row r="1045" spans="1:13" x14ac:dyDescent="0.3">
      <c r="A1045" t="s">
        <v>13</v>
      </c>
      <c r="B1045" t="s">
        <v>2060</v>
      </c>
      <c r="C1045">
        <v>2</v>
      </c>
      <c r="D1045">
        <v>0.62695924764890198</v>
      </c>
      <c r="E1045">
        <v>9.5567124795496894E-2</v>
      </c>
      <c r="F1045" t="s">
        <v>2061</v>
      </c>
      <c r="G1045">
        <v>319</v>
      </c>
      <c r="H1045">
        <v>6</v>
      </c>
      <c r="I1045">
        <v>19157</v>
      </c>
      <c r="J1045">
        <v>20.01776384535</v>
      </c>
      <c r="K1045">
        <v>1</v>
      </c>
      <c r="L1045">
        <v>0.35099198561255202</v>
      </c>
      <c r="M1045">
        <v>0.31212497313591397</v>
      </c>
    </row>
    <row r="1046" spans="1:13" x14ac:dyDescent="0.3">
      <c r="A1046" t="s">
        <v>13</v>
      </c>
      <c r="B1046" t="s">
        <v>2062</v>
      </c>
      <c r="C1046">
        <v>2</v>
      </c>
      <c r="D1046">
        <v>0.62695924764890198</v>
      </c>
      <c r="E1046">
        <v>9.5567124795496894E-2</v>
      </c>
      <c r="F1046" t="s">
        <v>2063</v>
      </c>
      <c r="G1046">
        <v>319</v>
      </c>
      <c r="H1046">
        <v>6</v>
      </c>
      <c r="I1046">
        <v>19157</v>
      </c>
      <c r="J1046">
        <v>20.01776384535</v>
      </c>
      <c r="K1046">
        <v>1</v>
      </c>
      <c r="L1046">
        <v>0.35099198561255202</v>
      </c>
      <c r="M1046">
        <v>0.31212497313591397</v>
      </c>
    </row>
    <row r="1047" spans="1:13" x14ac:dyDescent="0.3">
      <c r="A1047" t="s">
        <v>13</v>
      </c>
      <c r="B1047" t="s">
        <v>2064</v>
      </c>
      <c r="C1047">
        <v>2</v>
      </c>
      <c r="D1047">
        <v>0.62695924764890198</v>
      </c>
      <c r="E1047">
        <v>9.5567124795496894E-2</v>
      </c>
      <c r="F1047" t="s">
        <v>2065</v>
      </c>
      <c r="G1047">
        <v>319</v>
      </c>
      <c r="H1047">
        <v>6</v>
      </c>
      <c r="I1047">
        <v>19157</v>
      </c>
      <c r="J1047">
        <v>20.01776384535</v>
      </c>
      <c r="K1047">
        <v>1</v>
      </c>
      <c r="L1047">
        <v>0.35099198561255202</v>
      </c>
      <c r="M1047">
        <v>0.31212497313591397</v>
      </c>
    </row>
    <row r="1048" spans="1:13" x14ac:dyDescent="0.3">
      <c r="A1048" t="s">
        <v>13</v>
      </c>
      <c r="B1048" t="s">
        <v>2066</v>
      </c>
      <c r="C1048">
        <v>3</v>
      </c>
      <c r="D1048">
        <v>0.94043887147335403</v>
      </c>
      <c r="E1048">
        <v>9.8435526115152203E-2</v>
      </c>
      <c r="F1048" t="s">
        <v>2067</v>
      </c>
      <c r="G1048">
        <v>319</v>
      </c>
      <c r="H1048">
        <v>32</v>
      </c>
      <c r="I1048">
        <v>19157</v>
      </c>
      <c r="J1048">
        <v>5.6299960815047001</v>
      </c>
      <c r="K1048">
        <v>1</v>
      </c>
      <c r="L1048">
        <v>0.36014828334600002</v>
      </c>
      <c r="M1048">
        <v>0.32026735045854499</v>
      </c>
    </row>
    <row r="1049" spans="1:13" x14ac:dyDescent="0.3">
      <c r="A1049" t="s">
        <v>13</v>
      </c>
      <c r="B1049" t="s">
        <v>2068</v>
      </c>
      <c r="C1049">
        <v>3</v>
      </c>
      <c r="D1049">
        <v>0.94043887147335403</v>
      </c>
      <c r="E1049">
        <v>9.8435526115152203E-2</v>
      </c>
      <c r="F1049" t="s">
        <v>2069</v>
      </c>
      <c r="G1049">
        <v>319</v>
      </c>
      <c r="H1049">
        <v>32</v>
      </c>
      <c r="I1049">
        <v>19157</v>
      </c>
      <c r="J1049">
        <v>5.6299960815047001</v>
      </c>
      <c r="K1049">
        <v>1</v>
      </c>
      <c r="L1049">
        <v>0.36014828334600002</v>
      </c>
      <c r="M1049">
        <v>0.32026735045854499</v>
      </c>
    </row>
    <row r="1050" spans="1:13" x14ac:dyDescent="0.3">
      <c r="A1050" t="s">
        <v>13</v>
      </c>
      <c r="B1050" t="s">
        <v>2070</v>
      </c>
      <c r="C1050">
        <v>3</v>
      </c>
      <c r="D1050">
        <v>0.94043887147335403</v>
      </c>
      <c r="E1050">
        <v>9.8435526115152203E-2</v>
      </c>
      <c r="F1050" t="s">
        <v>2071</v>
      </c>
      <c r="G1050">
        <v>319</v>
      </c>
      <c r="H1050">
        <v>32</v>
      </c>
      <c r="I1050">
        <v>19157</v>
      </c>
      <c r="J1050">
        <v>5.6299960815047001</v>
      </c>
      <c r="K1050">
        <v>1</v>
      </c>
      <c r="L1050">
        <v>0.36014828334600002</v>
      </c>
      <c r="M1050">
        <v>0.32026735045854499</v>
      </c>
    </row>
    <row r="1051" spans="1:13" x14ac:dyDescent="0.3">
      <c r="A1051" t="s">
        <v>13</v>
      </c>
      <c r="B1051" t="s">
        <v>2072</v>
      </c>
      <c r="C1051">
        <v>3</v>
      </c>
      <c r="D1051">
        <v>0.94043887147335403</v>
      </c>
      <c r="E1051">
        <v>9.8435526115152203E-2</v>
      </c>
      <c r="F1051" t="s">
        <v>2073</v>
      </c>
      <c r="G1051">
        <v>319</v>
      </c>
      <c r="H1051">
        <v>32</v>
      </c>
      <c r="I1051">
        <v>19157</v>
      </c>
      <c r="J1051">
        <v>5.6299960815047001</v>
      </c>
      <c r="K1051">
        <v>1</v>
      </c>
      <c r="L1051">
        <v>0.36014828334600002</v>
      </c>
      <c r="M1051">
        <v>0.320267350458544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F2CD4-4144-4325-A004-7F3FA7FC441A}">
  <dimension ref="A1:D12"/>
  <sheetViews>
    <sheetView workbookViewId="0">
      <selection activeCell="E4" sqref="E4"/>
    </sheetView>
  </sheetViews>
  <sheetFormatPr defaultRowHeight="14" x14ac:dyDescent="0.3"/>
  <cols>
    <col min="4" max="4" width="58" customWidth="1"/>
  </cols>
  <sheetData>
    <row r="1" spans="1:4" ht="14.5" thickBot="1" x14ac:dyDescent="0.35">
      <c r="A1" s="7" t="s">
        <v>3610</v>
      </c>
      <c r="B1" s="8"/>
      <c r="C1" s="8"/>
      <c r="D1" s="8"/>
    </row>
    <row r="2" spans="1:4" ht="27.5" thickBot="1" x14ac:dyDescent="0.35">
      <c r="A2" s="9" t="s">
        <v>3596</v>
      </c>
      <c r="B2" s="9" t="s">
        <v>3597</v>
      </c>
      <c r="C2" s="10" t="s">
        <v>3598</v>
      </c>
      <c r="D2" s="9" t="s">
        <v>3599</v>
      </c>
    </row>
    <row r="3" spans="1:4" ht="54" x14ac:dyDescent="0.3">
      <c r="A3" s="11" t="s">
        <v>3600</v>
      </c>
      <c r="B3" s="11" t="s">
        <v>3650</v>
      </c>
      <c r="C3" s="12">
        <v>9.21E-28</v>
      </c>
      <c r="D3" s="11" t="s">
        <v>2754</v>
      </c>
    </row>
    <row r="4" spans="1:4" ht="67.5" x14ac:dyDescent="0.3">
      <c r="A4" s="11" t="s">
        <v>3601</v>
      </c>
      <c r="B4" s="11" t="s">
        <v>3651</v>
      </c>
      <c r="C4" s="12">
        <v>4.1600000000000003E-26</v>
      </c>
      <c r="D4" s="11" t="s">
        <v>2766</v>
      </c>
    </row>
    <row r="5" spans="1:4" ht="81" x14ac:dyDescent="0.3">
      <c r="A5" s="11" t="s">
        <v>3602</v>
      </c>
      <c r="B5" s="11" t="s">
        <v>3652</v>
      </c>
      <c r="C5" s="12">
        <v>4.9400000000000003E-19</v>
      </c>
      <c r="D5" s="11" t="s">
        <v>2786</v>
      </c>
    </row>
    <row r="6" spans="1:4" ht="54" x14ac:dyDescent="0.3">
      <c r="A6" s="11" t="s">
        <v>3603</v>
      </c>
      <c r="B6" s="11" t="s">
        <v>3653</v>
      </c>
      <c r="C6" s="12">
        <v>2.1E-18</v>
      </c>
      <c r="D6" s="11" t="s">
        <v>2790</v>
      </c>
    </row>
    <row r="7" spans="1:4" ht="54" x14ac:dyDescent="0.3">
      <c r="A7" s="11" t="s">
        <v>3604</v>
      </c>
      <c r="B7" s="11" t="s">
        <v>3654</v>
      </c>
      <c r="C7" s="12">
        <v>1.4799999999999999E-16</v>
      </c>
      <c r="D7" s="11" t="s">
        <v>2810</v>
      </c>
    </row>
    <row r="8" spans="1:4" ht="67.5" x14ac:dyDescent="0.3">
      <c r="A8" s="11" t="s">
        <v>3605</v>
      </c>
      <c r="B8" s="11" t="s">
        <v>3655</v>
      </c>
      <c r="C8" s="12">
        <v>1.91E-16</v>
      </c>
      <c r="D8" s="11" t="s">
        <v>2812</v>
      </c>
    </row>
    <row r="9" spans="1:4" ht="40.5" x14ac:dyDescent="0.3">
      <c r="A9" s="11" t="s">
        <v>3606</v>
      </c>
      <c r="B9" s="11" t="s">
        <v>3656</v>
      </c>
      <c r="C9" s="12">
        <v>6.0999999999999995E-16</v>
      </c>
      <c r="D9" s="11" t="s">
        <v>2822</v>
      </c>
    </row>
    <row r="10" spans="1:4" ht="67.5" x14ac:dyDescent="0.3">
      <c r="A10" s="11" t="s">
        <v>3607</v>
      </c>
      <c r="B10" s="11" t="s">
        <v>3657</v>
      </c>
      <c r="C10" s="12">
        <v>6.9900000000000002E-16</v>
      </c>
      <c r="D10" s="11" t="s">
        <v>2824</v>
      </c>
    </row>
    <row r="11" spans="1:4" ht="54" x14ac:dyDescent="0.3">
      <c r="A11" s="11" t="s">
        <v>3608</v>
      </c>
      <c r="B11" s="11" t="s">
        <v>3658</v>
      </c>
      <c r="C11" s="12">
        <v>1.9299999999999998E-15</v>
      </c>
      <c r="D11" s="11" t="s">
        <v>2830</v>
      </c>
    </row>
    <row r="12" spans="1:4" ht="54.5" thickBot="1" x14ac:dyDescent="0.35">
      <c r="A12" s="13" t="s">
        <v>3609</v>
      </c>
      <c r="B12" s="13" t="s">
        <v>3659</v>
      </c>
      <c r="C12" s="14">
        <v>2.48E-13</v>
      </c>
      <c r="D12" s="13" t="s">
        <v>285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92737-6053-401A-B74B-208160A497D8}">
  <dimension ref="A1:M206"/>
  <sheetViews>
    <sheetView workbookViewId="0"/>
  </sheetViews>
  <sheetFormatPr defaultRowHeight="14" x14ac:dyDescent="0.3"/>
  <sheetData>
    <row r="1" spans="1:13" x14ac:dyDescent="0.3">
      <c r="A1" s="2" t="s">
        <v>3662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3">
      <c r="A3" t="s">
        <v>2357</v>
      </c>
      <c r="B3" t="s">
        <v>3625</v>
      </c>
      <c r="C3">
        <v>98</v>
      </c>
      <c r="D3">
        <v>30.721003134796199</v>
      </c>
      <c r="E3" s="1">
        <v>3.5846093926301298E-28</v>
      </c>
      <c r="F3" t="s">
        <v>2358</v>
      </c>
      <c r="G3">
        <v>319</v>
      </c>
      <c r="H3">
        <v>1693</v>
      </c>
      <c r="I3">
        <v>18765</v>
      </c>
      <c r="J3">
        <v>3.4050775181597799</v>
      </c>
      <c r="K3" s="1">
        <v>2.96805657709775E-25</v>
      </c>
      <c r="L3" s="1">
        <v>2.4805458096155299E-25</v>
      </c>
      <c r="M3" s="1">
        <v>2.20193378027466E-25</v>
      </c>
    </row>
    <row r="4" spans="1:13" x14ac:dyDescent="0.3">
      <c r="A4" t="s">
        <v>2357</v>
      </c>
      <c r="B4" t="s">
        <v>3626</v>
      </c>
      <c r="C4">
        <v>49</v>
      </c>
      <c r="D4">
        <v>15.360501567398099</v>
      </c>
      <c r="E4" s="1">
        <v>5.9916565449650598E-28</v>
      </c>
      <c r="F4" t="s">
        <v>2359</v>
      </c>
      <c r="G4">
        <v>319</v>
      </c>
      <c r="H4">
        <v>382</v>
      </c>
      <c r="I4">
        <v>18765</v>
      </c>
      <c r="J4">
        <v>7.5455448144561696</v>
      </c>
      <c r="K4" s="1">
        <v>4.96109161923107E-25</v>
      </c>
      <c r="L4" s="1">
        <v>2.4805458096155299E-25</v>
      </c>
      <c r="M4" s="1">
        <v>2.20193378027466E-25</v>
      </c>
    </row>
    <row r="5" spans="1:13" x14ac:dyDescent="0.3">
      <c r="A5" t="s">
        <v>2357</v>
      </c>
      <c r="B5" t="s">
        <v>3627</v>
      </c>
      <c r="C5">
        <v>287</v>
      </c>
      <c r="D5">
        <v>89.968652037617503</v>
      </c>
      <c r="E5" s="1">
        <v>1.24221207954541E-22</v>
      </c>
      <c r="F5" t="s">
        <v>2360</v>
      </c>
      <c r="G5">
        <v>319</v>
      </c>
      <c r="H5">
        <v>12517</v>
      </c>
      <c r="I5">
        <v>18765</v>
      </c>
      <c r="J5">
        <v>1.3487750702931101</v>
      </c>
      <c r="K5" s="1">
        <v>1.0285516018636E-19</v>
      </c>
      <c r="L5" s="1">
        <v>3.4285053395453397E-20</v>
      </c>
      <c r="M5" s="1">
        <v>3.04341959488626E-20</v>
      </c>
    </row>
    <row r="6" spans="1:13" x14ac:dyDescent="0.3">
      <c r="A6" t="s">
        <v>2357</v>
      </c>
      <c r="B6" t="s">
        <v>3628</v>
      </c>
      <c r="C6">
        <v>36</v>
      </c>
      <c r="D6">
        <v>11.2852664576802</v>
      </c>
      <c r="E6" s="1">
        <v>4.0642862202280103E-15</v>
      </c>
      <c r="F6" t="s">
        <v>2361</v>
      </c>
      <c r="G6">
        <v>319</v>
      </c>
      <c r="H6">
        <v>412</v>
      </c>
      <c r="I6">
        <v>18765</v>
      </c>
      <c r="J6">
        <v>5.1400006086982897</v>
      </c>
      <c r="K6" s="1">
        <v>3.4012792582416199E-12</v>
      </c>
      <c r="L6" s="1">
        <v>8.4130724758719898E-13</v>
      </c>
      <c r="M6" s="1">
        <v>7.4681259296689796E-13</v>
      </c>
    </row>
    <row r="7" spans="1:13" x14ac:dyDescent="0.3">
      <c r="A7" t="s">
        <v>2357</v>
      </c>
      <c r="B7" t="s">
        <v>3629</v>
      </c>
      <c r="C7">
        <v>31</v>
      </c>
      <c r="D7">
        <v>9.7178683385579898</v>
      </c>
      <c r="E7" s="1">
        <v>7.9009376622688E-15</v>
      </c>
      <c r="F7" t="s">
        <v>2363</v>
      </c>
      <c r="G7">
        <v>319</v>
      </c>
      <c r="H7">
        <v>304</v>
      </c>
      <c r="I7">
        <v>18765</v>
      </c>
      <c r="J7">
        <v>5.9985460320079103</v>
      </c>
      <c r="K7" s="1">
        <v>6.5267791171663703E-12</v>
      </c>
      <c r="L7" s="1">
        <v>1.3083952768717101E-12</v>
      </c>
      <c r="M7" s="1">
        <v>1.16143783635351E-12</v>
      </c>
    </row>
    <row r="8" spans="1:13" x14ac:dyDescent="0.3">
      <c r="A8" t="s">
        <v>2357</v>
      </c>
      <c r="B8" t="s">
        <v>2364</v>
      </c>
      <c r="C8">
        <v>19</v>
      </c>
      <c r="D8">
        <v>5.9561128526645701</v>
      </c>
      <c r="E8" s="1">
        <v>2.8878357675396399E-13</v>
      </c>
      <c r="F8" t="s">
        <v>2365</v>
      </c>
      <c r="G8">
        <v>319</v>
      </c>
      <c r="H8">
        <v>108</v>
      </c>
      <c r="I8">
        <v>18765</v>
      </c>
      <c r="J8">
        <v>10.3487460815047</v>
      </c>
      <c r="K8" s="1">
        <v>2.3910073920774199E-10</v>
      </c>
      <c r="L8" s="1">
        <v>3.9852133592047002E-11</v>
      </c>
      <c r="M8" s="1">
        <v>3.5375988152360603E-11</v>
      </c>
    </row>
    <row r="9" spans="1:13" x14ac:dyDescent="0.3">
      <c r="A9" t="s">
        <v>2357</v>
      </c>
      <c r="B9" t="s">
        <v>2366</v>
      </c>
      <c r="C9">
        <v>24</v>
      </c>
      <c r="D9">
        <v>7.5235109717868296</v>
      </c>
      <c r="E9" s="1">
        <v>1.01784690999178E-12</v>
      </c>
      <c r="F9" t="s">
        <v>2367</v>
      </c>
      <c r="G9">
        <v>319</v>
      </c>
      <c r="H9">
        <v>207</v>
      </c>
      <c r="I9">
        <v>18765</v>
      </c>
      <c r="J9">
        <v>6.8202262505110998</v>
      </c>
      <c r="K9" s="1">
        <v>8.4278184431241202E-10</v>
      </c>
      <c r="L9" s="1">
        <v>1.2039674878188501E-10</v>
      </c>
      <c r="M9" s="1">
        <v>1.0687392554913701E-10</v>
      </c>
    </row>
    <row r="10" spans="1:13" x14ac:dyDescent="0.3">
      <c r="A10" t="s">
        <v>2357</v>
      </c>
      <c r="B10" t="s">
        <v>2368</v>
      </c>
      <c r="C10">
        <v>13</v>
      </c>
      <c r="D10">
        <v>4.0752351097178598</v>
      </c>
      <c r="E10" s="1">
        <v>5.9230643235271303E-12</v>
      </c>
      <c r="F10" t="s">
        <v>2369</v>
      </c>
      <c r="G10">
        <v>319</v>
      </c>
      <c r="H10">
        <v>44</v>
      </c>
      <c r="I10">
        <v>18765</v>
      </c>
      <c r="J10">
        <v>17.379951553148999</v>
      </c>
      <c r="K10" s="1">
        <v>4.9042769845186699E-9</v>
      </c>
      <c r="L10" s="1">
        <v>6.13037157485058E-10</v>
      </c>
      <c r="M10" s="1">
        <v>5.4418153472405502E-10</v>
      </c>
    </row>
    <row r="11" spans="1:13" x14ac:dyDescent="0.3">
      <c r="A11" t="s">
        <v>2357</v>
      </c>
      <c r="B11" t="s">
        <v>2370</v>
      </c>
      <c r="C11">
        <v>41</v>
      </c>
      <c r="D11">
        <v>12.8526645768025</v>
      </c>
      <c r="E11" s="1">
        <v>2.10046507011703E-11</v>
      </c>
      <c r="F11" t="s">
        <v>2371</v>
      </c>
      <c r="G11">
        <v>319</v>
      </c>
      <c r="H11">
        <v>705</v>
      </c>
      <c r="I11">
        <v>18765</v>
      </c>
      <c r="J11">
        <v>3.4209964650170002</v>
      </c>
      <c r="K11" s="1">
        <v>1.7391843853964401E-8</v>
      </c>
      <c r="L11" s="1">
        <v>1.93242786450767E-9</v>
      </c>
      <c r="M11" s="1">
        <v>1.7153798072622399E-9</v>
      </c>
    </row>
    <row r="12" spans="1:13" x14ac:dyDescent="0.3">
      <c r="A12" t="s">
        <v>2357</v>
      </c>
      <c r="B12" t="s">
        <v>2372</v>
      </c>
      <c r="C12">
        <v>31</v>
      </c>
      <c r="D12">
        <v>9.7178683385579898</v>
      </c>
      <c r="E12" s="1">
        <v>6.0005616129097106E-11</v>
      </c>
      <c r="F12" t="s">
        <v>2373</v>
      </c>
      <c r="G12">
        <v>319</v>
      </c>
      <c r="H12">
        <v>430</v>
      </c>
      <c r="I12">
        <v>18765</v>
      </c>
      <c r="J12">
        <v>4.2408325435590797</v>
      </c>
      <c r="K12" s="1">
        <v>4.9684691139084599E-8</v>
      </c>
      <c r="L12" s="1">
        <v>4.9684650154892402E-9</v>
      </c>
      <c r="M12" s="1">
        <v>4.4104127854886302E-9</v>
      </c>
    </row>
    <row r="13" spans="1:13" x14ac:dyDescent="0.3">
      <c r="A13" t="s">
        <v>2357</v>
      </c>
      <c r="B13" t="s">
        <v>2374</v>
      </c>
      <c r="C13">
        <v>33</v>
      </c>
      <c r="D13">
        <v>10.344827586206801</v>
      </c>
      <c r="E13" s="1">
        <v>1.17091945799926E-10</v>
      </c>
      <c r="F13" t="s">
        <v>2375</v>
      </c>
      <c r="G13">
        <v>319</v>
      </c>
      <c r="H13">
        <v>499</v>
      </c>
      <c r="I13">
        <v>18765</v>
      </c>
      <c r="J13">
        <v>3.8901941814663799</v>
      </c>
      <c r="K13" s="1">
        <v>9.6952081696244297E-8</v>
      </c>
      <c r="L13" s="1">
        <v>8.8138301020308202E-9</v>
      </c>
      <c r="M13" s="1">
        <v>7.8238709239041694E-9</v>
      </c>
    </row>
    <row r="14" spans="1:13" x14ac:dyDescent="0.3">
      <c r="A14" t="s">
        <v>2357</v>
      </c>
      <c r="B14" t="s">
        <v>2376</v>
      </c>
      <c r="C14">
        <v>15</v>
      </c>
      <c r="D14">
        <v>4.7021943573667704</v>
      </c>
      <c r="E14" s="1">
        <v>4.6496168816920502E-10</v>
      </c>
      <c r="F14" t="s">
        <v>2377</v>
      </c>
      <c r="G14">
        <v>319</v>
      </c>
      <c r="H14">
        <v>92</v>
      </c>
      <c r="I14">
        <v>18765</v>
      </c>
      <c r="J14">
        <v>9.5909431647812404</v>
      </c>
      <c r="K14" s="1">
        <v>3.8498824317389998E-7</v>
      </c>
      <c r="L14" s="1">
        <v>3.2082356483675099E-8</v>
      </c>
      <c r="M14" s="1">
        <v>2.8478903400363799E-8</v>
      </c>
    </row>
    <row r="15" spans="1:13" x14ac:dyDescent="0.3">
      <c r="A15" t="s">
        <v>2357</v>
      </c>
      <c r="B15" t="s">
        <v>2378</v>
      </c>
      <c r="C15">
        <v>27</v>
      </c>
      <c r="D15">
        <v>8.4639498432601794</v>
      </c>
      <c r="E15" s="1">
        <v>1.62686106915816E-9</v>
      </c>
      <c r="F15" t="s">
        <v>2379</v>
      </c>
      <c r="G15">
        <v>319</v>
      </c>
      <c r="H15">
        <v>378</v>
      </c>
      <c r="I15">
        <v>18765</v>
      </c>
      <c r="J15">
        <v>4.2017465293327296</v>
      </c>
      <c r="K15" s="1">
        <v>1.34704007659358E-6</v>
      </c>
      <c r="L15" s="1">
        <v>1.03618535789458E-7</v>
      </c>
      <c r="M15" s="1">
        <v>9.1980221987019305E-8</v>
      </c>
    </row>
    <row r="16" spans="1:13" x14ac:dyDescent="0.3">
      <c r="A16" t="s">
        <v>2357</v>
      </c>
      <c r="B16" t="s">
        <v>2380</v>
      </c>
      <c r="C16">
        <v>60</v>
      </c>
      <c r="D16">
        <v>18.808777429467</v>
      </c>
      <c r="E16" s="1">
        <v>2.24432541600962E-9</v>
      </c>
      <c r="F16" t="s">
        <v>2381</v>
      </c>
      <c r="G16">
        <v>319</v>
      </c>
      <c r="H16">
        <v>1540</v>
      </c>
      <c r="I16">
        <v>18765</v>
      </c>
      <c r="J16">
        <v>2.2918617432724</v>
      </c>
      <c r="K16" s="1">
        <v>1.8582997002303199E-6</v>
      </c>
      <c r="L16" s="1">
        <v>1.3273581746114001E-7</v>
      </c>
      <c r="M16" s="1">
        <v>1.17827084340505E-7</v>
      </c>
    </row>
    <row r="17" spans="1:13" x14ac:dyDescent="0.3">
      <c r="A17" t="s">
        <v>2357</v>
      </c>
      <c r="B17" t="s">
        <v>2382</v>
      </c>
      <c r="C17">
        <v>10</v>
      </c>
      <c r="D17">
        <v>3.13479623824451</v>
      </c>
      <c r="E17" s="1">
        <v>8.4406319642542396E-9</v>
      </c>
      <c r="F17" t="s">
        <v>2383</v>
      </c>
      <c r="G17">
        <v>319</v>
      </c>
      <c r="H17">
        <v>37</v>
      </c>
      <c r="I17">
        <v>18765</v>
      </c>
      <c r="J17">
        <v>15.898500381259</v>
      </c>
      <c r="K17" s="1">
        <v>6.98881887972735E-6</v>
      </c>
      <c r="L17" s="1">
        <v>4.65922884426834E-7</v>
      </c>
      <c r="M17" s="1">
        <v>4.1359096624845699E-7</v>
      </c>
    </row>
    <row r="18" spans="1:13" x14ac:dyDescent="0.3">
      <c r="A18" t="s">
        <v>2357</v>
      </c>
      <c r="B18" t="s">
        <v>2384</v>
      </c>
      <c r="C18">
        <v>31</v>
      </c>
      <c r="D18">
        <v>9.7178683385579898</v>
      </c>
      <c r="E18" s="1">
        <v>2.2090016904307399E-8</v>
      </c>
      <c r="F18" t="s">
        <v>2385</v>
      </c>
      <c r="G18">
        <v>319</v>
      </c>
      <c r="H18">
        <v>553</v>
      </c>
      <c r="I18">
        <v>18765</v>
      </c>
      <c r="J18">
        <v>3.2975732255522701</v>
      </c>
      <c r="K18" s="1">
        <v>1.82903669465606E-5</v>
      </c>
      <c r="L18" s="1">
        <v>1.0788893392748001E-6</v>
      </c>
      <c r="M18" s="1">
        <v>9.5770973957365203E-7</v>
      </c>
    </row>
    <row r="19" spans="1:13" x14ac:dyDescent="0.3">
      <c r="A19" t="s">
        <v>2357</v>
      </c>
      <c r="B19" t="s">
        <v>2386</v>
      </c>
      <c r="C19">
        <v>18</v>
      </c>
      <c r="D19">
        <v>5.6426332288401202</v>
      </c>
      <c r="E19" s="1">
        <v>2.2900658300321201E-8</v>
      </c>
      <c r="F19" t="s">
        <v>2387</v>
      </c>
      <c r="G19">
        <v>319</v>
      </c>
      <c r="H19">
        <v>188</v>
      </c>
      <c r="I19">
        <v>18765</v>
      </c>
      <c r="J19">
        <v>5.6321283265523903</v>
      </c>
      <c r="K19" s="1">
        <v>1.8961565482533598E-5</v>
      </c>
      <c r="L19" s="1">
        <v>1.0788893392748001E-6</v>
      </c>
      <c r="M19" s="1">
        <v>9.5770973957365203E-7</v>
      </c>
    </row>
    <row r="20" spans="1:13" x14ac:dyDescent="0.3">
      <c r="A20" t="s">
        <v>2357</v>
      </c>
      <c r="B20" t="s">
        <v>2388</v>
      </c>
      <c r="C20">
        <v>21</v>
      </c>
      <c r="D20">
        <v>6.58307210031347</v>
      </c>
      <c r="E20" s="1">
        <v>2.3565746522678001E-8</v>
      </c>
      <c r="F20" t="s">
        <v>2389</v>
      </c>
      <c r="G20">
        <v>319</v>
      </c>
      <c r="H20">
        <v>262</v>
      </c>
      <c r="I20">
        <v>18765</v>
      </c>
      <c r="J20">
        <v>4.7149369451291001</v>
      </c>
      <c r="K20" s="1">
        <v>1.9512248028763501E-5</v>
      </c>
      <c r="L20" s="1">
        <v>1.0788893392748001E-6</v>
      </c>
      <c r="M20" s="1">
        <v>9.5770973957365203E-7</v>
      </c>
    </row>
    <row r="21" spans="1:13" x14ac:dyDescent="0.3">
      <c r="A21" t="s">
        <v>2357</v>
      </c>
      <c r="B21" t="s">
        <v>2390</v>
      </c>
      <c r="C21">
        <v>12</v>
      </c>
      <c r="D21">
        <v>3.7617554858934099</v>
      </c>
      <c r="E21" s="1">
        <v>2.4757122519591001E-8</v>
      </c>
      <c r="F21" t="s">
        <v>2391</v>
      </c>
      <c r="G21">
        <v>319</v>
      </c>
      <c r="H21">
        <v>70</v>
      </c>
      <c r="I21">
        <v>18765</v>
      </c>
      <c r="J21">
        <v>10.0841916703985</v>
      </c>
      <c r="K21" s="1">
        <v>2.0498687644199201E-5</v>
      </c>
      <c r="L21" s="1">
        <v>1.0788893392748001E-6</v>
      </c>
      <c r="M21" s="1">
        <v>9.5770973957365203E-7</v>
      </c>
    </row>
    <row r="22" spans="1:13" x14ac:dyDescent="0.3">
      <c r="A22" t="s">
        <v>2357</v>
      </c>
      <c r="B22" t="s">
        <v>2392</v>
      </c>
      <c r="C22">
        <v>14</v>
      </c>
      <c r="D22">
        <v>4.3887147335423196</v>
      </c>
      <c r="E22" s="1">
        <v>4.5220478755477498E-8</v>
      </c>
      <c r="F22" t="s">
        <v>2393</v>
      </c>
      <c r="G22">
        <v>319</v>
      </c>
      <c r="H22">
        <v>110</v>
      </c>
      <c r="I22">
        <v>18765</v>
      </c>
      <c r="J22">
        <v>7.4867483613565096</v>
      </c>
      <c r="K22" s="1">
        <v>3.74418563341416E-5</v>
      </c>
      <c r="L22" s="1">
        <v>1.87212782047677E-6</v>
      </c>
      <c r="M22" s="1">
        <v>1.6618525942638001E-6</v>
      </c>
    </row>
    <row r="23" spans="1:13" x14ac:dyDescent="0.3">
      <c r="A23" t="s">
        <v>2357</v>
      </c>
      <c r="B23" t="s">
        <v>2394</v>
      </c>
      <c r="C23">
        <v>25</v>
      </c>
      <c r="D23">
        <v>7.8369905956112804</v>
      </c>
      <c r="E23" s="1">
        <v>6.28080206129941E-8</v>
      </c>
      <c r="F23" t="s">
        <v>2395</v>
      </c>
      <c r="G23">
        <v>319</v>
      </c>
      <c r="H23">
        <v>391</v>
      </c>
      <c r="I23">
        <v>18765</v>
      </c>
      <c r="J23">
        <v>3.7611541822671501</v>
      </c>
      <c r="K23" s="1">
        <v>5.2003690419910598E-5</v>
      </c>
      <c r="L23" s="1">
        <v>2.4764305270266201E-6</v>
      </c>
      <c r="M23" s="1">
        <v>2.1982807214547898E-6</v>
      </c>
    </row>
    <row r="24" spans="1:13" x14ac:dyDescent="0.3">
      <c r="A24" t="s">
        <v>2357</v>
      </c>
      <c r="B24" t="s">
        <v>2396</v>
      </c>
      <c r="C24">
        <v>19</v>
      </c>
      <c r="D24">
        <v>5.9561128526645701</v>
      </c>
      <c r="E24" s="1">
        <v>1.21604722917223E-7</v>
      </c>
      <c r="F24" t="s">
        <v>2397</v>
      </c>
      <c r="G24">
        <v>319</v>
      </c>
      <c r="H24">
        <v>236</v>
      </c>
      <c r="I24">
        <v>18765</v>
      </c>
      <c r="J24">
        <v>4.7358668508580797</v>
      </c>
      <c r="K24" s="1">
        <v>1.00683647792587E-4</v>
      </c>
      <c r="L24" s="1">
        <v>4.57675957161185E-6</v>
      </c>
      <c r="M24" s="1">
        <v>4.06270324291632E-6</v>
      </c>
    </row>
    <row r="25" spans="1:13" x14ac:dyDescent="0.3">
      <c r="A25" t="s">
        <v>2357</v>
      </c>
      <c r="B25" t="s">
        <v>2398</v>
      </c>
      <c r="C25">
        <v>17</v>
      </c>
      <c r="D25">
        <v>5.3291536050156703</v>
      </c>
      <c r="E25" s="1">
        <v>1.60458551696454E-7</v>
      </c>
      <c r="F25" t="s">
        <v>2399</v>
      </c>
      <c r="G25">
        <v>319</v>
      </c>
      <c r="H25">
        <v>190</v>
      </c>
      <c r="I25">
        <v>18765</v>
      </c>
      <c r="J25">
        <v>5.2632403893746904</v>
      </c>
      <c r="K25" s="1">
        <v>1.3285086598235901E-4</v>
      </c>
      <c r="L25" s="1">
        <v>5.7765078610723698E-6</v>
      </c>
      <c r="M25" s="1">
        <v>5.12769719551714E-6</v>
      </c>
    </row>
    <row r="26" spans="1:13" x14ac:dyDescent="0.3">
      <c r="A26" t="s">
        <v>2357</v>
      </c>
      <c r="B26" t="s">
        <v>2400</v>
      </c>
      <c r="C26">
        <v>10</v>
      </c>
      <c r="D26">
        <v>3.13479623824451</v>
      </c>
      <c r="E26" s="1">
        <v>2.8018045855573702E-7</v>
      </c>
      <c r="F26" t="s">
        <v>2401</v>
      </c>
      <c r="G26">
        <v>319</v>
      </c>
      <c r="H26">
        <v>54</v>
      </c>
      <c r="I26">
        <v>18765</v>
      </c>
      <c r="J26">
        <v>10.893416927899599</v>
      </c>
      <c r="K26" s="1">
        <v>2.31962544665842E-4</v>
      </c>
      <c r="L26" s="1">
        <v>9.6662258201729404E-6</v>
      </c>
      <c r="M26" s="1">
        <v>8.5805265432694595E-6</v>
      </c>
    </row>
    <row r="27" spans="1:13" x14ac:dyDescent="0.3">
      <c r="A27" t="s">
        <v>2357</v>
      </c>
      <c r="B27" t="s">
        <v>2402</v>
      </c>
      <c r="C27">
        <v>23</v>
      </c>
      <c r="D27">
        <v>7.2100313479623797</v>
      </c>
      <c r="E27" s="1">
        <v>3.37525126683639E-7</v>
      </c>
      <c r="F27" t="s">
        <v>2403</v>
      </c>
      <c r="G27">
        <v>319</v>
      </c>
      <c r="H27">
        <v>367</v>
      </c>
      <c r="I27">
        <v>18765</v>
      </c>
      <c r="J27">
        <v>3.6865460012129101</v>
      </c>
      <c r="K27" s="1">
        <v>2.7943180376144202E-4</v>
      </c>
      <c r="L27" s="1">
        <v>1.09678943036186E-5</v>
      </c>
      <c r="M27" s="1">
        <v>9.7359931318354203E-6</v>
      </c>
    </row>
    <row r="28" spans="1:13" x14ac:dyDescent="0.3">
      <c r="A28" t="s">
        <v>2357</v>
      </c>
      <c r="B28" t="s">
        <v>2404</v>
      </c>
      <c r="C28">
        <v>24</v>
      </c>
      <c r="D28">
        <v>7.5235109717868296</v>
      </c>
      <c r="E28" s="1">
        <v>3.4440247813295302E-7</v>
      </c>
      <c r="F28" t="s">
        <v>2405</v>
      </c>
      <c r="G28">
        <v>319</v>
      </c>
      <c r="H28">
        <v>398</v>
      </c>
      <c r="I28">
        <v>18765</v>
      </c>
      <c r="J28">
        <v>3.54720310014019</v>
      </c>
      <c r="K28" s="1">
        <v>2.8512464520602499E-4</v>
      </c>
      <c r="L28" s="1">
        <v>1.09678943036186E-5</v>
      </c>
      <c r="M28" s="1">
        <v>9.7359931318354203E-6</v>
      </c>
    </row>
    <row r="29" spans="1:13" x14ac:dyDescent="0.3">
      <c r="A29" t="s">
        <v>2357</v>
      </c>
      <c r="B29" t="s">
        <v>2406</v>
      </c>
      <c r="C29">
        <v>26</v>
      </c>
      <c r="D29">
        <v>8.1504702194357304</v>
      </c>
      <c r="E29" s="1">
        <v>4.1034532021090298E-7</v>
      </c>
      <c r="F29" t="s">
        <v>2407</v>
      </c>
      <c r="G29">
        <v>319</v>
      </c>
      <c r="H29">
        <v>465</v>
      </c>
      <c r="I29">
        <v>18765</v>
      </c>
      <c r="J29">
        <v>3.28910911113358</v>
      </c>
      <c r="K29" s="1">
        <v>3.3970828088047901E-4</v>
      </c>
      <c r="L29" s="1">
        <v>1.25839231531343E-5</v>
      </c>
      <c r="M29" s="1">
        <v>1.11705114946301E-5</v>
      </c>
    </row>
    <row r="30" spans="1:13" x14ac:dyDescent="0.3">
      <c r="A30" t="s">
        <v>2357</v>
      </c>
      <c r="B30" t="s">
        <v>2408</v>
      </c>
      <c r="C30">
        <v>12</v>
      </c>
      <c r="D30">
        <v>3.7617554858934099</v>
      </c>
      <c r="E30" s="1">
        <v>1.3890679524913801E-6</v>
      </c>
      <c r="F30" t="s">
        <v>2409</v>
      </c>
      <c r="G30">
        <v>319</v>
      </c>
      <c r="H30">
        <v>103</v>
      </c>
      <c r="I30">
        <v>18765</v>
      </c>
      <c r="J30">
        <v>6.8533341449310603</v>
      </c>
      <c r="K30">
        <v>1.1494878955087199E-3</v>
      </c>
      <c r="L30" s="1">
        <v>4.1076723737959399E-5</v>
      </c>
      <c r="M30" s="1">
        <v>3.6463033752898703E-5</v>
      </c>
    </row>
    <row r="31" spans="1:13" x14ac:dyDescent="0.3">
      <c r="A31" t="s">
        <v>2357</v>
      </c>
      <c r="B31" t="s">
        <v>2410</v>
      </c>
      <c r="C31">
        <v>17</v>
      </c>
      <c r="D31">
        <v>5.3291536050156703</v>
      </c>
      <c r="E31" s="1">
        <v>1.65533959037889E-6</v>
      </c>
      <c r="F31" t="s">
        <v>2411</v>
      </c>
      <c r="G31">
        <v>319</v>
      </c>
      <c r="H31">
        <v>226</v>
      </c>
      <c r="I31">
        <v>18765</v>
      </c>
      <c r="J31">
        <v>4.4248481149610202</v>
      </c>
      <c r="K31">
        <v>1.36968344150523E-3</v>
      </c>
      <c r="L31" s="1">
        <v>4.6397077356250599E-5</v>
      </c>
      <c r="M31" s="1">
        <v>4.1185811421309402E-5</v>
      </c>
    </row>
    <row r="32" spans="1:13" x14ac:dyDescent="0.3">
      <c r="A32" t="s">
        <v>2357</v>
      </c>
      <c r="B32" t="s">
        <v>2412</v>
      </c>
      <c r="C32">
        <v>8</v>
      </c>
      <c r="D32">
        <v>2.5078369905956102</v>
      </c>
      <c r="E32" s="1">
        <v>1.6810535274003799E-6</v>
      </c>
      <c r="F32" t="s">
        <v>2413</v>
      </c>
      <c r="G32">
        <v>319</v>
      </c>
      <c r="H32">
        <v>35</v>
      </c>
      <c r="I32">
        <v>18765</v>
      </c>
      <c r="J32">
        <v>13.4455888938647</v>
      </c>
      <c r="K32">
        <v>1.39094522832705E-3</v>
      </c>
      <c r="L32" s="1">
        <v>4.6397077356250599E-5</v>
      </c>
      <c r="M32" s="1">
        <v>4.1185811421309402E-5</v>
      </c>
    </row>
    <row r="33" spans="1:13" x14ac:dyDescent="0.3">
      <c r="A33" t="s">
        <v>2357</v>
      </c>
      <c r="B33" t="s">
        <v>2414</v>
      </c>
      <c r="C33">
        <v>13</v>
      </c>
      <c r="D33">
        <v>4.0752351097178598</v>
      </c>
      <c r="E33" s="1">
        <v>2.2050918264798798E-6</v>
      </c>
      <c r="F33" t="s">
        <v>2415</v>
      </c>
      <c r="G33">
        <v>319</v>
      </c>
      <c r="H33">
        <v>130</v>
      </c>
      <c r="I33">
        <v>18765</v>
      </c>
      <c r="J33">
        <v>5.8824451410658298</v>
      </c>
      <c r="K33">
        <v>1.82415225356236E-3</v>
      </c>
      <c r="L33" s="1">
        <v>5.8897291365333602E-5</v>
      </c>
      <c r="M33" s="1">
        <v>5.2282015885893897E-5</v>
      </c>
    </row>
    <row r="34" spans="1:13" x14ac:dyDescent="0.3">
      <c r="A34" t="s">
        <v>2357</v>
      </c>
      <c r="B34" t="s">
        <v>2416</v>
      </c>
      <c r="C34">
        <v>8</v>
      </c>
      <c r="D34">
        <v>2.5078369905956102</v>
      </c>
      <c r="E34" s="1">
        <v>6.0923104970329101E-6</v>
      </c>
      <c r="F34" t="s">
        <v>2417</v>
      </c>
      <c r="G34">
        <v>319</v>
      </c>
      <c r="H34">
        <v>42</v>
      </c>
      <c r="I34">
        <v>18765</v>
      </c>
      <c r="J34">
        <v>11.204657411553899</v>
      </c>
      <c r="K34">
        <v>5.0317465945940399E-3</v>
      </c>
      <c r="L34" s="1">
        <v>1.5763853411072601E-4</v>
      </c>
      <c r="M34" s="1">
        <v>1.3993275672872401E-4</v>
      </c>
    </row>
    <row r="35" spans="1:13" x14ac:dyDescent="0.3">
      <c r="A35" t="s">
        <v>2357</v>
      </c>
      <c r="B35" t="s">
        <v>2418</v>
      </c>
      <c r="C35">
        <v>13</v>
      </c>
      <c r="D35">
        <v>4.0752351097178598</v>
      </c>
      <c r="E35" s="1">
        <v>9.7596467976040598E-6</v>
      </c>
      <c r="F35" t="s">
        <v>2419</v>
      </c>
      <c r="G35">
        <v>319</v>
      </c>
      <c r="H35">
        <v>150</v>
      </c>
      <c r="I35">
        <v>18765</v>
      </c>
      <c r="J35">
        <v>5.0981191222570503</v>
      </c>
      <c r="K35">
        <v>8.0484632590739295E-3</v>
      </c>
      <c r="L35" s="1">
        <v>2.44878410558065E-4</v>
      </c>
      <c r="M35" s="1">
        <v>2.1737395140118099E-4</v>
      </c>
    </row>
    <row r="36" spans="1:13" x14ac:dyDescent="0.3">
      <c r="A36" t="s">
        <v>2357</v>
      </c>
      <c r="B36" t="s">
        <v>2420</v>
      </c>
      <c r="C36">
        <v>44</v>
      </c>
      <c r="D36">
        <v>13.793103448275801</v>
      </c>
      <c r="E36" s="1">
        <v>1.3496865693208E-5</v>
      </c>
      <c r="F36" t="s">
        <v>2421</v>
      </c>
      <c r="G36">
        <v>319</v>
      </c>
      <c r="H36">
        <v>1281</v>
      </c>
      <c r="I36">
        <v>18765</v>
      </c>
      <c r="J36">
        <v>2.0205119922474299</v>
      </c>
      <c r="K36">
        <v>1.1113266503819901E-2</v>
      </c>
      <c r="L36" s="1">
        <v>3.2868837629341802E-4</v>
      </c>
      <c r="M36" s="1">
        <v>2.9177047895611398E-4</v>
      </c>
    </row>
    <row r="37" spans="1:13" x14ac:dyDescent="0.3">
      <c r="A37" t="s">
        <v>2357</v>
      </c>
      <c r="B37" t="s">
        <v>2422</v>
      </c>
      <c r="C37">
        <v>7</v>
      </c>
      <c r="D37">
        <v>2.1943573667711598</v>
      </c>
      <c r="E37" s="1">
        <v>1.4120045445343999E-5</v>
      </c>
      <c r="F37" t="s">
        <v>2423</v>
      </c>
      <c r="G37">
        <v>319</v>
      </c>
      <c r="H37">
        <v>32</v>
      </c>
      <c r="I37">
        <v>18765</v>
      </c>
      <c r="J37">
        <v>12.867848746081499</v>
      </c>
      <c r="K37">
        <v>1.1623400392827599E-2</v>
      </c>
      <c r="L37" s="1">
        <v>3.34039932249853E-4</v>
      </c>
      <c r="M37" s="1">
        <v>2.96520954352225E-4</v>
      </c>
    </row>
    <row r="38" spans="1:13" x14ac:dyDescent="0.3">
      <c r="A38" t="s">
        <v>2357</v>
      </c>
      <c r="B38" t="s">
        <v>2424</v>
      </c>
      <c r="C38">
        <v>6</v>
      </c>
      <c r="D38">
        <v>1.8808777429467001</v>
      </c>
      <c r="E38" s="1">
        <v>1.70360599590102E-5</v>
      </c>
      <c r="F38" t="s">
        <v>2425</v>
      </c>
      <c r="G38">
        <v>319</v>
      </c>
      <c r="H38">
        <v>20</v>
      </c>
      <c r="I38">
        <v>18765</v>
      </c>
      <c r="J38">
        <v>17.647335423197401</v>
      </c>
      <c r="K38">
        <v>1.40069546496496E-2</v>
      </c>
      <c r="L38" s="1">
        <v>3.8792204952658798E-4</v>
      </c>
      <c r="M38" s="1">
        <v>3.4435109468845598E-4</v>
      </c>
    </row>
    <row r="39" spans="1:13" x14ac:dyDescent="0.3">
      <c r="A39" t="s">
        <v>2357</v>
      </c>
      <c r="B39" t="s">
        <v>2426</v>
      </c>
      <c r="C39">
        <v>8</v>
      </c>
      <c r="D39">
        <v>2.5078369905956102</v>
      </c>
      <c r="E39" s="1">
        <v>1.7525702331418299E-5</v>
      </c>
      <c r="F39" t="s">
        <v>2427</v>
      </c>
      <c r="G39">
        <v>319</v>
      </c>
      <c r="H39">
        <v>49</v>
      </c>
      <c r="I39">
        <v>18765</v>
      </c>
      <c r="J39">
        <v>9.6039920670462493</v>
      </c>
      <c r="K39">
        <v>1.44066256630704E-2</v>
      </c>
      <c r="L39" s="1">
        <v>3.8792204952658798E-4</v>
      </c>
      <c r="M39" s="1">
        <v>3.4435109468845598E-4</v>
      </c>
    </row>
    <row r="40" spans="1:13" x14ac:dyDescent="0.3">
      <c r="A40" t="s">
        <v>2357</v>
      </c>
      <c r="B40" t="s">
        <v>2428</v>
      </c>
      <c r="C40">
        <v>11</v>
      </c>
      <c r="D40">
        <v>3.44827586206896</v>
      </c>
      <c r="E40" s="1">
        <v>1.7803185847838501E-5</v>
      </c>
      <c r="F40" t="s">
        <v>2429</v>
      </c>
      <c r="G40">
        <v>319</v>
      </c>
      <c r="H40">
        <v>110</v>
      </c>
      <c r="I40">
        <v>18765</v>
      </c>
      <c r="J40">
        <v>5.8824451410658298</v>
      </c>
      <c r="K40">
        <v>1.46330499884287E-2</v>
      </c>
      <c r="L40" s="1">
        <v>3.8792204952658798E-4</v>
      </c>
      <c r="M40" s="1">
        <v>3.4435109468845598E-4</v>
      </c>
    </row>
    <row r="41" spans="1:13" x14ac:dyDescent="0.3">
      <c r="A41" t="s">
        <v>2357</v>
      </c>
      <c r="B41" t="s">
        <v>2430</v>
      </c>
      <c r="C41">
        <v>23</v>
      </c>
      <c r="D41">
        <v>7.2100313479623797</v>
      </c>
      <c r="E41" s="1">
        <v>1.91061011953165E-5</v>
      </c>
      <c r="F41" t="s">
        <v>2431</v>
      </c>
      <c r="G41">
        <v>319</v>
      </c>
      <c r="H41">
        <v>471</v>
      </c>
      <c r="I41">
        <v>18765</v>
      </c>
      <c r="J41">
        <v>2.8725315975480701</v>
      </c>
      <c r="K41">
        <v>1.5695523956912701E-2</v>
      </c>
      <c r="L41" s="1">
        <v>4.05637225377489E-4</v>
      </c>
      <c r="M41" s="1">
        <v>3.6007652252711801E-4</v>
      </c>
    </row>
    <row r="42" spans="1:13" x14ac:dyDescent="0.3">
      <c r="A42" t="s">
        <v>2357</v>
      </c>
      <c r="B42" t="s">
        <v>2432</v>
      </c>
      <c r="C42">
        <v>8</v>
      </c>
      <c r="D42">
        <v>2.5078369905956102</v>
      </c>
      <c r="E42" s="1">
        <v>2.00855710138773E-5</v>
      </c>
      <c r="F42" t="s">
        <v>488</v>
      </c>
      <c r="G42">
        <v>319</v>
      </c>
      <c r="H42">
        <v>50</v>
      </c>
      <c r="I42">
        <v>18765</v>
      </c>
      <c r="J42">
        <v>9.4119122257053203</v>
      </c>
      <c r="K42">
        <v>1.6493487899174701E-2</v>
      </c>
      <c r="L42" s="1">
        <v>4.1577131998726E-4</v>
      </c>
      <c r="M42" s="1">
        <v>3.6907236737999499E-4</v>
      </c>
    </row>
    <row r="43" spans="1:13" x14ac:dyDescent="0.3">
      <c r="A43" t="s">
        <v>2357</v>
      </c>
      <c r="B43" t="s">
        <v>2433</v>
      </c>
      <c r="C43">
        <v>11</v>
      </c>
      <c r="D43">
        <v>3.44827586206896</v>
      </c>
      <c r="E43" s="1">
        <v>2.8318804863005398E-5</v>
      </c>
      <c r="F43" t="s">
        <v>2429</v>
      </c>
      <c r="G43">
        <v>319</v>
      </c>
      <c r="H43">
        <v>116</v>
      </c>
      <c r="I43">
        <v>18765</v>
      </c>
      <c r="J43">
        <v>5.5781807372175898</v>
      </c>
      <c r="K43">
        <v>2.3175527196708502E-2</v>
      </c>
      <c r="L43" s="1">
        <v>5.7190171772118401E-4</v>
      </c>
      <c r="M43" s="1">
        <v>5.0766637986119603E-4</v>
      </c>
    </row>
    <row r="44" spans="1:13" x14ac:dyDescent="0.3">
      <c r="A44" t="s">
        <v>2357</v>
      </c>
      <c r="B44" t="s">
        <v>2434</v>
      </c>
      <c r="C44">
        <v>13</v>
      </c>
      <c r="D44">
        <v>4.0752351097178598</v>
      </c>
      <c r="E44" s="1">
        <v>3.8434481865640798E-5</v>
      </c>
      <c r="F44" t="s">
        <v>2435</v>
      </c>
      <c r="G44">
        <v>319</v>
      </c>
      <c r="H44">
        <v>172</v>
      </c>
      <c r="I44">
        <v>18765</v>
      </c>
      <c r="J44">
        <v>4.4460341182474297</v>
      </c>
      <c r="K44">
        <v>3.1323296969726203E-2</v>
      </c>
      <c r="L44" s="1">
        <v>7.5770835677977603E-4</v>
      </c>
      <c r="M44" s="1">
        <v>6.7260343264871495E-4</v>
      </c>
    </row>
    <row r="45" spans="1:13" x14ac:dyDescent="0.3">
      <c r="A45" t="s">
        <v>2357</v>
      </c>
      <c r="B45" t="s">
        <v>2436</v>
      </c>
      <c r="C45">
        <v>18</v>
      </c>
      <c r="D45">
        <v>5.6426332288401202</v>
      </c>
      <c r="E45" s="1">
        <v>4.8470335841800701E-5</v>
      </c>
      <c r="F45" t="s">
        <v>2437</v>
      </c>
      <c r="G45">
        <v>319</v>
      </c>
      <c r="H45">
        <v>328</v>
      </c>
      <c r="I45">
        <v>18765</v>
      </c>
      <c r="J45">
        <v>3.2281711139995402</v>
      </c>
      <c r="K45">
        <v>3.9339692597305499E-2</v>
      </c>
      <c r="L45" s="1">
        <v>9.3333576923281295E-4</v>
      </c>
      <c r="M45" s="1">
        <v>8.2850457776101197E-4</v>
      </c>
    </row>
    <row r="46" spans="1:13" x14ac:dyDescent="0.3">
      <c r="A46" t="s">
        <v>2357</v>
      </c>
      <c r="B46" t="s">
        <v>2438</v>
      </c>
      <c r="C46">
        <v>10</v>
      </c>
      <c r="D46">
        <v>3.13479623824451</v>
      </c>
      <c r="E46" s="1">
        <v>5.0688795164089602E-5</v>
      </c>
      <c r="F46" t="s">
        <v>2439</v>
      </c>
      <c r="G46">
        <v>319</v>
      </c>
      <c r="H46">
        <v>100</v>
      </c>
      <c r="I46">
        <v>18765</v>
      </c>
      <c r="J46">
        <v>5.8824451410658298</v>
      </c>
      <c r="K46">
        <v>4.1102782073511E-2</v>
      </c>
      <c r="L46" s="1">
        <v>9.5387096354241404E-4</v>
      </c>
      <c r="M46" s="1">
        <v>8.4673328285467904E-4</v>
      </c>
    </row>
    <row r="47" spans="1:13" x14ac:dyDescent="0.3">
      <c r="A47" t="s">
        <v>2357</v>
      </c>
      <c r="B47" t="s">
        <v>2440</v>
      </c>
      <c r="C47">
        <v>6</v>
      </c>
      <c r="D47">
        <v>1.8808777429467001</v>
      </c>
      <c r="E47" s="1">
        <v>5.4456914645636399E-5</v>
      </c>
      <c r="F47" t="s">
        <v>2441</v>
      </c>
      <c r="G47">
        <v>319</v>
      </c>
      <c r="H47">
        <v>25</v>
      </c>
      <c r="I47">
        <v>18765</v>
      </c>
      <c r="J47">
        <v>14.1178683385579</v>
      </c>
      <c r="K47">
        <v>4.4090038704202299E-2</v>
      </c>
      <c r="L47">
        <v>1.00200722947971E-3</v>
      </c>
      <c r="M47" s="1">
        <v>8.8946293921206201E-4</v>
      </c>
    </row>
    <row r="48" spans="1:13" x14ac:dyDescent="0.3">
      <c r="A48" t="s">
        <v>2357</v>
      </c>
      <c r="B48" t="s">
        <v>2442</v>
      </c>
      <c r="C48">
        <v>40</v>
      </c>
      <c r="D48">
        <v>12.539184952977999</v>
      </c>
      <c r="E48" s="1">
        <v>7.7973633025154004E-5</v>
      </c>
      <c r="F48" t="s">
        <v>2443</v>
      </c>
      <c r="G48">
        <v>319</v>
      </c>
      <c r="H48">
        <v>1205</v>
      </c>
      <c r="I48">
        <v>18765</v>
      </c>
      <c r="J48">
        <v>1.9526788850011001</v>
      </c>
      <c r="K48">
        <v>6.2524528627436904E-2</v>
      </c>
      <c r="L48">
        <v>1.40352539445277E-3</v>
      </c>
      <c r="M48">
        <v>1.24588304942365E-3</v>
      </c>
    </row>
    <row r="49" spans="1:13" x14ac:dyDescent="0.3">
      <c r="A49" t="s">
        <v>2357</v>
      </c>
      <c r="B49" t="s">
        <v>2444</v>
      </c>
      <c r="C49">
        <v>9</v>
      </c>
      <c r="D49">
        <v>2.8213166144200601</v>
      </c>
      <c r="E49" s="1">
        <v>8.8811988388739994E-5</v>
      </c>
      <c r="F49" t="s">
        <v>2445</v>
      </c>
      <c r="G49">
        <v>319</v>
      </c>
      <c r="H49">
        <v>84</v>
      </c>
      <c r="I49">
        <v>18765</v>
      </c>
      <c r="J49">
        <v>6.3026197939991002</v>
      </c>
      <c r="K49">
        <v>7.0900639869120596E-2</v>
      </c>
      <c r="L49">
        <v>1.5473738978409701E-3</v>
      </c>
      <c r="M49">
        <v>1.3735746556921601E-3</v>
      </c>
    </row>
    <row r="50" spans="1:13" x14ac:dyDescent="0.3">
      <c r="A50" t="s">
        <v>2357</v>
      </c>
      <c r="B50" t="s">
        <v>2446</v>
      </c>
      <c r="C50">
        <v>7</v>
      </c>
      <c r="D50">
        <v>2.1943573667711598</v>
      </c>
      <c r="E50" s="1">
        <v>9.2719205137705804E-5</v>
      </c>
      <c r="F50" t="s">
        <v>2447</v>
      </c>
      <c r="G50">
        <v>319</v>
      </c>
      <c r="H50">
        <v>44</v>
      </c>
      <c r="I50">
        <v>18765</v>
      </c>
      <c r="J50">
        <v>9.3584354516956392</v>
      </c>
      <c r="K50">
        <v>7.3901854387886698E-2</v>
      </c>
      <c r="L50">
        <v>1.5473738978409701E-3</v>
      </c>
      <c r="M50">
        <v>1.3735746556921601E-3</v>
      </c>
    </row>
    <row r="51" spans="1:13" x14ac:dyDescent="0.3">
      <c r="A51" t="s">
        <v>2357</v>
      </c>
      <c r="B51" t="s">
        <v>2448</v>
      </c>
      <c r="C51">
        <v>4</v>
      </c>
      <c r="D51">
        <v>1.2539184952978</v>
      </c>
      <c r="E51" s="1">
        <v>9.2839036673261904E-5</v>
      </c>
      <c r="F51" t="s">
        <v>2449</v>
      </c>
      <c r="G51">
        <v>319</v>
      </c>
      <c r="H51">
        <v>6</v>
      </c>
      <c r="I51">
        <v>18765</v>
      </c>
      <c r="J51">
        <v>39.216300940438799</v>
      </c>
      <c r="K51">
        <v>7.3993746286267703E-2</v>
      </c>
      <c r="L51">
        <v>1.5473738978409701E-3</v>
      </c>
      <c r="M51">
        <v>1.3735746556921601E-3</v>
      </c>
    </row>
    <row r="52" spans="1:13" x14ac:dyDescent="0.3">
      <c r="A52" t="s">
        <v>2357</v>
      </c>
      <c r="B52" t="s">
        <v>2450</v>
      </c>
      <c r="C52">
        <v>5</v>
      </c>
      <c r="D52">
        <v>1.5673981191222499</v>
      </c>
      <c r="E52" s="1">
        <v>9.5309261823538197E-5</v>
      </c>
      <c r="F52" t="s">
        <v>2451</v>
      </c>
      <c r="G52">
        <v>319</v>
      </c>
      <c r="H52">
        <v>15</v>
      </c>
      <c r="I52">
        <v>18765</v>
      </c>
      <c r="J52">
        <v>19.6081504702194</v>
      </c>
      <c r="K52">
        <v>7.5885992068935995E-2</v>
      </c>
      <c r="L52">
        <v>1.5473738978409701E-3</v>
      </c>
      <c r="M52">
        <v>1.3735746556921601E-3</v>
      </c>
    </row>
    <row r="53" spans="1:13" x14ac:dyDescent="0.3">
      <c r="A53" t="s">
        <v>2357</v>
      </c>
      <c r="B53" t="s">
        <v>2452</v>
      </c>
      <c r="C53">
        <v>5</v>
      </c>
      <c r="D53">
        <v>1.5673981191222499</v>
      </c>
      <c r="E53" s="1">
        <v>9.5309261823538197E-5</v>
      </c>
      <c r="F53" t="s">
        <v>2453</v>
      </c>
      <c r="G53">
        <v>319</v>
      </c>
      <c r="H53">
        <v>15</v>
      </c>
      <c r="I53">
        <v>18765</v>
      </c>
      <c r="J53">
        <v>19.6081504702194</v>
      </c>
      <c r="K53">
        <v>7.5885992068935995E-2</v>
      </c>
      <c r="L53">
        <v>1.5473738978409701E-3</v>
      </c>
      <c r="M53">
        <v>1.3735746556921601E-3</v>
      </c>
    </row>
    <row r="54" spans="1:13" x14ac:dyDescent="0.3">
      <c r="A54" t="s">
        <v>2357</v>
      </c>
      <c r="B54" t="s">
        <v>2454</v>
      </c>
      <c r="C54">
        <v>12</v>
      </c>
      <c r="D54">
        <v>3.7617554858934099</v>
      </c>
      <c r="E54" s="1">
        <v>9.7199627247046894E-5</v>
      </c>
      <c r="F54" t="s">
        <v>2455</v>
      </c>
      <c r="G54">
        <v>319</v>
      </c>
      <c r="H54">
        <v>161</v>
      </c>
      <c r="I54">
        <v>18765</v>
      </c>
      <c r="J54">
        <v>4.3844311610428504</v>
      </c>
      <c r="K54">
        <v>7.7331443781230899E-2</v>
      </c>
      <c r="L54">
        <v>1.5477171415491299E-3</v>
      </c>
      <c r="M54">
        <v>1.3738793466649901E-3</v>
      </c>
    </row>
    <row r="55" spans="1:13" x14ac:dyDescent="0.3">
      <c r="A55" t="s">
        <v>2357</v>
      </c>
      <c r="B55" t="s">
        <v>2456</v>
      </c>
      <c r="C55">
        <v>7</v>
      </c>
      <c r="D55">
        <v>2.1943573667711598</v>
      </c>
      <c r="E55" s="1">
        <v>1.0547427283329501E-4</v>
      </c>
      <c r="F55" t="s">
        <v>2457</v>
      </c>
      <c r="G55">
        <v>319</v>
      </c>
      <c r="H55">
        <v>45</v>
      </c>
      <c r="I55">
        <v>18765</v>
      </c>
      <c r="J55">
        <v>9.1504702194357304</v>
      </c>
      <c r="K55">
        <v>8.3632050990828197E-2</v>
      </c>
      <c r="L55">
        <v>1.6477867529428099E-3</v>
      </c>
      <c r="M55">
        <v>1.4627092553296699E-3</v>
      </c>
    </row>
    <row r="56" spans="1:13" x14ac:dyDescent="0.3">
      <c r="A56" t="s">
        <v>2357</v>
      </c>
      <c r="B56" t="s">
        <v>2458</v>
      </c>
      <c r="C56">
        <v>13</v>
      </c>
      <c r="D56">
        <v>4.0752351097178598</v>
      </c>
      <c r="E56" s="1">
        <v>1.3497115444948001E-4</v>
      </c>
      <c r="F56" t="s">
        <v>2459</v>
      </c>
      <c r="G56">
        <v>319</v>
      </c>
      <c r="H56">
        <v>196</v>
      </c>
      <c r="I56">
        <v>18765</v>
      </c>
      <c r="J56">
        <v>3.9016217772375401</v>
      </c>
      <c r="K56">
        <v>0.105744417757383</v>
      </c>
      <c r="L56">
        <v>2.0346483518476999E-3</v>
      </c>
      <c r="M56">
        <v>1.8061190079807501E-3</v>
      </c>
    </row>
    <row r="57" spans="1:13" x14ac:dyDescent="0.3">
      <c r="A57" t="s">
        <v>2357</v>
      </c>
      <c r="B57" t="s">
        <v>2460</v>
      </c>
      <c r="C57">
        <v>7</v>
      </c>
      <c r="D57">
        <v>2.1943573667711598</v>
      </c>
      <c r="E57" s="1">
        <v>1.3515176250196E-4</v>
      </c>
      <c r="F57" t="s">
        <v>2461</v>
      </c>
      <c r="G57">
        <v>319</v>
      </c>
      <c r="H57">
        <v>47</v>
      </c>
      <c r="I57">
        <v>18765</v>
      </c>
      <c r="J57">
        <v>8.7610885079703795</v>
      </c>
      <c r="K57">
        <v>0.105878155900752</v>
      </c>
      <c r="L57">
        <v>2.0346483518476999E-3</v>
      </c>
      <c r="M57">
        <v>1.8061190079807501E-3</v>
      </c>
    </row>
    <row r="58" spans="1:13" x14ac:dyDescent="0.3">
      <c r="A58" t="s">
        <v>2357</v>
      </c>
      <c r="B58" t="s">
        <v>2462</v>
      </c>
      <c r="C58">
        <v>31</v>
      </c>
      <c r="D58">
        <v>9.7178683385579898</v>
      </c>
      <c r="E58" s="1">
        <v>1.70443272709811E-4</v>
      </c>
      <c r="F58" t="s">
        <v>2463</v>
      </c>
      <c r="G58">
        <v>319</v>
      </c>
      <c r="H58">
        <v>865</v>
      </c>
      <c r="I58">
        <v>18765</v>
      </c>
      <c r="J58">
        <v>2.10815953032417</v>
      </c>
      <c r="K58">
        <v>0.13163145050677899</v>
      </c>
      <c r="L58">
        <v>2.5201255322093502E-3</v>
      </c>
      <c r="M58">
        <v>2.2370679543162698E-3</v>
      </c>
    </row>
    <row r="59" spans="1:13" x14ac:dyDescent="0.3">
      <c r="A59" t="s">
        <v>2357</v>
      </c>
      <c r="B59" t="s">
        <v>2464</v>
      </c>
      <c r="C59">
        <v>4</v>
      </c>
      <c r="D59">
        <v>1.2539184952978</v>
      </c>
      <c r="E59" s="1">
        <v>2.5346233576046401E-4</v>
      </c>
      <c r="F59" t="s">
        <v>2465</v>
      </c>
      <c r="G59">
        <v>319</v>
      </c>
      <c r="H59">
        <v>8</v>
      </c>
      <c r="I59">
        <v>18765</v>
      </c>
      <c r="J59">
        <v>29.412225705329099</v>
      </c>
      <c r="K59">
        <v>0.18932935344228599</v>
      </c>
      <c r="L59">
        <v>3.6818739299941099E-3</v>
      </c>
      <c r="M59">
        <v>3.26833011901651E-3</v>
      </c>
    </row>
    <row r="60" spans="1:13" x14ac:dyDescent="0.3">
      <c r="A60" t="s">
        <v>2357</v>
      </c>
      <c r="B60" t="s">
        <v>2466</v>
      </c>
      <c r="C60">
        <v>6</v>
      </c>
      <c r="D60">
        <v>1.8808777429467001</v>
      </c>
      <c r="E60" s="1">
        <v>3.3173040181797199E-4</v>
      </c>
      <c r="F60" t="s">
        <v>2467</v>
      </c>
      <c r="G60">
        <v>319</v>
      </c>
      <c r="H60">
        <v>36</v>
      </c>
      <c r="I60">
        <v>18765</v>
      </c>
      <c r="J60">
        <v>9.8040752351097105</v>
      </c>
      <c r="K60">
        <v>0.240213906651147</v>
      </c>
      <c r="L60">
        <v>4.7357374604358798E-3</v>
      </c>
      <c r="M60">
        <v>4.2038249195898202E-3</v>
      </c>
    </row>
    <row r="61" spans="1:13" x14ac:dyDescent="0.3">
      <c r="A61" t="s">
        <v>2357</v>
      </c>
      <c r="B61" t="s">
        <v>2468</v>
      </c>
      <c r="C61">
        <v>4</v>
      </c>
      <c r="D61">
        <v>1.2539184952978</v>
      </c>
      <c r="E61" s="1">
        <v>3.7542558647753199E-4</v>
      </c>
      <c r="F61" t="s">
        <v>2469</v>
      </c>
      <c r="G61">
        <v>319</v>
      </c>
      <c r="H61">
        <v>9</v>
      </c>
      <c r="I61">
        <v>18765</v>
      </c>
      <c r="J61">
        <v>26.144200626959201</v>
      </c>
      <c r="K61">
        <v>0.267220727364613</v>
      </c>
      <c r="L61">
        <v>5.1808730933899502E-3</v>
      </c>
      <c r="M61">
        <v>4.5989634343497699E-3</v>
      </c>
    </row>
    <row r="62" spans="1:13" x14ac:dyDescent="0.3">
      <c r="A62" t="s">
        <v>2357</v>
      </c>
      <c r="B62" t="s">
        <v>2470</v>
      </c>
      <c r="C62">
        <v>4</v>
      </c>
      <c r="D62">
        <v>1.2539184952978</v>
      </c>
      <c r="E62" s="1">
        <v>3.7542558647753199E-4</v>
      </c>
      <c r="F62" t="s">
        <v>2471</v>
      </c>
      <c r="G62">
        <v>319</v>
      </c>
      <c r="H62">
        <v>9</v>
      </c>
      <c r="I62">
        <v>18765</v>
      </c>
      <c r="J62">
        <v>26.144200626959201</v>
      </c>
      <c r="K62">
        <v>0.267220727364613</v>
      </c>
      <c r="L62">
        <v>5.1808730933899502E-3</v>
      </c>
      <c r="M62">
        <v>4.5989634343497699E-3</v>
      </c>
    </row>
    <row r="63" spans="1:13" x14ac:dyDescent="0.3">
      <c r="A63" t="s">
        <v>2357</v>
      </c>
      <c r="B63" t="s">
        <v>2472</v>
      </c>
      <c r="C63">
        <v>12</v>
      </c>
      <c r="D63">
        <v>3.7617554858934099</v>
      </c>
      <c r="E63" s="1">
        <v>4.30500574721549E-4</v>
      </c>
      <c r="F63" t="s">
        <v>2473</v>
      </c>
      <c r="G63">
        <v>319</v>
      </c>
      <c r="H63">
        <v>191</v>
      </c>
      <c r="I63">
        <v>18765</v>
      </c>
      <c r="J63">
        <v>3.69577705197853</v>
      </c>
      <c r="K63">
        <v>0.29989938939116101</v>
      </c>
      <c r="L63">
        <v>5.8435159978597198E-3</v>
      </c>
      <c r="M63">
        <v>5.1871790560711296E-3</v>
      </c>
    </row>
    <row r="64" spans="1:13" x14ac:dyDescent="0.3">
      <c r="A64" t="s">
        <v>2357</v>
      </c>
      <c r="B64" t="s">
        <v>2474</v>
      </c>
      <c r="C64">
        <v>4</v>
      </c>
      <c r="D64">
        <v>1.2539184952978</v>
      </c>
      <c r="E64" s="1">
        <v>5.2960191678547803E-4</v>
      </c>
      <c r="F64" t="s">
        <v>2471</v>
      </c>
      <c r="G64">
        <v>319</v>
      </c>
      <c r="H64">
        <v>10</v>
      </c>
      <c r="I64">
        <v>18765</v>
      </c>
      <c r="J64">
        <v>23.529780564263302</v>
      </c>
      <c r="K64">
        <v>0.35507841684612601</v>
      </c>
      <c r="L64">
        <v>7.0727481790060697E-3</v>
      </c>
      <c r="M64">
        <v>6.2783453038278503E-3</v>
      </c>
    </row>
    <row r="65" spans="1:13" x14ac:dyDescent="0.3">
      <c r="A65" t="s">
        <v>2357</v>
      </c>
      <c r="B65" t="s">
        <v>2475</v>
      </c>
      <c r="C65">
        <v>8</v>
      </c>
      <c r="D65">
        <v>2.5078369905956102</v>
      </c>
      <c r="E65" s="1">
        <v>6.4273396839045901E-4</v>
      </c>
      <c r="F65" t="s">
        <v>2476</v>
      </c>
      <c r="G65">
        <v>319</v>
      </c>
      <c r="H65">
        <v>86</v>
      </c>
      <c r="I65">
        <v>18765</v>
      </c>
      <c r="J65">
        <v>5.4720419916891396</v>
      </c>
      <c r="K65">
        <v>0.41277946158255302</v>
      </c>
      <c r="L65">
        <v>8.4473607274174693E-3</v>
      </c>
      <c r="M65">
        <v>7.4985629645553603E-3</v>
      </c>
    </row>
    <row r="66" spans="1:13" x14ac:dyDescent="0.3">
      <c r="A66" t="s">
        <v>2357</v>
      </c>
      <c r="B66" t="s">
        <v>2477</v>
      </c>
      <c r="C66">
        <v>5</v>
      </c>
      <c r="D66">
        <v>1.5673981191222499</v>
      </c>
      <c r="E66" s="1">
        <v>6.5782268682410298E-4</v>
      </c>
      <c r="F66" t="s">
        <v>2478</v>
      </c>
      <c r="G66">
        <v>319</v>
      </c>
      <c r="H66">
        <v>24</v>
      </c>
      <c r="I66">
        <v>18765</v>
      </c>
      <c r="J66">
        <v>12.2550940438871</v>
      </c>
      <c r="K66">
        <v>0.42007495340422801</v>
      </c>
      <c r="L66">
        <v>8.5105810107868399E-3</v>
      </c>
      <c r="M66">
        <v>7.5546824189955597E-3</v>
      </c>
    </row>
    <row r="67" spans="1:13" x14ac:dyDescent="0.3">
      <c r="A67" t="s">
        <v>2357</v>
      </c>
      <c r="B67" t="s">
        <v>2479</v>
      </c>
      <c r="C67">
        <v>5</v>
      </c>
      <c r="D67">
        <v>1.5673981191222499</v>
      </c>
      <c r="E67" s="1">
        <v>7.7274950054842301E-4</v>
      </c>
      <c r="F67" t="s">
        <v>2480</v>
      </c>
      <c r="G67">
        <v>319</v>
      </c>
      <c r="H67">
        <v>25</v>
      </c>
      <c r="I67">
        <v>18765</v>
      </c>
      <c r="J67">
        <v>11.764890282131599</v>
      </c>
      <c r="K67">
        <v>0.47275183006243798</v>
      </c>
      <c r="L67">
        <v>9.8436397916014506E-3</v>
      </c>
      <c r="M67">
        <v>8.7380135831244803E-3</v>
      </c>
    </row>
    <row r="68" spans="1:13" x14ac:dyDescent="0.3">
      <c r="A68" t="s">
        <v>2357</v>
      </c>
      <c r="B68" t="s">
        <v>2481</v>
      </c>
      <c r="C68">
        <v>7</v>
      </c>
      <c r="D68">
        <v>2.1943573667711598</v>
      </c>
      <c r="E68" s="1">
        <v>8.0574094459092598E-4</v>
      </c>
      <c r="F68" t="s">
        <v>2482</v>
      </c>
      <c r="G68">
        <v>319</v>
      </c>
      <c r="H68">
        <v>65</v>
      </c>
      <c r="I68">
        <v>18765</v>
      </c>
      <c r="J68">
        <v>6.33494092114781</v>
      </c>
      <c r="K68">
        <v>0.48697075263609302</v>
      </c>
      <c r="L68">
        <v>1.0108386395777E-2</v>
      </c>
      <c r="M68">
        <v>8.97302415567168E-3</v>
      </c>
    </row>
    <row r="69" spans="1:13" x14ac:dyDescent="0.3">
      <c r="A69" t="s">
        <v>2357</v>
      </c>
      <c r="B69" t="s">
        <v>2483</v>
      </c>
      <c r="C69">
        <v>6</v>
      </c>
      <c r="D69">
        <v>1.8808777429467001</v>
      </c>
      <c r="E69" s="1">
        <v>9.4938704227774597E-4</v>
      </c>
      <c r="F69" t="s">
        <v>2484</v>
      </c>
      <c r="G69">
        <v>319</v>
      </c>
      <c r="H69">
        <v>45</v>
      </c>
      <c r="I69">
        <v>18765</v>
      </c>
      <c r="J69">
        <v>7.8432601880877701</v>
      </c>
      <c r="K69">
        <v>0.54454841619889005</v>
      </c>
      <c r="L69">
        <v>1.1732723447850301E-2</v>
      </c>
      <c r="M69">
        <v>1.04149175533454E-2</v>
      </c>
    </row>
    <row r="70" spans="1:13" x14ac:dyDescent="0.3">
      <c r="A70" t="s">
        <v>2357</v>
      </c>
      <c r="B70" t="s">
        <v>2485</v>
      </c>
      <c r="C70">
        <v>7</v>
      </c>
      <c r="D70">
        <v>2.1943573667711598</v>
      </c>
      <c r="E70">
        <v>1.1918970319109701E-3</v>
      </c>
      <c r="F70" t="s">
        <v>2486</v>
      </c>
      <c r="G70">
        <v>319</v>
      </c>
      <c r="H70">
        <v>70</v>
      </c>
      <c r="I70">
        <v>18765</v>
      </c>
      <c r="J70">
        <v>5.8824451410658298</v>
      </c>
      <c r="K70">
        <v>0.62748551136168196</v>
      </c>
      <c r="L70">
        <v>1.45130991532688E-2</v>
      </c>
      <c r="M70">
        <v>1.28830046831553E-2</v>
      </c>
    </row>
    <row r="71" spans="1:13" x14ac:dyDescent="0.3">
      <c r="A71" t="s">
        <v>2357</v>
      </c>
      <c r="B71" t="s">
        <v>2487</v>
      </c>
      <c r="C71">
        <v>4</v>
      </c>
      <c r="D71">
        <v>1.2539184952978</v>
      </c>
      <c r="E71">
        <v>1.21543826479598E-3</v>
      </c>
      <c r="F71" t="s">
        <v>2488</v>
      </c>
      <c r="G71">
        <v>319</v>
      </c>
      <c r="H71">
        <v>13</v>
      </c>
      <c r="I71">
        <v>18765</v>
      </c>
      <c r="J71">
        <v>18.0998312032794</v>
      </c>
      <c r="K71">
        <v>0.63468488804039402</v>
      </c>
      <c r="L71">
        <v>1.4585259177551799E-2</v>
      </c>
      <c r="M71">
        <v>1.2947059777174599E-2</v>
      </c>
    </row>
    <row r="72" spans="1:13" x14ac:dyDescent="0.3">
      <c r="A72" t="s">
        <v>2357</v>
      </c>
      <c r="B72" t="s">
        <v>2489</v>
      </c>
      <c r="C72">
        <v>7</v>
      </c>
      <c r="D72">
        <v>2.1943573667711598</v>
      </c>
      <c r="E72">
        <v>1.2836954422553999E-3</v>
      </c>
      <c r="F72" t="s">
        <v>2490</v>
      </c>
      <c r="G72">
        <v>319</v>
      </c>
      <c r="H72">
        <v>71</v>
      </c>
      <c r="I72">
        <v>18765</v>
      </c>
      <c r="J72">
        <v>5.7995938010508103</v>
      </c>
      <c r="K72">
        <v>0.65478319202725099</v>
      </c>
      <c r="L72">
        <v>1.5184283231249599E-2</v>
      </c>
      <c r="M72">
        <v>1.34788021436817E-2</v>
      </c>
    </row>
    <row r="73" spans="1:13" x14ac:dyDescent="0.3">
      <c r="A73" t="s">
        <v>2357</v>
      </c>
      <c r="B73" t="s">
        <v>2491</v>
      </c>
      <c r="C73">
        <v>9</v>
      </c>
      <c r="D73">
        <v>2.8213166144200601</v>
      </c>
      <c r="E73">
        <v>1.5347761653075899E-3</v>
      </c>
      <c r="F73" t="s">
        <v>2492</v>
      </c>
      <c r="G73">
        <v>319</v>
      </c>
      <c r="H73">
        <v>128</v>
      </c>
      <c r="I73">
        <v>18765</v>
      </c>
      <c r="J73">
        <v>4.1360942398119098</v>
      </c>
      <c r="K73">
        <v>0.71966525065186504</v>
      </c>
      <c r="L73">
        <v>1.7898516406685699E-2</v>
      </c>
      <c r="M73">
        <v>1.58881757957898E-2</v>
      </c>
    </row>
    <row r="74" spans="1:13" x14ac:dyDescent="0.3">
      <c r="A74" t="s">
        <v>2357</v>
      </c>
      <c r="B74" t="s">
        <v>2493</v>
      </c>
      <c r="C74">
        <v>41</v>
      </c>
      <c r="D74">
        <v>12.8526645768025</v>
      </c>
      <c r="E74">
        <v>1.58850914796636E-3</v>
      </c>
      <c r="F74" t="s">
        <v>2494</v>
      </c>
      <c r="G74">
        <v>319</v>
      </c>
      <c r="H74">
        <v>1452</v>
      </c>
      <c r="I74">
        <v>18765</v>
      </c>
      <c r="J74">
        <v>1.66102101090701</v>
      </c>
      <c r="K74">
        <v>0.731882873223069</v>
      </c>
      <c r="L74">
        <v>1.8267855201613201E-2</v>
      </c>
      <c r="M74">
        <v>1.6216030885489899E-2</v>
      </c>
    </row>
    <row r="75" spans="1:13" x14ac:dyDescent="0.3">
      <c r="A75" t="s">
        <v>2357</v>
      </c>
      <c r="B75" t="s">
        <v>2495</v>
      </c>
      <c r="C75">
        <v>3</v>
      </c>
      <c r="D75">
        <v>0.94043887147335403</v>
      </c>
      <c r="E75">
        <v>1.67943408698472E-3</v>
      </c>
      <c r="F75" t="s">
        <v>2496</v>
      </c>
      <c r="G75">
        <v>319</v>
      </c>
      <c r="H75">
        <v>4</v>
      </c>
      <c r="I75">
        <v>18765</v>
      </c>
      <c r="J75">
        <v>44.118338557993702</v>
      </c>
      <c r="K75">
        <v>0.75135781388851097</v>
      </c>
      <c r="L75">
        <v>1.90489236167583E-2</v>
      </c>
      <c r="M75">
        <v>1.69093706018325E-2</v>
      </c>
    </row>
    <row r="76" spans="1:13" x14ac:dyDescent="0.3">
      <c r="A76" t="s">
        <v>2357</v>
      </c>
      <c r="B76" t="s">
        <v>2497</v>
      </c>
      <c r="C76">
        <v>5</v>
      </c>
      <c r="D76">
        <v>1.5673981191222499</v>
      </c>
      <c r="E76">
        <v>2.2473788920412399E-3</v>
      </c>
      <c r="F76" t="s">
        <v>2498</v>
      </c>
      <c r="G76">
        <v>319</v>
      </c>
      <c r="H76">
        <v>33</v>
      </c>
      <c r="I76">
        <v>18765</v>
      </c>
      <c r="J76">
        <v>8.9127956682815608</v>
      </c>
      <c r="K76">
        <v>0.84478186913284703</v>
      </c>
      <c r="L76">
        <v>2.4645321670333301E-2</v>
      </c>
      <c r="M76">
        <v>2.1877187714607501E-2</v>
      </c>
    </row>
    <row r="77" spans="1:13" x14ac:dyDescent="0.3">
      <c r="A77" t="s">
        <v>2357</v>
      </c>
      <c r="B77" t="s">
        <v>2499</v>
      </c>
      <c r="C77">
        <v>4</v>
      </c>
      <c r="D77">
        <v>1.2539184952978</v>
      </c>
      <c r="E77">
        <v>2.29189585581602E-3</v>
      </c>
      <c r="F77" t="s">
        <v>2500</v>
      </c>
      <c r="G77">
        <v>319</v>
      </c>
      <c r="H77">
        <v>16</v>
      </c>
      <c r="I77">
        <v>18765</v>
      </c>
      <c r="J77">
        <v>14.7061128526645</v>
      </c>
      <c r="K77">
        <v>0.85041159912648001</v>
      </c>
      <c r="L77">
        <v>2.4645321670333301E-2</v>
      </c>
      <c r="M77">
        <v>2.1877187714607501E-2</v>
      </c>
    </row>
    <row r="78" spans="1:13" x14ac:dyDescent="0.3">
      <c r="A78" t="s">
        <v>2357</v>
      </c>
      <c r="B78" t="s">
        <v>2501</v>
      </c>
      <c r="C78">
        <v>4</v>
      </c>
      <c r="D78">
        <v>1.2539184952978</v>
      </c>
      <c r="E78">
        <v>2.29189585581602E-3</v>
      </c>
      <c r="F78" t="s">
        <v>2502</v>
      </c>
      <c r="G78">
        <v>319</v>
      </c>
      <c r="H78">
        <v>16</v>
      </c>
      <c r="I78">
        <v>18765</v>
      </c>
      <c r="J78">
        <v>14.7061128526645</v>
      </c>
      <c r="K78">
        <v>0.85041159912648001</v>
      </c>
      <c r="L78">
        <v>2.4645321670333301E-2</v>
      </c>
      <c r="M78">
        <v>2.1877187714607501E-2</v>
      </c>
    </row>
    <row r="79" spans="1:13" x14ac:dyDescent="0.3">
      <c r="A79" t="s">
        <v>2357</v>
      </c>
      <c r="B79" t="s">
        <v>2503</v>
      </c>
      <c r="C79">
        <v>4</v>
      </c>
      <c r="D79">
        <v>1.2539184952978</v>
      </c>
      <c r="E79">
        <v>2.29189585581602E-3</v>
      </c>
      <c r="F79" t="s">
        <v>2504</v>
      </c>
      <c r="G79">
        <v>319</v>
      </c>
      <c r="H79">
        <v>16</v>
      </c>
      <c r="I79">
        <v>18765</v>
      </c>
      <c r="J79">
        <v>14.7061128526645</v>
      </c>
      <c r="K79">
        <v>0.85041159912648001</v>
      </c>
      <c r="L79">
        <v>2.4645321670333301E-2</v>
      </c>
      <c r="M79">
        <v>2.1877187714607501E-2</v>
      </c>
    </row>
    <row r="80" spans="1:13" x14ac:dyDescent="0.3">
      <c r="A80" t="s">
        <v>2357</v>
      </c>
      <c r="B80" t="s">
        <v>2505</v>
      </c>
      <c r="C80">
        <v>3</v>
      </c>
      <c r="D80">
        <v>0.94043887147335403</v>
      </c>
      <c r="E80">
        <v>2.7677164688393202E-3</v>
      </c>
      <c r="F80" t="s">
        <v>2506</v>
      </c>
      <c r="G80">
        <v>319</v>
      </c>
      <c r="H80">
        <v>5</v>
      </c>
      <c r="I80">
        <v>18765</v>
      </c>
      <c r="J80">
        <v>35.294670846394901</v>
      </c>
      <c r="K80">
        <v>0.89922313315874403</v>
      </c>
      <c r="L80">
        <v>2.8984262456584201E-2</v>
      </c>
      <c r="M80">
        <v>2.57287837024027E-2</v>
      </c>
    </row>
    <row r="81" spans="1:13" x14ac:dyDescent="0.3">
      <c r="A81" t="s">
        <v>2357</v>
      </c>
      <c r="B81" t="s">
        <v>2507</v>
      </c>
      <c r="C81">
        <v>3</v>
      </c>
      <c r="D81">
        <v>0.94043887147335403</v>
      </c>
      <c r="E81">
        <v>2.7677164688393202E-3</v>
      </c>
      <c r="F81" t="s">
        <v>2508</v>
      </c>
      <c r="G81">
        <v>319</v>
      </c>
      <c r="H81">
        <v>5</v>
      </c>
      <c r="I81">
        <v>18765</v>
      </c>
      <c r="J81">
        <v>35.294670846394901</v>
      </c>
      <c r="K81">
        <v>0.89922313315874403</v>
      </c>
      <c r="L81">
        <v>2.8984262456584201E-2</v>
      </c>
      <c r="M81">
        <v>2.57287837024027E-2</v>
      </c>
    </row>
    <row r="82" spans="1:13" x14ac:dyDescent="0.3">
      <c r="A82" t="s">
        <v>2357</v>
      </c>
      <c r="B82" t="s">
        <v>2509</v>
      </c>
      <c r="C82">
        <v>5</v>
      </c>
      <c r="D82">
        <v>1.5673981191222499</v>
      </c>
      <c r="E82">
        <v>2.8004118315540301E-3</v>
      </c>
      <c r="F82" t="s">
        <v>2510</v>
      </c>
      <c r="G82">
        <v>319</v>
      </c>
      <c r="H82">
        <v>35</v>
      </c>
      <c r="I82">
        <v>18765</v>
      </c>
      <c r="J82">
        <v>8.4034930586654699</v>
      </c>
      <c r="K82">
        <v>0.90192215565487799</v>
      </c>
      <c r="L82">
        <v>2.8984262456584201E-2</v>
      </c>
      <c r="M82">
        <v>2.57287837024027E-2</v>
      </c>
    </row>
    <row r="83" spans="1:13" x14ac:dyDescent="0.3">
      <c r="A83" t="s">
        <v>2357</v>
      </c>
      <c r="B83" t="s">
        <v>2511</v>
      </c>
      <c r="C83">
        <v>10</v>
      </c>
      <c r="D83">
        <v>3.13479623824451</v>
      </c>
      <c r="E83">
        <v>2.93889793595291E-3</v>
      </c>
      <c r="F83" t="s">
        <v>2512</v>
      </c>
      <c r="G83">
        <v>319</v>
      </c>
      <c r="H83">
        <v>174</v>
      </c>
      <c r="I83">
        <v>18765</v>
      </c>
      <c r="J83">
        <v>3.3807155983136901</v>
      </c>
      <c r="K83">
        <v>0.912576423653786</v>
      </c>
      <c r="L83">
        <v>3.00420677897409E-2</v>
      </c>
      <c r="M83">
        <v>2.6667777566980098E-2</v>
      </c>
    </row>
    <row r="84" spans="1:13" x14ac:dyDescent="0.3">
      <c r="A84" t="s">
        <v>2357</v>
      </c>
      <c r="B84" t="s">
        <v>2513</v>
      </c>
      <c r="C84">
        <v>14</v>
      </c>
      <c r="D84">
        <v>4.3887147335423196</v>
      </c>
      <c r="E84">
        <v>2.9954981899756399E-3</v>
      </c>
      <c r="F84" t="s">
        <v>2514</v>
      </c>
      <c r="G84">
        <v>319</v>
      </c>
      <c r="H84">
        <v>316</v>
      </c>
      <c r="I84">
        <v>18765</v>
      </c>
      <c r="J84">
        <v>2.6061465814848601</v>
      </c>
      <c r="K84">
        <v>0.91659064139331303</v>
      </c>
      <c r="L84">
        <v>3.02472256256077E-2</v>
      </c>
      <c r="M84">
        <v>2.6849892312586499E-2</v>
      </c>
    </row>
    <row r="85" spans="1:13" x14ac:dyDescent="0.3">
      <c r="A85" t="s">
        <v>2357</v>
      </c>
      <c r="B85" t="s">
        <v>2515</v>
      </c>
      <c r="C85">
        <v>20</v>
      </c>
      <c r="D85">
        <v>6.2695924764890201</v>
      </c>
      <c r="E85">
        <v>3.10269255776095E-3</v>
      </c>
      <c r="F85" t="s">
        <v>2516</v>
      </c>
      <c r="G85">
        <v>319</v>
      </c>
      <c r="H85">
        <v>556</v>
      </c>
      <c r="I85">
        <v>18765</v>
      </c>
      <c r="J85">
        <v>2.11598746081504</v>
      </c>
      <c r="K85">
        <v>0.92369548400383605</v>
      </c>
      <c r="L85">
        <v>3.09521619015189E-2</v>
      </c>
      <c r="M85">
        <v>2.7475650963304801E-2</v>
      </c>
    </row>
    <row r="86" spans="1:13" x14ac:dyDescent="0.3">
      <c r="A86" t="s">
        <v>2357</v>
      </c>
      <c r="B86" t="s">
        <v>2517</v>
      </c>
      <c r="C86">
        <v>4</v>
      </c>
      <c r="D86">
        <v>1.2539184952978</v>
      </c>
      <c r="E86">
        <v>3.2569682696770102E-3</v>
      </c>
      <c r="F86" t="s">
        <v>2518</v>
      </c>
      <c r="G86">
        <v>319</v>
      </c>
      <c r="H86">
        <v>18</v>
      </c>
      <c r="I86">
        <v>18765</v>
      </c>
      <c r="J86">
        <v>13.0721003134796</v>
      </c>
      <c r="K86">
        <v>0.93287313435857699</v>
      </c>
      <c r="L86">
        <v>3.2104401515387702E-2</v>
      </c>
      <c r="M86">
        <v>2.8498472359673802E-2</v>
      </c>
    </row>
    <row r="87" spans="1:13" x14ac:dyDescent="0.3">
      <c r="A87" t="s">
        <v>2357</v>
      </c>
      <c r="B87" t="s">
        <v>2519</v>
      </c>
      <c r="C87">
        <v>16</v>
      </c>
      <c r="D87">
        <v>5.0156739811912203</v>
      </c>
      <c r="E87">
        <v>3.39900464336119E-3</v>
      </c>
      <c r="F87" t="s">
        <v>2520</v>
      </c>
      <c r="G87">
        <v>319</v>
      </c>
      <c r="H87">
        <v>397</v>
      </c>
      <c r="I87">
        <v>18765</v>
      </c>
      <c r="J87">
        <v>2.3707587470290501</v>
      </c>
      <c r="K87">
        <v>0.940344548852316</v>
      </c>
      <c r="L87">
        <v>3.3110304055330199E-2</v>
      </c>
      <c r="M87">
        <v>2.9391393092593799E-2</v>
      </c>
    </row>
    <row r="88" spans="1:13" x14ac:dyDescent="0.3">
      <c r="A88" t="s">
        <v>2357</v>
      </c>
      <c r="B88" t="s">
        <v>2521</v>
      </c>
      <c r="C88">
        <v>5</v>
      </c>
      <c r="D88">
        <v>1.5673981191222499</v>
      </c>
      <c r="E88">
        <v>3.4399914952469302E-3</v>
      </c>
      <c r="F88" t="s">
        <v>2522</v>
      </c>
      <c r="G88">
        <v>319</v>
      </c>
      <c r="H88">
        <v>37</v>
      </c>
      <c r="I88">
        <v>18765</v>
      </c>
      <c r="J88">
        <v>7.9492501906294999</v>
      </c>
      <c r="K88">
        <v>0.94234182904680697</v>
      </c>
      <c r="L88">
        <v>3.3119918117028503E-2</v>
      </c>
      <c r="M88">
        <v>2.9399927314028899E-2</v>
      </c>
    </row>
    <row r="89" spans="1:13" x14ac:dyDescent="0.3">
      <c r="A89" t="s">
        <v>2357</v>
      </c>
      <c r="B89" t="s">
        <v>2523</v>
      </c>
      <c r="C89">
        <v>8</v>
      </c>
      <c r="D89">
        <v>2.5078369905956102</v>
      </c>
      <c r="E89">
        <v>3.6305734165797301E-3</v>
      </c>
      <c r="F89" t="s">
        <v>2524</v>
      </c>
      <c r="G89">
        <v>319</v>
      </c>
      <c r="H89">
        <v>116</v>
      </c>
      <c r="I89">
        <v>18765</v>
      </c>
      <c r="J89">
        <v>4.0568587179764304</v>
      </c>
      <c r="K89">
        <v>0.95078638632990597</v>
      </c>
      <c r="L89">
        <v>3.4553043550896799E-2</v>
      </c>
      <c r="M89">
        <v>3.0672085760759801E-2</v>
      </c>
    </row>
    <row r="90" spans="1:13" x14ac:dyDescent="0.3">
      <c r="A90" t="s">
        <v>2357</v>
      </c>
      <c r="B90" t="s">
        <v>2525</v>
      </c>
      <c r="C90">
        <v>7</v>
      </c>
      <c r="D90">
        <v>2.1943573667711598</v>
      </c>
      <c r="E90">
        <v>3.8251186871554699E-3</v>
      </c>
      <c r="F90" t="s">
        <v>2526</v>
      </c>
      <c r="G90">
        <v>319</v>
      </c>
      <c r="H90">
        <v>88</v>
      </c>
      <c r="I90">
        <v>18765</v>
      </c>
      <c r="J90">
        <v>4.6792177258478196</v>
      </c>
      <c r="K90">
        <v>0.95813358057361397</v>
      </c>
      <c r="L90">
        <v>3.5860406825105599E-2</v>
      </c>
      <c r="M90">
        <v>3.1832607507793001E-2</v>
      </c>
    </row>
    <row r="91" spans="1:13" x14ac:dyDescent="0.3">
      <c r="A91" t="s">
        <v>2357</v>
      </c>
      <c r="B91" t="s">
        <v>2527</v>
      </c>
      <c r="C91">
        <v>15</v>
      </c>
      <c r="D91">
        <v>4.7021943573667704</v>
      </c>
      <c r="E91">
        <v>3.8545606369980701E-3</v>
      </c>
      <c r="F91" t="s">
        <v>2528</v>
      </c>
      <c r="G91">
        <v>319</v>
      </c>
      <c r="H91">
        <v>364</v>
      </c>
      <c r="I91">
        <v>18765</v>
      </c>
      <c r="J91">
        <v>2.4240845361534999</v>
      </c>
      <c r="K91">
        <v>0.95914569679907002</v>
      </c>
      <c r="L91">
        <v>3.5860406825105599E-2</v>
      </c>
      <c r="M91">
        <v>3.1832607507793001E-2</v>
      </c>
    </row>
    <row r="92" spans="1:13" x14ac:dyDescent="0.3">
      <c r="A92" t="s">
        <v>2357</v>
      </c>
      <c r="B92" t="s">
        <v>2529</v>
      </c>
      <c r="C92">
        <v>3</v>
      </c>
      <c r="D92">
        <v>0.94043887147335403</v>
      </c>
      <c r="E92">
        <v>4.1051551849156601E-3</v>
      </c>
      <c r="F92" t="s">
        <v>2530</v>
      </c>
      <c r="G92">
        <v>319</v>
      </c>
      <c r="H92">
        <v>6</v>
      </c>
      <c r="I92">
        <v>18765</v>
      </c>
      <c r="J92">
        <v>29.412225705329099</v>
      </c>
      <c r="K92">
        <v>0.96682850970252499</v>
      </c>
      <c r="L92">
        <v>3.7352401023188597E-2</v>
      </c>
      <c r="M92">
        <v>3.3157022647395701E-2</v>
      </c>
    </row>
    <row r="93" spans="1:13" x14ac:dyDescent="0.3">
      <c r="A93" t="s">
        <v>2357</v>
      </c>
      <c r="B93" t="s">
        <v>2531</v>
      </c>
      <c r="C93">
        <v>3</v>
      </c>
      <c r="D93">
        <v>0.94043887147335403</v>
      </c>
      <c r="E93">
        <v>4.1051551849156601E-3</v>
      </c>
      <c r="F93" t="s">
        <v>2532</v>
      </c>
      <c r="G93">
        <v>319</v>
      </c>
      <c r="H93">
        <v>6</v>
      </c>
      <c r="I93">
        <v>18765</v>
      </c>
      <c r="J93">
        <v>29.412225705329099</v>
      </c>
      <c r="K93">
        <v>0.96682850970252499</v>
      </c>
      <c r="L93">
        <v>3.7352401023188597E-2</v>
      </c>
      <c r="M93">
        <v>3.3157022647395701E-2</v>
      </c>
    </row>
    <row r="94" spans="1:13" x14ac:dyDescent="0.3">
      <c r="A94" t="s">
        <v>2357</v>
      </c>
      <c r="B94" t="s">
        <v>2533</v>
      </c>
      <c r="C94">
        <v>14</v>
      </c>
      <c r="D94">
        <v>4.3887147335423196</v>
      </c>
      <c r="E94">
        <v>4.3324787675413697E-3</v>
      </c>
      <c r="F94" t="s">
        <v>2534</v>
      </c>
      <c r="G94">
        <v>319</v>
      </c>
      <c r="H94">
        <v>330</v>
      </c>
      <c r="I94">
        <v>18765</v>
      </c>
      <c r="J94">
        <v>2.4955827871188299</v>
      </c>
      <c r="K94">
        <v>0.97254167482015297</v>
      </c>
      <c r="L94">
        <v>3.8992308907872301E-2</v>
      </c>
      <c r="M94">
        <v>3.46127379798142E-2</v>
      </c>
    </row>
    <row r="95" spans="1:13" x14ac:dyDescent="0.3">
      <c r="A95" t="s">
        <v>2357</v>
      </c>
      <c r="B95" t="s">
        <v>2535</v>
      </c>
      <c r="C95">
        <v>4</v>
      </c>
      <c r="D95">
        <v>1.2539184952978</v>
      </c>
      <c r="E95">
        <v>5.1131067938416496E-3</v>
      </c>
      <c r="F95" t="s">
        <v>2536</v>
      </c>
      <c r="G95">
        <v>319</v>
      </c>
      <c r="H95">
        <v>21</v>
      </c>
      <c r="I95">
        <v>18765</v>
      </c>
      <c r="J95">
        <v>11.204657411553899</v>
      </c>
      <c r="K95">
        <v>0.98565728341286896</v>
      </c>
      <c r="L95">
        <v>4.55231443580741E-2</v>
      </c>
      <c r="M95">
        <v>4.04100375642324E-2</v>
      </c>
    </row>
    <row r="96" spans="1:13" x14ac:dyDescent="0.3">
      <c r="A96" t="s">
        <v>2357</v>
      </c>
      <c r="B96" t="s">
        <v>2537</v>
      </c>
      <c r="C96">
        <v>6</v>
      </c>
      <c r="D96">
        <v>1.8808777429467001</v>
      </c>
      <c r="E96">
        <v>5.5488523889540798E-3</v>
      </c>
      <c r="F96" t="s">
        <v>2538</v>
      </c>
      <c r="G96">
        <v>319</v>
      </c>
      <c r="H96">
        <v>67</v>
      </c>
      <c r="I96">
        <v>18765</v>
      </c>
      <c r="J96">
        <v>5.2678613203574596</v>
      </c>
      <c r="K96">
        <v>0.99002071755943699</v>
      </c>
      <c r="L96">
        <v>4.8362629242673497E-2</v>
      </c>
      <c r="M96">
        <v>4.2930594798749999E-2</v>
      </c>
    </row>
    <row r="97" spans="1:13" x14ac:dyDescent="0.3">
      <c r="A97" t="s">
        <v>2357</v>
      </c>
      <c r="B97" t="s">
        <v>2539</v>
      </c>
      <c r="C97">
        <v>6</v>
      </c>
      <c r="D97">
        <v>1.8808777429467001</v>
      </c>
      <c r="E97">
        <v>5.5488523889540798E-3</v>
      </c>
      <c r="F97" t="s">
        <v>2540</v>
      </c>
      <c r="G97">
        <v>319</v>
      </c>
      <c r="H97">
        <v>67</v>
      </c>
      <c r="I97">
        <v>18765</v>
      </c>
      <c r="J97">
        <v>5.2678613203574596</v>
      </c>
      <c r="K97">
        <v>0.99002071755943699</v>
      </c>
      <c r="L97">
        <v>4.8362629242673497E-2</v>
      </c>
      <c r="M97">
        <v>4.2930594798749999E-2</v>
      </c>
    </row>
    <row r="98" spans="1:13" x14ac:dyDescent="0.3">
      <c r="A98" t="s">
        <v>2357</v>
      </c>
      <c r="B98" t="s">
        <v>2541</v>
      </c>
      <c r="C98">
        <v>4</v>
      </c>
      <c r="D98">
        <v>1.2539184952978</v>
      </c>
      <c r="E98">
        <v>5.8470028588589098E-3</v>
      </c>
      <c r="F98" t="s">
        <v>2542</v>
      </c>
      <c r="G98">
        <v>319</v>
      </c>
      <c r="H98">
        <v>22</v>
      </c>
      <c r="I98">
        <v>18765</v>
      </c>
      <c r="J98">
        <v>10.6953548019378</v>
      </c>
      <c r="K98">
        <v>0.99221477351894904</v>
      </c>
      <c r="L98">
        <v>5.0430399657658102E-2</v>
      </c>
      <c r="M98">
        <v>4.4766115638138503E-2</v>
      </c>
    </row>
    <row r="99" spans="1:13" x14ac:dyDescent="0.3">
      <c r="A99" t="s">
        <v>2357</v>
      </c>
      <c r="B99" t="s">
        <v>2543</v>
      </c>
      <c r="C99">
        <v>5</v>
      </c>
      <c r="D99">
        <v>1.5673981191222499</v>
      </c>
      <c r="E99">
        <v>5.9379360630200497E-3</v>
      </c>
      <c r="F99" t="s">
        <v>2544</v>
      </c>
      <c r="G99">
        <v>319</v>
      </c>
      <c r="H99">
        <v>43</v>
      </c>
      <c r="I99">
        <v>18765</v>
      </c>
      <c r="J99">
        <v>6.8400524896114296</v>
      </c>
      <c r="K99">
        <v>0.99278264231654301</v>
      </c>
      <c r="L99">
        <v>5.06867119606247E-2</v>
      </c>
      <c r="M99">
        <v>4.4993639240409597E-2</v>
      </c>
    </row>
    <row r="100" spans="1:13" x14ac:dyDescent="0.3">
      <c r="A100" t="s">
        <v>2357</v>
      </c>
      <c r="B100" t="s">
        <v>2545</v>
      </c>
      <c r="C100">
        <v>10</v>
      </c>
      <c r="D100">
        <v>3.13479623824451</v>
      </c>
      <c r="E100">
        <v>6.3723816389835196E-3</v>
      </c>
      <c r="F100" t="s">
        <v>2546</v>
      </c>
      <c r="G100">
        <v>319</v>
      </c>
      <c r="H100">
        <v>196</v>
      </c>
      <c r="I100">
        <v>18765</v>
      </c>
      <c r="J100">
        <v>3.0012475209519498</v>
      </c>
      <c r="K100">
        <v>0.99497442377433198</v>
      </c>
      <c r="L100">
        <v>5.38401224191669E-2</v>
      </c>
      <c r="M100">
        <v>4.7792862292376399E-2</v>
      </c>
    </row>
    <row r="101" spans="1:13" x14ac:dyDescent="0.3">
      <c r="A101" t="s">
        <v>2357</v>
      </c>
      <c r="B101" t="s">
        <v>2547</v>
      </c>
      <c r="C101">
        <v>5</v>
      </c>
      <c r="D101">
        <v>1.5673981191222499</v>
      </c>
      <c r="E101">
        <v>6.9824390647965796E-3</v>
      </c>
      <c r="F101" t="s">
        <v>2548</v>
      </c>
      <c r="G101">
        <v>319</v>
      </c>
      <c r="H101">
        <v>45</v>
      </c>
      <c r="I101">
        <v>18765</v>
      </c>
      <c r="J101">
        <v>6.5360501567398099</v>
      </c>
      <c r="K101">
        <v>0.996977703609217</v>
      </c>
      <c r="L101">
        <v>5.7814595456515697E-2</v>
      </c>
      <c r="M101">
        <v>5.1320927126254898E-2</v>
      </c>
    </row>
    <row r="102" spans="1:13" x14ac:dyDescent="0.3">
      <c r="A102" t="s">
        <v>2357</v>
      </c>
      <c r="B102" t="s">
        <v>2549</v>
      </c>
      <c r="C102">
        <v>5</v>
      </c>
      <c r="D102">
        <v>1.5673981191222499</v>
      </c>
      <c r="E102">
        <v>6.9824390647965796E-3</v>
      </c>
      <c r="F102" t="s">
        <v>2550</v>
      </c>
      <c r="G102">
        <v>319</v>
      </c>
      <c r="H102">
        <v>45</v>
      </c>
      <c r="I102">
        <v>18765</v>
      </c>
      <c r="J102">
        <v>6.5360501567398099</v>
      </c>
      <c r="K102">
        <v>0.996977703609217</v>
      </c>
      <c r="L102">
        <v>5.7814595456515697E-2</v>
      </c>
      <c r="M102">
        <v>5.1320927126254898E-2</v>
      </c>
    </row>
    <row r="103" spans="1:13" x14ac:dyDescent="0.3">
      <c r="A103" t="s">
        <v>2357</v>
      </c>
      <c r="B103" t="s">
        <v>2551</v>
      </c>
      <c r="C103">
        <v>6</v>
      </c>
      <c r="D103">
        <v>1.8808777429467001</v>
      </c>
      <c r="E103">
        <v>9.38941737623104E-3</v>
      </c>
      <c r="F103" t="s">
        <v>2552</v>
      </c>
      <c r="G103">
        <v>319</v>
      </c>
      <c r="H103">
        <v>76</v>
      </c>
      <c r="I103">
        <v>18765</v>
      </c>
      <c r="J103">
        <v>4.6440356376835501</v>
      </c>
      <c r="K103">
        <v>0.99959481483429902</v>
      </c>
      <c r="L103">
        <v>7.6581750949767199E-2</v>
      </c>
      <c r="M103">
        <v>6.7980177473525194E-2</v>
      </c>
    </row>
    <row r="104" spans="1:13" x14ac:dyDescent="0.3">
      <c r="A104" t="s">
        <v>2357</v>
      </c>
      <c r="B104" t="s">
        <v>2553</v>
      </c>
      <c r="C104">
        <v>3</v>
      </c>
      <c r="D104">
        <v>0.94043887147335403</v>
      </c>
      <c r="E104">
        <v>9.5264738500314295E-3</v>
      </c>
      <c r="F104" t="s">
        <v>2554</v>
      </c>
      <c r="G104">
        <v>319</v>
      </c>
      <c r="H104">
        <v>9</v>
      </c>
      <c r="I104">
        <v>18765</v>
      </c>
      <c r="J104">
        <v>19.6081504702194</v>
      </c>
      <c r="K104">
        <v>0.99963867499674297</v>
      </c>
      <c r="L104">
        <v>7.6581750949767199E-2</v>
      </c>
      <c r="M104">
        <v>6.7980177473525194E-2</v>
      </c>
    </row>
    <row r="105" spans="1:13" x14ac:dyDescent="0.3">
      <c r="A105" t="s">
        <v>2357</v>
      </c>
      <c r="B105" t="s">
        <v>2555</v>
      </c>
      <c r="C105">
        <v>3</v>
      </c>
      <c r="D105">
        <v>0.94043887147335403</v>
      </c>
      <c r="E105">
        <v>9.5264738500314295E-3</v>
      </c>
      <c r="F105" t="s">
        <v>1294</v>
      </c>
      <c r="G105">
        <v>319</v>
      </c>
      <c r="H105">
        <v>9</v>
      </c>
      <c r="I105">
        <v>18765</v>
      </c>
      <c r="J105">
        <v>19.6081504702194</v>
      </c>
      <c r="K105">
        <v>0.99963867499674297</v>
      </c>
      <c r="L105">
        <v>7.6581750949767199E-2</v>
      </c>
      <c r="M105">
        <v>6.7980177473525194E-2</v>
      </c>
    </row>
    <row r="106" spans="1:13" x14ac:dyDescent="0.3">
      <c r="A106" t="s">
        <v>2357</v>
      </c>
      <c r="B106" t="s">
        <v>2556</v>
      </c>
      <c r="C106">
        <v>6</v>
      </c>
      <c r="D106">
        <v>1.8808777429467001</v>
      </c>
      <c r="E106">
        <v>9.9058381313843202E-3</v>
      </c>
      <c r="F106" t="s">
        <v>2557</v>
      </c>
      <c r="G106">
        <v>319</v>
      </c>
      <c r="H106">
        <v>77</v>
      </c>
      <c r="I106">
        <v>18765</v>
      </c>
      <c r="J106">
        <v>4.5837234865448</v>
      </c>
      <c r="K106">
        <v>0.99973688734430799</v>
      </c>
      <c r="L106">
        <v>7.8865711276790595E-2</v>
      </c>
      <c r="M106">
        <v>7.0007606024687294E-2</v>
      </c>
    </row>
    <row r="107" spans="1:13" x14ac:dyDescent="0.3">
      <c r="A107" t="s">
        <v>2357</v>
      </c>
      <c r="B107" t="s">
        <v>2558</v>
      </c>
      <c r="C107">
        <v>4</v>
      </c>
      <c r="D107">
        <v>1.2539184952978</v>
      </c>
      <c r="E107">
        <v>1.0435337421350501E-2</v>
      </c>
      <c r="F107" t="s">
        <v>2559</v>
      </c>
      <c r="G107">
        <v>319</v>
      </c>
      <c r="H107">
        <v>27</v>
      </c>
      <c r="I107">
        <v>18765</v>
      </c>
      <c r="J107">
        <v>8.7147335423197401</v>
      </c>
      <c r="K107">
        <v>0.999831041688796</v>
      </c>
      <c r="L107">
        <v>8.2290089379793194E-2</v>
      </c>
      <c r="M107">
        <v>7.3047361949454104E-2</v>
      </c>
    </row>
    <row r="108" spans="1:13" x14ac:dyDescent="0.3">
      <c r="A108" t="s">
        <v>2357</v>
      </c>
      <c r="B108" t="s">
        <v>2560</v>
      </c>
      <c r="C108">
        <v>5</v>
      </c>
      <c r="D108">
        <v>1.5673981191222499</v>
      </c>
      <c r="E108">
        <v>1.0822734000867799E-2</v>
      </c>
      <c r="F108" t="s">
        <v>2561</v>
      </c>
      <c r="G108">
        <v>319</v>
      </c>
      <c r="H108">
        <v>51</v>
      </c>
      <c r="I108">
        <v>18765</v>
      </c>
      <c r="J108">
        <v>5.7671030794762999</v>
      </c>
      <c r="K108">
        <v>0.99987782657042201</v>
      </c>
      <c r="L108">
        <v>8.4539846723760498E-2</v>
      </c>
      <c r="M108">
        <v>7.5044429156961301E-2</v>
      </c>
    </row>
    <row r="109" spans="1:13" x14ac:dyDescent="0.3">
      <c r="A109" t="s">
        <v>2357</v>
      </c>
      <c r="B109" t="s">
        <v>2562</v>
      </c>
      <c r="C109">
        <v>3</v>
      </c>
      <c r="D109">
        <v>0.94043887147335403</v>
      </c>
      <c r="E109">
        <v>1.17756918329392E-2</v>
      </c>
      <c r="F109" t="s">
        <v>2563</v>
      </c>
      <c r="G109">
        <v>319</v>
      </c>
      <c r="H109">
        <v>10</v>
      </c>
      <c r="I109">
        <v>18765</v>
      </c>
      <c r="J109">
        <v>17.647335423197401</v>
      </c>
      <c r="K109">
        <v>0.99994499770465395</v>
      </c>
      <c r="L109">
        <v>8.86388439788518E-2</v>
      </c>
      <c r="M109">
        <v>7.8683031792821406E-2</v>
      </c>
    </row>
    <row r="110" spans="1:13" x14ac:dyDescent="0.3">
      <c r="A110" t="s">
        <v>2357</v>
      </c>
      <c r="B110" t="s">
        <v>2564</v>
      </c>
      <c r="C110">
        <v>3</v>
      </c>
      <c r="D110">
        <v>0.94043887147335403</v>
      </c>
      <c r="E110">
        <v>1.17756918329392E-2</v>
      </c>
      <c r="F110" t="s">
        <v>2565</v>
      </c>
      <c r="G110">
        <v>319</v>
      </c>
      <c r="H110">
        <v>10</v>
      </c>
      <c r="I110">
        <v>18765</v>
      </c>
      <c r="J110">
        <v>17.647335423197401</v>
      </c>
      <c r="K110">
        <v>0.99994499770465395</v>
      </c>
      <c r="L110">
        <v>8.86388439788518E-2</v>
      </c>
      <c r="M110">
        <v>7.8683031792821406E-2</v>
      </c>
    </row>
    <row r="111" spans="1:13" x14ac:dyDescent="0.3">
      <c r="A111" t="s">
        <v>2357</v>
      </c>
      <c r="B111" t="s">
        <v>2566</v>
      </c>
      <c r="C111">
        <v>3</v>
      </c>
      <c r="D111">
        <v>0.94043887147335403</v>
      </c>
      <c r="E111">
        <v>1.17756918329392E-2</v>
      </c>
      <c r="F111" t="s">
        <v>943</v>
      </c>
      <c r="G111">
        <v>319</v>
      </c>
      <c r="H111">
        <v>10</v>
      </c>
      <c r="I111">
        <v>18765</v>
      </c>
      <c r="J111">
        <v>17.647335423197401</v>
      </c>
      <c r="K111">
        <v>0.99994499770465395</v>
      </c>
      <c r="L111">
        <v>8.86388439788518E-2</v>
      </c>
      <c r="M111">
        <v>7.8683031792821406E-2</v>
      </c>
    </row>
    <row r="112" spans="1:13" x14ac:dyDescent="0.3">
      <c r="A112" t="s">
        <v>2357</v>
      </c>
      <c r="B112" t="s">
        <v>2567</v>
      </c>
      <c r="C112">
        <v>3</v>
      </c>
      <c r="D112">
        <v>0.94043887147335403</v>
      </c>
      <c r="E112">
        <v>1.17756918329392E-2</v>
      </c>
      <c r="F112" t="s">
        <v>2568</v>
      </c>
      <c r="G112">
        <v>319</v>
      </c>
      <c r="H112">
        <v>10</v>
      </c>
      <c r="I112">
        <v>18765</v>
      </c>
      <c r="J112">
        <v>17.647335423197401</v>
      </c>
      <c r="K112">
        <v>0.99994499770465395</v>
      </c>
      <c r="L112">
        <v>8.86388439788518E-2</v>
      </c>
      <c r="M112">
        <v>7.8683031792821406E-2</v>
      </c>
    </row>
    <row r="113" spans="1:13" x14ac:dyDescent="0.3">
      <c r="A113" t="s">
        <v>2357</v>
      </c>
      <c r="B113" t="s">
        <v>2569</v>
      </c>
      <c r="C113">
        <v>4</v>
      </c>
      <c r="D113">
        <v>1.2539184952978</v>
      </c>
      <c r="E113">
        <v>1.2716567194915601E-2</v>
      </c>
      <c r="F113" t="s">
        <v>2570</v>
      </c>
      <c r="G113">
        <v>319</v>
      </c>
      <c r="H113">
        <v>29</v>
      </c>
      <c r="I113">
        <v>18765</v>
      </c>
      <c r="J113">
        <v>8.1137174359528696</v>
      </c>
      <c r="K113">
        <v>0.99997500510772397</v>
      </c>
      <c r="L113">
        <v>9.4858717453965499E-2</v>
      </c>
      <c r="M113">
        <v>8.4204296290657801E-2</v>
      </c>
    </row>
    <row r="114" spans="1:13" x14ac:dyDescent="0.3">
      <c r="A114" t="s">
        <v>2357</v>
      </c>
      <c r="B114" t="s">
        <v>2571</v>
      </c>
      <c r="C114">
        <v>4</v>
      </c>
      <c r="D114">
        <v>1.2539184952978</v>
      </c>
      <c r="E114">
        <v>1.3955486419654099E-2</v>
      </c>
      <c r="F114" t="s">
        <v>2572</v>
      </c>
      <c r="G114">
        <v>319</v>
      </c>
      <c r="H114">
        <v>30</v>
      </c>
      <c r="I114">
        <v>18765</v>
      </c>
      <c r="J114">
        <v>7.8432601880877701</v>
      </c>
      <c r="K114">
        <v>0.99999116270441502</v>
      </c>
      <c r="L114">
        <v>0.102475551347985</v>
      </c>
      <c r="M114">
        <v>9.0965616232813101E-2</v>
      </c>
    </row>
    <row r="115" spans="1:13" x14ac:dyDescent="0.3">
      <c r="A115" t="s">
        <v>2357</v>
      </c>
      <c r="B115" t="s">
        <v>2573</v>
      </c>
      <c r="C115">
        <v>3</v>
      </c>
      <c r="D115">
        <v>0.94043887147335403</v>
      </c>
      <c r="E115">
        <v>1.42327154649979E-2</v>
      </c>
      <c r="F115" t="s">
        <v>2574</v>
      </c>
      <c r="G115">
        <v>319</v>
      </c>
      <c r="H115">
        <v>11</v>
      </c>
      <c r="I115">
        <v>18765</v>
      </c>
      <c r="J115">
        <v>16.043032202906801</v>
      </c>
      <c r="K115">
        <v>0.99999299829451305</v>
      </c>
      <c r="L115">
        <v>0.102475551347985</v>
      </c>
      <c r="M115">
        <v>9.0965616232813101E-2</v>
      </c>
    </row>
    <row r="116" spans="1:13" x14ac:dyDescent="0.3">
      <c r="A116" t="s">
        <v>2357</v>
      </c>
      <c r="B116" t="s">
        <v>2575</v>
      </c>
      <c r="C116">
        <v>3</v>
      </c>
      <c r="D116">
        <v>0.94043887147335403</v>
      </c>
      <c r="E116">
        <v>1.42327154649979E-2</v>
      </c>
      <c r="F116" t="s">
        <v>2576</v>
      </c>
      <c r="G116">
        <v>319</v>
      </c>
      <c r="H116">
        <v>11</v>
      </c>
      <c r="I116">
        <v>18765</v>
      </c>
      <c r="J116">
        <v>16.043032202906801</v>
      </c>
      <c r="K116">
        <v>0.99999299829451305</v>
      </c>
      <c r="L116">
        <v>0.102475551347985</v>
      </c>
      <c r="M116">
        <v>9.0965616232813101E-2</v>
      </c>
    </row>
    <row r="117" spans="1:13" x14ac:dyDescent="0.3">
      <c r="A117" t="s">
        <v>2357</v>
      </c>
      <c r="B117" t="s">
        <v>2577</v>
      </c>
      <c r="C117">
        <v>3</v>
      </c>
      <c r="D117">
        <v>0.94043887147335403</v>
      </c>
      <c r="E117">
        <v>1.42327154649979E-2</v>
      </c>
      <c r="F117" t="s">
        <v>2578</v>
      </c>
      <c r="G117">
        <v>319</v>
      </c>
      <c r="H117">
        <v>11</v>
      </c>
      <c r="I117">
        <v>18765</v>
      </c>
      <c r="J117">
        <v>16.043032202906801</v>
      </c>
      <c r="K117">
        <v>0.99999299829451305</v>
      </c>
      <c r="L117">
        <v>0.102475551347985</v>
      </c>
      <c r="M117">
        <v>9.0965616232813101E-2</v>
      </c>
    </row>
    <row r="118" spans="1:13" x14ac:dyDescent="0.3">
      <c r="A118" t="s">
        <v>2357</v>
      </c>
      <c r="B118" t="s">
        <v>2579</v>
      </c>
      <c r="C118">
        <v>9</v>
      </c>
      <c r="D118">
        <v>2.8213166144200601</v>
      </c>
      <c r="E118">
        <v>1.50658840949878E-2</v>
      </c>
      <c r="F118" t="s">
        <v>2580</v>
      </c>
      <c r="G118">
        <v>319</v>
      </c>
      <c r="H118">
        <v>188</v>
      </c>
      <c r="I118">
        <v>18765</v>
      </c>
      <c r="J118">
        <v>2.8160641632761898</v>
      </c>
      <c r="K118">
        <v>0.999996523472931</v>
      </c>
      <c r="L118">
        <v>0.107539241643533</v>
      </c>
      <c r="M118">
        <v>9.5460558705310603E-2</v>
      </c>
    </row>
    <row r="119" spans="1:13" x14ac:dyDescent="0.3">
      <c r="A119" t="s">
        <v>2357</v>
      </c>
      <c r="B119" t="s">
        <v>2581</v>
      </c>
      <c r="C119">
        <v>13</v>
      </c>
      <c r="D119">
        <v>4.0752351097178598</v>
      </c>
      <c r="E119">
        <v>1.6110388119898001E-2</v>
      </c>
      <c r="F119" t="s">
        <v>2582</v>
      </c>
      <c r="G119">
        <v>319</v>
      </c>
      <c r="H119">
        <v>348</v>
      </c>
      <c r="I119">
        <v>18765</v>
      </c>
      <c r="J119">
        <v>2.1974651389039002</v>
      </c>
      <c r="K119">
        <v>0.99999855589529896</v>
      </c>
      <c r="L119">
        <v>0.11401197746389299</v>
      </c>
      <c r="M119">
        <v>0.101206284342949</v>
      </c>
    </row>
    <row r="120" spans="1:13" x14ac:dyDescent="0.3">
      <c r="A120" t="s">
        <v>2357</v>
      </c>
      <c r="B120" t="s">
        <v>2583</v>
      </c>
      <c r="C120">
        <v>5</v>
      </c>
      <c r="D120">
        <v>1.5673981191222499</v>
      </c>
      <c r="E120">
        <v>1.6764864267550299E-2</v>
      </c>
      <c r="F120" t="s">
        <v>2584</v>
      </c>
      <c r="G120">
        <v>319</v>
      </c>
      <c r="H120">
        <v>58</v>
      </c>
      <c r="I120">
        <v>18765</v>
      </c>
      <c r="J120">
        <v>5.0710733974705402</v>
      </c>
      <c r="K120">
        <v>0.99999916762585395</v>
      </c>
      <c r="L120">
        <v>0.115577175377357</v>
      </c>
      <c r="M120">
        <v>0.102595681041494</v>
      </c>
    </row>
    <row r="121" spans="1:13" x14ac:dyDescent="0.3">
      <c r="A121" t="s">
        <v>2357</v>
      </c>
      <c r="B121" t="s">
        <v>2585</v>
      </c>
      <c r="C121">
        <v>3</v>
      </c>
      <c r="D121">
        <v>0.94043887147335403</v>
      </c>
      <c r="E121">
        <v>1.6889901232681401E-2</v>
      </c>
      <c r="F121" t="s">
        <v>1596</v>
      </c>
      <c r="G121">
        <v>319</v>
      </c>
      <c r="H121">
        <v>12</v>
      </c>
      <c r="I121">
        <v>18765</v>
      </c>
      <c r="J121">
        <v>14.7061128526645</v>
      </c>
      <c r="K121">
        <v>0.99999925081986096</v>
      </c>
      <c r="L121">
        <v>0.115577175377357</v>
      </c>
      <c r="M121">
        <v>0.102595681041494</v>
      </c>
    </row>
    <row r="122" spans="1:13" x14ac:dyDescent="0.3">
      <c r="A122" t="s">
        <v>2357</v>
      </c>
      <c r="B122" t="s">
        <v>2586</v>
      </c>
      <c r="C122">
        <v>3</v>
      </c>
      <c r="D122">
        <v>0.94043887147335403</v>
      </c>
      <c r="E122">
        <v>1.6889901232681401E-2</v>
      </c>
      <c r="F122" t="s">
        <v>2587</v>
      </c>
      <c r="G122">
        <v>319</v>
      </c>
      <c r="H122">
        <v>12</v>
      </c>
      <c r="I122">
        <v>18765</v>
      </c>
      <c r="J122">
        <v>14.7061128526645</v>
      </c>
      <c r="K122">
        <v>0.99999925081986096</v>
      </c>
      <c r="L122">
        <v>0.115577175377357</v>
      </c>
      <c r="M122">
        <v>0.102595681041494</v>
      </c>
    </row>
    <row r="123" spans="1:13" x14ac:dyDescent="0.3">
      <c r="A123" t="s">
        <v>2357</v>
      </c>
      <c r="B123" t="s">
        <v>2588</v>
      </c>
      <c r="C123">
        <v>3</v>
      </c>
      <c r="D123">
        <v>0.94043887147335403</v>
      </c>
      <c r="E123">
        <v>1.6889901232681401E-2</v>
      </c>
      <c r="F123" t="s">
        <v>2589</v>
      </c>
      <c r="G123">
        <v>319</v>
      </c>
      <c r="H123">
        <v>12</v>
      </c>
      <c r="I123">
        <v>18765</v>
      </c>
      <c r="J123">
        <v>14.7061128526645</v>
      </c>
      <c r="K123">
        <v>0.99999925081986096</v>
      </c>
      <c r="L123">
        <v>0.115577175377357</v>
      </c>
      <c r="M123">
        <v>0.102595681041494</v>
      </c>
    </row>
    <row r="124" spans="1:13" x14ac:dyDescent="0.3">
      <c r="A124" t="s">
        <v>2357</v>
      </c>
      <c r="B124" t="s">
        <v>2590</v>
      </c>
      <c r="C124">
        <v>33</v>
      </c>
      <c r="D124">
        <v>10.344827586206801</v>
      </c>
      <c r="E124">
        <v>1.7604495927527001E-2</v>
      </c>
      <c r="F124" t="s">
        <v>2591</v>
      </c>
      <c r="G124">
        <v>319</v>
      </c>
      <c r="H124">
        <v>1279</v>
      </c>
      <c r="I124">
        <v>18765</v>
      </c>
      <c r="J124">
        <v>1.51775363295678</v>
      </c>
      <c r="K124">
        <v>0.99999958969079505</v>
      </c>
      <c r="L124">
        <v>0.119479693672068</v>
      </c>
      <c r="M124">
        <v>0.106059873006003</v>
      </c>
    </row>
    <row r="125" spans="1:13" x14ac:dyDescent="0.3">
      <c r="A125" t="s">
        <v>2357</v>
      </c>
      <c r="B125" t="s">
        <v>2592</v>
      </c>
      <c r="C125">
        <v>5</v>
      </c>
      <c r="D125">
        <v>1.5673981191222499</v>
      </c>
      <c r="E125">
        <v>1.7750732777437699E-2</v>
      </c>
      <c r="F125" t="s">
        <v>2593</v>
      </c>
      <c r="G125">
        <v>319</v>
      </c>
      <c r="H125">
        <v>59</v>
      </c>
      <c r="I125">
        <v>18765</v>
      </c>
      <c r="J125">
        <v>4.9851230009032399</v>
      </c>
      <c r="K125">
        <v>0.99999963727392904</v>
      </c>
      <c r="L125">
        <v>0.119492737721288</v>
      </c>
      <c r="M125">
        <v>0.106071451962738</v>
      </c>
    </row>
    <row r="126" spans="1:13" x14ac:dyDescent="0.3">
      <c r="A126" t="s">
        <v>2357</v>
      </c>
      <c r="B126" t="s">
        <v>2594</v>
      </c>
      <c r="C126">
        <v>6</v>
      </c>
      <c r="D126">
        <v>1.8808777429467001</v>
      </c>
      <c r="E126">
        <v>1.84750429189121E-2</v>
      </c>
      <c r="F126" t="s">
        <v>2595</v>
      </c>
      <c r="G126">
        <v>319</v>
      </c>
      <c r="H126">
        <v>90</v>
      </c>
      <c r="I126">
        <v>18765</v>
      </c>
      <c r="J126">
        <v>3.9216300940438802</v>
      </c>
      <c r="K126">
        <v>0.99999980306851199</v>
      </c>
      <c r="L126">
        <v>0.123365609168219</v>
      </c>
      <c r="M126">
        <v>0.109509326979035</v>
      </c>
    </row>
    <row r="127" spans="1:13" x14ac:dyDescent="0.3">
      <c r="A127" t="s">
        <v>2357</v>
      </c>
      <c r="B127" t="s">
        <v>2596</v>
      </c>
      <c r="C127">
        <v>3</v>
      </c>
      <c r="D127">
        <v>0.94043887147335403</v>
      </c>
      <c r="E127">
        <v>2.2775170477257901E-2</v>
      </c>
      <c r="F127" t="s">
        <v>2597</v>
      </c>
      <c r="G127">
        <v>319</v>
      </c>
      <c r="H127">
        <v>14</v>
      </c>
      <c r="I127">
        <v>18765</v>
      </c>
      <c r="J127">
        <v>12.6052395879982</v>
      </c>
      <c r="K127">
        <v>0.99999999480673696</v>
      </c>
      <c r="L127">
        <v>0.149756176542091</v>
      </c>
      <c r="M127">
        <v>0.132935736423233</v>
      </c>
    </row>
    <row r="128" spans="1:13" x14ac:dyDescent="0.3">
      <c r="A128" t="s">
        <v>2357</v>
      </c>
      <c r="B128" t="s">
        <v>2598</v>
      </c>
      <c r="C128">
        <v>4</v>
      </c>
      <c r="D128">
        <v>1.2539184952978</v>
      </c>
      <c r="E128">
        <v>2.278898338684E-2</v>
      </c>
      <c r="F128" t="s">
        <v>2599</v>
      </c>
      <c r="G128">
        <v>319</v>
      </c>
      <c r="H128">
        <v>36</v>
      </c>
      <c r="I128">
        <v>18765</v>
      </c>
      <c r="J128">
        <v>6.5360501567398099</v>
      </c>
      <c r="K128">
        <v>0.99999999486716296</v>
      </c>
      <c r="L128">
        <v>0.149756176542091</v>
      </c>
      <c r="M128">
        <v>0.132935736423233</v>
      </c>
    </row>
    <row r="129" spans="1:13" x14ac:dyDescent="0.3">
      <c r="A129" t="s">
        <v>2357</v>
      </c>
      <c r="B129" t="s">
        <v>2600</v>
      </c>
      <c r="C129">
        <v>8</v>
      </c>
      <c r="D129">
        <v>2.5078369905956102</v>
      </c>
      <c r="E129">
        <v>2.3265088438817E-2</v>
      </c>
      <c r="F129" t="s">
        <v>2601</v>
      </c>
      <c r="G129">
        <v>319</v>
      </c>
      <c r="H129">
        <v>166</v>
      </c>
      <c r="I129">
        <v>18765</v>
      </c>
      <c r="J129">
        <v>2.8349133209955801</v>
      </c>
      <c r="K129">
        <v>0.99999999657140004</v>
      </c>
      <c r="L129">
        <v>0.15168104903417701</v>
      </c>
      <c r="M129">
        <v>0.13464440946874401</v>
      </c>
    </row>
    <row r="130" spans="1:13" x14ac:dyDescent="0.3">
      <c r="A130" t="s">
        <v>2357</v>
      </c>
      <c r="B130" t="s">
        <v>2602</v>
      </c>
      <c r="C130">
        <v>9</v>
      </c>
      <c r="D130">
        <v>2.8213166144200601</v>
      </c>
      <c r="E130">
        <v>2.4549405368423299E-2</v>
      </c>
      <c r="F130" t="s">
        <v>2603</v>
      </c>
      <c r="G130">
        <v>319</v>
      </c>
      <c r="H130">
        <v>206</v>
      </c>
      <c r="I130">
        <v>18765</v>
      </c>
      <c r="J130">
        <v>2.57000030434914</v>
      </c>
      <c r="K130">
        <v>0.99999999884662605</v>
      </c>
      <c r="L130">
        <v>0.15757292748104301</v>
      </c>
      <c r="M130">
        <v>0.139874518959621</v>
      </c>
    </row>
    <row r="131" spans="1:13" x14ac:dyDescent="0.3">
      <c r="A131" t="s">
        <v>2357</v>
      </c>
      <c r="B131" t="s">
        <v>2604</v>
      </c>
      <c r="C131">
        <v>9</v>
      </c>
      <c r="D131">
        <v>2.8213166144200601</v>
      </c>
      <c r="E131">
        <v>2.4549405368423299E-2</v>
      </c>
      <c r="F131" t="s">
        <v>2605</v>
      </c>
      <c r="G131">
        <v>319</v>
      </c>
      <c r="H131">
        <v>206</v>
      </c>
      <c r="I131">
        <v>18765</v>
      </c>
      <c r="J131">
        <v>2.57000030434914</v>
      </c>
      <c r="K131">
        <v>0.99999999884662605</v>
      </c>
      <c r="L131">
        <v>0.15757292748104301</v>
      </c>
      <c r="M131">
        <v>0.139874518959621</v>
      </c>
    </row>
    <row r="132" spans="1:13" x14ac:dyDescent="0.3">
      <c r="A132" t="s">
        <v>2357</v>
      </c>
      <c r="B132" t="s">
        <v>2606</v>
      </c>
      <c r="C132">
        <v>3</v>
      </c>
      <c r="D132">
        <v>0.94043887147335403</v>
      </c>
      <c r="E132">
        <v>2.9374230799664499E-2</v>
      </c>
      <c r="F132" t="s">
        <v>2607</v>
      </c>
      <c r="G132">
        <v>319</v>
      </c>
      <c r="H132">
        <v>16</v>
      </c>
      <c r="I132">
        <v>18765</v>
      </c>
      <c r="J132">
        <v>11.029584639498401</v>
      </c>
      <c r="K132">
        <v>0.99999999998099298</v>
      </c>
      <c r="L132">
        <v>0.18463440537468101</v>
      </c>
      <c r="M132">
        <v>0.16389648303187301</v>
      </c>
    </row>
    <row r="133" spans="1:13" x14ac:dyDescent="0.3">
      <c r="A133" t="s">
        <v>2357</v>
      </c>
      <c r="B133" t="s">
        <v>2608</v>
      </c>
      <c r="C133">
        <v>3</v>
      </c>
      <c r="D133">
        <v>0.94043887147335403</v>
      </c>
      <c r="E133">
        <v>2.9374230799664499E-2</v>
      </c>
      <c r="F133" t="s">
        <v>2609</v>
      </c>
      <c r="G133">
        <v>319</v>
      </c>
      <c r="H133">
        <v>16</v>
      </c>
      <c r="I133">
        <v>18765</v>
      </c>
      <c r="J133">
        <v>11.029584639498401</v>
      </c>
      <c r="K133">
        <v>0.99999999998099298</v>
      </c>
      <c r="L133">
        <v>0.18463440537468101</v>
      </c>
      <c r="M133">
        <v>0.16389648303187301</v>
      </c>
    </row>
    <row r="134" spans="1:13" x14ac:dyDescent="0.3">
      <c r="A134" t="s">
        <v>2357</v>
      </c>
      <c r="B134" t="s">
        <v>2610</v>
      </c>
      <c r="C134">
        <v>58</v>
      </c>
      <c r="D134">
        <v>18.181818181818102</v>
      </c>
      <c r="E134">
        <v>2.9434470422050701E-2</v>
      </c>
      <c r="F134" t="s">
        <v>2611</v>
      </c>
      <c r="G134">
        <v>319</v>
      </c>
      <c r="H134">
        <v>2633</v>
      </c>
      <c r="I134">
        <v>18765</v>
      </c>
      <c r="J134">
        <v>1.2957911818526999</v>
      </c>
      <c r="K134">
        <v>0.999999999981945</v>
      </c>
      <c r="L134">
        <v>0.18463440537468101</v>
      </c>
      <c r="M134">
        <v>0.16389648303187301</v>
      </c>
    </row>
    <row r="135" spans="1:13" x14ac:dyDescent="0.3">
      <c r="A135" t="s">
        <v>2357</v>
      </c>
      <c r="B135" t="s">
        <v>2612</v>
      </c>
      <c r="C135">
        <v>6</v>
      </c>
      <c r="D135">
        <v>1.8808777429467001</v>
      </c>
      <c r="E135">
        <v>3.0889790799455401E-2</v>
      </c>
      <c r="F135" t="s">
        <v>2613</v>
      </c>
      <c r="G135">
        <v>319</v>
      </c>
      <c r="H135">
        <v>103</v>
      </c>
      <c r="I135">
        <v>18765</v>
      </c>
      <c r="J135">
        <v>3.4266670724655302</v>
      </c>
      <c r="K135">
        <v>0.99999999999478795</v>
      </c>
      <c r="L135">
        <v>0.191500453660046</v>
      </c>
      <c r="M135">
        <v>0.16999134473446101</v>
      </c>
    </row>
    <row r="136" spans="1:13" x14ac:dyDescent="0.3">
      <c r="A136" t="s">
        <v>2357</v>
      </c>
      <c r="B136" t="s">
        <v>2614</v>
      </c>
      <c r="C136">
        <v>5</v>
      </c>
      <c r="D136">
        <v>1.5673981191222499</v>
      </c>
      <c r="E136">
        <v>3.0991619312133099E-2</v>
      </c>
      <c r="F136" t="s">
        <v>2615</v>
      </c>
      <c r="G136">
        <v>319</v>
      </c>
      <c r="H136">
        <v>70</v>
      </c>
      <c r="I136">
        <v>18765</v>
      </c>
      <c r="J136">
        <v>4.2017465293327296</v>
      </c>
      <c r="K136">
        <v>0.99999999999522204</v>
      </c>
      <c r="L136">
        <v>0.191500453660046</v>
      </c>
      <c r="M136">
        <v>0.16999134473446101</v>
      </c>
    </row>
    <row r="137" spans="1:13" x14ac:dyDescent="0.3">
      <c r="A137" t="s">
        <v>2357</v>
      </c>
      <c r="B137" t="s">
        <v>2616</v>
      </c>
      <c r="C137">
        <v>5</v>
      </c>
      <c r="D137">
        <v>1.5673981191222499</v>
      </c>
      <c r="E137">
        <v>3.2418981964720803E-2</v>
      </c>
      <c r="F137" t="s">
        <v>2617</v>
      </c>
      <c r="G137">
        <v>319</v>
      </c>
      <c r="H137">
        <v>71</v>
      </c>
      <c r="I137">
        <v>18765</v>
      </c>
      <c r="J137">
        <v>4.1425670007505797</v>
      </c>
      <c r="K137">
        <v>0.99999999999859002</v>
      </c>
      <c r="L137">
        <v>0.19883642271695401</v>
      </c>
      <c r="M137">
        <v>0.17650334625236799</v>
      </c>
    </row>
    <row r="138" spans="1:13" x14ac:dyDescent="0.3">
      <c r="A138" t="s">
        <v>2357</v>
      </c>
      <c r="B138" t="s">
        <v>2618</v>
      </c>
      <c r="C138">
        <v>3</v>
      </c>
      <c r="D138">
        <v>0.94043887147335403</v>
      </c>
      <c r="E138">
        <v>3.2924348530553101E-2</v>
      </c>
      <c r="F138" t="s">
        <v>2607</v>
      </c>
      <c r="G138">
        <v>319</v>
      </c>
      <c r="H138">
        <v>17</v>
      </c>
      <c r="I138">
        <v>18765</v>
      </c>
      <c r="J138">
        <v>10.3807855430573</v>
      </c>
      <c r="K138">
        <v>0.99999999999908495</v>
      </c>
      <c r="L138">
        <v>0.200188905336216</v>
      </c>
      <c r="M138">
        <v>0.17770391959193099</v>
      </c>
    </row>
    <row r="139" spans="1:13" x14ac:dyDescent="0.3">
      <c r="A139" t="s">
        <v>2357</v>
      </c>
      <c r="B139" t="s">
        <v>2619</v>
      </c>
      <c r="C139">
        <v>2</v>
      </c>
      <c r="D139">
        <v>0.62695924764890198</v>
      </c>
      <c r="E139">
        <v>3.3606591596297197E-2</v>
      </c>
      <c r="F139" t="s">
        <v>2620</v>
      </c>
      <c r="G139">
        <v>319</v>
      </c>
      <c r="H139">
        <v>2</v>
      </c>
      <c r="I139">
        <v>18765</v>
      </c>
      <c r="J139">
        <v>58.824451410658298</v>
      </c>
      <c r="K139">
        <v>0.99999999999948996</v>
      </c>
      <c r="L139">
        <v>0.200188905336216</v>
      </c>
      <c r="M139">
        <v>0.17770391959193099</v>
      </c>
    </row>
    <row r="140" spans="1:13" x14ac:dyDescent="0.3">
      <c r="A140" t="s">
        <v>2357</v>
      </c>
      <c r="B140" t="s">
        <v>2621</v>
      </c>
      <c r="C140">
        <v>2</v>
      </c>
      <c r="D140">
        <v>0.62695924764890198</v>
      </c>
      <c r="E140">
        <v>3.3606591596297197E-2</v>
      </c>
      <c r="F140" t="s">
        <v>1758</v>
      </c>
      <c r="G140">
        <v>319</v>
      </c>
      <c r="H140">
        <v>2</v>
      </c>
      <c r="I140">
        <v>18765</v>
      </c>
      <c r="J140">
        <v>58.824451410658298</v>
      </c>
      <c r="K140">
        <v>0.99999999999948996</v>
      </c>
      <c r="L140">
        <v>0.200188905336216</v>
      </c>
      <c r="M140">
        <v>0.17770391959193099</v>
      </c>
    </row>
    <row r="141" spans="1:13" x14ac:dyDescent="0.3">
      <c r="A141" t="s">
        <v>2357</v>
      </c>
      <c r="B141" t="s">
        <v>2622</v>
      </c>
      <c r="C141">
        <v>2</v>
      </c>
      <c r="D141">
        <v>0.62695924764890198</v>
      </c>
      <c r="E141">
        <v>3.3606591596297197E-2</v>
      </c>
      <c r="F141" t="s">
        <v>1758</v>
      </c>
      <c r="G141">
        <v>319</v>
      </c>
      <c r="H141">
        <v>2</v>
      </c>
      <c r="I141">
        <v>18765</v>
      </c>
      <c r="J141">
        <v>58.824451410658298</v>
      </c>
      <c r="K141">
        <v>0.99999999999948996</v>
      </c>
      <c r="L141">
        <v>0.200188905336216</v>
      </c>
      <c r="M141">
        <v>0.17770391959193099</v>
      </c>
    </row>
    <row r="142" spans="1:13" x14ac:dyDescent="0.3">
      <c r="A142" t="s">
        <v>2357</v>
      </c>
      <c r="B142" t="s">
        <v>2623</v>
      </c>
      <c r="C142">
        <v>3</v>
      </c>
      <c r="D142">
        <v>0.94043887147335403</v>
      </c>
      <c r="E142">
        <v>3.6632771062756503E-2</v>
      </c>
      <c r="F142" t="s">
        <v>2624</v>
      </c>
      <c r="G142">
        <v>319</v>
      </c>
      <c r="H142">
        <v>18</v>
      </c>
      <c r="I142">
        <v>18765</v>
      </c>
      <c r="J142">
        <v>9.8040752351097105</v>
      </c>
      <c r="K142">
        <v>0.99999999999996203</v>
      </c>
      <c r="L142">
        <v>0.21512010241108001</v>
      </c>
      <c r="M142">
        <v>0.19095806192287901</v>
      </c>
    </row>
    <row r="143" spans="1:13" x14ac:dyDescent="0.3">
      <c r="A143" t="s">
        <v>2357</v>
      </c>
      <c r="B143" t="s">
        <v>2625</v>
      </c>
      <c r="C143">
        <v>3</v>
      </c>
      <c r="D143">
        <v>0.94043887147335403</v>
      </c>
      <c r="E143">
        <v>3.6632771062756503E-2</v>
      </c>
      <c r="F143" t="s">
        <v>1400</v>
      </c>
      <c r="G143">
        <v>319</v>
      </c>
      <c r="H143">
        <v>18</v>
      </c>
      <c r="I143">
        <v>18765</v>
      </c>
      <c r="J143">
        <v>9.8040752351097105</v>
      </c>
      <c r="K143">
        <v>0.99999999999996203</v>
      </c>
      <c r="L143">
        <v>0.21512010241108001</v>
      </c>
      <c r="M143">
        <v>0.19095806192287901</v>
      </c>
    </row>
    <row r="144" spans="1:13" x14ac:dyDescent="0.3">
      <c r="A144" t="s">
        <v>2357</v>
      </c>
      <c r="B144" t="s">
        <v>2626</v>
      </c>
      <c r="C144">
        <v>4</v>
      </c>
      <c r="D144">
        <v>1.2539184952978</v>
      </c>
      <c r="E144">
        <v>3.8317706936990902E-2</v>
      </c>
      <c r="F144" t="s">
        <v>2627</v>
      </c>
      <c r="G144">
        <v>319</v>
      </c>
      <c r="H144">
        <v>44</v>
      </c>
      <c r="I144">
        <v>18765</v>
      </c>
      <c r="J144">
        <v>5.3476774009689301</v>
      </c>
      <c r="K144">
        <v>0.99999999999999101</v>
      </c>
      <c r="L144">
        <v>0.22343000946358099</v>
      </c>
      <c r="M144">
        <v>0.19833460984991799</v>
      </c>
    </row>
    <row r="145" spans="1:13" x14ac:dyDescent="0.3">
      <c r="A145" t="s">
        <v>2357</v>
      </c>
      <c r="B145" t="s">
        <v>2628</v>
      </c>
      <c r="C145">
        <v>3</v>
      </c>
      <c r="D145">
        <v>0.94043887147335403</v>
      </c>
      <c r="E145">
        <v>4.0493149799669802E-2</v>
      </c>
      <c r="F145" t="s">
        <v>2629</v>
      </c>
      <c r="G145">
        <v>319</v>
      </c>
      <c r="H145">
        <v>19</v>
      </c>
      <c r="I145">
        <v>18765</v>
      </c>
      <c r="J145">
        <v>9.2880712753671002</v>
      </c>
      <c r="K145">
        <v>0.999999999999998</v>
      </c>
      <c r="L145">
        <v>0.234463832406479</v>
      </c>
      <c r="M145">
        <v>0.20812912659270799</v>
      </c>
    </row>
    <row r="146" spans="1:13" x14ac:dyDescent="0.3">
      <c r="A146" t="s">
        <v>2357</v>
      </c>
      <c r="B146" t="s">
        <v>2630</v>
      </c>
      <c r="C146">
        <v>9</v>
      </c>
      <c r="D146">
        <v>2.8213166144200601</v>
      </c>
      <c r="E146">
        <v>4.0941513841918402E-2</v>
      </c>
      <c r="F146" t="s">
        <v>2631</v>
      </c>
      <c r="G146">
        <v>319</v>
      </c>
      <c r="H146">
        <v>228</v>
      </c>
      <c r="I146">
        <v>18765</v>
      </c>
      <c r="J146">
        <v>2.3220178188417702</v>
      </c>
      <c r="K146">
        <v>0.999999999999999</v>
      </c>
      <c r="L146">
        <v>0.23541370459103</v>
      </c>
      <c r="M146">
        <v>0.20897231023479099</v>
      </c>
    </row>
    <row r="147" spans="1:13" x14ac:dyDescent="0.3">
      <c r="A147" t="s">
        <v>2357</v>
      </c>
      <c r="B147" t="s">
        <v>2632</v>
      </c>
      <c r="C147">
        <v>9</v>
      </c>
      <c r="D147">
        <v>2.8213166144200601</v>
      </c>
      <c r="E147">
        <v>4.18878557872885E-2</v>
      </c>
      <c r="F147" t="s">
        <v>2633</v>
      </c>
      <c r="G147">
        <v>319</v>
      </c>
      <c r="H147">
        <v>229</v>
      </c>
      <c r="I147">
        <v>18765</v>
      </c>
      <c r="J147">
        <v>2.3118780030389701</v>
      </c>
      <c r="K147">
        <v>0.999999999999999</v>
      </c>
      <c r="L147">
        <v>0.23919410063361901</v>
      </c>
      <c r="M147">
        <v>0.21232809657694501</v>
      </c>
    </row>
    <row r="148" spans="1:13" x14ac:dyDescent="0.3">
      <c r="A148" t="s">
        <v>2357</v>
      </c>
      <c r="B148" t="s">
        <v>2634</v>
      </c>
      <c r="C148">
        <v>4</v>
      </c>
      <c r="D148">
        <v>1.2539184952978</v>
      </c>
      <c r="E148">
        <v>4.2858863327431003E-2</v>
      </c>
      <c r="F148" t="s">
        <v>2635</v>
      </c>
      <c r="G148">
        <v>319</v>
      </c>
      <c r="H148">
        <v>46</v>
      </c>
      <c r="I148">
        <v>18765</v>
      </c>
      <c r="J148">
        <v>5.1151696878833297</v>
      </c>
      <c r="K148">
        <v>0.999999999999999</v>
      </c>
      <c r="L148">
        <v>0.23994113720049801</v>
      </c>
      <c r="M148">
        <v>0.21299122686276101</v>
      </c>
    </row>
    <row r="149" spans="1:13" x14ac:dyDescent="0.3">
      <c r="A149" t="s">
        <v>2357</v>
      </c>
      <c r="B149" t="s">
        <v>2636</v>
      </c>
      <c r="C149">
        <v>4</v>
      </c>
      <c r="D149">
        <v>1.2539184952978</v>
      </c>
      <c r="E149">
        <v>4.2858863327431003E-2</v>
      </c>
      <c r="F149" t="s">
        <v>2637</v>
      </c>
      <c r="G149">
        <v>319</v>
      </c>
      <c r="H149">
        <v>46</v>
      </c>
      <c r="I149">
        <v>18765</v>
      </c>
      <c r="J149">
        <v>5.1151696878833297</v>
      </c>
      <c r="K149">
        <v>0.999999999999999</v>
      </c>
      <c r="L149">
        <v>0.23994113720049801</v>
      </c>
      <c r="M149">
        <v>0.21299122686276101</v>
      </c>
    </row>
    <row r="150" spans="1:13" x14ac:dyDescent="0.3">
      <c r="A150" t="s">
        <v>2357</v>
      </c>
      <c r="B150" t="s">
        <v>2638</v>
      </c>
      <c r="C150">
        <v>10</v>
      </c>
      <c r="D150">
        <v>3.13479623824451</v>
      </c>
      <c r="E150">
        <v>4.2888029354678503E-2</v>
      </c>
      <c r="F150" t="s">
        <v>2639</v>
      </c>
      <c r="G150">
        <v>319</v>
      </c>
      <c r="H150">
        <v>272</v>
      </c>
      <c r="I150">
        <v>18765</v>
      </c>
      <c r="J150">
        <v>2.1626636548036098</v>
      </c>
      <c r="K150">
        <v>0.999999999999999</v>
      </c>
      <c r="L150">
        <v>0.23994113720049801</v>
      </c>
      <c r="M150">
        <v>0.21299122686276101</v>
      </c>
    </row>
    <row r="151" spans="1:13" x14ac:dyDescent="0.3">
      <c r="A151" t="s">
        <v>2357</v>
      </c>
      <c r="B151" t="s">
        <v>2640</v>
      </c>
      <c r="C151">
        <v>3</v>
      </c>
      <c r="D151">
        <v>0.94043887147335403</v>
      </c>
      <c r="E151">
        <v>4.4499304659712503E-2</v>
      </c>
      <c r="F151" t="s">
        <v>1596</v>
      </c>
      <c r="G151">
        <v>319</v>
      </c>
      <c r="H151">
        <v>20</v>
      </c>
      <c r="I151">
        <v>18765</v>
      </c>
      <c r="J151">
        <v>8.8236677115987394</v>
      </c>
      <c r="K151">
        <v>1</v>
      </c>
      <c r="L151">
        <v>0.247284726565382</v>
      </c>
      <c r="M151">
        <v>0.21950999278448799</v>
      </c>
    </row>
    <row r="152" spans="1:13" x14ac:dyDescent="0.3">
      <c r="A152" t="s">
        <v>2357</v>
      </c>
      <c r="B152" t="s">
        <v>2641</v>
      </c>
      <c r="C152">
        <v>6</v>
      </c>
      <c r="D152">
        <v>1.8808777429467001</v>
      </c>
      <c r="E152">
        <v>4.6122151024680799E-2</v>
      </c>
      <c r="F152" t="s">
        <v>2642</v>
      </c>
      <c r="G152">
        <v>319</v>
      </c>
      <c r="H152">
        <v>115</v>
      </c>
      <c r="I152">
        <v>18765</v>
      </c>
      <c r="J152">
        <v>3.0691018127299898</v>
      </c>
      <c r="K152">
        <v>1</v>
      </c>
      <c r="L152">
        <v>0.25459427365623799</v>
      </c>
      <c r="M152">
        <v>0.225998540020936</v>
      </c>
    </row>
    <row r="153" spans="1:13" x14ac:dyDescent="0.3">
      <c r="A153" t="s">
        <v>2357</v>
      </c>
      <c r="B153" t="s">
        <v>2643</v>
      </c>
      <c r="C153">
        <v>3</v>
      </c>
      <c r="D153">
        <v>0.94043887147335403</v>
      </c>
      <c r="E153">
        <v>4.8645220223929399E-2</v>
      </c>
      <c r="F153" t="s">
        <v>2644</v>
      </c>
      <c r="G153">
        <v>319</v>
      </c>
      <c r="H153">
        <v>21</v>
      </c>
      <c r="I153">
        <v>18765</v>
      </c>
      <c r="J153">
        <v>8.4034930586654699</v>
      </c>
      <c r="K153">
        <v>1</v>
      </c>
      <c r="L153">
        <v>0.25867376148445698</v>
      </c>
      <c r="M153">
        <v>0.229619824506131</v>
      </c>
    </row>
    <row r="154" spans="1:13" x14ac:dyDescent="0.3">
      <c r="A154" t="s">
        <v>2357</v>
      </c>
      <c r="B154" t="s">
        <v>2645</v>
      </c>
      <c r="C154">
        <v>3</v>
      </c>
      <c r="D154">
        <v>0.94043887147335403</v>
      </c>
      <c r="E154">
        <v>4.8645220223929399E-2</v>
      </c>
      <c r="F154" t="s">
        <v>2646</v>
      </c>
      <c r="G154">
        <v>319</v>
      </c>
      <c r="H154">
        <v>21</v>
      </c>
      <c r="I154">
        <v>18765</v>
      </c>
      <c r="J154">
        <v>8.4034930586654699</v>
      </c>
      <c r="K154">
        <v>1</v>
      </c>
      <c r="L154">
        <v>0.25867376148445698</v>
      </c>
      <c r="M154">
        <v>0.229619824506131</v>
      </c>
    </row>
    <row r="155" spans="1:13" x14ac:dyDescent="0.3">
      <c r="A155" t="s">
        <v>2357</v>
      </c>
      <c r="B155" t="s">
        <v>2647</v>
      </c>
      <c r="C155">
        <v>6</v>
      </c>
      <c r="D155">
        <v>1.8808777429467001</v>
      </c>
      <c r="E155">
        <v>4.9026765259643001E-2</v>
      </c>
      <c r="F155" t="s">
        <v>2648</v>
      </c>
      <c r="G155">
        <v>319</v>
      </c>
      <c r="H155">
        <v>117</v>
      </c>
      <c r="I155">
        <v>18765</v>
      </c>
      <c r="J155">
        <v>3.01663853387991</v>
      </c>
      <c r="K155">
        <v>1</v>
      </c>
      <c r="L155">
        <v>0.25867376148445698</v>
      </c>
      <c r="M155">
        <v>0.229619824506131</v>
      </c>
    </row>
    <row r="156" spans="1:13" x14ac:dyDescent="0.3">
      <c r="A156" t="s">
        <v>2357</v>
      </c>
      <c r="B156" t="s">
        <v>2649</v>
      </c>
      <c r="C156">
        <v>2</v>
      </c>
      <c r="D156">
        <v>0.62695924764890198</v>
      </c>
      <c r="E156">
        <v>4.9985267919702002E-2</v>
      </c>
      <c r="F156" t="s">
        <v>2650</v>
      </c>
      <c r="G156">
        <v>319</v>
      </c>
      <c r="H156">
        <v>3</v>
      </c>
      <c r="I156">
        <v>18765</v>
      </c>
      <c r="J156">
        <v>39.216300940438799</v>
      </c>
      <c r="K156">
        <v>1</v>
      </c>
      <c r="L156">
        <v>0.25867376148445698</v>
      </c>
      <c r="M156">
        <v>0.229619824506131</v>
      </c>
    </row>
    <row r="157" spans="1:13" x14ac:dyDescent="0.3">
      <c r="A157" t="s">
        <v>2357</v>
      </c>
      <c r="B157" t="s">
        <v>2651</v>
      </c>
      <c r="C157">
        <v>2</v>
      </c>
      <c r="D157">
        <v>0.62695924764890198</v>
      </c>
      <c r="E157">
        <v>4.9985267919702002E-2</v>
      </c>
      <c r="F157" t="s">
        <v>2652</v>
      </c>
      <c r="G157">
        <v>319</v>
      </c>
      <c r="H157">
        <v>3</v>
      </c>
      <c r="I157">
        <v>18765</v>
      </c>
      <c r="J157">
        <v>39.216300940438799</v>
      </c>
      <c r="K157">
        <v>1</v>
      </c>
      <c r="L157">
        <v>0.25867376148445698</v>
      </c>
      <c r="M157">
        <v>0.229619824506131</v>
      </c>
    </row>
    <row r="158" spans="1:13" x14ac:dyDescent="0.3">
      <c r="A158" t="s">
        <v>2357</v>
      </c>
      <c r="B158" t="s">
        <v>2653</v>
      </c>
      <c r="C158">
        <v>2</v>
      </c>
      <c r="D158">
        <v>0.62695924764890198</v>
      </c>
      <c r="E158">
        <v>4.9985267919702002E-2</v>
      </c>
      <c r="F158" t="s">
        <v>2303</v>
      </c>
      <c r="G158">
        <v>319</v>
      </c>
      <c r="H158">
        <v>3</v>
      </c>
      <c r="I158">
        <v>18765</v>
      </c>
      <c r="J158">
        <v>39.216300940438799</v>
      </c>
      <c r="K158">
        <v>1</v>
      </c>
      <c r="L158">
        <v>0.25867376148445698</v>
      </c>
      <c r="M158">
        <v>0.229619824506131</v>
      </c>
    </row>
    <row r="159" spans="1:13" x14ac:dyDescent="0.3">
      <c r="A159" t="s">
        <v>2357</v>
      </c>
      <c r="B159" t="s">
        <v>2654</v>
      </c>
      <c r="C159">
        <v>2</v>
      </c>
      <c r="D159">
        <v>0.62695924764890198</v>
      </c>
      <c r="E159">
        <v>4.9985267919702002E-2</v>
      </c>
      <c r="F159" t="s">
        <v>2655</v>
      </c>
      <c r="G159">
        <v>319</v>
      </c>
      <c r="H159">
        <v>3</v>
      </c>
      <c r="I159">
        <v>18765</v>
      </c>
      <c r="J159">
        <v>39.216300940438799</v>
      </c>
      <c r="K159">
        <v>1</v>
      </c>
      <c r="L159">
        <v>0.25867376148445698</v>
      </c>
      <c r="M159">
        <v>0.229619824506131</v>
      </c>
    </row>
    <row r="160" spans="1:13" x14ac:dyDescent="0.3">
      <c r="A160" t="s">
        <v>2357</v>
      </c>
      <c r="B160" t="s">
        <v>2656</v>
      </c>
      <c r="C160">
        <v>2</v>
      </c>
      <c r="D160">
        <v>0.62695924764890198</v>
      </c>
      <c r="E160">
        <v>4.9985267919702002E-2</v>
      </c>
      <c r="F160" t="s">
        <v>2657</v>
      </c>
      <c r="G160">
        <v>319</v>
      </c>
      <c r="H160">
        <v>3</v>
      </c>
      <c r="I160">
        <v>18765</v>
      </c>
      <c r="J160">
        <v>39.216300940438799</v>
      </c>
      <c r="K160">
        <v>1</v>
      </c>
      <c r="L160">
        <v>0.25867376148445698</v>
      </c>
      <c r="M160">
        <v>0.229619824506131</v>
      </c>
    </row>
    <row r="161" spans="1:13" x14ac:dyDescent="0.3">
      <c r="A161" t="s">
        <v>2357</v>
      </c>
      <c r="B161" t="s">
        <v>2658</v>
      </c>
      <c r="C161">
        <v>2</v>
      </c>
      <c r="D161">
        <v>0.62695924764890198</v>
      </c>
      <c r="E161">
        <v>4.9985267919702002E-2</v>
      </c>
      <c r="F161" t="s">
        <v>2659</v>
      </c>
      <c r="G161">
        <v>319</v>
      </c>
      <c r="H161">
        <v>3</v>
      </c>
      <c r="I161">
        <v>18765</v>
      </c>
      <c r="J161">
        <v>39.216300940438799</v>
      </c>
      <c r="K161">
        <v>1</v>
      </c>
      <c r="L161">
        <v>0.25867376148445698</v>
      </c>
      <c r="M161">
        <v>0.229619824506131</v>
      </c>
    </row>
    <row r="162" spans="1:13" x14ac:dyDescent="0.3">
      <c r="A162" t="s">
        <v>2357</v>
      </c>
      <c r="B162" t="s">
        <v>2660</v>
      </c>
      <c r="C162">
        <v>2</v>
      </c>
      <c r="D162">
        <v>0.62695924764890198</v>
      </c>
      <c r="E162">
        <v>4.9985267919702002E-2</v>
      </c>
      <c r="F162" t="s">
        <v>2661</v>
      </c>
      <c r="G162">
        <v>319</v>
      </c>
      <c r="H162">
        <v>3</v>
      </c>
      <c r="I162">
        <v>18765</v>
      </c>
      <c r="J162">
        <v>39.216300940438799</v>
      </c>
      <c r="K162">
        <v>1</v>
      </c>
      <c r="L162">
        <v>0.25867376148445698</v>
      </c>
      <c r="M162">
        <v>0.229619824506131</v>
      </c>
    </row>
    <row r="163" spans="1:13" x14ac:dyDescent="0.3">
      <c r="A163" t="s">
        <v>2357</v>
      </c>
      <c r="B163" t="s">
        <v>2662</v>
      </c>
      <c r="C163">
        <v>3</v>
      </c>
      <c r="D163">
        <v>0.94043887147335403</v>
      </c>
      <c r="E163">
        <v>5.2925041961249898E-2</v>
      </c>
      <c r="F163" t="s">
        <v>2663</v>
      </c>
      <c r="G163">
        <v>319</v>
      </c>
      <c r="H163">
        <v>22</v>
      </c>
      <c r="I163">
        <v>18765</v>
      </c>
      <c r="J163">
        <v>8.0215161014534004</v>
      </c>
      <c r="K163">
        <v>1</v>
      </c>
      <c r="L163">
        <v>0.27050577002416598</v>
      </c>
      <c r="M163">
        <v>0.24012287556493001</v>
      </c>
    </row>
    <row r="164" spans="1:13" x14ac:dyDescent="0.3">
      <c r="A164" t="s">
        <v>2357</v>
      </c>
      <c r="B164" t="s">
        <v>2664</v>
      </c>
      <c r="C164">
        <v>3</v>
      </c>
      <c r="D164">
        <v>0.94043887147335403</v>
      </c>
      <c r="E164">
        <v>5.2925041961249898E-2</v>
      </c>
      <c r="F164" t="s">
        <v>2665</v>
      </c>
      <c r="G164">
        <v>319</v>
      </c>
      <c r="H164">
        <v>22</v>
      </c>
      <c r="I164">
        <v>18765</v>
      </c>
      <c r="J164">
        <v>8.0215161014534004</v>
      </c>
      <c r="K164">
        <v>1</v>
      </c>
      <c r="L164">
        <v>0.27050577002416598</v>
      </c>
      <c r="M164">
        <v>0.24012287556493001</v>
      </c>
    </row>
    <row r="165" spans="1:13" x14ac:dyDescent="0.3">
      <c r="A165" t="s">
        <v>2357</v>
      </c>
      <c r="B165" t="s">
        <v>2666</v>
      </c>
      <c r="C165">
        <v>3</v>
      </c>
      <c r="D165">
        <v>0.94043887147335403</v>
      </c>
      <c r="E165">
        <v>6.1863768129034498E-2</v>
      </c>
      <c r="F165" t="s">
        <v>2667</v>
      </c>
      <c r="G165">
        <v>319</v>
      </c>
      <c r="H165">
        <v>24</v>
      </c>
      <c r="I165">
        <v>18765</v>
      </c>
      <c r="J165">
        <v>7.3530564263322802</v>
      </c>
      <c r="K165">
        <v>1</v>
      </c>
      <c r="L165">
        <v>0.31044363642933698</v>
      </c>
      <c r="M165">
        <v>0.27557496712024399</v>
      </c>
    </row>
    <row r="166" spans="1:13" x14ac:dyDescent="0.3">
      <c r="A166" t="s">
        <v>2357</v>
      </c>
      <c r="B166" t="s">
        <v>2668</v>
      </c>
      <c r="C166">
        <v>3</v>
      </c>
      <c r="D166">
        <v>0.94043887147335403</v>
      </c>
      <c r="E166">
        <v>6.1863768129034498E-2</v>
      </c>
      <c r="F166" t="s">
        <v>2669</v>
      </c>
      <c r="G166">
        <v>319</v>
      </c>
      <c r="H166">
        <v>24</v>
      </c>
      <c r="I166">
        <v>18765</v>
      </c>
      <c r="J166">
        <v>7.3530564263322802</v>
      </c>
      <c r="K166">
        <v>1</v>
      </c>
      <c r="L166">
        <v>0.31044363642933698</v>
      </c>
      <c r="M166">
        <v>0.27557496712024399</v>
      </c>
    </row>
    <row r="167" spans="1:13" x14ac:dyDescent="0.3">
      <c r="A167" t="s">
        <v>2357</v>
      </c>
      <c r="B167" t="s">
        <v>2670</v>
      </c>
      <c r="C167">
        <v>3</v>
      </c>
      <c r="D167">
        <v>0.94043887147335403</v>
      </c>
      <c r="E167">
        <v>6.1863768129034498E-2</v>
      </c>
      <c r="F167" t="s">
        <v>2671</v>
      </c>
      <c r="G167">
        <v>319</v>
      </c>
      <c r="H167">
        <v>24</v>
      </c>
      <c r="I167">
        <v>18765</v>
      </c>
      <c r="J167">
        <v>7.3530564263322802</v>
      </c>
      <c r="K167">
        <v>1</v>
      </c>
      <c r="L167">
        <v>0.31044363642933698</v>
      </c>
      <c r="M167">
        <v>0.27557496712024399</v>
      </c>
    </row>
    <row r="168" spans="1:13" x14ac:dyDescent="0.3">
      <c r="A168" t="s">
        <v>2357</v>
      </c>
      <c r="B168" t="s">
        <v>2672</v>
      </c>
      <c r="C168">
        <v>4</v>
      </c>
      <c r="D168">
        <v>1.2539184952978</v>
      </c>
      <c r="E168">
        <v>6.3540216331185506E-2</v>
      </c>
      <c r="F168" t="s">
        <v>2673</v>
      </c>
      <c r="G168">
        <v>319</v>
      </c>
      <c r="H168">
        <v>54</v>
      </c>
      <c r="I168">
        <v>18765</v>
      </c>
      <c r="J168">
        <v>4.35736677115987</v>
      </c>
      <c r="K168">
        <v>1</v>
      </c>
      <c r="L168">
        <v>0.31693553688085302</v>
      </c>
      <c r="M168">
        <v>0.28133770483988801</v>
      </c>
    </row>
    <row r="169" spans="1:13" x14ac:dyDescent="0.3">
      <c r="A169" t="s">
        <v>2357</v>
      </c>
      <c r="B169" t="s">
        <v>2674</v>
      </c>
      <c r="C169">
        <v>2</v>
      </c>
      <c r="D169">
        <v>0.62695924764890198</v>
      </c>
      <c r="E169">
        <v>6.6087212530612602E-2</v>
      </c>
      <c r="F169" t="s">
        <v>1832</v>
      </c>
      <c r="G169">
        <v>319</v>
      </c>
      <c r="H169">
        <v>4</v>
      </c>
      <c r="I169">
        <v>18765</v>
      </c>
      <c r="J169">
        <v>29.412225705329099</v>
      </c>
      <c r="K169">
        <v>1</v>
      </c>
      <c r="L169">
        <v>0.32000123962191301</v>
      </c>
      <c r="M169">
        <v>0.28405907140351</v>
      </c>
    </row>
    <row r="170" spans="1:13" x14ac:dyDescent="0.3">
      <c r="A170" t="s">
        <v>2357</v>
      </c>
      <c r="B170" t="s">
        <v>2675</v>
      </c>
      <c r="C170">
        <v>2</v>
      </c>
      <c r="D170">
        <v>0.62695924764890198</v>
      </c>
      <c r="E170">
        <v>6.6087212530612602E-2</v>
      </c>
      <c r="F170" t="s">
        <v>2676</v>
      </c>
      <c r="G170">
        <v>319</v>
      </c>
      <c r="H170">
        <v>4</v>
      </c>
      <c r="I170">
        <v>18765</v>
      </c>
      <c r="J170">
        <v>29.412225705329099</v>
      </c>
      <c r="K170">
        <v>1</v>
      </c>
      <c r="L170">
        <v>0.32000123962191301</v>
      </c>
      <c r="M170">
        <v>0.28405907140351</v>
      </c>
    </row>
    <row r="171" spans="1:13" x14ac:dyDescent="0.3">
      <c r="A171" t="s">
        <v>2357</v>
      </c>
      <c r="B171" t="s">
        <v>2677</v>
      </c>
      <c r="C171">
        <v>2</v>
      </c>
      <c r="D171">
        <v>0.62695924764890198</v>
      </c>
      <c r="E171">
        <v>6.6087212530612602E-2</v>
      </c>
      <c r="F171" t="s">
        <v>2678</v>
      </c>
      <c r="G171">
        <v>319</v>
      </c>
      <c r="H171">
        <v>4</v>
      </c>
      <c r="I171">
        <v>18765</v>
      </c>
      <c r="J171">
        <v>29.412225705329099</v>
      </c>
      <c r="K171">
        <v>1</v>
      </c>
      <c r="L171">
        <v>0.32000123962191301</v>
      </c>
      <c r="M171">
        <v>0.28405907140351</v>
      </c>
    </row>
    <row r="172" spans="1:13" x14ac:dyDescent="0.3">
      <c r="A172" t="s">
        <v>2357</v>
      </c>
      <c r="B172" t="s">
        <v>2679</v>
      </c>
      <c r="C172">
        <v>2</v>
      </c>
      <c r="D172">
        <v>0.62695924764890198</v>
      </c>
      <c r="E172">
        <v>6.6087212530612602E-2</v>
      </c>
      <c r="F172" t="s">
        <v>2351</v>
      </c>
      <c r="G172">
        <v>319</v>
      </c>
      <c r="H172">
        <v>4</v>
      </c>
      <c r="I172">
        <v>18765</v>
      </c>
      <c r="J172">
        <v>29.412225705329099</v>
      </c>
      <c r="K172">
        <v>1</v>
      </c>
      <c r="L172">
        <v>0.32000123962191301</v>
      </c>
      <c r="M172">
        <v>0.28405907140351</v>
      </c>
    </row>
    <row r="173" spans="1:13" x14ac:dyDescent="0.3">
      <c r="A173" t="s">
        <v>2357</v>
      </c>
      <c r="B173" t="s">
        <v>2680</v>
      </c>
      <c r="C173">
        <v>2</v>
      </c>
      <c r="D173">
        <v>0.62695924764890198</v>
      </c>
      <c r="E173">
        <v>6.6087212530612602E-2</v>
      </c>
      <c r="F173" t="s">
        <v>2061</v>
      </c>
      <c r="G173">
        <v>319</v>
      </c>
      <c r="H173">
        <v>4</v>
      </c>
      <c r="I173">
        <v>18765</v>
      </c>
      <c r="J173">
        <v>29.412225705329099</v>
      </c>
      <c r="K173">
        <v>1</v>
      </c>
      <c r="L173">
        <v>0.32000123962191301</v>
      </c>
      <c r="M173">
        <v>0.28405907140351</v>
      </c>
    </row>
    <row r="174" spans="1:13" x14ac:dyDescent="0.3">
      <c r="A174" t="s">
        <v>2357</v>
      </c>
      <c r="B174" t="s">
        <v>2681</v>
      </c>
      <c r="C174">
        <v>4</v>
      </c>
      <c r="D174">
        <v>1.2539184952978</v>
      </c>
      <c r="E174">
        <v>6.9312451688168103E-2</v>
      </c>
      <c r="F174" t="s">
        <v>2682</v>
      </c>
      <c r="G174">
        <v>319</v>
      </c>
      <c r="H174">
        <v>56</v>
      </c>
      <c r="I174">
        <v>18765</v>
      </c>
      <c r="J174">
        <v>4.2017465293327296</v>
      </c>
      <c r="K174">
        <v>1</v>
      </c>
      <c r="L174">
        <v>0.33366691859187803</v>
      </c>
      <c r="M174">
        <v>0.29618983715583402</v>
      </c>
    </row>
    <row r="175" spans="1:13" x14ac:dyDescent="0.3">
      <c r="A175" t="s">
        <v>2357</v>
      </c>
      <c r="B175" t="s">
        <v>2683</v>
      </c>
      <c r="C175">
        <v>5</v>
      </c>
      <c r="D175">
        <v>1.5673981191222499</v>
      </c>
      <c r="E175">
        <v>7.1161202049878802E-2</v>
      </c>
      <c r="F175" t="s">
        <v>2684</v>
      </c>
      <c r="G175">
        <v>319</v>
      </c>
      <c r="H175">
        <v>92</v>
      </c>
      <c r="I175">
        <v>18765</v>
      </c>
      <c r="J175">
        <v>3.1969810549270798</v>
      </c>
      <c r="K175">
        <v>1</v>
      </c>
      <c r="L175">
        <v>0.33915511011023203</v>
      </c>
      <c r="M175">
        <v>0.30106160136596699</v>
      </c>
    </row>
    <row r="176" spans="1:13" x14ac:dyDescent="0.3">
      <c r="A176" t="s">
        <v>2357</v>
      </c>
      <c r="B176" t="s">
        <v>2685</v>
      </c>
      <c r="C176">
        <v>3</v>
      </c>
      <c r="D176">
        <v>0.94043887147335403</v>
      </c>
      <c r="E176">
        <v>7.1271726037657496E-2</v>
      </c>
      <c r="F176" t="s">
        <v>2686</v>
      </c>
      <c r="G176">
        <v>319</v>
      </c>
      <c r="H176">
        <v>26</v>
      </c>
      <c r="I176">
        <v>18765</v>
      </c>
      <c r="J176">
        <v>6.7874367012298</v>
      </c>
      <c r="K176">
        <v>1</v>
      </c>
      <c r="L176">
        <v>0.33915511011023203</v>
      </c>
      <c r="M176">
        <v>0.30106160136596699</v>
      </c>
    </row>
    <row r="177" spans="1:13" x14ac:dyDescent="0.3">
      <c r="A177" t="s">
        <v>2357</v>
      </c>
      <c r="B177" t="s">
        <v>2687</v>
      </c>
      <c r="C177">
        <v>4</v>
      </c>
      <c r="D177">
        <v>1.2539184952978</v>
      </c>
      <c r="E177">
        <v>7.2284586280592505E-2</v>
      </c>
      <c r="F177" t="s">
        <v>2688</v>
      </c>
      <c r="G177">
        <v>319</v>
      </c>
      <c r="H177">
        <v>57</v>
      </c>
      <c r="I177">
        <v>18765</v>
      </c>
      <c r="J177">
        <v>4.1280316779409301</v>
      </c>
      <c r="K177">
        <v>1</v>
      </c>
      <c r="L177">
        <v>0.34200935680188899</v>
      </c>
      <c r="M177">
        <v>0.303595262378488</v>
      </c>
    </row>
    <row r="178" spans="1:13" x14ac:dyDescent="0.3">
      <c r="A178" t="s">
        <v>2357</v>
      </c>
      <c r="B178" t="s">
        <v>2689</v>
      </c>
      <c r="C178">
        <v>4</v>
      </c>
      <c r="D178">
        <v>1.2539184952978</v>
      </c>
      <c r="E178">
        <v>7.5312934753993199E-2</v>
      </c>
      <c r="F178" t="s">
        <v>2690</v>
      </c>
      <c r="G178">
        <v>319</v>
      </c>
      <c r="H178">
        <v>58</v>
      </c>
      <c r="I178">
        <v>18765</v>
      </c>
      <c r="J178">
        <v>4.0568587179764304</v>
      </c>
      <c r="K178">
        <v>1</v>
      </c>
      <c r="L178">
        <v>0.35417298620169702</v>
      </c>
      <c r="M178">
        <v>0.31439268702686801</v>
      </c>
    </row>
    <row r="179" spans="1:13" x14ac:dyDescent="0.3">
      <c r="A179" t="s">
        <v>2357</v>
      </c>
      <c r="B179" t="s">
        <v>2691</v>
      </c>
      <c r="C179">
        <v>3</v>
      </c>
      <c r="D179">
        <v>0.94043887147335403</v>
      </c>
      <c r="E179">
        <v>7.6138637130316503E-2</v>
      </c>
      <c r="F179" t="s">
        <v>2692</v>
      </c>
      <c r="G179">
        <v>319</v>
      </c>
      <c r="H179">
        <v>27</v>
      </c>
      <c r="I179">
        <v>18765</v>
      </c>
      <c r="J179">
        <v>6.5360501567398099</v>
      </c>
      <c r="K179">
        <v>1</v>
      </c>
      <c r="L179">
        <v>0.35417298620169702</v>
      </c>
      <c r="M179">
        <v>0.31439268702686801</v>
      </c>
    </row>
    <row r="180" spans="1:13" x14ac:dyDescent="0.3">
      <c r="A180" t="s">
        <v>2357</v>
      </c>
      <c r="B180" t="s">
        <v>2693</v>
      </c>
      <c r="C180">
        <v>3</v>
      </c>
      <c r="D180">
        <v>0.94043887147335403</v>
      </c>
      <c r="E180">
        <v>7.6138637130316503E-2</v>
      </c>
      <c r="F180" t="s">
        <v>2694</v>
      </c>
      <c r="G180">
        <v>319</v>
      </c>
      <c r="H180">
        <v>27</v>
      </c>
      <c r="I180">
        <v>18765</v>
      </c>
      <c r="J180">
        <v>6.5360501567398099</v>
      </c>
      <c r="K180">
        <v>1</v>
      </c>
      <c r="L180">
        <v>0.35417298620169702</v>
      </c>
      <c r="M180">
        <v>0.31439268702686801</v>
      </c>
    </row>
    <row r="181" spans="1:13" x14ac:dyDescent="0.3">
      <c r="A181" t="s">
        <v>2357</v>
      </c>
      <c r="B181" t="s">
        <v>2695</v>
      </c>
      <c r="C181">
        <v>2</v>
      </c>
      <c r="D181">
        <v>0.62695924764890198</v>
      </c>
      <c r="E181">
        <v>8.1917086540655895E-2</v>
      </c>
      <c r="F181" t="s">
        <v>2696</v>
      </c>
      <c r="G181">
        <v>319</v>
      </c>
      <c r="H181">
        <v>5</v>
      </c>
      <c r="I181">
        <v>18765</v>
      </c>
      <c r="J181">
        <v>23.529780564263302</v>
      </c>
      <c r="K181">
        <v>1</v>
      </c>
      <c r="L181">
        <v>0.35887485532096802</v>
      </c>
      <c r="M181">
        <v>0.31856644765810599</v>
      </c>
    </row>
    <row r="182" spans="1:13" x14ac:dyDescent="0.3">
      <c r="A182" t="s">
        <v>2357</v>
      </c>
      <c r="B182" t="s">
        <v>2697</v>
      </c>
      <c r="C182">
        <v>2</v>
      </c>
      <c r="D182">
        <v>0.62695924764890198</v>
      </c>
      <c r="E182">
        <v>8.1917086540655895E-2</v>
      </c>
      <c r="F182" t="s">
        <v>2698</v>
      </c>
      <c r="G182">
        <v>319</v>
      </c>
      <c r="H182">
        <v>5</v>
      </c>
      <c r="I182">
        <v>18765</v>
      </c>
      <c r="J182">
        <v>23.529780564263302</v>
      </c>
      <c r="K182">
        <v>1</v>
      </c>
      <c r="L182">
        <v>0.35887485532096802</v>
      </c>
      <c r="M182">
        <v>0.31856644765810599</v>
      </c>
    </row>
    <row r="183" spans="1:13" x14ac:dyDescent="0.3">
      <c r="A183" t="s">
        <v>2357</v>
      </c>
      <c r="B183" t="s">
        <v>2699</v>
      </c>
      <c r="C183">
        <v>2</v>
      </c>
      <c r="D183">
        <v>0.62695924764890198</v>
      </c>
      <c r="E183">
        <v>8.1917086540655895E-2</v>
      </c>
      <c r="F183" t="s">
        <v>2700</v>
      </c>
      <c r="G183">
        <v>319</v>
      </c>
      <c r="H183">
        <v>5</v>
      </c>
      <c r="I183">
        <v>18765</v>
      </c>
      <c r="J183">
        <v>23.529780564263302</v>
      </c>
      <c r="K183">
        <v>1</v>
      </c>
      <c r="L183">
        <v>0.35887485532096802</v>
      </c>
      <c r="M183">
        <v>0.31856644765810599</v>
      </c>
    </row>
    <row r="184" spans="1:13" x14ac:dyDescent="0.3">
      <c r="A184" t="s">
        <v>2357</v>
      </c>
      <c r="B184" t="s">
        <v>2701</v>
      </c>
      <c r="C184">
        <v>2</v>
      </c>
      <c r="D184">
        <v>0.62695924764890198</v>
      </c>
      <c r="E184">
        <v>8.1917086540655895E-2</v>
      </c>
      <c r="F184" t="s">
        <v>2016</v>
      </c>
      <c r="G184">
        <v>319</v>
      </c>
      <c r="H184">
        <v>5</v>
      </c>
      <c r="I184">
        <v>18765</v>
      </c>
      <c r="J184">
        <v>23.529780564263302</v>
      </c>
      <c r="K184">
        <v>1</v>
      </c>
      <c r="L184">
        <v>0.35887485532096802</v>
      </c>
      <c r="M184">
        <v>0.31856644765810599</v>
      </c>
    </row>
    <row r="185" spans="1:13" x14ac:dyDescent="0.3">
      <c r="A185" t="s">
        <v>2357</v>
      </c>
      <c r="B185" t="s">
        <v>2702</v>
      </c>
      <c r="C185">
        <v>2</v>
      </c>
      <c r="D185">
        <v>0.62695924764890198</v>
      </c>
      <c r="E185">
        <v>8.1917086540655895E-2</v>
      </c>
      <c r="F185" t="s">
        <v>2312</v>
      </c>
      <c r="G185">
        <v>319</v>
      </c>
      <c r="H185">
        <v>5</v>
      </c>
      <c r="I185">
        <v>18765</v>
      </c>
      <c r="J185">
        <v>23.529780564263302</v>
      </c>
      <c r="K185">
        <v>1</v>
      </c>
      <c r="L185">
        <v>0.35887485532096802</v>
      </c>
      <c r="M185">
        <v>0.31856644765810599</v>
      </c>
    </row>
    <row r="186" spans="1:13" x14ac:dyDescent="0.3">
      <c r="A186" t="s">
        <v>2357</v>
      </c>
      <c r="B186" t="s">
        <v>2703</v>
      </c>
      <c r="C186">
        <v>2</v>
      </c>
      <c r="D186">
        <v>0.62695924764890198</v>
      </c>
      <c r="E186">
        <v>8.1917086540655895E-2</v>
      </c>
      <c r="F186" t="s">
        <v>2704</v>
      </c>
      <c r="G186">
        <v>319</v>
      </c>
      <c r="H186">
        <v>5</v>
      </c>
      <c r="I186">
        <v>18765</v>
      </c>
      <c r="J186">
        <v>23.529780564263302</v>
      </c>
      <c r="K186">
        <v>1</v>
      </c>
      <c r="L186">
        <v>0.35887485532096802</v>
      </c>
      <c r="M186">
        <v>0.31856644765810599</v>
      </c>
    </row>
    <row r="187" spans="1:13" x14ac:dyDescent="0.3">
      <c r="A187" t="s">
        <v>2357</v>
      </c>
      <c r="B187" t="s">
        <v>2705</v>
      </c>
      <c r="C187">
        <v>2</v>
      </c>
      <c r="D187">
        <v>0.62695924764890198</v>
      </c>
      <c r="E187">
        <v>8.1917086540655895E-2</v>
      </c>
      <c r="F187" t="s">
        <v>1644</v>
      </c>
      <c r="G187">
        <v>319</v>
      </c>
      <c r="H187">
        <v>5</v>
      </c>
      <c r="I187">
        <v>18765</v>
      </c>
      <c r="J187">
        <v>23.529780564263302</v>
      </c>
      <c r="K187">
        <v>1</v>
      </c>
      <c r="L187">
        <v>0.35887485532096802</v>
      </c>
      <c r="M187">
        <v>0.31856644765810599</v>
      </c>
    </row>
    <row r="188" spans="1:13" x14ac:dyDescent="0.3">
      <c r="A188" t="s">
        <v>2357</v>
      </c>
      <c r="B188" t="s">
        <v>2706</v>
      </c>
      <c r="C188">
        <v>2</v>
      </c>
      <c r="D188">
        <v>0.62695924764890198</v>
      </c>
      <c r="E188">
        <v>8.1917086540655895E-2</v>
      </c>
      <c r="F188" t="s">
        <v>2707</v>
      </c>
      <c r="G188">
        <v>319</v>
      </c>
      <c r="H188">
        <v>5</v>
      </c>
      <c r="I188">
        <v>18765</v>
      </c>
      <c r="J188">
        <v>23.529780564263302</v>
      </c>
      <c r="K188">
        <v>1</v>
      </c>
      <c r="L188">
        <v>0.35887485532096802</v>
      </c>
      <c r="M188">
        <v>0.31856644765810599</v>
      </c>
    </row>
    <row r="189" spans="1:13" x14ac:dyDescent="0.3">
      <c r="A189" t="s">
        <v>2357</v>
      </c>
      <c r="B189" t="s">
        <v>2708</v>
      </c>
      <c r="C189">
        <v>2</v>
      </c>
      <c r="D189">
        <v>0.62695924764890198</v>
      </c>
      <c r="E189">
        <v>8.1917086540655895E-2</v>
      </c>
      <c r="F189" t="s">
        <v>2041</v>
      </c>
      <c r="G189">
        <v>319</v>
      </c>
      <c r="H189">
        <v>5</v>
      </c>
      <c r="I189">
        <v>18765</v>
      </c>
      <c r="J189">
        <v>23.529780564263302</v>
      </c>
      <c r="K189">
        <v>1</v>
      </c>
      <c r="L189">
        <v>0.35887485532096802</v>
      </c>
      <c r="M189">
        <v>0.31856644765810599</v>
      </c>
    </row>
    <row r="190" spans="1:13" x14ac:dyDescent="0.3">
      <c r="A190" t="s">
        <v>2357</v>
      </c>
      <c r="B190" t="s">
        <v>2709</v>
      </c>
      <c r="C190">
        <v>2</v>
      </c>
      <c r="D190">
        <v>0.62695924764890198</v>
      </c>
      <c r="E190">
        <v>8.1917086540655895E-2</v>
      </c>
      <c r="F190" t="s">
        <v>2710</v>
      </c>
      <c r="G190">
        <v>319</v>
      </c>
      <c r="H190">
        <v>5</v>
      </c>
      <c r="I190">
        <v>18765</v>
      </c>
      <c r="J190">
        <v>23.529780564263302</v>
      </c>
      <c r="K190">
        <v>1</v>
      </c>
      <c r="L190">
        <v>0.35887485532096802</v>
      </c>
      <c r="M190">
        <v>0.31856644765810599</v>
      </c>
    </row>
    <row r="191" spans="1:13" x14ac:dyDescent="0.3">
      <c r="A191" t="s">
        <v>2357</v>
      </c>
      <c r="B191" t="s">
        <v>2711</v>
      </c>
      <c r="C191">
        <v>2</v>
      </c>
      <c r="D191">
        <v>0.62695924764890198</v>
      </c>
      <c r="E191">
        <v>8.1917086540655895E-2</v>
      </c>
      <c r="F191" t="s">
        <v>2303</v>
      </c>
      <c r="G191">
        <v>319</v>
      </c>
      <c r="H191">
        <v>5</v>
      </c>
      <c r="I191">
        <v>18765</v>
      </c>
      <c r="J191">
        <v>23.529780564263302</v>
      </c>
      <c r="K191">
        <v>1</v>
      </c>
      <c r="L191">
        <v>0.35887485532096802</v>
      </c>
      <c r="M191">
        <v>0.31856644765810599</v>
      </c>
    </row>
    <row r="192" spans="1:13" x14ac:dyDescent="0.3">
      <c r="A192" t="s">
        <v>2357</v>
      </c>
      <c r="B192" t="s">
        <v>2712</v>
      </c>
      <c r="C192">
        <v>4</v>
      </c>
      <c r="D192">
        <v>1.2539184952978</v>
      </c>
      <c r="E192">
        <v>8.4726444241516402E-2</v>
      </c>
      <c r="F192" t="s">
        <v>2713</v>
      </c>
      <c r="G192">
        <v>319</v>
      </c>
      <c r="H192">
        <v>61</v>
      </c>
      <c r="I192">
        <v>18765</v>
      </c>
      <c r="J192">
        <v>3.8573410761087401</v>
      </c>
      <c r="K192">
        <v>1</v>
      </c>
      <c r="L192">
        <v>0.36922892543144997</v>
      </c>
      <c r="M192">
        <v>0.32775756061849698</v>
      </c>
    </row>
    <row r="193" spans="1:13" x14ac:dyDescent="0.3">
      <c r="A193" t="s">
        <v>2357</v>
      </c>
      <c r="B193" t="s">
        <v>2714</v>
      </c>
      <c r="C193">
        <v>6</v>
      </c>
      <c r="D193">
        <v>1.8808777429467001</v>
      </c>
      <c r="E193">
        <v>8.5876422898325602E-2</v>
      </c>
      <c r="F193" t="s">
        <v>2715</v>
      </c>
      <c r="G193">
        <v>319</v>
      </c>
      <c r="H193">
        <v>138</v>
      </c>
      <c r="I193">
        <v>18765</v>
      </c>
      <c r="J193">
        <v>2.55758484394166</v>
      </c>
      <c r="K193">
        <v>1</v>
      </c>
      <c r="L193">
        <v>0.37162321639254797</v>
      </c>
      <c r="M193">
        <v>0.32988292759483401</v>
      </c>
    </row>
    <row r="194" spans="1:13" x14ac:dyDescent="0.3">
      <c r="A194" t="s">
        <v>2357</v>
      </c>
      <c r="B194" t="s">
        <v>2716</v>
      </c>
      <c r="C194">
        <v>3</v>
      </c>
      <c r="D194">
        <v>0.94043887147335403</v>
      </c>
      <c r="E194">
        <v>8.6173499453344599E-2</v>
      </c>
      <c r="F194" t="s">
        <v>1444</v>
      </c>
      <c r="G194">
        <v>319</v>
      </c>
      <c r="H194">
        <v>29</v>
      </c>
      <c r="I194">
        <v>18765</v>
      </c>
      <c r="J194">
        <v>6.08528807696465</v>
      </c>
      <c r="K194">
        <v>1</v>
      </c>
      <c r="L194">
        <v>0.37162321639254797</v>
      </c>
      <c r="M194">
        <v>0.32988292759483401</v>
      </c>
    </row>
    <row r="195" spans="1:13" x14ac:dyDescent="0.3">
      <c r="A195" t="s">
        <v>2357</v>
      </c>
      <c r="B195" t="s">
        <v>2717</v>
      </c>
      <c r="C195">
        <v>6</v>
      </c>
      <c r="D195">
        <v>1.8808777429467001</v>
      </c>
      <c r="E195">
        <v>8.7915796252436396E-2</v>
      </c>
      <c r="F195" t="s">
        <v>2718</v>
      </c>
      <c r="G195">
        <v>319</v>
      </c>
      <c r="H195">
        <v>139</v>
      </c>
      <c r="I195">
        <v>18765</v>
      </c>
      <c r="J195">
        <v>2.5391849529780499</v>
      </c>
      <c r="K195">
        <v>1</v>
      </c>
      <c r="L195">
        <v>0.37717243159076302</v>
      </c>
      <c r="M195">
        <v>0.33480886137585902</v>
      </c>
    </row>
    <row r="196" spans="1:13" x14ac:dyDescent="0.3">
      <c r="A196" t="s">
        <v>2357</v>
      </c>
      <c r="B196" t="s">
        <v>2719</v>
      </c>
      <c r="C196">
        <v>3</v>
      </c>
      <c r="D196">
        <v>0.94043887147335403</v>
      </c>
      <c r="E196">
        <v>9.1331928953588895E-2</v>
      </c>
      <c r="F196" t="s">
        <v>2720</v>
      </c>
      <c r="G196">
        <v>319</v>
      </c>
      <c r="H196">
        <v>30</v>
      </c>
      <c r="I196">
        <v>18765</v>
      </c>
      <c r="J196">
        <v>5.8824451410658298</v>
      </c>
      <c r="K196">
        <v>1</v>
      </c>
      <c r="L196">
        <v>0.38980843903902901</v>
      </c>
      <c r="M196">
        <v>0.34602560711797797</v>
      </c>
    </row>
    <row r="197" spans="1:13" x14ac:dyDescent="0.3">
      <c r="A197" t="s">
        <v>2357</v>
      </c>
      <c r="B197" t="s">
        <v>2721</v>
      </c>
      <c r="C197">
        <v>6</v>
      </c>
      <c r="D197">
        <v>1.8808777429467001</v>
      </c>
      <c r="E197">
        <v>9.2069828335968301E-2</v>
      </c>
      <c r="F197" t="s">
        <v>2722</v>
      </c>
      <c r="G197">
        <v>319</v>
      </c>
      <c r="H197">
        <v>141</v>
      </c>
      <c r="I197">
        <v>18765</v>
      </c>
      <c r="J197">
        <v>2.5031681451343899</v>
      </c>
      <c r="K197">
        <v>1</v>
      </c>
      <c r="L197">
        <v>0.39012896377032502</v>
      </c>
      <c r="M197">
        <v>0.34631013088307799</v>
      </c>
    </row>
    <row r="198" spans="1:13" x14ac:dyDescent="0.3">
      <c r="A198" t="s">
        <v>2357</v>
      </c>
      <c r="B198" t="s">
        <v>2723</v>
      </c>
      <c r="C198">
        <v>8</v>
      </c>
      <c r="D198">
        <v>2.5078369905956102</v>
      </c>
      <c r="E198">
        <v>9.2349368235487603E-2</v>
      </c>
      <c r="F198" t="s">
        <v>2724</v>
      </c>
      <c r="G198">
        <v>319</v>
      </c>
      <c r="H198">
        <v>227</v>
      </c>
      <c r="I198">
        <v>18765</v>
      </c>
      <c r="J198">
        <v>2.07310841975888</v>
      </c>
      <c r="K198">
        <v>1</v>
      </c>
      <c r="L198">
        <v>0.39012896377032502</v>
      </c>
      <c r="M198">
        <v>0.34631013088307799</v>
      </c>
    </row>
    <row r="199" spans="1:13" x14ac:dyDescent="0.3">
      <c r="A199" t="s">
        <v>2357</v>
      </c>
      <c r="B199" t="s">
        <v>2725</v>
      </c>
      <c r="C199">
        <v>2</v>
      </c>
      <c r="D199">
        <v>0.62695924764890198</v>
      </c>
      <c r="E199">
        <v>9.7479472821934102E-2</v>
      </c>
      <c r="F199" t="s">
        <v>2726</v>
      </c>
      <c r="G199">
        <v>319</v>
      </c>
      <c r="H199">
        <v>6</v>
      </c>
      <c r="I199">
        <v>18765</v>
      </c>
      <c r="J199">
        <v>19.6081504702194</v>
      </c>
      <c r="K199">
        <v>1</v>
      </c>
      <c r="L199">
        <v>0.395651977924321</v>
      </c>
      <c r="M199">
        <v>0.35121280649079201</v>
      </c>
    </row>
    <row r="200" spans="1:13" x14ac:dyDescent="0.3">
      <c r="A200" t="s">
        <v>2357</v>
      </c>
      <c r="B200" t="s">
        <v>2727</v>
      </c>
      <c r="C200">
        <v>2</v>
      </c>
      <c r="D200">
        <v>0.62695924764890198</v>
      </c>
      <c r="E200">
        <v>9.7479472821934102E-2</v>
      </c>
      <c r="F200" t="s">
        <v>2728</v>
      </c>
      <c r="G200">
        <v>319</v>
      </c>
      <c r="H200">
        <v>6</v>
      </c>
      <c r="I200">
        <v>18765</v>
      </c>
      <c r="J200">
        <v>19.6081504702194</v>
      </c>
      <c r="K200">
        <v>1</v>
      </c>
      <c r="L200">
        <v>0.395651977924321</v>
      </c>
      <c r="M200">
        <v>0.35121280649079201</v>
      </c>
    </row>
    <row r="201" spans="1:13" x14ac:dyDescent="0.3">
      <c r="A201" t="s">
        <v>2357</v>
      </c>
      <c r="B201" t="s">
        <v>2729</v>
      </c>
      <c r="C201">
        <v>2</v>
      </c>
      <c r="D201">
        <v>0.62695924764890198</v>
      </c>
      <c r="E201">
        <v>9.7479472821934102E-2</v>
      </c>
      <c r="F201" t="s">
        <v>2730</v>
      </c>
      <c r="G201">
        <v>319</v>
      </c>
      <c r="H201">
        <v>6</v>
      </c>
      <c r="I201">
        <v>18765</v>
      </c>
      <c r="J201">
        <v>19.6081504702194</v>
      </c>
      <c r="K201">
        <v>1</v>
      </c>
      <c r="L201">
        <v>0.395651977924321</v>
      </c>
      <c r="M201">
        <v>0.35121280649079201</v>
      </c>
    </row>
    <row r="202" spans="1:13" x14ac:dyDescent="0.3">
      <c r="A202" t="s">
        <v>2357</v>
      </c>
      <c r="B202" t="s">
        <v>2731</v>
      </c>
      <c r="C202">
        <v>2</v>
      </c>
      <c r="D202">
        <v>0.62695924764890198</v>
      </c>
      <c r="E202">
        <v>9.7479472821934102E-2</v>
      </c>
      <c r="F202" t="s">
        <v>1494</v>
      </c>
      <c r="G202">
        <v>319</v>
      </c>
      <c r="H202">
        <v>6</v>
      </c>
      <c r="I202">
        <v>18765</v>
      </c>
      <c r="J202">
        <v>19.6081504702194</v>
      </c>
      <c r="K202">
        <v>1</v>
      </c>
      <c r="L202">
        <v>0.395651977924321</v>
      </c>
      <c r="M202">
        <v>0.35121280649079201</v>
      </c>
    </row>
    <row r="203" spans="1:13" x14ac:dyDescent="0.3">
      <c r="A203" t="s">
        <v>2357</v>
      </c>
      <c r="B203" t="s">
        <v>2732</v>
      </c>
      <c r="C203">
        <v>2</v>
      </c>
      <c r="D203">
        <v>0.62695924764890198</v>
      </c>
      <c r="E203">
        <v>9.7479472821934102E-2</v>
      </c>
      <c r="F203" t="s">
        <v>2733</v>
      </c>
      <c r="G203">
        <v>319</v>
      </c>
      <c r="H203">
        <v>6</v>
      </c>
      <c r="I203">
        <v>18765</v>
      </c>
      <c r="J203">
        <v>19.6081504702194</v>
      </c>
      <c r="K203">
        <v>1</v>
      </c>
      <c r="L203">
        <v>0.395651977924321</v>
      </c>
      <c r="M203">
        <v>0.35121280649079201</v>
      </c>
    </row>
    <row r="204" spans="1:13" x14ac:dyDescent="0.3">
      <c r="A204" t="s">
        <v>2357</v>
      </c>
      <c r="B204" t="s">
        <v>2734</v>
      </c>
      <c r="C204">
        <v>2</v>
      </c>
      <c r="D204">
        <v>0.62695924764890198</v>
      </c>
      <c r="E204">
        <v>9.7479472821934102E-2</v>
      </c>
      <c r="F204" t="s">
        <v>2735</v>
      </c>
      <c r="G204">
        <v>319</v>
      </c>
      <c r="H204">
        <v>6</v>
      </c>
      <c r="I204">
        <v>18765</v>
      </c>
      <c r="J204">
        <v>19.6081504702194</v>
      </c>
      <c r="K204">
        <v>1</v>
      </c>
      <c r="L204">
        <v>0.395651977924321</v>
      </c>
      <c r="M204">
        <v>0.35121280649079201</v>
      </c>
    </row>
    <row r="205" spans="1:13" x14ac:dyDescent="0.3">
      <c r="A205" t="s">
        <v>2357</v>
      </c>
      <c r="B205" t="s">
        <v>2736</v>
      </c>
      <c r="C205">
        <v>2</v>
      </c>
      <c r="D205">
        <v>0.62695924764890198</v>
      </c>
      <c r="E205">
        <v>9.7479472821934102E-2</v>
      </c>
      <c r="F205" t="s">
        <v>2737</v>
      </c>
      <c r="G205">
        <v>319</v>
      </c>
      <c r="H205">
        <v>6</v>
      </c>
      <c r="I205">
        <v>18765</v>
      </c>
      <c r="J205">
        <v>19.6081504702194</v>
      </c>
      <c r="K205">
        <v>1</v>
      </c>
      <c r="L205">
        <v>0.395651977924321</v>
      </c>
      <c r="M205">
        <v>0.35121280649079201</v>
      </c>
    </row>
    <row r="206" spans="1:13" x14ac:dyDescent="0.3">
      <c r="A206" t="s">
        <v>2357</v>
      </c>
      <c r="B206" t="s">
        <v>2738</v>
      </c>
      <c r="C206">
        <v>2</v>
      </c>
      <c r="D206">
        <v>0.62695924764890198</v>
      </c>
      <c r="E206">
        <v>9.7479472821934102E-2</v>
      </c>
      <c r="F206" t="s">
        <v>2739</v>
      </c>
      <c r="G206">
        <v>319</v>
      </c>
      <c r="H206">
        <v>6</v>
      </c>
      <c r="I206">
        <v>18765</v>
      </c>
      <c r="J206">
        <v>19.6081504702194</v>
      </c>
      <c r="K206">
        <v>1</v>
      </c>
      <c r="L206">
        <v>0.395651977924321</v>
      </c>
      <c r="M206">
        <v>0.351212806490792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BEAA4-226B-4835-947F-578D1CBFFB3A}">
  <dimension ref="A1:M148"/>
  <sheetViews>
    <sheetView workbookViewId="0"/>
  </sheetViews>
  <sheetFormatPr defaultRowHeight="14" x14ac:dyDescent="0.3"/>
  <sheetData>
    <row r="1" spans="1:13" x14ac:dyDescent="0.3">
      <c r="A1" s="2" t="s">
        <v>3663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3">
      <c r="A3" t="s">
        <v>2074</v>
      </c>
      <c r="B3" t="s">
        <v>3620</v>
      </c>
      <c r="C3">
        <v>181</v>
      </c>
      <c r="D3">
        <v>56.739811912225697</v>
      </c>
      <c r="E3" s="1">
        <v>7.5221121494130695E-30</v>
      </c>
      <c r="F3" t="s">
        <v>2076</v>
      </c>
      <c r="G3">
        <v>319</v>
      </c>
      <c r="H3">
        <v>5388</v>
      </c>
      <c r="I3">
        <v>20163</v>
      </c>
      <c r="J3">
        <v>2.1233200215037198</v>
      </c>
      <c r="K3" s="1">
        <v>3.9039762055453801E-27</v>
      </c>
      <c r="L3" s="1">
        <v>3.9039762055453801E-27</v>
      </c>
      <c r="M3" s="1">
        <v>3.2345082242476198E-27</v>
      </c>
    </row>
    <row r="4" spans="1:13" x14ac:dyDescent="0.3">
      <c r="A4" t="s">
        <v>2074</v>
      </c>
      <c r="B4" t="s">
        <v>3621</v>
      </c>
      <c r="C4">
        <v>53</v>
      </c>
      <c r="D4">
        <v>16.614420062695899</v>
      </c>
      <c r="E4" s="1">
        <v>3.4389069905080598E-21</v>
      </c>
      <c r="F4" t="s">
        <v>2077</v>
      </c>
      <c r="G4">
        <v>319</v>
      </c>
      <c r="H4">
        <v>691</v>
      </c>
      <c r="I4">
        <v>20163</v>
      </c>
      <c r="J4">
        <v>4.8479964070063302</v>
      </c>
      <c r="K4" s="1">
        <v>1.7847927280736801E-18</v>
      </c>
      <c r="L4" s="1">
        <v>8.9239636403684101E-19</v>
      </c>
      <c r="M4" s="1">
        <v>7.3936500295923203E-19</v>
      </c>
    </row>
    <row r="5" spans="1:13" x14ac:dyDescent="0.3">
      <c r="A5" t="s">
        <v>2074</v>
      </c>
      <c r="B5" t="s">
        <v>3622</v>
      </c>
      <c r="C5">
        <v>96</v>
      </c>
      <c r="D5">
        <v>30.094043887147301</v>
      </c>
      <c r="E5" s="1">
        <v>1.3844449776422399E-20</v>
      </c>
      <c r="F5" t="s">
        <v>2078</v>
      </c>
      <c r="G5">
        <v>319</v>
      </c>
      <c r="H5">
        <v>2217</v>
      </c>
      <c r="I5">
        <v>20163</v>
      </c>
      <c r="J5">
        <v>2.7369698100881901</v>
      </c>
      <c r="K5" s="1">
        <v>7.1852694339632596E-18</v>
      </c>
      <c r="L5" s="1">
        <v>2.3950898113210799E-18</v>
      </c>
      <c r="M5" s="1">
        <v>1.9843711346205501E-18</v>
      </c>
    </row>
    <row r="6" spans="1:13" x14ac:dyDescent="0.3">
      <c r="A6" t="s">
        <v>2074</v>
      </c>
      <c r="B6" t="s">
        <v>3623</v>
      </c>
      <c r="C6">
        <v>162</v>
      </c>
      <c r="D6">
        <v>50.783699059561101</v>
      </c>
      <c r="E6" s="1">
        <v>2.9138686029070297E-20</v>
      </c>
      <c r="F6" t="s">
        <v>2079</v>
      </c>
      <c r="G6">
        <v>319</v>
      </c>
      <c r="H6">
        <v>5375</v>
      </c>
      <c r="I6">
        <v>20163</v>
      </c>
      <c r="J6">
        <v>1.9050264635124201</v>
      </c>
      <c r="K6" s="1">
        <v>1.5122978049087499E-17</v>
      </c>
      <c r="L6" s="1">
        <v>3.7807445122718701E-18</v>
      </c>
      <c r="M6" s="1">
        <v>3.1324087481250602E-18</v>
      </c>
    </row>
    <row r="7" spans="1:13" x14ac:dyDescent="0.3">
      <c r="A7" t="s">
        <v>2074</v>
      </c>
      <c r="B7" t="s">
        <v>3624</v>
      </c>
      <c r="C7">
        <v>83</v>
      </c>
      <c r="D7">
        <v>26.018808777429399</v>
      </c>
      <c r="E7" s="1">
        <v>1.0475509510057E-17</v>
      </c>
      <c r="F7" t="s">
        <v>2080</v>
      </c>
      <c r="G7">
        <v>319</v>
      </c>
      <c r="H7">
        <v>1906</v>
      </c>
      <c r="I7">
        <v>20163</v>
      </c>
      <c r="J7">
        <v>2.7524514238158901</v>
      </c>
      <c r="K7" s="1">
        <v>5.4367894357196303E-15</v>
      </c>
      <c r="L7" s="1">
        <v>1.08735788714392E-15</v>
      </c>
      <c r="M7" s="1">
        <v>9.0089381786490993E-16</v>
      </c>
    </row>
    <row r="8" spans="1:13" x14ac:dyDescent="0.3">
      <c r="A8" t="s">
        <v>2074</v>
      </c>
      <c r="B8" t="s">
        <v>2081</v>
      </c>
      <c r="C8">
        <v>122</v>
      </c>
      <c r="D8">
        <v>38.244514106582997</v>
      </c>
      <c r="E8" s="1">
        <v>1.72718451750518E-15</v>
      </c>
      <c r="F8" t="s">
        <v>2082</v>
      </c>
      <c r="G8">
        <v>319</v>
      </c>
      <c r="H8">
        <v>3851</v>
      </c>
      <c r="I8">
        <v>20163</v>
      </c>
      <c r="J8">
        <v>2.0023997349546399</v>
      </c>
      <c r="K8" s="1">
        <v>9.2192919964872999E-13</v>
      </c>
      <c r="L8" s="1">
        <v>1.49401460764198E-13</v>
      </c>
      <c r="M8" s="1">
        <v>1.23781557087871E-13</v>
      </c>
    </row>
    <row r="9" spans="1:13" x14ac:dyDescent="0.3">
      <c r="A9" t="s">
        <v>2074</v>
      </c>
      <c r="B9" t="s">
        <v>2083</v>
      </c>
      <c r="C9">
        <v>84</v>
      </c>
      <c r="D9">
        <v>26.332288401253901</v>
      </c>
      <c r="E9" s="1">
        <v>2.0387572581342399E-15</v>
      </c>
      <c r="F9" t="s">
        <v>2084</v>
      </c>
      <c r="G9">
        <v>319</v>
      </c>
      <c r="H9">
        <v>2116</v>
      </c>
      <c r="I9">
        <v>20163</v>
      </c>
      <c r="J9">
        <v>2.5091584642461302</v>
      </c>
      <c r="K9" s="1">
        <v>1.03717034960482E-12</v>
      </c>
      <c r="L9" s="1">
        <v>1.5115928813881E-13</v>
      </c>
      <c r="M9" s="1">
        <v>1.2523794585681701E-13</v>
      </c>
    </row>
    <row r="10" spans="1:13" x14ac:dyDescent="0.3">
      <c r="A10" t="s">
        <v>2074</v>
      </c>
      <c r="B10" t="s">
        <v>2085</v>
      </c>
      <c r="C10">
        <v>157</v>
      </c>
      <c r="D10">
        <v>49.216300940438799</v>
      </c>
      <c r="E10" s="1">
        <v>2.5953360083703002E-14</v>
      </c>
      <c r="F10" t="s">
        <v>2086</v>
      </c>
      <c r="G10">
        <v>319</v>
      </c>
      <c r="H10">
        <v>5848</v>
      </c>
      <c r="I10">
        <v>20163</v>
      </c>
      <c r="J10">
        <v>1.69690197650832</v>
      </c>
      <c r="K10" s="1">
        <v>1.34832145448626E-11</v>
      </c>
      <c r="L10" s="1">
        <v>1.68372423543023E-12</v>
      </c>
      <c r="M10" s="1">
        <v>1.3949931044990401E-12</v>
      </c>
    </row>
    <row r="11" spans="1:13" x14ac:dyDescent="0.3">
      <c r="A11" t="s">
        <v>2074</v>
      </c>
      <c r="B11" t="s">
        <v>2087</v>
      </c>
      <c r="C11">
        <v>33</v>
      </c>
      <c r="D11">
        <v>10.344827586206801</v>
      </c>
      <c r="E11" s="1">
        <v>2.19879383756347E-13</v>
      </c>
      <c r="F11" t="s">
        <v>2088</v>
      </c>
      <c r="G11">
        <v>319</v>
      </c>
      <c r="H11">
        <v>422</v>
      </c>
      <c r="I11">
        <v>20163</v>
      </c>
      <c r="J11">
        <v>4.9427193985945399</v>
      </c>
      <c r="K11" s="1">
        <v>1.1408873845653E-10</v>
      </c>
      <c r="L11" s="1">
        <v>1.26797111299493E-11</v>
      </c>
      <c r="M11" s="1">
        <v>1.05053483350255E-11</v>
      </c>
    </row>
    <row r="12" spans="1:13" x14ac:dyDescent="0.3">
      <c r="A12" t="s">
        <v>2074</v>
      </c>
      <c r="B12" t="s">
        <v>2089</v>
      </c>
      <c r="C12">
        <v>26</v>
      </c>
      <c r="D12">
        <v>8.1504702194357304</v>
      </c>
      <c r="E12" s="1">
        <v>2.5797960163385301E-13</v>
      </c>
      <c r="F12" t="s">
        <v>2090</v>
      </c>
      <c r="G12">
        <v>319</v>
      </c>
      <c r="H12">
        <v>251</v>
      </c>
      <c r="I12">
        <v>20163</v>
      </c>
      <c r="J12">
        <v>6.5473279296606597</v>
      </c>
      <c r="K12" s="1">
        <v>1.3391021624897801E-10</v>
      </c>
      <c r="L12" s="1">
        <v>1.3389141324796899E-11</v>
      </c>
      <c r="M12" s="1">
        <v>1.10931228702556E-11</v>
      </c>
    </row>
    <row r="13" spans="1:13" x14ac:dyDescent="0.3">
      <c r="A13" t="s">
        <v>2074</v>
      </c>
      <c r="B13" t="s">
        <v>2091</v>
      </c>
      <c r="C13">
        <v>88</v>
      </c>
      <c r="D13">
        <v>27.586206896551701</v>
      </c>
      <c r="E13" s="1">
        <v>5.3733030539575797E-13</v>
      </c>
      <c r="F13" t="s">
        <v>2092</v>
      </c>
      <c r="G13">
        <v>319</v>
      </c>
      <c r="H13">
        <v>2518</v>
      </c>
      <c r="I13">
        <v>20163</v>
      </c>
      <c r="J13">
        <v>2.2089781161841602</v>
      </c>
      <c r="K13" s="1">
        <v>2.7888358289374E-10</v>
      </c>
      <c r="L13" s="1">
        <v>2.5352220772763499E-11</v>
      </c>
      <c r="M13" s="1">
        <v>2.1004730120015999E-11</v>
      </c>
    </row>
    <row r="14" spans="1:13" x14ac:dyDescent="0.3">
      <c r="A14" t="s">
        <v>2074</v>
      </c>
      <c r="B14" t="s">
        <v>2093</v>
      </c>
      <c r="C14">
        <v>43</v>
      </c>
      <c r="D14">
        <v>13.4796238244514</v>
      </c>
      <c r="E14" s="1">
        <v>1.16406566375645E-12</v>
      </c>
      <c r="F14" t="s">
        <v>2094</v>
      </c>
      <c r="G14">
        <v>319</v>
      </c>
      <c r="H14">
        <v>754</v>
      </c>
      <c r="I14">
        <v>20163</v>
      </c>
      <c r="J14">
        <v>3.60463733650416</v>
      </c>
      <c r="K14" s="1">
        <v>6.0415172864480796E-10</v>
      </c>
      <c r="L14" s="1">
        <v>5.0345839957466698E-11</v>
      </c>
      <c r="M14" s="1">
        <v>4.1712352951272999E-11</v>
      </c>
    </row>
    <row r="15" spans="1:13" x14ac:dyDescent="0.3">
      <c r="A15" t="s">
        <v>2074</v>
      </c>
      <c r="B15" t="s">
        <v>2095</v>
      </c>
      <c r="C15">
        <v>31</v>
      </c>
      <c r="D15">
        <v>9.7178683385579898</v>
      </c>
      <c r="E15" s="1">
        <v>1.5043264368414801E-12</v>
      </c>
      <c r="F15" t="s">
        <v>2096</v>
      </c>
      <c r="G15">
        <v>319</v>
      </c>
      <c r="H15">
        <v>398</v>
      </c>
      <c r="I15">
        <v>20163</v>
      </c>
      <c r="J15">
        <v>4.9231502339282596</v>
      </c>
      <c r="K15" s="1">
        <v>7.80758790952518E-10</v>
      </c>
      <c r="L15" s="1">
        <v>6.0057340055440798E-11</v>
      </c>
      <c r="M15" s="1">
        <v>4.9758489833987603E-11</v>
      </c>
    </row>
    <row r="16" spans="1:13" x14ac:dyDescent="0.3">
      <c r="A16" t="s">
        <v>2074</v>
      </c>
      <c r="B16" t="s">
        <v>2097</v>
      </c>
      <c r="C16">
        <v>39</v>
      </c>
      <c r="D16">
        <v>12.2257053291536</v>
      </c>
      <c r="E16" s="1">
        <v>1.70683095344088E-12</v>
      </c>
      <c r="F16" t="s">
        <v>2098</v>
      </c>
      <c r="G16">
        <v>319</v>
      </c>
      <c r="H16">
        <v>634</v>
      </c>
      <c r="I16">
        <v>20163</v>
      </c>
      <c r="J16">
        <v>3.8881213967148902</v>
      </c>
      <c r="K16" s="1">
        <v>8.8585871971247302E-10</v>
      </c>
      <c r="L16" s="1">
        <v>6.3274661773986903E-11</v>
      </c>
      <c r="M16" s="1">
        <v>5.2424093569969902E-11</v>
      </c>
    </row>
    <row r="17" spans="1:13" x14ac:dyDescent="0.3">
      <c r="A17" t="s">
        <v>2074</v>
      </c>
      <c r="B17" t="s">
        <v>2099</v>
      </c>
      <c r="C17">
        <v>58</v>
      </c>
      <c r="D17">
        <v>18.181818181818102</v>
      </c>
      <c r="E17" s="1">
        <v>4.0882261827976701E-11</v>
      </c>
      <c r="F17" t="s">
        <v>2100</v>
      </c>
      <c r="G17">
        <v>319</v>
      </c>
      <c r="H17">
        <v>1410</v>
      </c>
      <c r="I17">
        <v>20163</v>
      </c>
      <c r="J17">
        <v>2.6</v>
      </c>
      <c r="K17" s="1">
        <v>2.1217912204995999E-8</v>
      </c>
      <c r="L17" s="1">
        <v>1.41452625924799E-9</v>
      </c>
      <c r="M17" s="1">
        <v>1.171958172402E-9</v>
      </c>
    </row>
    <row r="18" spans="1:13" x14ac:dyDescent="0.3">
      <c r="A18" t="s">
        <v>2074</v>
      </c>
      <c r="B18" t="s">
        <v>2101</v>
      </c>
      <c r="C18">
        <v>12</v>
      </c>
      <c r="D18">
        <v>3.7617554858934099</v>
      </c>
      <c r="E18" s="1">
        <v>1.80306473214731E-9</v>
      </c>
      <c r="F18" t="s">
        <v>2102</v>
      </c>
      <c r="G18">
        <v>319</v>
      </c>
      <c r="H18">
        <v>59</v>
      </c>
      <c r="I18">
        <v>20163</v>
      </c>
      <c r="J18">
        <v>12.8556399766218</v>
      </c>
      <c r="K18" s="1">
        <v>9.3579014104339098E-7</v>
      </c>
      <c r="L18" s="1">
        <v>5.8486912249028498E-8</v>
      </c>
      <c r="M18" s="1">
        <v>4.8457364676458999E-8</v>
      </c>
    </row>
    <row r="19" spans="1:13" x14ac:dyDescent="0.3">
      <c r="A19" t="s">
        <v>2074</v>
      </c>
      <c r="B19" t="s">
        <v>2103</v>
      </c>
      <c r="C19">
        <v>43</v>
      </c>
      <c r="D19">
        <v>13.4796238244514</v>
      </c>
      <c r="E19" s="1">
        <v>1.7504233045694199E-8</v>
      </c>
      <c r="F19" t="s">
        <v>2104</v>
      </c>
      <c r="G19">
        <v>319</v>
      </c>
      <c r="H19">
        <v>1032</v>
      </c>
      <c r="I19">
        <v>20163</v>
      </c>
      <c r="J19">
        <v>2.6336206896551699</v>
      </c>
      <c r="K19" s="1">
        <v>9.0846557734280896E-6</v>
      </c>
      <c r="L19" s="1">
        <v>5.3439393827737105E-7</v>
      </c>
      <c r="M19" s="1">
        <v>4.42754129979325E-7</v>
      </c>
    </row>
    <row r="20" spans="1:13" x14ac:dyDescent="0.3">
      <c r="A20" t="s">
        <v>2074</v>
      </c>
      <c r="B20" t="s">
        <v>2105</v>
      </c>
      <c r="C20">
        <v>13</v>
      </c>
      <c r="D20">
        <v>4.0752351097178598</v>
      </c>
      <c r="E20" s="1">
        <v>3.6833853803615898E-8</v>
      </c>
      <c r="F20" t="s">
        <v>2106</v>
      </c>
      <c r="G20">
        <v>319</v>
      </c>
      <c r="H20">
        <v>96</v>
      </c>
      <c r="I20">
        <v>20163</v>
      </c>
      <c r="J20">
        <v>8.5592672413793096</v>
      </c>
      <c r="K20" s="1">
        <v>1.9116587778977801E-5</v>
      </c>
      <c r="L20" s="1">
        <v>1.0620427846709199E-6</v>
      </c>
      <c r="M20" s="1">
        <v>8.7991984086415795E-7</v>
      </c>
    </row>
    <row r="21" spans="1:13" x14ac:dyDescent="0.3">
      <c r="A21" t="s">
        <v>2074</v>
      </c>
      <c r="B21" t="s">
        <v>2107</v>
      </c>
      <c r="C21">
        <v>14</v>
      </c>
      <c r="D21">
        <v>4.3887147335423196</v>
      </c>
      <c r="E21" s="1">
        <v>8.3609932398576697E-8</v>
      </c>
      <c r="F21" t="s">
        <v>2108</v>
      </c>
      <c r="G21">
        <v>319</v>
      </c>
      <c r="H21">
        <v>124</v>
      </c>
      <c r="I21">
        <v>20163</v>
      </c>
      <c r="J21">
        <v>7.1362625139043301</v>
      </c>
      <c r="K21" s="1">
        <v>4.3392615254322899E-5</v>
      </c>
      <c r="L21" s="1">
        <v>2.2838713113084899E-6</v>
      </c>
      <c r="M21" s="1">
        <v>1.89222478586252E-6</v>
      </c>
    </row>
    <row r="22" spans="1:13" x14ac:dyDescent="0.3">
      <c r="A22" t="s">
        <v>2074</v>
      </c>
      <c r="B22" t="s">
        <v>2109</v>
      </c>
      <c r="C22">
        <v>13</v>
      </c>
      <c r="D22">
        <v>4.0752351097178598</v>
      </c>
      <c r="E22" s="1">
        <v>2.0799172450635601E-7</v>
      </c>
      <c r="F22" t="s">
        <v>2110</v>
      </c>
      <c r="G22">
        <v>319</v>
      </c>
      <c r="H22">
        <v>112</v>
      </c>
      <c r="I22">
        <v>20163</v>
      </c>
      <c r="J22">
        <v>7.3365147783251201</v>
      </c>
      <c r="K22" s="1">
        <v>1.0794189010177E-4</v>
      </c>
      <c r="L22" s="1">
        <v>5.3973852509399599E-6</v>
      </c>
      <c r="M22" s="1">
        <v>4.47182207688667E-6</v>
      </c>
    </row>
    <row r="23" spans="1:13" x14ac:dyDescent="0.3">
      <c r="A23" t="s">
        <v>2074</v>
      </c>
      <c r="B23" t="s">
        <v>2111</v>
      </c>
      <c r="C23">
        <v>120</v>
      </c>
      <c r="D23">
        <v>37.617554858934099</v>
      </c>
      <c r="E23" s="1">
        <v>2.6165441334476399E-7</v>
      </c>
      <c r="F23" t="s">
        <v>2112</v>
      </c>
      <c r="G23">
        <v>319</v>
      </c>
      <c r="H23">
        <v>4979</v>
      </c>
      <c r="I23">
        <v>20163</v>
      </c>
      <c r="J23">
        <v>1.5233636445484799</v>
      </c>
      <c r="K23" s="1">
        <v>1.3578943807868101E-4</v>
      </c>
      <c r="L23" s="1">
        <v>6.4666019298063201E-6</v>
      </c>
      <c r="M23" s="1">
        <v>5.3576856065832703E-6</v>
      </c>
    </row>
    <row r="24" spans="1:13" x14ac:dyDescent="0.3">
      <c r="A24" t="s">
        <v>2074</v>
      </c>
      <c r="B24" t="s">
        <v>2113</v>
      </c>
      <c r="C24">
        <v>11</v>
      </c>
      <c r="D24">
        <v>3.44827586206896</v>
      </c>
      <c r="E24" s="1">
        <v>3.5625130145311502E-7</v>
      </c>
      <c r="F24" t="s">
        <v>2114</v>
      </c>
      <c r="G24">
        <v>319</v>
      </c>
      <c r="H24">
        <v>77</v>
      </c>
      <c r="I24">
        <v>20163</v>
      </c>
      <c r="J24">
        <v>9.0295566502463007</v>
      </c>
      <c r="K24" s="1">
        <v>1.84877366464553E-4</v>
      </c>
      <c r="L24" s="1">
        <v>7.7461645772337906E-6</v>
      </c>
      <c r="M24" s="1">
        <v>6.4178242162052602E-6</v>
      </c>
    </row>
    <row r="25" spans="1:13" x14ac:dyDescent="0.3">
      <c r="A25" t="s">
        <v>2074</v>
      </c>
      <c r="B25" t="s">
        <v>2115</v>
      </c>
      <c r="C25">
        <v>11</v>
      </c>
      <c r="D25">
        <v>3.44827586206896</v>
      </c>
      <c r="E25" s="1">
        <v>3.5625130145311502E-7</v>
      </c>
      <c r="F25" t="s">
        <v>2116</v>
      </c>
      <c r="G25">
        <v>319</v>
      </c>
      <c r="H25">
        <v>77</v>
      </c>
      <c r="I25">
        <v>20163</v>
      </c>
      <c r="J25">
        <v>9.0295566502463007</v>
      </c>
      <c r="K25" s="1">
        <v>1.84877366464553E-4</v>
      </c>
      <c r="L25" s="1">
        <v>7.7461645772337906E-6</v>
      </c>
      <c r="M25" s="1">
        <v>6.4178242162052602E-6</v>
      </c>
    </row>
    <row r="26" spans="1:13" x14ac:dyDescent="0.3">
      <c r="A26" t="s">
        <v>2074</v>
      </c>
      <c r="B26" t="s">
        <v>2117</v>
      </c>
      <c r="C26">
        <v>17</v>
      </c>
      <c r="D26">
        <v>5.3291536050156703</v>
      </c>
      <c r="E26" s="1">
        <v>3.5820414229982802E-7</v>
      </c>
      <c r="F26" t="s">
        <v>2118</v>
      </c>
      <c r="G26">
        <v>319</v>
      </c>
      <c r="H26">
        <v>216</v>
      </c>
      <c r="I26">
        <v>20163</v>
      </c>
      <c r="J26">
        <v>4.9746168582375399</v>
      </c>
      <c r="K26" s="1">
        <v>1.85890703356728E-4</v>
      </c>
      <c r="L26" s="1">
        <v>7.7461645772337906E-6</v>
      </c>
      <c r="M26" s="1">
        <v>6.4178242162052602E-6</v>
      </c>
    </row>
    <row r="27" spans="1:13" x14ac:dyDescent="0.3">
      <c r="A27" t="s">
        <v>2074</v>
      </c>
      <c r="B27" t="s">
        <v>2119</v>
      </c>
      <c r="C27">
        <v>17</v>
      </c>
      <c r="D27">
        <v>5.3291536050156703</v>
      </c>
      <c r="E27" s="1">
        <v>7.4223122408865803E-7</v>
      </c>
      <c r="F27" t="s">
        <v>2120</v>
      </c>
      <c r="G27">
        <v>319</v>
      </c>
      <c r="H27">
        <v>228</v>
      </c>
      <c r="I27">
        <v>20163</v>
      </c>
      <c r="J27">
        <v>4.7127949183303004</v>
      </c>
      <c r="K27" s="1">
        <v>3.85143961251666E-4</v>
      </c>
      <c r="L27" s="1">
        <v>1.5408720212080501E-5</v>
      </c>
      <c r="M27" s="1">
        <v>1.2766377054324899E-5</v>
      </c>
    </row>
    <row r="28" spans="1:13" x14ac:dyDescent="0.3">
      <c r="A28" t="s">
        <v>2074</v>
      </c>
      <c r="B28" t="s">
        <v>2121</v>
      </c>
      <c r="C28">
        <v>21</v>
      </c>
      <c r="D28">
        <v>6.58307210031347</v>
      </c>
      <c r="E28" s="1">
        <v>9.0211617905452504E-7</v>
      </c>
      <c r="F28" t="s">
        <v>2122</v>
      </c>
      <c r="G28">
        <v>319</v>
      </c>
      <c r="H28">
        <v>352</v>
      </c>
      <c r="I28">
        <v>20163</v>
      </c>
      <c r="J28">
        <v>3.7708659874608101</v>
      </c>
      <c r="K28" s="1">
        <v>4.6808892031524602E-4</v>
      </c>
      <c r="L28" s="1">
        <v>1.8007626804972999E-5</v>
      </c>
      <c r="M28" s="1">
        <v>1.49196137305171E-5</v>
      </c>
    </row>
    <row r="29" spans="1:13" x14ac:dyDescent="0.3">
      <c r="A29" t="s">
        <v>2074</v>
      </c>
      <c r="B29" t="s">
        <v>2123</v>
      </c>
      <c r="C29">
        <v>24</v>
      </c>
      <c r="D29">
        <v>7.5235109717868296</v>
      </c>
      <c r="E29" s="1">
        <v>1.1188782842003E-6</v>
      </c>
      <c r="F29" t="s">
        <v>2124</v>
      </c>
      <c r="G29">
        <v>319</v>
      </c>
      <c r="H29">
        <v>457</v>
      </c>
      <c r="I29">
        <v>20163</v>
      </c>
      <c r="J29">
        <v>3.3193993812721598</v>
      </c>
      <c r="K29" s="1">
        <v>5.8052958184684402E-4</v>
      </c>
      <c r="L29" s="1">
        <v>2.1507327018517001E-5</v>
      </c>
      <c r="M29" s="1">
        <v>1.78191726743011E-5</v>
      </c>
    </row>
    <row r="30" spans="1:13" x14ac:dyDescent="0.3">
      <c r="A30" t="s">
        <v>2074</v>
      </c>
      <c r="B30" t="s">
        <v>2125</v>
      </c>
      <c r="C30">
        <v>12</v>
      </c>
      <c r="D30">
        <v>3.7617554858934099</v>
      </c>
      <c r="E30" s="1">
        <v>1.7588389626729599E-6</v>
      </c>
      <c r="F30" t="s">
        <v>2126</v>
      </c>
      <c r="G30">
        <v>319</v>
      </c>
      <c r="H30">
        <v>113</v>
      </c>
      <c r="I30">
        <v>20163</v>
      </c>
      <c r="J30">
        <v>6.7122368019529999</v>
      </c>
      <c r="K30" s="1">
        <v>9.1242171434002795E-4</v>
      </c>
      <c r="L30" s="1">
        <v>3.2601336486688097E-5</v>
      </c>
      <c r="M30" s="1">
        <v>2.7010741212477599E-5</v>
      </c>
    </row>
    <row r="31" spans="1:13" x14ac:dyDescent="0.3">
      <c r="A31" t="s">
        <v>2074</v>
      </c>
      <c r="B31" t="s">
        <v>2127</v>
      </c>
      <c r="C31">
        <v>19</v>
      </c>
      <c r="D31">
        <v>5.9561128526645701</v>
      </c>
      <c r="E31" s="1">
        <v>2.05382113698083E-6</v>
      </c>
      <c r="F31" t="s">
        <v>2128</v>
      </c>
      <c r="G31">
        <v>319</v>
      </c>
      <c r="H31">
        <v>307</v>
      </c>
      <c r="I31">
        <v>20163</v>
      </c>
      <c r="J31">
        <v>3.9118274738852001</v>
      </c>
      <c r="K31">
        <v>1.06536635856357E-3</v>
      </c>
      <c r="L31" s="1">
        <v>3.6213506013050201E-5</v>
      </c>
      <c r="M31" s="1">
        <v>3.0003482823914398E-5</v>
      </c>
    </row>
    <row r="32" spans="1:13" x14ac:dyDescent="0.3">
      <c r="A32" t="s">
        <v>2074</v>
      </c>
      <c r="B32" t="s">
        <v>2129</v>
      </c>
      <c r="C32">
        <v>12</v>
      </c>
      <c r="D32">
        <v>3.7617554858934099</v>
      </c>
      <c r="E32" s="1">
        <v>2.0932662435289098E-6</v>
      </c>
      <c r="F32" t="s">
        <v>2130</v>
      </c>
      <c r="G32">
        <v>319</v>
      </c>
      <c r="H32">
        <v>115</v>
      </c>
      <c r="I32">
        <v>20163</v>
      </c>
      <c r="J32">
        <v>6.5955022488755599</v>
      </c>
      <c r="K32">
        <v>1.0858163917877299E-3</v>
      </c>
      <c r="L32" s="1">
        <v>3.6213506013050201E-5</v>
      </c>
      <c r="M32" s="1">
        <v>3.0003482823914398E-5</v>
      </c>
    </row>
    <row r="33" spans="1:13" x14ac:dyDescent="0.3">
      <c r="A33" t="s">
        <v>2074</v>
      </c>
      <c r="B33" t="s">
        <v>2131</v>
      </c>
      <c r="C33">
        <v>5</v>
      </c>
      <c r="D33">
        <v>1.5673981191222499</v>
      </c>
      <c r="E33" s="1">
        <v>4.0431867621617601E-6</v>
      </c>
      <c r="F33" t="s">
        <v>2132</v>
      </c>
      <c r="G33">
        <v>319</v>
      </c>
      <c r="H33">
        <v>8</v>
      </c>
      <c r="I33">
        <v>20163</v>
      </c>
      <c r="J33">
        <v>39.504310344827502</v>
      </c>
      <c r="K33">
        <v>2.0962180315130499E-3</v>
      </c>
      <c r="L33" s="1">
        <v>6.7690771921353305E-5</v>
      </c>
      <c r="M33" s="1">
        <v>5.6082913152566301E-5</v>
      </c>
    </row>
    <row r="34" spans="1:13" x14ac:dyDescent="0.3">
      <c r="A34" t="s">
        <v>2074</v>
      </c>
      <c r="B34" t="s">
        <v>2133</v>
      </c>
      <c r="C34">
        <v>11</v>
      </c>
      <c r="D34">
        <v>3.44827586206896</v>
      </c>
      <c r="E34" s="1">
        <v>5.33786577432811E-6</v>
      </c>
      <c r="F34" t="s">
        <v>2134</v>
      </c>
      <c r="G34">
        <v>319</v>
      </c>
      <c r="H34">
        <v>103</v>
      </c>
      <c r="I34">
        <v>20163</v>
      </c>
      <c r="J34">
        <v>6.7502510880482003</v>
      </c>
      <c r="K34">
        <v>2.76652582549252E-3</v>
      </c>
      <c r="L34" s="1">
        <v>8.6573510527383998E-5</v>
      </c>
      <c r="M34" s="1">
        <v>7.1727571342533898E-5</v>
      </c>
    </row>
    <row r="35" spans="1:13" x14ac:dyDescent="0.3">
      <c r="A35" t="s">
        <v>2074</v>
      </c>
      <c r="B35" t="s">
        <v>2135</v>
      </c>
      <c r="C35">
        <v>20</v>
      </c>
      <c r="D35">
        <v>6.2695924764890201</v>
      </c>
      <c r="E35" s="1">
        <v>6.8044710771116701E-6</v>
      </c>
      <c r="F35" t="s">
        <v>2136</v>
      </c>
      <c r="G35">
        <v>319</v>
      </c>
      <c r="H35">
        <v>368</v>
      </c>
      <c r="I35">
        <v>20163</v>
      </c>
      <c r="J35">
        <v>3.4351574212893499</v>
      </c>
      <c r="K35">
        <v>3.5253039774839601E-3</v>
      </c>
      <c r="L35" s="1">
        <v>1.07015772394574E-4</v>
      </c>
      <c r="M35" s="1">
        <v>8.8664320095697497E-5</v>
      </c>
    </row>
    <row r="36" spans="1:13" x14ac:dyDescent="0.3">
      <c r="A36" t="s">
        <v>2074</v>
      </c>
      <c r="B36" t="s">
        <v>2137</v>
      </c>
      <c r="C36">
        <v>14</v>
      </c>
      <c r="D36">
        <v>4.3887147335423196</v>
      </c>
      <c r="E36" s="1">
        <v>1.01380201673917E-5</v>
      </c>
      <c r="F36" t="s">
        <v>2138</v>
      </c>
      <c r="G36">
        <v>319</v>
      </c>
      <c r="H36">
        <v>189</v>
      </c>
      <c r="I36">
        <v>20163</v>
      </c>
      <c r="J36">
        <v>4.6819923371647496</v>
      </c>
      <c r="K36">
        <v>5.2478408561843397E-3</v>
      </c>
      <c r="L36" s="1">
        <v>1.54753896084597E-4</v>
      </c>
      <c r="M36" s="1">
        <v>1.2821613741113001E-4</v>
      </c>
    </row>
    <row r="37" spans="1:13" x14ac:dyDescent="0.3">
      <c r="A37" t="s">
        <v>2074</v>
      </c>
      <c r="B37" t="s">
        <v>2139</v>
      </c>
      <c r="C37">
        <v>17</v>
      </c>
      <c r="D37">
        <v>5.3291536050156703</v>
      </c>
      <c r="E37" s="1">
        <v>1.36983848737627E-5</v>
      </c>
      <c r="F37" t="s">
        <v>2140</v>
      </c>
      <c r="G37">
        <v>319</v>
      </c>
      <c r="H37">
        <v>286</v>
      </c>
      <c r="I37">
        <v>20163</v>
      </c>
      <c r="J37">
        <v>3.7570532915360499</v>
      </c>
      <c r="K37">
        <v>7.0842976601822498E-3</v>
      </c>
      <c r="L37" s="1">
        <v>2.0312747855665301E-4</v>
      </c>
      <c r="M37" s="1">
        <v>1.68294442734799E-4</v>
      </c>
    </row>
    <row r="38" spans="1:13" x14ac:dyDescent="0.3">
      <c r="A38" t="s">
        <v>2074</v>
      </c>
      <c r="B38" t="s">
        <v>2141</v>
      </c>
      <c r="C38">
        <v>38</v>
      </c>
      <c r="D38">
        <v>11.912225705329099</v>
      </c>
      <c r="E38" s="1">
        <v>1.51398264182062E-5</v>
      </c>
      <c r="F38" t="s">
        <v>2142</v>
      </c>
      <c r="G38">
        <v>319</v>
      </c>
      <c r="H38">
        <v>1112</v>
      </c>
      <c r="I38">
        <v>20163</v>
      </c>
      <c r="J38">
        <v>2.1599479037459601</v>
      </c>
      <c r="K38">
        <v>7.8268389224176397E-3</v>
      </c>
      <c r="L38" s="1">
        <v>2.1826583086247399E-4</v>
      </c>
      <c r="M38" s="1">
        <v>1.8083681555079701E-4</v>
      </c>
    </row>
    <row r="39" spans="1:13" x14ac:dyDescent="0.3">
      <c r="A39" t="s">
        <v>2074</v>
      </c>
      <c r="B39" t="s">
        <v>2143</v>
      </c>
      <c r="C39">
        <v>17</v>
      </c>
      <c r="D39">
        <v>5.3291536050156703</v>
      </c>
      <c r="E39" s="1">
        <v>2.5523422892405199E-5</v>
      </c>
      <c r="F39" t="s">
        <v>2144</v>
      </c>
      <c r="G39">
        <v>319</v>
      </c>
      <c r="H39">
        <v>301</v>
      </c>
      <c r="I39">
        <v>20163</v>
      </c>
      <c r="J39">
        <v>3.5698247221904</v>
      </c>
      <c r="K39">
        <v>1.31594724829758E-2</v>
      </c>
      <c r="L39" s="1">
        <v>3.5801774273400898E-4</v>
      </c>
      <c r="M39" s="1">
        <v>2.9662356334416898E-4</v>
      </c>
    </row>
    <row r="40" spans="1:13" x14ac:dyDescent="0.3">
      <c r="A40" t="s">
        <v>2074</v>
      </c>
      <c r="B40" t="s">
        <v>2145</v>
      </c>
      <c r="C40">
        <v>13</v>
      </c>
      <c r="D40">
        <v>4.0752351097178598</v>
      </c>
      <c r="E40" s="1">
        <v>5.9844742552383898E-5</v>
      </c>
      <c r="F40" t="s">
        <v>2146</v>
      </c>
      <c r="G40">
        <v>319</v>
      </c>
      <c r="H40">
        <v>193</v>
      </c>
      <c r="I40">
        <v>20163</v>
      </c>
      <c r="J40">
        <v>4.2574593532249398</v>
      </c>
      <c r="K40">
        <v>3.0582933778414499E-2</v>
      </c>
      <c r="L40" s="1">
        <v>8.1735319433387499E-4</v>
      </c>
      <c r="M40" s="1">
        <v>6.7719050782960697E-4</v>
      </c>
    </row>
    <row r="41" spans="1:13" x14ac:dyDescent="0.3">
      <c r="A41" t="s">
        <v>2074</v>
      </c>
      <c r="B41" t="s">
        <v>2147</v>
      </c>
      <c r="C41">
        <v>12</v>
      </c>
      <c r="D41">
        <v>3.7617554858934099</v>
      </c>
      <c r="E41" s="1">
        <v>7.6328680455022696E-5</v>
      </c>
      <c r="F41" t="s">
        <v>2148</v>
      </c>
      <c r="G41">
        <v>319</v>
      </c>
      <c r="H41">
        <v>168</v>
      </c>
      <c r="I41">
        <v>20163</v>
      </c>
      <c r="J41">
        <v>4.5147783251231504</v>
      </c>
      <c r="K41">
        <v>3.8841640183073102E-2</v>
      </c>
      <c r="L41">
        <v>1.01575859374761E-3</v>
      </c>
      <c r="M41" s="1">
        <v>8.4157263065794304E-4</v>
      </c>
    </row>
    <row r="42" spans="1:13" x14ac:dyDescent="0.3">
      <c r="A42" t="s">
        <v>2074</v>
      </c>
      <c r="B42" t="s">
        <v>2149</v>
      </c>
      <c r="C42">
        <v>18</v>
      </c>
      <c r="D42">
        <v>5.6426332288401202</v>
      </c>
      <c r="E42" s="1">
        <v>8.5706340589676602E-5</v>
      </c>
      <c r="F42" t="s">
        <v>2150</v>
      </c>
      <c r="G42">
        <v>319</v>
      </c>
      <c r="H42">
        <v>369</v>
      </c>
      <c r="I42">
        <v>20163</v>
      </c>
      <c r="J42">
        <v>3.08326324642556</v>
      </c>
      <c r="K42">
        <v>4.3508615109186001E-2</v>
      </c>
      <c r="L42">
        <v>1.1120397691510499E-3</v>
      </c>
      <c r="M42" s="1">
        <v>9.2134316133902301E-4</v>
      </c>
    </row>
    <row r="43" spans="1:13" x14ac:dyDescent="0.3">
      <c r="A43" t="s">
        <v>2074</v>
      </c>
      <c r="B43" t="s">
        <v>2151</v>
      </c>
      <c r="C43">
        <v>20</v>
      </c>
      <c r="D43">
        <v>6.2695924764890201</v>
      </c>
      <c r="E43" s="1">
        <v>9.3952016704199097E-5</v>
      </c>
      <c r="F43" t="s">
        <v>2152</v>
      </c>
      <c r="G43">
        <v>319</v>
      </c>
      <c r="H43">
        <v>446</v>
      </c>
      <c r="I43">
        <v>20163</v>
      </c>
      <c r="J43">
        <v>2.8343899798979399</v>
      </c>
      <c r="K43">
        <v>4.7593545606366701E-2</v>
      </c>
      <c r="L43">
        <v>1.1892950407189999E-3</v>
      </c>
      <c r="M43" s="1">
        <v>9.8535041909281998E-4</v>
      </c>
    </row>
    <row r="44" spans="1:13" x14ac:dyDescent="0.3">
      <c r="A44" t="s">
        <v>2074</v>
      </c>
      <c r="B44" t="s">
        <v>2153</v>
      </c>
      <c r="C44">
        <v>8</v>
      </c>
      <c r="D44">
        <v>2.5078369905956102</v>
      </c>
      <c r="E44" s="1">
        <v>9.6628779766228296E-5</v>
      </c>
      <c r="F44" t="s">
        <v>2154</v>
      </c>
      <c r="G44">
        <v>319</v>
      </c>
      <c r="H44">
        <v>68</v>
      </c>
      <c r="I44">
        <v>20163</v>
      </c>
      <c r="J44">
        <v>7.4361054766734203</v>
      </c>
      <c r="K44">
        <v>4.8915874053610003E-2</v>
      </c>
      <c r="L44">
        <v>1.19405563568267E-3</v>
      </c>
      <c r="M44" s="1">
        <v>9.8929464998757607E-4</v>
      </c>
    </row>
    <row r="45" spans="1:13" x14ac:dyDescent="0.3">
      <c r="A45" t="s">
        <v>2074</v>
      </c>
      <c r="B45" t="s">
        <v>2155</v>
      </c>
      <c r="C45">
        <v>8</v>
      </c>
      <c r="D45">
        <v>2.5078369905956102</v>
      </c>
      <c r="E45" s="1">
        <v>1.16319985732086E-4</v>
      </c>
      <c r="F45" t="s">
        <v>2156</v>
      </c>
      <c r="G45">
        <v>319</v>
      </c>
      <c r="H45">
        <v>70</v>
      </c>
      <c r="I45">
        <v>20163</v>
      </c>
      <c r="J45">
        <v>7.2236453201970399</v>
      </c>
      <c r="K45">
        <v>5.8587228857603799E-2</v>
      </c>
      <c r="L45">
        <v>1.4039551766268101E-3</v>
      </c>
      <c r="M45">
        <v>1.1631998573208601E-3</v>
      </c>
    </row>
    <row r="46" spans="1:13" x14ac:dyDescent="0.3">
      <c r="A46" t="s">
        <v>2074</v>
      </c>
      <c r="B46" t="s">
        <v>2157</v>
      </c>
      <c r="C46">
        <v>4</v>
      </c>
      <c r="D46">
        <v>1.2539184952978</v>
      </c>
      <c r="E46" s="1">
        <v>1.2977354020486201E-4</v>
      </c>
      <c r="F46" t="s">
        <v>2158</v>
      </c>
      <c r="G46">
        <v>319</v>
      </c>
      <c r="H46">
        <v>7</v>
      </c>
      <c r="I46">
        <v>20163</v>
      </c>
      <c r="J46">
        <v>36.118226600985203</v>
      </c>
      <c r="K46">
        <v>6.5138452341435005E-2</v>
      </c>
      <c r="L46">
        <v>1.5307378946891701E-3</v>
      </c>
      <c r="M46">
        <v>1.26824141563843E-3</v>
      </c>
    </row>
    <row r="47" spans="1:13" x14ac:dyDescent="0.3">
      <c r="A47" t="s">
        <v>2074</v>
      </c>
      <c r="B47" t="s">
        <v>2159</v>
      </c>
      <c r="C47">
        <v>32</v>
      </c>
      <c r="D47">
        <v>10.0313479623824</v>
      </c>
      <c r="E47" s="1">
        <v>3.6153024104263799E-4</v>
      </c>
      <c r="F47" t="s">
        <v>2160</v>
      </c>
      <c r="G47">
        <v>319</v>
      </c>
      <c r="H47">
        <v>1017</v>
      </c>
      <c r="I47">
        <v>20163</v>
      </c>
      <c r="J47">
        <v>1.9888109042823701</v>
      </c>
      <c r="K47">
        <v>0.171110247305296</v>
      </c>
      <c r="L47">
        <v>4.1696487800250903E-3</v>
      </c>
      <c r="M47">
        <v>3.45462230329632E-3</v>
      </c>
    </row>
    <row r="48" spans="1:13" x14ac:dyDescent="0.3">
      <c r="A48" t="s">
        <v>2074</v>
      </c>
      <c r="B48" t="s">
        <v>2161</v>
      </c>
      <c r="C48">
        <v>33</v>
      </c>
      <c r="D48">
        <v>10.344827586206801</v>
      </c>
      <c r="E48" s="1">
        <v>5.1934546827997799E-4</v>
      </c>
      <c r="F48" t="s">
        <v>2162</v>
      </c>
      <c r="G48">
        <v>319</v>
      </c>
      <c r="H48">
        <v>1086</v>
      </c>
      <c r="I48">
        <v>20163</v>
      </c>
      <c r="J48">
        <v>1.9206515526767001</v>
      </c>
      <c r="K48">
        <v>0.23632296980967599</v>
      </c>
      <c r="L48">
        <v>5.85957169646323E-3</v>
      </c>
      <c r="M48">
        <v>4.8547511165302299E-3</v>
      </c>
    </row>
    <row r="49" spans="1:13" x14ac:dyDescent="0.3">
      <c r="A49" t="s">
        <v>2074</v>
      </c>
      <c r="B49" t="s">
        <v>2163</v>
      </c>
      <c r="C49">
        <v>13</v>
      </c>
      <c r="D49">
        <v>4.0752351097178598</v>
      </c>
      <c r="E49" s="1">
        <v>5.4789637169966397E-4</v>
      </c>
      <c r="F49" t="s">
        <v>2164</v>
      </c>
      <c r="G49">
        <v>319</v>
      </c>
      <c r="H49">
        <v>245</v>
      </c>
      <c r="I49">
        <v>20163</v>
      </c>
      <c r="J49">
        <v>3.3538353272343402</v>
      </c>
      <c r="K49">
        <v>0.24756159896193899</v>
      </c>
      <c r="L49">
        <v>6.0501748279175697E-3</v>
      </c>
      <c r="M49">
        <v>5.0126689325713999E-3</v>
      </c>
    </row>
    <row r="50" spans="1:13" x14ac:dyDescent="0.3">
      <c r="A50" t="s">
        <v>2074</v>
      </c>
      <c r="B50" t="s">
        <v>2165</v>
      </c>
      <c r="C50">
        <v>19</v>
      </c>
      <c r="D50">
        <v>5.9561128526645701</v>
      </c>
      <c r="E50" s="1">
        <v>6.10554625003475E-4</v>
      </c>
      <c r="F50" t="s">
        <v>2166</v>
      </c>
      <c r="G50">
        <v>319</v>
      </c>
      <c r="H50">
        <v>477</v>
      </c>
      <c r="I50">
        <v>20163</v>
      </c>
      <c r="J50">
        <v>2.5176751247018001</v>
      </c>
      <c r="K50">
        <v>0.271650763529733</v>
      </c>
      <c r="L50">
        <v>6.6016218828500702E-3</v>
      </c>
      <c r="M50">
        <v>5.4695518489894599E-3</v>
      </c>
    </row>
    <row r="51" spans="1:13" x14ac:dyDescent="0.3">
      <c r="A51" t="s">
        <v>2074</v>
      </c>
      <c r="B51" t="s">
        <v>2167</v>
      </c>
      <c r="C51">
        <v>7</v>
      </c>
      <c r="D51">
        <v>2.1943573667711598</v>
      </c>
      <c r="E51" s="1">
        <v>6.53023533170259E-4</v>
      </c>
      <c r="F51" t="s">
        <v>2168</v>
      </c>
      <c r="G51">
        <v>319</v>
      </c>
      <c r="H51">
        <v>67</v>
      </c>
      <c r="I51">
        <v>20163</v>
      </c>
      <c r="J51">
        <v>6.6037056098816196</v>
      </c>
      <c r="K51">
        <v>0.28753887022293501</v>
      </c>
      <c r="L51">
        <v>6.9167186472523399E-3</v>
      </c>
      <c r="M51">
        <v>5.7306146788410504E-3</v>
      </c>
    </row>
    <row r="52" spans="1:13" x14ac:dyDescent="0.3">
      <c r="A52" t="s">
        <v>2074</v>
      </c>
      <c r="B52" t="s">
        <v>2169</v>
      </c>
      <c r="C52">
        <v>13</v>
      </c>
      <c r="D52">
        <v>4.0752351097178598</v>
      </c>
      <c r="E52" s="1">
        <v>8.0637165140885596E-4</v>
      </c>
      <c r="F52" t="s">
        <v>2170</v>
      </c>
      <c r="G52">
        <v>319</v>
      </c>
      <c r="H52">
        <v>256</v>
      </c>
      <c r="I52">
        <v>20163</v>
      </c>
      <c r="J52">
        <v>3.2097252155172402</v>
      </c>
      <c r="K52">
        <v>0.34208248581100398</v>
      </c>
      <c r="L52">
        <v>8.37013774162392E-3</v>
      </c>
      <c r="M52">
        <v>6.9347962021161598E-3</v>
      </c>
    </row>
    <row r="53" spans="1:13" x14ac:dyDescent="0.3">
      <c r="A53" t="s">
        <v>2074</v>
      </c>
      <c r="B53" t="s">
        <v>2171</v>
      </c>
      <c r="C53">
        <v>8</v>
      </c>
      <c r="D53">
        <v>2.5078369905956102</v>
      </c>
      <c r="E53">
        <v>1.10218897079328E-3</v>
      </c>
      <c r="F53" t="s">
        <v>2172</v>
      </c>
      <c r="G53">
        <v>319</v>
      </c>
      <c r="H53">
        <v>101</v>
      </c>
      <c r="I53">
        <v>20163</v>
      </c>
      <c r="J53">
        <v>5.0064868555821098</v>
      </c>
      <c r="K53">
        <v>0.43580286228448301</v>
      </c>
      <c r="L53">
        <v>1.1216393643955099E-2</v>
      </c>
      <c r="M53">
        <v>9.2929658321786405E-3</v>
      </c>
    </row>
    <row r="54" spans="1:13" x14ac:dyDescent="0.3">
      <c r="A54" t="s">
        <v>2074</v>
      </c>
      <c r="B54" t="s">
        <v>2173</v>
      </c>
      <c r="C54">
        <v>10</v>
      </c>
      <c r="D54">
        <v>3.13479623824451</v>
      </c>
      <c r="E54">
        <v>1.3779216414145899E-3</v>
      </c>
      <c r="F54" t="s">
        <v>2174</v>
      </c>
      <c r="G54">
        <v>319</v>
      </c>
      <c r="H54">
        <v>167</v>
      </c>
      <c r="I54">
        <v>20163</v>
      </c>
      <c r="J54">
        <v>3.7848441048936601</v>
      </c>
      <c r="K54">
        <v>0.51111817692946004</v>
      </c>
      <c r="L54">
        <v>1.3637162456226501E-2</v>
      </c>
      <c r="M54">
        <v>1.12986124396481E-2</v>
      </c>
    </row>
    <row r="55" spans="1:13" x14ac:dyDescent="0.3">
      <c r="A55" t="s">
        <v>2074</v>
      </c>
      <c r="B55" t="s">
        <v>2175</v>
      </c>
      <c r="C55">
        <v>39</v>
      </c>
      <c r="D55">
        <v>12.2257053291536</v>
      </c>
      <c r="E55">
        <v>1.3975158250711401E-3</v>
      </c>
      <c r="F55" t="s">
        <v>2176</v>
      </c>
      <c r="G55">
        <v>319</v>
      </c>
      <c r="H55">
        <v>1448</v>
      </c>
      <c r="I55">
        <v>20163</v>
      </c>
      <c r="J55">
        <v>1.7023956944179801</v>
      </c>
      <c r="K55">
        <v>0.51607144775789504</v>
      </c>
      <c r="L55">
        <v>1.3637162456226501E-2</v>
      </c>
      <c r="M55">
        <v>1.12986124396481E-2</v>
      </c>
    </row>
    <row r="56" spans="1:13" x14ac:dyDescent="0.3">
      <c r="A56" t="s">
        <v>2074</v>
      </c>
      <c r="B56" t="s">
        <v>2177</v>
      </c>
      <c r="C56">
        <v>14</v>
      </c>
      <c r="D56">
        <v>4.3887147335423196</v>
      </c>
      <c r="E56">
        <v>1.4188955156767501E-3</v>
      </c>
      <c r="F56" t="s">
        <v>2178</v>
      </c>
      <c r="G56">
        <v>319</v>
      </c>
      <c r="H56">
        <v>311</v>
      </c>
      <c r="I56">
        <v>20163</v>
      </c>
      <c r="J56">
        <v>2.8453265328750401</v>
      </c>
      <c r="K56">
        <v>0.52141895504782998</v>
      </c>
      <c r="L56">
        <v>1.3637162456226501E-2</v>
      </c>
      <c r="M56">
        <v>1.12986124396481E-2</v>
      </c>
    </row>
    <row r="57" spans="1:13" x14ac:dyDescent="0.3">
      <c r="A57" t="s">
        <v>2074</v>
      </c>
      <c r="B57" t="s">
        <v>2179</v>
      </c>
      <c r="C57">
        <v>8</v>
      </c>
      <c r="D57">
        <v>2.5078369905956102</v>
      </c>
      <c r="E57">
        <v>1.8088156924271101E-3</v>
      </c>
      <c r="F57" t="s">
        <v>2180</v>
      </c>
      <c r="G57">
        <v>319</v>
      </c>
      <c r="H57">
        <v>110</v>
      </c>
      <c r="I57">
        <v>20163</v>
      </c>
      <c r="J57">
        <v>4.5968652037617499</v>
      </c>
      <c r="K57">
        <v>0.60922581014612298</v>
      </c>
      <c r="L57">
        <v>1.70686426249031E-2</v>
      </c>
      <c r="M57">
        <v>1.41416499589756E-2</v>
      </c>
    </row>
    <row r="58" spans="1:13" x14ac:dyDescent="0.3">
      <c r="A58" t="s">
        <v>2074</v>
      </c>
      <c r="B58" t="s">
        <v>2181</v>
      </c>
      <c r="C58">
        <v>6</v>
      </c>
      <c r="D58">
        <v>1.8808777429467001</v>
      </c>
      <c r="E58">
        <v>1.8705497211236901E-3</v>
      </c>
      <c r="F58" t="s">
        <v>2182</v>
      </c>
      <c r="G58">
        <v>319</v>
      </c>
      <c r="H58">
        <v>56</v>
      </c>
      <c r="I58">
        <v>20163</v>
      </c>
      <c r="J58">
        <v>6.7721674876847198</v>
      </c>
      <c r="K58">
        <v>0.62157009631811899</v>
      </c>
      <c r="L58">
        <v>1.7335987593985601E-2</v>
      </c>
      <c r="M58">
        <v>1.4363149644342601E-2</v>
      </c>
    </row>
    <row r="59" spans="1:13" x14ac:dyDescent="0.3">
      <c r="A59" t="s">
        <v>2074</v>
      </c>
      <c r="B59" t="s">
        <v>2183</v>
      </c>
      <c r="C59">
        <v>8</v>
      </c>
      <c r="D59">
        <v>2.5078369905956102</v>
      </c>
      <c r="E59">
        <v>2.0051991991388101E-3</v>
      </c>
      <c r="F59" t="s">
        <v>2184</v>
      </c>
      <c r="G59">
        <v>319</v>
      </c>
      <c r="H59">
        <v>112</v>
      </c>
      <c r="I59">
        <v>20163</v>
      </c>
      <c r="J59">
        <v>4.5147783251231504</v>
      </c>
      <c r="K59">
        <v>0.64716091825345201</v>
      </c>
      <c r="L59">
        <v>1.8194431848361399E-2</v>
      </c>
      <c r="M59">
        <v>1.50743847683919E-2</v>
      </c>
    </row>
    <row r="60" spans="1:13" x14ac:dyDescent="0.3">
      <c r="A60" t="s">
        <v>2074</v>
      </c>
      <c r="B60" t="s">
        <v>2185</v>
      </c>
      <c r="C60">
        <v>15</v>
      </c>
      <c r="D60">
        <v>4.7021943573667704</v>
      </c>
      <c r="E60">
        <v>2.04905583554608E-3</v>
      </c>
      <c r="F60" t="s">
        <v>2186</v>
      </c>
      <c r="G60">
        <v>319</v>
      </c>
      <c r="H60">
        <v>364</v>
      </c>
      <c r="I60">
        <v>20163</v>
      </c>
      <c r="J60">
        <v>2.6046798029556602</v>
      </c>
      <c r="K60">
        <v>0.65511733240910297</v>
      </c>
      <c r="L60">
        <v>1.8194431848361399E-2</v>
      </c>
      <c r="M60">
        <v>1.50743847683919E-2</v>
      </c>
    </row>
    <row r="61" spans="1:13" x14ac:dyDescent="0.3">
      <c r="A61" t="s">
        <v>2074</v>
      </c>
      <c r="B61" t="s">
        <v>2187</v>
      </c>
      <c r="C61">
        <v>9</v>
      </c>
      <c r="D61">
        <v>2.8213166144200601</v>
      </c>
      <c r="E61">
        <v>2.0683458170584201E-3</v>
      </c>
      <c r="F61" t="s">
        <v>2188</v>
      </c>
      <c r="G61">
        <v>319</v>
      </c>
      <c r="H61">
        <v>144</v>
      </c>
      <c r="I61">
        <v>20163</v>
      </c>
      <c r="J61">
        <v>3.95043103448275</v>
      </c>
      <c r="K61">
        <v>0.65855995099470499</v>
      </c>
      <c r="L61">
        <v>1.8194431848361399E-2</v>
      </c>
      <c r="M61">
        <v>1.50743847683919E-2</v>
      </c>
    </row>
    <row r="62" spans="1:13" x14ac:dyDescent="0.3">
      <c r="A62" t="s">
        <v>2074</v>
      </c>
      <c r="B62" t="s">
        <v>2189</v>
      </c>
      <c r="C62">
        <v>4</v>
      </c>
      <c r="D62">
        <v>1.2539184952978</v>
      </c>
      <c r="E62">
        <v>2.2426702327812101E-3</v>
      </c>
      <c r="F62" t="s">
        <v>2190</v>
      </c>
      <c r="G62">
        <v>319</v>
      </c>
      <c r="H62">
        <v>17</v>
      </c>
      <c r="I62">
        <v>20163</v>
      </c>
      <c r="J62">
        <v>14.8722109533468</v>
      </c>
      <c r="K62">
        <v>0.68815623782013902</v>
      </c>
      <c r="L62">
        <v>1.9399097513557499E-2</v>
      </c>
      <c r="M62">
        <v>1.6072470001598699E-2</v>
      </c>
    </row>
    <row r="63" spans="1:13" x14ac:dyDescent="0.3">
      <c r="A63" t="s">
        <v>2074</v>
      </c>
      <c r="B63" t="s">
        <v>2191</v>
      </c>
      <c r="C63">
        <v>7</v>
      </c>
      <c r="D63">
        <v>2.1943573667711598</v>
      </c>
      <c r="E63">
        <v>2.3983059789300701E-3</v>
      </c>
      <c r="F63" t="s">
        <v>2192</v>
      </c>
      <c r="G63">
        <v>319</v>
      </c>
      <c r="H63">
        <v>86</v>
      </c>
      <c r="I63">
        <v>20163</v>
      </c>
      <c r="J63">
        <v>5.1447473937449804</v>
      </c>
      <c r="K63">
        <v>0.71240895900131895</v>
      </c>
      <c r="L63">
        <v>2.0114313474634E-2</v>
      </c>
      <c r="M63">
        <v>1.6665038138906699E-2</v>
      </c>
    </row>
    <row r="64" spans="1:13" x14ac:dyDescent="0.3">
      <c r="A64" t="s">
        <v>2074</v>
      </c>
      <c r="B64" t="s">
        <v>2193</v>
      </c>
      <c r="C64">
        <v>3</v>
      </c>
      <c r="D64">
        <v>0.94043887147335403</v>
      </c>
      <c r="E64">
        <v>2.4028659642144601E-3</v>
      </c>
      <c r="F64" t="s">
        <v>2194</v>
      </c>
      <c r="G64">
        <v>319</v>
      </c>
      <c r="H64">
        <v>5</v>
      </c>
      <c r="I64">
        <v>20163</v>
      </c>
      <c r="J64">
        <v>37.924137931034402</v>
      </c>
      <c r="K64">
        <v>0.71309041045757904</v>
      </c>
      <c r="L64">
        <v>2.0114313474634E-2</v>
      </c>
      <c r="M64">
        <v>1.6665038138906699E-2</v>
      </c>
    </row>
    <row r="65" spans="1:13" x14ac:dyDescent="0.3">
      <c r="A65" t="s">
        <v>2074</v>
      </c>
      <c r="B65" t="s">
        <v>2195</v>
      </c>
      <c r="C65">
        <v>4</v>
      </c>
      <c r="D65">
        <v>1.2539184952978</v>
      </c>
      <c r="E65">
        <v>2.6600046995923698E-3</v>
      </c>
      <c r="F65" t="s">
        <v>2196</v>
      </c>
      <c r="G65">
        <v>319</v>
      </c>
      <c r="H65">
        <v>18</v>
      </c>
      <c r="I65">
        <v>20163</v>
      </c>
      <c r="J65">
        <v>14.0459770114942</v>
      </c>
      <c r="K65">
        <v>0.74901995031926505</v>
      </c>
      <c r="L65">
        <v>2.19133720490228E-2</v>
      </c>
      <c r="M65">
        <v>1.8155587632138301E-2</v>
      </c>
    </row>
    <row r="66" spans="1:13" x14ac:dyDescent="0.3">
      <c r="A66" t="s">
        <v>2074</v>
      </c>
      <c r="B66" t="s">
        <v>2197</v>
      </c>
      <c r="C66">
        <v>6</v>
      </c>
      <c r="D66">
        <v>1.8808777429467001</v>
      </c>
      <c r="E66">
        <v>2.9350868703143002E-3</v>
      </c>
      <c r="F66" t="s">
        <v>2198</v>
      </c>
      <c r="G66">
        <v>319</v>
      </c>
      <c r="H66">
        <v>62</v>
      </c>
      <c r="I66">
        <v>20163</v>
      </c>
      <c r="J66">
        <v>6.1167964404894297</v>
      </c>
      <c r="K66">
        <v>0.78249860036380903</v>
      </c>
      <c r="L66">
        <v>2.3801720088955002E-2</v>
      </c>
      <c r="M66">
        <v>1.9720114909924199E-2</v>
      </c>
    </row>
    <row r="67" spans="1:13" x14ac:dyDescent="0.3">
      <c r="A67" t="s">
        <v>2074</v>
      </c>
      <c r="B67" t="s">
        <v>2199</v>
      </c>
      <c r="C67">
        <v>6</v>
      </c>
      <c r="D67">
        <v>1.8808777429467001</v>
      </c>
      <c r="E67">
        <v>3.1477129390495699E-3</v>
      </c>
      <c r="F67" t="s">
        <v>2200</v>
      </c>
      <c r="G67">
        <v>319</v>
      </c>
      <c r="H67">
        <v>63</v>
      </c>
      <c r="I67">
        <v>20163</v>
      </c>
      <c r="J67">
        <v>6.0197044334975303</v>
      </c>
      <c r="K67">
        <v>0.80528913702092098</v>
      </c>
      <c r="L67">
        <v>2.5047927475210899E-2</v>
      </c>
      <c r="M67">
        <v>2.0752618139384799E-2</v>
      </c>
    </row>
    <row r="68" spans="1:13" x14ac:dyDescent="0.3">
      <c r="A68" t="s">
        <v>2074</v>
      </c>
      <c r="B68" t="s">
        <v>2201</v>
      </c>
      <c r="C68">
        <v>7</v>
      </c>
      <c r="D68">
        <v>2.1943573667711598</v>
      </c>
      <c r="E68">
        <v>3.1852855748823201E-3</v>
      </c>
      <c r="F68" t="s">
        <v>2202</v>
      </c>
      <c r="G68">
        <v>319</v>
      </c>
      <c r="H68">
        <v>91</v>
      </c>
      <c r="I68">
        <v>20163</v>
      </c>
      <c r="J68">
        <v>4.8620689655172402</v>
      </c>
      <c r="K68">
        <v>0.80906108450425296</v>
      </c>
      <c r="L68">
        <v>2.5047927475210899E-2</v>
      </c>
      <c r="M68">
        <v>2.0752618139384799E-2</v>
      </c>
    </row>
    <row r="69" spans="1:13" x14ac:dyDescent="0.3">
      <c r="A69" t="s">
        <v>2074</v>
      </c>
      <c r="B69" t="s">
        <v>2203</v>
      </c>
      <c r="C69">
        <v>3</v>
      </c>
      <c r="D69">
        <v>0.94043887147335403</v>
      </c>
      <c r="E69">
        <v>3.5667821351324401E-3</v>
      </c>
      <c r="F69" t="s">
        <v>2204</v>
      </c>
      <c r="G69">
        <v>319</v>
      </c>
      <c r="H69">
        <v>6</v>
      </c>
      <c r="I69">
        <v>20163</v>
      </c>
      <c r="J69">
        <v>31.603448275862</v>
      </c>
      <c r="K69">
        <v>0.84346398088376595</v>
      </c>
      <c r="L69">
        <v>2.7629252658712501E-2</v>
      </c>
      <c r="M69">
        <v>2.28912883299545E-2</v>
      </c>
    </row>
    <row r="70" spans="1:13" x14ac:dyDescent="0.3">
      <c r="A70" t="s">
        <v>2074</v>
      </c>
      <c r="B70" t="s">
        <v>2205</v>
      </c>
      <c r="C70">
        <v>11</v>
      </c>
      <c r="D70">
        <v>3.44827586206896</v>
      </c>
      <c r="E70">
        <v>4.3134111232316103E-3</v>
      </c>
      <c r="F70" t="s">
        <v>2206</v>
      </c>
      <c r="G70">
        <v>319</v>
      </c>
      <c r="H70">
        <v>235</v>
      </c>
      <c r="I70">
        <v>20163</v>
      </c>
      <c r="J70">
        <v>2.9586206896551701</v>
      </c>
      <c r="K70">
        <v>0.89391370720823704</v>
      </c>
      <c r="L70">
        <v>3.2921476072900101E-2</v>
      </c>
      <c r="M70">
        <v>2.7275982102788102E-2</v>
      </c>
    </row>
    <row r="71" spans="1:13" x14ac:dyDescent="0.3">
      <c r="A71" t="s">
        <v>2074</v>
      </c>
      <c r="B71" t="s">
        <v>2207</v>
      </c>
      <c r="C71">
        <v>11</v>
      </c>
      <c r="D71">
        <v>3.44827586206896</v>
      </c>
      <c r="E71">
        <v>4.5737127161334596E-3</v>
      </c>
      <c r="F71" t="s">
        <v>2208</v>
      </c>
      <c r="G71">
        <v>319</v>
      </c>
      <c r="H71">
        <v>237</v>
      </c>
      <c r="I71">
        <v>20163</v>
      </c>
      <c r="J71">
        <v>2.9336534264513299</v>
      </c>
      <c r="K71">
        <v>0.907375533003418</v>
      </c>
      <c r="L71">
        <v>3.4402273908308197E-2</v>
      </c>
      <c r="M71">
        <v>2.8502847361411399E-2</v>
      </c>
    </row>
    <row r="72" spans="1:13" x14ac:dyDescent="0.3">
      <c r="A72" t="s">
        <v>2074</v>
      </c>
      <c r="B72" t="s">
        <v>2209</v>
      </c>
      <c r="C72">
        <v>5</v>
      </c>
      <c r="D72">
        <v>1.5673981191222499</v>
      </c>
      <c r="E72">
        <v>5.8848633982001297E-3</v>
      </c>
      <c r="F72" t="s">
        <v>2210</v>
      </c>
      <c r="G72">
        <v>319</v>
      </c>
      <c r="H72">
        <v>46</v>
      </c>
      <c r="I72">
        <v>20163</v>
      </c>
      <c r="J72">
        <v>6.8703148425786997</v>
      </c>
      <c r="K72">
        <v>0.95326520993977004</v>
      </c>
      <c r="L72">
        <v>4.3632058623798098E-2</v>
      </c>
      <c r="M72">
        <v>3.61498751603722E-2</v>
      </c>
    </row>
    <row r="73" spans="1:13" x14ac:dyDescent="0.3">
      <c r="A73" t="s">
        <v>2074</v>
      </c>
      <c r="B73" t="s">
        <v>2211</v>
      </c>
      <c r="C73">
        <v>7</v>
      </c>
      <c r="D73">
        <v>2.1943573667711598</v>
      </c>
      <c r="E73">
        <v>6.7059863788450002E-3</v>
      </c>
      <c r="F73" t="s">
        <v>2212</v>
      </c>
      <c r="G73">
        <v>319</v>
      </c>
      <c r="H73">
        <v>106</v>
      </c>
      <c r="I73">
        <v>20163</v>
      </c>
      <c r="J73">
        <v>4.1740403383214</v>
      </c>
      <c r="K73">
        <v>0.969563999576737</v>
      </c>
      <c r="L73">
        <v>4.9019815924233101E-2</v>
      </c>
      <c r="M73">
        <v>4.0613720322582397E-2</v>
      </c>
    </row>
    <row r="74" spans="1:13" x14ac:dyDescent="0.3">
      <c r="A74" t="s">
        <v>2074</v>
      </c>
      <c r="B74" t="s">
        <v>2213</v>
      </c>
      <c r="C74">
        <v>9</v>
      </c>
      <c r="D74">
        <v>2.8213166144200601</v>
      </c>
      <c r="E74">
        <v>7.0011897460256099E-3</v>
      </c>
      <c r="F74" t="s">
        <v>2214</v>
      </c>
      <c r="G74">
        <v>319</v>
      </c>
      <c r="H74">
        <v>176</v>
      </c>
      <c r="I74">
        <v>20163</v>
      </c>
      <c r="J74">
        <v>3.2321708463949799</v>
      </c>
      <c r="K74">
        <v>0.97391505585193205</v>
      </c>
      <c r="L74">
        <v>5.0466909419268E-2</v>
      </c>
      <c r="M74">
        <v>4.1812660983208502E-2</v>
      </c>
    </row>
    <row r="75" spans="1:13" x14ac:dyDescent="0.3">
      <c r="A75" t="s">
        <v>2074</v>
      </c>
      <c r="B75" t="s">
        <v>2215</v>
      </c>
      <c r="C75">
        <v>6</v>
      </c>
      <c r="D75">
        <v>1.8808777429467001</v>
      </c>
      <c r="E75">
        <v>7.4054671997475698E-3</v>
      </c>
      <c r="F75" t="s">
        <v>2216</v>
      </c>
      <c r="G75">
        <v>319</v>
      </c>
      <c r="H75">
        <v>77</v>
      </c>
      <c r="I75">
        <v>20163</v>
      </c>
      <c r="J75">
        <v>4.9252127183161596</v>
      </c>
      <c r="K75">
        <v>0.97888431930386</v>
      </c>
      <c r="L75">
        <v>5.2649828447520398E-2</v>
      </c>
      <c r="M75">
        <v>4.3621245149197997E-2</v>
      </c>
    </row>
    <row r="76" spans="1:13" x14ac:dyDescent="0.3">
      <c r="A76" t="s">
        <v>2074</v>
      </c>
      <c r="B76" t="s">
        <v>2217</v>
      </c>
      <c r="C76">
        <v>9</v>
      </c>
      <c r="D76">
        <v>2.8213166144200601</v>
      </c>
      <c r="E76">
        <v>8.5875985735764208E-3</v>
      </c>
      <c r="F76" t="s">
        <v>2218</v>
      </c>
      <c r="G76">
        <v>319</v>
      </c>
      <c r="H76">
        <v>182</v>
      </c>
      <c r="I76">
        <v>20163</v>
      </c>
      <c r="J76">
        <v>3.12561576354679</v>
      </c>
      <c r="K76">
        <v>0.98862356581565503</v>
      </c>
      <c r="L76">
        <v>6.0229238644407601E-2</v>
      </c>
      <c r="M76">
        <v>4.99009106302414E-2</v>
      </c>
    </row>
    <row r="77" spans="1:13" x14ac:dyDescent="0.3">
      <c r="A77" t="s">
        <v>2074</v>
      </c>
      <c r="B77" t="s">
        <v>2219</v>
      </c>
      <c r="C77">
        <v>5</v>
      </c>
      <c r="D77">
        <v>1.5673981191222499</v>
      </c>
      <c r="E77">
        <v>9.6925943625742993E-3</v>
      </c>
      <c r="F77" t="s">
        <v>2220</v>
      </c>
      <c r="G77">
        <v>319</v>
      </c>
      <c r="H77">
        <v>53</v>
      </c>
      <c r="I77">
        <v>20163</v>
      </c>
      <c r="J77">
        <v>5.9629147690305704</v>
      </c>
      <c r="K77">
        <v>0.99362259654468499</v>
      </c>
      <c r="L77">
        <v>6.7072752989014106E-2</v>
      </c>
      <c r="M77">
        <v>5.5570874345425902E-2</v>
      </c>
    </row>
    <row r="78" spans="1:13" x14ac:dyDescent="0.3">
      <c r="A78" t="s">
        <v>2074</v>
      </c>
      <c r="B78" t="s">
        <v>2221</v>
      </c>
      <c r="C78">
        <v>6</v>
      </c>
      <c r="D78">
        <v>1.8808777429467001</v>
      </c>
      <c r="E78">
        <v>1.0086463842362101E-2</v>
      </c>
      <c r="F78" t="s">
        <v>2222</v>
      </c>
      <c r="G78">
        <v>319</v>
      </c>
      <c r="H78">
        <v>83</v>
      </c>
      <c r="I78">
        <v>20163</v>
      </c>
      <c r="J78">
        <v>4.5691732447029496</v>
      </c>
      <c r="K78">
        <v>0.99481224533106105</v>
      </c>
      <c r="L78">
        <v>6.8879930712972895E-2</v>
      </c>
      <c r="M78">
        <v>5.7068150687048798E-2</v>
      </c>
    </row>
    <row r="79" spans="1:13" x14ac:dyDescent="0.3">
      <c r="A79" t="s">
        <v>2074</v>
      </c>
      <c r="B79" t="s">
        <v>2223</v>
      </c>
      <c r="C79">
        <v>3</v>
      </c>
      <c r="D79">
        <v>0.94043887147335403</v>
      </c>
      <c r="E79">
        <v>1.02631416864111E-2</v>
      </c>
      <c r="F79" t="s">
        <v>2224</v>
      </c>
      <c r="G79">
        <v>319</v>
      </c>
      <c r="H79">
        <v>10</v>
      </c>
      <c r="I79">
        <v>20163</v>
      </c>
      <c r="J79">
        <v>18.962068965517201</v>
      </c>
      <c r="K79">
        <v>0.99527124195327199</v>
      </c>
      <c r="L79">
        <v>6.9176240717498699E-2</v>
      </c>
      <c r="M79">
        <v>5.73136483786598E-2</v>
      </c>
    </row>
    <row r="80" spans="1:13" x14ac:dyDescent="0.3">
      <c r="A80" t="s">
        <v>2074</v>
      </c>
      <c r="B80" t="s">
        <v>2225</v>
      </c>
      <c r="C80">
        <v>4</v>
      </c>
      <c r="D80">
        <v>1.2539184952978</v>
      </c>
      <c r="E80">
        <v>1.04838852943829E-2</v>
      </c>
      <c r="F80" t="s">
        <v>2226</v>
      </c>
      <c r="G80">
        <v>319</v>
      </c>
      <c r="H80">
        <v>29</v>
      </c>
      <c r="I80">
        <v>20163</v>
      </c>
      <c r="J80">
        <v>8.7181926278240098</v>
      </c>
      <c r="K80">
        <v>0.99578817621610005</v>
      </c>
      <c r="L80">
        <v>6.9758159843394299E-2</v>
      </c>
      <c r="M80">
        <v>5.7795777904931601E-2</v>
      </c>
    </row>
    <row r="81" spans="1:13" x14ac:dyDescent="0.3">
      <c r="A81" t="s">
        <v>2074</v>
      </c>
      <c r="B81" t="s">
        <v>2227</v>
      </c>
      <c r="C81">
        <v>5</v>
      </c>
      <c r="D81">
        <v>1.5673981191222499</v>
      </c>
      <c r="E81">
        <v>1.17201622172844E-2</v>
      </c>
      <c r="F81" t="s">
        <v>2228</v>
      </c>
      <c r="G81">
        <v>319</v>
      </c>
      <c r="H81">
        <v>56</v>
      </c>
      <c r="I81">
        <v>20163</v>
      </c>
      <c r="J81">
        <v>5.6434729064039404</v>
      </c>
      <c r="K81">
        <v>0.99779866364206604</v>
      </c>
      <c r="L81">
        <v>7.6997015073046002E-2</v>
      </c>
      <c r="M81">
        <v>6.3793288018130598E-2</v>
      </c>
    </row>
    <row r="82" spans="1:13" x14ac:dyDescent="0.3">
      <c r="A82" t="s">
        <v>2074</v>
      </c>
      <c r="B82" t="s">
        <v>2229</v>
      </c>
      <c r="C82">
        <v>3</v>
      </c>
      <c r="D82">
        <v>0.94043887147335403</v>
      </c>
      <c r="E82">
        <v>1.2414122676777301E-2</v>
      </c>
      <c r="F82" t="s">
        <v>2230</v>
      </c>
      <c r="G82">
        <v>319</v>
      </c>
      <c r="H82">
        <v>11</v>
      </c>
      <c r="I82">
        <v>20163</v>
      </c>
      <c r="J82">
        <v>17.238244514106501</v>
      </c>
      <c r="K82">
        <v>0.99847117439330402</v>
      </c>
      <c r="L82">
        <v>8.0536620865592795E-2</v>
      </c>
      <c r="M82">
        <v>6.6725909387678098E-2</v>
      </c>
    </row>
    <row r="83" spans="1:13" x14ac:dyDescent="0.3">
      <c r="A83" t="s">
        <v>2074</v>
      </c>
      <c r="B83" t="s">
        <v>2231</v>
      </c>
      <c r="C83">
        <v>12</v>
      </c>
      <c r="D83">
        <v>3.7617554858934099</v>
      </c>
      <c r="E83">
        <v>1.3415181954054001E-2</v>
      </c>
      <c r="F83" t="s">
        <v>2232</v>
      </c>
      <c r="G83">
        <v>319</v>
      </c>
      <c r="H83">
        <v>321</v>
      </c>
      <c r="I83">
        <v>20163</v>
      </c>
      <c r="J83">
        <v>2.3628746374476299</v>
      </c>
      <c r="K83">
        <v>0.99909683276177197</v>
      </c>
      <c r="L83">
        <v>8.5956536224123997E-2</v>
      </c>
      <c r="M83">
        <v>7.1216398027694194E-2</v>
      </c>
    </row>
    <row r="84" spans="1:13" x14ac:dyDescent="0.3">
      <c r="A84" t="s">
        <v>2074</v>
      </c>
      <c r="B84" t="s">
        <v>2233</v>
      </c>
      <c r="C84">
        <v>8</v>
      </c>
      <c r="D84">
        <v>2.5078369905956102</v>
      </c>
      <c r="E84">
        <v>1.4564191387721699E-2</v>
      </c>
      <c r="F84" t="s">
        <v>2234</v>
      </c>
      <c r="G84">
        <v>319</v>
      </c>
      <c r="H84">
        <v>162</v>
      </c>
      <c r="I84">
        <v>20163</v>
      </c>
      <c r="J84">
        <v>3.1213282247765002</v>
      </c>
      <c r="K84">
        <v>0.99950670328117497</v>
      </c>
      <c r="L84">
        <v>9.2180674758873093E-2</v>
      </c>
      <c r="M84">
        <v>7.6373198740492199E-2</v>
      </c>
    </row>
    <row r="85" spans="1:13" x14ac:dyDescent="0.3">
      <c r="A85" t="s">
        <v>2074</v>
      </c>
      <c r="B85" t="s">
        <v>2235</v>
      </c>
      <c r="C85">
        <v>3</v>
      </c>
      <c r="D85">
        <v>0.94043887147335403</v>
      </c>
      <c r="E85">
        <v>1.47430996933647E-2</v>
      </c>
      <c r="F85" t="s">
        <v>2236</v>
      </c>
      <c r="G85">
        <v>319</v>
      </c>
      <c r="H85">
        <v>12</v>
      </c>
      <c r="I85">
        <v>20163</v>
      </c>
      <c r="J85">
        <v>15.801724137931</v>
      </c>
      <c r="K85">
        <v>0.99955106569185104</v>
      </c>
      <c r="L85">
        <v>9.2188780010316995E-2</v>
      </c>
      <c r="M85">
        <v>7.6379914074058405E-2</v>
      </c>
    </row>
    <row r="86" spans="1:13" x14ac:dyDescent="0.3">
      <c r="A86" t="s">
        <v>2074</v>
      </c>
      <c r="B86" t="s">
        <v>2237</v>
      </c>
      <c r="C86">
        <v>4</v>
      </c>
      <c r="D86">
        <v>1.2539184952978</v>
      </c>
      <c r="E86">
        <v>1.4948321248762299E-2</v>
      </c>
      <c r="F86" t="s">
        <v>2238</v>
      </c>
      <c r="G86">
        <v>319</v>
      </c>
      <c r="H86">
        <v>33</v>
      </c>
      <c r="I86">
        <v>20163</v>
      </c>
      <c r="J86">
        <v>7.6614420062695903</v>
      </c>
      <c r="K86">
        <v>0.99959707052851099</v>
      </c>
      <c r="L86">
        <v>9.2359270572709998E-2</v>
      </c>
      <c r="M86">
        <v>7.6521168297235598E-2</v>
      </c>
    </row>
    <row r="87" spans="1:13" x14ac:dyDescent="0.3">
      <c r="A87" t="s">
        <v>2074</v>
      </c>
      <c r="B87" t="s">
        <v>2239</v>
      </c>
      <c r="C87">
        <v>12</v>
      </c>
      <c r="D87">
        <v>3.7617554858934099</v>
      </c>
      <c r="E87">
        <v>1.5834486453568899E-2</v>
      </c>
      <c r="F87" t="s">
        <v>2240</v>
      </c>
      <c r="G87">
        <v>319</v>
      </c>
      <c r="H87">
        <v>329</v>
      </c>
      <c r="I87">
        <v>20163</v>
      </c>
      <c r="J87">
        <v>2.3054187192118198</v>
      </c>
      <c r="K87">
        <v>0.99974743912755903</v>
      </c>
      <c r="L87">
        <v>9.6044357826021901E-2</v>
      </c>
      <c r="M87">
        <v>7.9574323439671302E-2</v>
      </c>
    </row>
    <row r="88" spans="1:13" x14ac:dyDescent="0.3">
      <c r="A88" t="s">
        <v>2074</v>
      </c>
      <c r="B88" t="s">
        <v>2241</v>
      </c>
      <c r="C88">
        <v>6</v>
      </c>
      <c r="D88">
        <v>1.8808777429467001</v>
      </c>
      <c r="E88">
        <v>1.59148646879342E-2</v>
      </c>
      <c r="F88" t="s">
        <v>2242</v>
      </c>
      <c r="G88">
        <v>319</v>
      </c>
      <c r="H88">
        <v>93</v>
      </c>
      <c r="I88">
        <v>20163</v>
      </c>
      <c r="J88">
        <v>4.0778642936596201</v>
      </c>
      <c r="K88">
        <v>0.99975792125158902</v>
      </c>
      <c r="L88">
        <v>9.6044357826021901E-2</v>
      </c>
      <c r="M88">
        <v>7.9574323439671302E-2</v>
      </c>
    </row>
    <row r="89" spans="1:13" x14ac:dyDescent="0.3">
      <c r="A89" t="s">
        <v>2074</v>
      </c>
      <c r="B89" t="s">
        <v>2243</v>
      </c>
      <c r="C89">
        <v>5</v>
      </c>
      <c r="D89">
        <v>1.5673981191222499</v>
      </c>
      <c r="E89">
        <v>1.6546541036186399E-2</v>
      </c>
      <c r="F89" t="s">
        <v>2244</v>
      </c>
      <c r="G89">
        <v>319</v>
      </c>
      <c r="H89">
        <v>62</v>
      </c>
      <c r="I89">
        <v>20163</v>
      </c>
      <c r="J89">
        <v>5.0973303670745196</v>
      </c>
      <c r="K89">
        <v>0.99982652835094699</v>
      </c>
      <c r="L89">
        <v>9.8708675836560303E-2</v>
      </c>
      <c r="M89">
        <v>8.17817545466685E-2</v>
      </c>
    </row>
    <row r="90" spans="1:13" x14ac:dyDescent="0.3">
      <c r="A90" t="s">
        <v>2074</v>
      </c>
      <c r="B90" t="s">
        <v>2245</v>
      </c>
      <c r="C90">
        <v>3</v>
      </c>
      <c r="D90">
        <v>0.94043887147335403</v>
      </c>
      <c r="E90">
        <v>1.7243959607251801E-2</v>
      </c>
      <c r="F90" t="s">
        <v>2246</v>
      </c>
      <c r="G90">
        <v>319</v>
      </c>
      <c r="H90">
        <v>13</v>
      </c>
      <c r="I90">
        <v>20163</v>
      </c>
      <c r="J90">
        <v>14.586206896551699</v>
      </c>
      <c r="K90">
        <v>0.99987995899168702</v>
      </c>
      <c r="L90">
        <v>0.101700170865496</v>
      </c>
      <c r="M90">
        <v>8.42602571717989E-2</v>
      </c>
    </row>
    <row r="91" spans="1:13" x14ac:dyDescent="0.3">
      <c r="A91" t="s">
        <v>2074</v>
      </c>
      <c r="B91" t="s">
        <v>2247</v>
      </c>
      <c r="C91">
        <v>7</v>
      </c>
      <c r="D91">
        <v>2.1943573667711598</v>
      </c>
      <c r="E91">
        <v>1.83905409682226E-2</v>
      </c>
      <c r="F91" t="s">
        <v>2248</v>
      </c>
      <c r="G91">
        <v>319</v>
      </c>
      <c r="H91">
        <v>132</v>
      </c>
      <c r="I91">
        <v>20163</v>
      </c>
      <c r="J91">
        <v>3.3518808777429401</v>
      </c>
      <c r="K91">
        <v>0.99993450572883302</v>
      </c>
      <c r="L91">
        <v>0.107243716432669</v>
      </c>
      <c r="M91">
        <v>8.8853175464446502E-2</v>
      </c>
    </row>
    <row r="92" spans="1:13" x14ac:dyDescent="0.3">
      <c r="A92" t="s">
        <v>2074</v>
      </c>
      <c r="B92" t="s">
        <v>2249</v>
      </c>
      <c r="C92">
        <v>8</v>
      </c>
      <c r="D92">
        <v>2.5078369905956102</v>
      </c>
      <c r="E92">
        <v>1.9730124921671401E-2</v>
      </c>
      <c r="F92" t="s">
        <v>2250</v>
      </c>
      <c r="G92">
        <v>319</v>
      </c>
      <c r="H92">
        <v>172</v>
      </c>
      <c r="I92">
        <v>20163</v>
      </c>
      <c r="J92">
        <v>2.9398556535685598</v>
      </c>
      <c r="K92">
        <v>0.99996775995147102</v>
      </c>
      <c r="L92">
        <v>0.113777053714972</v>
      </c>
      <c r="M92">
        <v>9.4266152403541303E-2</v>
      </c>
    </row>
    <row r="93" spans="1:13" x14ac:dyDescent="0.3">
      <c r="A93" t="s">
        <v>2074</v>
      </c>
      <c r="B93" t="s">
        <v>2251</v>
      </c>
      <c r="C93">
        <v>5</v>
      </c>
      <c r="D93">
        <v>1.5673981191222499</v>
      </c>
      <c r="E93">
        <v>2.0364290261646999E-2</v>
      </c>
      <c r="F93" t="s">
        <v>2252</v>
      </c>
      <c r="G93">
        <v>319</v>
      </c>
      <c r="H93">
        <v>66</v>
      </c>
      <c r="I93">
        <v>20163</v>
      </c>
      <c r="J93">
        <v>4.7884012539184901</v>
      </c>
      <c r="K93">
        <v>0.99997695740533799</v>
      </c>
      <c r="L93">
        <v>0.116143589514229</v>
      </c>
      <c r="M93">
        <v>9.6226866071519201E-2</v>
      </c>
    </row>
    <row r="94" spans="1:13" x14ac:dyDescent="0.3">
      <c r="A94" t="s">
        <v>2074</v>
      </c>
      <c r="B94" t="s">
        <v>2253</v>
      </c>
      <c r="C94">
        <v>5</v>
      </c>
      <c r="D94">
        <v>1.5673981191222499</v>
      </c>
      <c r="E94">
        <v>2.24598100759043E-2</v>
      </c>
      <c r="F94" t="s">
        <v>2254</v>
      </c>
      <c r="G94">
        <v>319</v>
      </c>
      <c r="H94">
        <v>68</v>
      </c>
      <c r="I94">
        <v>20163</v>
      </c>
      <c r="J94">
        <v>4.6475659229208901</v>
      </c>
      <c r="K94">
        <v>0.99999241651774995</v>
      </c>
      <c r="L94">
        <v>0.126702624232547</v>
      </c>
      <c r="M94">
        <v>0.104975199267813</v>
      </c>
    </row>
    <row r="95" spans="1:13" x14ac:dyDescent="0.3">
      <c r="A95" t="s">
        <v>2074</v>
      </c>
      <c r="B95" t="s">
        <v>2255</v>
      </c>
      <c r="C95">
        <v>4</v>
      </c>
      <c r="D95">
        <v>1.2539184952978</v>
      </c>
      <c r="E95">
        <v>2.3371655034357799E-2</v>
      </c>
      <c r="F95" t="s">
        <v>2256</v>
      </c>
      <c r="G95">
        <v>319</v>
      </c>
      <c r="H95">
        <v>39</v>
      </c>
      <c r="I95">
        <v>20163</v>
      </c>
      <c r="J95">
        <v>6.4827586206896504</v>
      </c>
      <c r="K95">
        <v>0.99999532782002898</v>
      </c>
      <c r="L95">
        <v>0.13042891357883499</v>
      </c>
      <c r="M95">
        <v>0.108062491019073</v>
      </c>
    </row>
    <row r="96" spans="1:13" x14ac:dyDescent="0.3">
      <c r="A96" t="s">
        <v>2074</v>
      </c>
      <c r="B96" t="s">
        <v>2257</v>
      </c>
      <c r="C96">
        <v>8</v>
      </c>
      <c r="D96">
        <v>2.5078369905956102</v>
      </c>
      <c r="E96">
        <v>2.52355014066083E-2</v>
      </c>
      <c r="F96" t="s">
        <v>2258</v>
      </c>
      <c r="G96">
        <v>319</v>
      </c>
      <c r="H96">
        <v>181</v>
      </c>
      <c r="I96">
        <v>20163</v>
      </c>
      <c r="J96">
        <v>2.7936749857115601</v>
      </c>
      <c r="K96">
        <v>0.99999826641093803</v>
      </c>
      <c r="L96">
        <v>0.139332183298188</v>
      </c>
      <c r="M96">
        <v>0.11543899579618699</v>
      </c>
    </row>
    <row r="97" spans="1:13" x14ac:dyDescent="0.3">
      <c r="A97" t="s">
        <v>2074</v>
      </c>
      <c r="B97" t="s">
        <v>2259</v>
      </c>
      <c r="C97">
        <v>7</v>
      </c>
      <c r="D97">
        <v>2.1943573667711598</v>
      </c>
      <c r="E97">
        <v>2.6830881703357699E-2</v>
      </c>
      <c r="F97" t="s">
        <v>2260</v>
      </c>
      <c r="G97">
        <v>319</v>
      </c>
      <c r="H97">
        <v>144</v>
      </c>
      <c r="I97">
        <v>20163</v>
      </c>
      <c r="J97">
        <v>3.0725574712643602</v>
      </c>
      <c r="K97">
        <v>0.99999925913762899</v>
      </c>
      <c r="L97">
        <v>0.14658134320044899</v>
      </c>
      <c r="M97">
        <v>0.121445043499408</v>
      </c>
    </row>
    <row r="98" spans="1:13" x14ac:dyDescent="0.3">
      <c r="A98" t="s">
        <v>2074</v>
      </c>
      <c r="B98" t="s">
        <v>2261</v>
      </c>
      <c r="C98">
        <v>23</v>
      </c>
      <c r="D98">
        <v>7.2100313479623797</v>
      </c>
      <c r="E98">
        <v>2.8175594429274999E-2</v>
      </c>
      <c r="F98" t="s">
        <v>2262</v>
      </c>
      <c r="G98">
        <v>319</v>
      </c>
      <c r="H98">
        <v>899</v>
      </c>
      <c r="I98">
        <v>20163</v>
      </c>
      <c r="J98">
        <v>1.61708411645122</v>
      </c>
      <c r="K98">
        <v>0.99999963853278795</v>
      </c>
      <c r="L98">
        <v>0.15232430738326799</v>
      </c>
      <c r="M98">
        <v>0.12620318338112699</v>
      </c>
    </row>
    <row r="99" spans="1:13" x14ac:dyDescent="0.3">
      <c r="A99" t="s">
        <v>2074</v>
      </c>
      <c r="B99" t="s">
        <v>2263</v>
      </c>
      <c r="C99">
        <v>5</v>
      </c>
      <c r="D99">
        <v>1.5673981191222499</v>
      </c>
      <c r="E99">
        <v>2.9512674911170399E-2</v>
      </c>
      <c r="F99" t="s">
        <v>2264</v>
      </c>
      <c r="G99">
        <v>319</v>
      </c>
      <c r="H99">
        <v>74</v>
      </c>
      <c r="I99">
        <v>20163</v>
      </c>
      <c r="J99">
        <v>4.2707362534948698</v>
      </c>
      <c r="K99">
        <v>0.99999982309449498</v>
      </c>
      <c r="L99">
        <v>0.157279990141555</v>
      </c>
      <c r="M99">
        <v>0.130309047708803</v>
      </c>
    </row>
    <row r="100" spans="1:13" x14ac:dyDescent="0.3">
      <c r="A100" t="s">
        <v>2074</v>
      </c>
      <c r="B100" t="s">
        <v>2265</v>
      </c>
      <c r="C100">
        <v>2</v>
      </c>
      <c r="D100">
        <v>0.62695924764890198</v>
      </c>
      <c r="E100">
        <v>3.1294956026388702E-2</v>
      </c>
      <c r="F100" t="s">
        <v>1478</v>
      </c>
      <c r="G100">
        <v>319</v>
      </c>
      <c r="H100">
        <v>2</v>
      </c>
      <c r="I100">
        <v>20163</v>
      </c>
      <c r="J100">
        <v>63.2068965517241</v>
      </c>
      <c r="K100">
        <v>0.99999993185716396</v>
      </c>
      <c r="L100">
        <v>0.157279990141555</v>
      </c>
      <c r="M100">
        <v>0.130309047708803</v>
      </c>
    </row>
    <row r="101" spans="1:13" x14ac:dyDescent="0.3">
      <c r="A101" t="s">
        <v>2074</v>
      </c>
      <c r="B101" t="s">
        <v>2266</v>
      </c>
      <c r="C101">
        <v>2</v>
      </c>
      <c r="D101">
        <v>0.62695924764890198</v>
      </c>
      <c r="E101">
        <v>3.1294956026388702E-2</v>
      </c>
      <c r="F101" t="s">
        <v>2267</v>
      </c>
      <c r="G101">
        <v>319</v>
      </c>
      <c r="H101">
        <v>2</v>
      </c>
      <c r="I101">
        <v>20163</v>
      </c>
      <c r="J101">
        <v>63.2068965517241</v>
      </c>
      <c r="K101">
        <v>0.99999993185716396</v>
      </c>
      <c r="L101">
        <v>0.157279990141555</v>
      </c>
      <c r="M101">
        <v>0.130309047708803</v>
      </c>
    </row>
    <row r="102" spans="1:13" x14ac:dyDescent="0.3">
      <c r="A102" t="s">
        <v>2074</v>
      </c>
      <c r="B102" t="s">
        <v>2268</v>
      </c>
      <c r="C102">
        <v>2</v>
      </c>
      <c r="D102">
        <v>0.62695924764890198</v>
      </c>
      <c r="E102">
        <v>3.1294956026388702E-2</v>
      </c>
      <c r="F102" t="s">
        <v>1667</v>
      </c>
      <c r="G102">
        <v>319</v>
      </c>
      <c r="H102">
        <v>2</v>
      </c>
      <c r="I102">
        <v>20163</v>
      </c>
      <c r="J102">
        <v>63.2068965517241</v>
      </c>
      <c r="K102">
        <v>0.99999993185716396</v>
      </c>
      <c r="L102">
        <v>0.157279990141555</v>
      </c>
      <c r="M102">
        <v>0.130309047708803</v>
      </c>
    </row>
    <row r="103" spans="1:13" x14ac:dyDescent="0.3">
      <c r="A103" t="s">
        <v>2074</v>
      </c>
      <c r="B103" t="s">
        <v>2269</v>
      </c>
      <c r="C103">
        <v>2</v>
      </c>
      <c r="D103">
        <v>0.62695924764890198</v>
      </c>
      <c r="E103">
        <v>3.1294956026388702E-2</v>
      </c>
      <c r="F103" t="s">
        <v>2270</v>
      </c>
      <c r="G103">
        <v>319</v>
      </c>
      <c r="H103">
        <v>2</v>
      </c>
      <c r="I103">
        <v>20163</v>
      </c>
      <c r="J103">
        <v>63.2068965517241</v>
      </c>
      <c r="K103">
        <v>0.99999993185716396</v>
      </c>
      <c r="L103">
        <v>0.157279990141555</v>
      </c>
      <c r="M103">
        <v>0.130309047708803</v>
      </c>
    </row>
    <row r="104" spans="1:13" x14ac:dyDescent="0.3">
      <c r="A104" t="s">
        <v>2074</v>
      </c>
      <c r="B104" t="s">
        <v>2271</v>
      </c>
      <c r="C104">
        <v>2</v>
      </c>
      <c r="D104">
        <v>0.62695924764890198</v>
      </c>
      <c r="E104">
        <v>3.1294956026388702E-2</v>
      </c>
      <c r="F104" t="s">
        <v>2272</v>
      </c>
      <c r="G104">
        <v>319</v>
      </c>
      <c r="H104">
        <v>2</v>
      </c>
      <c r="I104">
        <v>20163</v>
      </c>
      <c r="J104">
        <v>63.2068965517241</v>
      </c>
      <c r="K104">
        <v>0.99999993185716396</v>
      </c>
      <c r="L104">
        <v>0.157279990141555</v>
      </c>
      <c r="M104">
        <v>0.130309047708803</v>
      </c>
    </row>
    <row r="105" spans="1:13" x14ac:dyDescent="0.3">
      <c r="A105" t="s">
        <v>2074</v>
      </c>
      <c r="B105" t="s">
        <v>2273</v>
      </c>
      <c r="C105">
        <v>2</v>
      </c>
      <c r="D105">
        <v>0.62695924764890198</v>
      </c>
      <c r="E105">
        <v>3.1294956026388702E-2</v>
      </c>
      <c r="F105" t="s">
        <v>2274</v>
      </c>
      <c r="G105">
        <v>319</v>
      </c>
      <c r="H105">
        <v>2</v>
      </c>
      <c r="I105">
        <v>20163</v>
      </c>
      <c r="J105">
        <v>63.2068965517241</v>
      </c>
      <c r="K105">
        <v>0.99999993185716396</v>
      </c>
      <c r="L105">
        <v>0.157279990141555</v>
      </c>
      <c r="M105">
        <v>0.130309047708803</v>
      </c>
    </row>
    <row r="106" spans="1:13" x14ac:dyDescent="0.3">
      <c r="A106" t="s">
        <v>2074</v>
      </c>
      <c r="B106" t="s">
        <v>2275</v>
      </c>
      <c r="C106">
        <v>4</v>
      </c>
      <c r="D106">
        <v>1.2539184952978</v>
      </c>
      <c r="E106">
        <v>3.19880553756378E-2</v>
      </c>
      <c r="F106" t="s">
        <v>2276</v>
      </c>
      <c r="G106">
        <v>319</v>
      </c>
      <c r="H106">
        <v>44</v>
      </c>
      <c r="I106">
        <v>20163</v>
      </c>
      <c r="J106">
        <v>5.7460815047021896</v>
      </c>
      <c r="K106">
        <v>0.99999995300066202</v>
      </c>
      <c r="L106">
        <v>0.157279990141555</v>
      </c>
      <c r="M106">
        <v>0.130309047708803</v>
      </c>
    </row>
    <row r="107" spans="1:13" x14ac:dyDescent="0.3">
      <c r="A107" t="s">
        <v>2074</v>
      </c>
      <c r="B107" t="s">
        <v>2277</v>
      </c>
      <c r="C107">
        <v>3</v>
      </c>
      <c r="D107">
        <v>0.94043887147335403</v>
      </c>
      <c r="E107">
        <v>3.2122695481704898E-2</v>
      </c>
      <c r="F107" t="s">
        <v>2278</v>
      </c>
      <c r="G107">
        <v>319</v>
      </c>
      <c r="H107">
        <v>18</v>
      </c>
      <c r="I107">
        <v>20163</v>
      </c>
      <c r="J107">
        <v>10.5344827586206</v>
      </c>
      <c r="K107">
        <v>0.99999995627407701</v>
      </c>
      <c r="L107">
        <v>0.157279990141555</v>
      </c>
      <c r="M107">
        <v>0.130309047708803</v>
      </c>
    </row>
    <row r="108" spans="1:13" x14ac:dyDescent="0.3">
      <c r="A108" t="s">
        <v>2074</v>
      </c>
      <c r="B108" t="s">
        <v>2279</v>
      </c>
      <c r="C108">
        <v>3</v>
      </c>
      <c r="D108">
        <v>0.94043887147335403</v>
      </c>
      <c r="E108">
        <v>3.2122695481704898E-2</v>
      </c>
      <c r="F108" t="s">
        <v>2280</v>
      </c>
      <c r="G108">
        <v>319</v>
      </c>
      <c r="H108">
        <v>18</v>
      </c>
      <c r="I108">
        <v>20163</v>
      </c>
      <c r="J108">
        <v>10.5344827586206</v>
      </c>
      <c r="K108">
        <v>0.99999995627407701</v>
      </c>
      <c r="L108">
        <v>0.157279990141555</v>
      </c>
      <c r="M108">
        <v>0.130309047708803</v>
      </c>
    </row>
    <row r="109" spans="1:13" x14ac:dyDescent="0.3">
      <c r="A109" t="s">
        <v>2074</v>
      </c>
      <c r="B109" t="s">
        <v>2281</v>
      </c>
      <c r="C109">
        <v>7</v>
      </c>
      <c r="D109">
        <v>2.1943573667711598</v>
      </c>
      <c r="E109">
        <v>3.7511171407054199E-2</v>
      </c>
      <c r="F109" t="s">
        <v>2282</v>
      </c>
      <c r="G109">
        <v>319</v>
      </c>
      <c r="H109">
        <v>156</v>
      </c>
      <c r="I109">
        <v>20163</v>
      </c>
      <c r="J109">
        <v>2.8362068965517202</v>
      </c>
      <c r="K109">
        <v>0.99999999758805702</v>
      </c>
      <c r="L109">
        <v>0.18194670990898201</v>
      </c>
      <c r="M109">
        <v>0.15074582901900299</v>
      </c>
    </row>
    <row r="110" spans="1:13" x14ac:dyDescent="0.3">
      <c r="A110" t="s">
        <v>2074</v>
      </c>
      <c r="B110" t="s">
        <v>2283</v>
      </c>
      <c r="C110">
        <v>3</v>
      </c>
      <c r="D110">
        <v>0.94043887147335403</v>
      </c>
      <c r="E110">
        <v>4.6548367127092899E-2</v>
      </c>
      <c r="F110" t="s">
        <v>2284</v>
      </c>
      <c r="G110">
        <v>319</v>
      </c>
      <c r="H110">
        <v>22</v>
      </c>
      <c r="I110">
        <v>20163</v>
      </c>
      <c r="J110">
        <v>8.6191222570532897</v>
      </c>
      <c r="K110">
        <v>0.99999999998196898</v>
      </c>
      <c r="L110">
        <v>0.215822289788835</v>
      </c>
      <c r="M110">
        <v>0.17881230175182899</v>
      </c>
    </row>
    <row r="111" spans="1:13" x14ac:dyDescent="0.3">
      <c r="A111" t="s">
        <v>2074</v>
      </c>
      <c r="B111" t="s">
        <v>2285</v>
      </c>
      <c r="C111">
        <v>2</v>
      </c>
      <c r="D111">
        <v>0.62695924764890198</v>
      </c>
      <c r="E111">
        <v>4.65743669679183E-2</v>
      </c>
      <c r="F111" t="s">
        <v>1652</v>
      </c>
      <c r="G111">
        <v>319</v>
      </c>
      <c r="H111">
        <v>3</v>
      </c>
      <c r="I111">
        <v>20163</v>
      </c>
      <c r="J111">
        <v>42.137931034482698</v>
      </c>
      <c r="K111">
        <v>0.999999999982222</v>
      </c>
      <c r="L111">
        <v>0.215822289788835</v>
      </c>
      <c r="M111">
        <v>0.17881230175182899</v>
      </c>
    </row>
    <row r="112" spans="1:13" x14ac:dyDescent="0.3">
      <c r="A112" t="s">
        <v>2074</v>
      </c>
      <c r="B112" t="s">
        <v>2286</v>
      </c>
      <c r="C112">
        <v>2</v>
      </c>
      <c r="D112">
        <v>0.62695924764890198</v>
      </c>
      <c r="E112">
        <v>4.65743669679183E-2</v>
      </c>
      <c r="F112" t="s">
        <v>2287</v>
      </c>
      <c r="G112">
        <v>319</v>
      </c>
      <c r="H112">
        <v>3</v>
      </c>
      <c r="I112">
        <v>20163</v>
      </c>
      <c r="J112">
        <v>42.137931034482698</v>
      </c>
      <c r="K112">
        <v>0.999999999982222</v>
      </c>
      <c r="L112">
        <v>0.215822289788835</v>
      </c>
      <c r="M112">
        <v>0.17881230175182899</v>
      </c>
    </row>
    <row r="113" spans="1:13" x14ac:dyDescent="0.3">
      <c r="A113" t="s">
        <v>2074</v>
      </c>
      <c r="B113" t="s">
        <v>2288</v>
      </c>
      <c r="C113">
        <v>2</v>
      </c>
      <c r="D113">
        <v>0.62695924764890198</v>
      </c>
      <c r="E113">
        <v>4.65743669679183E-2</v>
      </c>
      <c r="F113" t="s">
        <v>2289</v>
      </c>
      <c r="G113">
        <v>319</v>
      </c>
      <c r="H113">
        <v>3</v>
      </c>
      <c r="I113">
        <v>20163</v>
      </c>
      <c r="J113">
        <v>42.137931034482698</v>
      </c>
      <c r="K113">
        <v>0.999999999982222</v>
      </c>
      <c r="L113">
        <v>0.215822289788835</v>
      </c>
      <c r="M113">
        <v>0.17881230175182899</v>
      </c>
    </row>
    <row r="114" spans="1:13" x14ac:dyDescent="0.3">
      <c r="A114" t="s">
        <v>2074</v>
      </c>
      <c r="B114" t="s">
        <v>2290</v>
      </c>
      <c r="C114">
        <v>2</v>
      </c>
      <c r="D114">
        <v>0.62695924764890198</v>
      </c>
      <c r="E114">
        <v>4.65743669679183E-2</v>
      </c>
      <c r="F114" t="s">
        <v>2291</v>
      </c>
      <c r="G114">
        <v>319</v>
      </c>
      <c r="H114">
        <v>3</v>
      </c>
      <c r="I114">
        <v>20163</v>
      </c>
      <c r="J114">
        <v>42.137931034482698</v>
      </c>
      <c r="K114">
        <v>0.999999999982222</v>
      </c>
      <c r="L114">
        <v>0.215822289788835</v>
      </c>
      <c r="M114">
        <v>0.17881230175182899</v>
      </c>
    </row>
    <row r="115" spans="1:13" x14ac:dyDescent="0.3">
      <c r="A115" t="s">
        <v>2074</v>
      </c>
      <c r="B115" t="s">
        <v>2292</v>
      </c>
      <c r="C115">
        <v>4</v>
      </c>
      <c r="D115">
        <v>1.2539184952978</v>
      </c>
      <c r="E115">
        <v>5.1081121808153197E-2</v>
      </c>
      <c r="F115" t="s">
        <v>2293</v>
      </c>
      <c r="G115">
        <v>319</v>
      </c>
      <c r="H115">
        <v>53</v>
      </c>
      <c r="I115">
        <v>20163</v>
      </c>
      <c r="J115">
        <v>4.77033181522446</v>
      </c>
      <c r="K115">
        <v>0.99999999999847899</v>
      </c>
      <c r="L115">
        <v>0.232914381559126</v>
      </c>
      <c r="M115">
        <v>0.19297337971180001</v>
      </c>
    </row>
    <row r="116" spans="1:13" x14ac:dyDescent="0.3">
      <c r="A116" t="s">
        <v>2074</v>
      </c>
      <c r="B116" t="s">
        <v>2294</v>
      </c>
      <c r="C116">
        <v>7</v>
      </c>
      <c r="D116">
        <v>2.1943573667711598</v>
      </c>
      <c r="E116">
        <v>5.1160384388709797E-2</v>
      </c>
      <c r="F116" t="s">
        <v>2295</v>
      </c>
      <c r="G116">
        <v>319</v>
      </c>
      <c r="H116">
        <v>168</v>
      </c>
      <c r="I116">
        <v>20163</v>
      </c>
      <c r="J116">
        <v>2.6336206896551699</v>
      </c>
      <c r="K116">
        <v>0.99999999999854405</v>
      </c>
      <c r="L116">
        <v>0.232914381559126</v>
      </c>
      <c r="M116">
        <v>0.19297337971180001</v>
      </c>
    </row>
    <row r="117" spans="1:13" x14ac:dyDescent="0.3">
      <c r="A117" t="s">
        <v>2074</v>
      </c>
      <c r="B117" t="s">
        <v>2296</v>
      </c>
      <c r="C117">
        <v>5</v>
      </c>
      <c r="D117">
        <v>1.5673981191222499</v>
      </c>
      <c r="E117">
        <v>5.5899567192706397E-2</v>
      </c>
      <c r="F117" t="s">
        <v>2297</v>
      </c>
      <c r="G117">
        <v>319</v>
      </c>
      <c r="H117">
        <v>91</v>
      </c>
      <c r="I117">
        <v>20163</v>
      </c>
      <c r="J117">
        <v>3.4729064039408799</v>
      </c>
      <c r="K117">
        <v>0.99999999999989098</v>
      </c>
      <c r="L117">
        <v>0.25227717715664899</v>
      </c>
      <c r="M117">
        <v>0.20901577298142399</v>
      </c>
    </row>
    <row r="118" spans="1:13" x14ac:dyDescent="0.3">
      <c r="A118" t="s">
        <v>2074</v>
      </c>
      <c r="B118" t="s">
        <v>2298</v>
      </c>
      <c r="C118">
        <v>3</v>
      </c>
      <c r="D118">
        <v>0.94043887147335403</v>
      </c>
      <c r="E118">
        <v>5.8628261364625803E-2</v>
      </c>
      <c r="F118" t="s">
        <v>2299</v>
      </c>
      <c r="G118">
        <v>319</v>
      </c>
      <c r="H118">
        <v>25</v>
      </c>
      <c r="I118">
        <v>20163</v>
      </c>
      <c r="J118">
        <v>7.5848275862068899</v>
      </c>
      <c r="K118">
        <v>0.99999999999997502</v>
      </c>
      <c r="L118">
        <v>0.25997900451109701</v>
      </c>
      <c r="M118">
        <v>0.21539686308241099</v>
      </c>
    </row>
    <row r="119" spans="1:13" x14ac:dyDescent="0.3">
      <c r="A119" t="s">
        <v>2074</v>
      </c>
      <c r="B119" t="s">
        <v>2300</v>
      </c>
      <c r="C119">
        <v>5</v>
      </c>
      <c r="D119">
        <v>1.5673981191222499</v>
      </c>
      <c r="E119">
        <v>5.9627382257897703E-2</v>
      </c>
      <c r="F119" t="s">
        <v>2301</v>
      </c>
      <c r="G119">
        <v>319</v>
      </c>
      <c r="H119">
        <v>93</v>
      </c>
      <c r="I119">
        <v>20163</v>
      </c>
      <c r="J119">
        <v>3.3982202447163501</v>
      </c>
      <c r="K119">
        <v>0.99999999999998601</v>
      </c>
      <c r="L119">
        <v>0.25997900451109701</v>
      </c>
      <c r="M119">
        <v>0.21539686308241099</v>
      </c>
    </row>
    <row r="120" spans="1:13" x14ac:dyDescent="0.3">
      <c r="A120" t="s">
        <v>2074</v>
      </c>
      <c r="B120" t="s">
        <v>2302</v>
      </c>
      <c r="C120">
        <v>2</v>
      </c>
      <c r="D120">
        <v>0.62695924764890198</v>
      </c>
      <c r="E120">
        <v>6.1613521300317803E-2</v>
      </c>
      <c r="F120" t="s">
        <v>2303</v>
      </c>
      <c r="G120">
        <v>319</v>
      </c>
      <c r="H120">
        <v>4</v>
      </c>
      <c r="I120">
        <v>20163</v>
      </c>
      <c r="J120">
        <v>31.603448275862</v>
      </c>
      <c r="K120">
        <v>0.999999999999995</v>
      </c>
      <c r="L120">
        <v>0.25997900451109701</v>
      </c>
      <c r="M120">
        <v>0.21539686308241099</v>
      </c>
    </row>
    <row r="121" spans="1:13" x14ac:dyDescent="0.3">
      <c r="A121" t="s">
        <v>2074</v>
      </c>
      <c r="B121" t="s">
        <v>2304</v>
      </c>
      <c r="C121">
        <v>2</v>
      </c>
      <c r="D121">
        <v>0.62695924764890198</v>
      </c>
      <c r="E121">
        <v>6.1613521300317803E-2</v>
      </c>
      <c r="F121" t="s">
        <v>2305</v>
      </c>
      <c r="G121">
        <v>319</v>
      </c>
      <c r="H121">
        <v>4</v>
      </c>
      <c r="I121">
        <v>20163</v>
      </c>
      <c r="J121">
        <v>31.603448275862</v>
      </c>
      <c r="K121">
        <v>0.999999999999995</v>
      </c>
      <c r="L121">
        <v>0.25997900451109701</v>
      </c>
      <c r="M121">
        <v>0.21539686308241099</v>
      </c>
    </row>
    <row r="122" spans="1:13" x14ac:dyDescent="0.3">
      <c r="A122" t="s">
        <v>2074</v>
      </c>
      <c r="B122" t="s">
        <v>2306</v>
      </c>
      <c r="C122">
        <v>2</v>
      </c>
      <c r="D122">
        <v>0.62695924764890198</v>
      </c>
      <c r="E122">
        <v>6.1613521300317803E-2</v>
      </c>
      <c r="F122" t="s">
        <v>2307</v>
      </c>
      <c r="G122">
        <v>319</v>
      </c>
      <c r="H122">
        <v>4</v>
      </c>
      <c r="I122">
        <v>20163</v>
      </c>
      <c r="J122">
        <v>31.603448275862</v>
      </c>
      <c r="K122">
        <v>0.999999999999995</v>
      </c>
      <c r="L122">
        <v>0.25997900451109701</v>
      </c>
      <c r="M122">
        <v>0.21539686308241099</v>
      </c>
    </row>
    <row r="123" spans="1:13" x14ac:dyDescent="0.3">
      <c r="A123" t="s">
        <v>2074</v>
      </c>
      <c r="B123" t="s">
        <v>2308</v>
      </c>
      <c r="C123">
        <v>2</v>
      </c>
      <c r="D123">
        <v>0.62695924764890198</v>
      </c>
      <c r="E123">
        <v>6.1613521300317803E-2</v>
      </c>
      <c r="F123" t="s">
        <v>2309</v>
      </c>
      <c r="G123">
        <v>319</v>
      </c>
      <c r="H123">
        <v>4</v>
      </c>
      <c r="I123">
        <v>20163</v>
      </c>
      <c r="J123">
        <v>31.603448275862</v>
      </c>
      <c r="K123">
        <v>0.999999999999995</v>
      </c>
      <c r="L123">
        <v>0.25997900451109701</v>
      </c>
      <c r="M123">
        <v>0.21539686308241099</v>
      </c>
    </row>
    <row r="124" spans="1:13" x14ac:dyDescent="0.3">
      <c r="A124" t="s">
        <v>2074</v>
      </c>
      <c r="B124" t="s">
        <v>2310</v>
      </c>
      <c r="C124">
        <v>2</v>
      </c>
      <c r="D124">
        <v>0.62695924764890198</v>
      </c>
      <c r="E124">
        <v>6.1613521300317803E-2</v>
      </c>
      <c r="F124" t="s">
        <v>1644</v>
      </c>
      <c r="G124">
        <v>319</v>
      </c>
      <c r="H124">
        <v>4</v>
      </c>
      <c r="I124">
        <v>20163</v>
      </c>
      <c r="J124">
        <v>31.603448275862</v>
      </c>
      <c r="K124">
        <v>0.999999999999995</v>
      </c>
      <c r="L124">
        <v>0.25997900451109701</v>
      </c>
      <c r="M124">
        <v>0.21539686308241099</v>
      </c>
    </row>
    <row r="125" spans="1:13" x14ac:dyDescent="0.3">
      <c r="A125" t="s">
        <v>2074</v>
      </c>
      <c r="B125" t="s">
        <v>2311</v>
      </c>
      <c r="C125">
        <v>2</v>
      </c>
      <c r="D125">
        <v>0.62695924764890198</v>
      </c>
      <c r="E125">
        <v>6.1613521300317803E-2</v>
      </c>
      <c r="F125" t="s">
        <v>2312</v>
      </c>
      <c r="G125">
        <v>319</v>
      </c>
      <c r="H125">
        <v>4</v>
      </c>
      <c r="I125">
        <v>20163</v>
      </c>
      <c r="J125">
        <v>31.603448275862</v>
      </c>
      <c r="K125">
        <v>0.999999999999995</v>
      </c>
      <c r="L125">
        <v>0.25997900451109701</v>
      </c>
      <c r="M125">
        <v>0.21539686308241099</v>
      </c>
    </row>
    <row r="126" spans="1:13" x14ac:dyDescent="0.3">
      <c r="A126" t="s">
        <v>2074</v>
      </c>
      <c r="B126" t="s">
        <v>2313</v>
      </c>
      <c r="C126">
        <v>7</v>
      </c>
      <c r="D126">
        <v>2.1943573667711598</v>
      </c>
      <c r="E126">
        <v>6.3953307689421895E-2</v>
      </c>
      <c r="F126" t="s">
        <v>2314</v>
      </c>
      <c r="G126">
        <v>319</v>
      </c>
      <c r="H126">
        <v>178</v>
      </c>
      <c r="I126">
        <v>20163</v>
      </c>
      <c r="J126">
        <v>2.4856644711352098</v>
      </c>
      <c r="K126">
        <v>0.999999999999998</v>
      </c>
      <c r="L126">
        <v>0.26767553782911302</v>
      </c>
      <c r="M126">
        <v>0.22177356698751099</v>
      </c>
    </row>
    <row r="127" spans="1:13" x14ac:dyDescent="0.3">
      <c r="A127" t="s">
        <v>2074</v>
      </c>
      <c r="B127" t="s">
        <v>2315</v>
      </c>
      <c r="C127">
        <v>3</v>
      </c>
      <c r="D127">
        <v>0.94043887147335403</v>
      </c>
      <c r="E127">
        <v>6.7212889497420103E-2</v>
      </c>
      <c r="F127" t="s">
        <v>2316</v>
      </c>
      <c r="G127">
        <v>319</v>
      </c>
      <c r="H127">
        <v>27</v>
      </c>
      <c r="I127">
        <v>20163</v>
      </c>
      <c r="J127">
        <v>7.0229885057471204</v>
      </c>
      <c r="K127">
        <v>0.999999999999999</v>
      </c>
      <c r="L127">
        <v>0.27685309245365902</v>
      </c>
      <c r="M127">
        <v>0.229377321300719</v>
      </c>
    </row>
    <row r="128" spans="1:13" x14ac:dyDescent="0.3">
      <c r="A128" t="s">
        <v>2074</v>
      </c>
      <c r="B128" t="s">
        <v>2317</v>
      </c>
      <c r="C128">
        <v>3</v>
      </c>
      <c r="D128">
        <v>0.94043887147335403</v>
      </c>
      <c r="E128">
        <v>6.7212889497420103E-2</v>
      </c>
      <c r="F128" t="s">
        <v>2318</v>
      </c>
      <c r="G128">
        <v>319</v>
      </c>
      <c r="H128">
        <v>27</v>
      </c>
      <c r="I128">
        <v>20163</v>
      </c>
      <c r="J128">
        <v>7.0229885057471204</v>
      </c>
      <c r="K128">
        <v>0.999999999999999</v>
      </c>
      <c r="L128">
        <v>0.27685309245365902</v>
      </c>
      <c r="M128">
        <v>0.229377321300719</v>
      </c>
    </row>
    <row r="129" spans="1:13" x14ac:dyDescent="0.3">
      <c r="A129" t="s">
        <v>2074</v>
      </c>
      <c r="B129" t="s">
        <v>2319</v>
      </c>
      <c r="C129">
        <v>3</v>
      </c>
      <c r="D129">
        <v>0.94043887147335403</v>
      </c>
      <c r="E129">
        <v>7.1651680392955899E-2</v>
      </c>
      <c r="F129" t="s">
        <v>2320</v>
      </c>
      <c r="G129">
        <v>319</v>
      </c>
      <c r="H129">
        <v>28</v>
      </c>
      <c r="I129">
        <v>20163</v>
      </c>
      <c r="J129">
        <v>6.7721674876847198</v>
      </c>
      <c r="K129">
        <v>1</v>
      </c>
      <c r="L129">
        <v>0.288502940599764</v>
      </c>
      <c r="M129">
        <v>0.239029411286895</v>
      </c>
    </row>
    <row r="130" spans="1:13" x14ac:dyDescent="0.3">
      <c r="A130" t="s">
        <v>2074</v>
      </c>
      <c r="B130" t="s">
        <v>2321</v>
      </c>
      <c r="C130">
        <v>3</v>
      </c>
      <c r="D130">
        <v>0.94043887147335403</v>
      </c>
      <c r="E130">
        <v>7.1651680392955899E-2</v>
      </c>
      <c r="F130" t="s">
        <v>2322</v>
      </c>
      <c r="G130">
        <v>319</v>
      </c>
      <c r="H130">
        <v>28</v>
      </c>
      <c r="I130">
        <v>20163</v>
      </c>
      <c r="J130">
        <v>6.7721674876847198</v>
      </c>
      <c r="K130">
        <v>1</v>
      </c>
      <c r="L130">
        <v>0.288502940599764</v>
      </c>
      <c r="M130">
        <v>0.239029411286895</v>
      </c>
    </row>
    <row r="131" spans="1:13" x14ac:dyDescent="0.3">
      <c r="A131" t="s">
        <v>2074</v>
      </c>
      <c r="B131" t="s">
        <v>2323</v>
      </c>
      <c r="C131">
        <v>4</v>
      </c>
      <c r="D131">
        <v>1.2539184952978</v>
      </c>
      <c r="E131">
        <v>7.1708823386068501E-2</v>
      </c>
      <c r="F131" t="s">
        <v>2324</v>
      </c>
      <c r="G131">
        <v>319</v>
      </c>
      <c r="H131">
        <v>61</v>
      </c>
      <c r="I131">
        <v>20163</v>
      </c>
      <c r="J131">
        <v>4.1447145279819102</v>
      </c>
      <c r="K131">
        <v>1</v>
      </c>
      <c r="L131">
        <v>0.288502940599764</v>
      </c>
      <c r="M131">
        <v>0.239029411286895</v>
      </c>
    </row>
    <row r="132" spans="1:13" x14ac:dyDescent="0.3">
      <c r="A132" t="s">
        <v>2074</v>
      </c>
      <c r="B132" t="s">
        <v>2325</v>
      </c>
      <c r="C132">
        <v>5</v>
      </c>
      <c r="D132">
        <v>1.5673981191222499</v>
      </c>
      <c r="E132">
        <v>7.3683456850772294E-2</v>
      </c>
      <c r="F132" t="s">
        <v>2326</v>
      </c>
      <c r="G132">
        <v>319</v>
      </c>
      <c r="H132">
        <v>100</v>
      </c>
      <c r="I132">
        <v>20163</v>
      </c>
      <c r="J132">
        <v>3.1603448275861998</v>
      </c>
      <c r="K132">
        <v>1</v>
      </c>
      <c r="L132">
        <v>0.29301398261810202</v>
      </c>
      <c r="M132">
        <v>0.24276688347935199</v>
      </c>
    </row>
    <row r="133" spans="1:13" x14ac:dyDescent="0.3">
      <c r="A133" t="s">
        <v>2074</v>
      </c>
      <c r="B133" t="s">
        <v>2327</v>
      </c>
      <c r="C133">
        <v>29</v>
      </c>
      <c r="D133">
        <v>9.0909090909090899</v>
      </c>
      <c r="E133">
        <v>7.3959213339058499E-2</v>
      </c>
      <c r="F133" t="s">
        <v>2328</v>
      </c>
      <c r="G133">
        <v>319</v>
      </c>
      <c r="H133">
        <v>1332</v>
      </c>
      <c r="I133">
        <v>20163</v>
      </c>
      <c r="J133">
        <v>1.37612612612612</v>
      </c>
      <c r="K133">
        <v>1</v>
      </c>
      <c r="L133">
        <v>0.29301398261810202</v>
      </c>
      <c r="M133">
        <v>0.24276688347935199</v>
      </c>
    </row>
    <row r="134" spans="1:13" x14ac:dyDescent="0.3">
      <c r="A134" t="s">
        <v>2074</v>
      </c>
      <c r="B134" t="s">
        <v>2329</v>
      </c>
      <c r="C134">
        <v>2</v>
      </c>
      <c r="D134">
        <v>0.62695924764890198</v>
      </c>
      <c r="E134">
        <v>7.6416185130787295E-2</v>
      </c>
      <c r="F134" t="s">
        <v>2330</v>
      </c>
      <c r="G134">
        <v>319</v>
      </c>
      <c r="H134">
        <v>5</v>
      </c>
      <c r="I134">
        <v>20163</v>
      </c>
      <c r="J134">
        <v>25.282758620689599</v>
      </c>
      <c r="K134">
        <v>1</v>
      </c>
      <c r="L134">
        <v>0.293777778391693</v>
      </c>
      <c r="M134">
        <v>0.243399700786952</v>
      </c>
    </row>
    <row r="135" spans="1:13" x14ac:dyDescent="0.3">
      <c r="A135" t="s">
        <v>2074</v>
      </c>
      <c r="B135" t="s">
        <v>2331</v>
      </c>
      <c r="C135">
        <v>2</v>
      </c>
      <c r="D135">
        <v>0.62695924764890198</v>
      </c>
      <c r="E135">
        <v>7.6416185130787295E-2</v>
      </c>
      <c r="F135" t="s">
        <v>2332</v>
      </c>
      <c r="G135">
        <v>319</v>
      </c>
      <c r="H135">
        <v>5</v>
      </c>
      <c r="I135">
        <v>20163</v>
      </c>
      <c r="J135">
        <v>25.282758620689599</v>
      </c>
      <c r="K135">
        <v>1</v>
      </c>
      <c r="L135">
        <v>0.293777778391693</v>
      </c>
      <c r="M135">
        <v>0.243399700786952</v>
      </c>
    </row>
    <row r="136" spans="1:13" x14ac:dyDescent="0.3">
      <c r="A136" t="s">
        <v>2074</v>
      </c>
      <c r="B136" t="s">
        <v>2333</v>
      </c>
      <c r="C136">
        <v>2</v>
      </c>
      <c r="D136">
        <v>0.62695924764890198</v>
      </c>
      <c r="E136">
        <v>7.6416185130787295E-2</v>
      </c>
      <c r="F136" t="s">
        <v>2334</v>
      </c>
      <c r="G136">
        <v>319</v>
      </c>
      <c r="H136">
        <v>5</v>
      </c>
      <c r="I136">
        <v>20163</v>
      </c>
      <c r="J136">
        <v>25.282758620689599</v>
      </c>
      <c r="K136">
        <v>1</v>
      </c>
      <c r="L136">
        <v>0.293777778391693</v>
      </c>
      <c r="M136">
        <v>0.243399700786952</v>
      </c>
    </row>
    <row r="137" spans="1:13" x14ac:dyDescent="0.3">
      <c r="A137" t="s">
        <v>2074</v>
      </c>
      <c r="B137" t="s">
        <v>2335</v>
      </c>
      <c r="C137">
        <v>2</v>
      </c>
      <c r="D137">
        <v>0.62695924764890198</v>
      </c>
      <c r="E137">
        <v>7.6416185130787295E-2</v>
      </c>
      <c r="F137" t="s">
        <v>2336</v>
      </c>
      <c r="G137">
        <v>319</v>
      </c>
      <c r="H137">
        <v>5</v>
      </c>
      <c r="I137">
        <v>20163</v>
      </c>
      <c r="J137">
        <v>25.282758620689599</v>
      </c>
      <c r="K137">
        <v>1</v>
      </c>
      <c r="L137">
        <v>0.293777778391693</v>
      </c>
      <c r="M137">
        <v>0.243399700786952</v>
      </c>
    </row>
    <row r="138" spans="1:13" x14ac:dyDescent="0.3">
      <c r="A138" t="s">
        <v>2074</v>
      </c>
      <c r="B138" t="s">
        <v>2337</v>
      </c>
      <c r="C138">
        <v>4</v>
      </c>
      <c r="D138">
        <v>1.2539184952978</v>
      </c>
      <c r="E138">
        <v>7.7366622652765796E-2</v>
      </c>
      <c r="F138" t="s">
        <v>2338</v>
      </c>
      <c r="G138">
        <v>319</v>
      </c>
      <c r="H138">
        <v>63</v>
      </c>
      <c r="I138">
        <v>20163</v>
      </c>
      <c r="J138">
        <v>4.01313628899835</v>
      </c>
      <c r="K138">
        <v>1</v>
      </c>
      <c r="L138">
        <v>0.29524468497636303</v>
      </c>
      <c r="M138">
        <v>0.244615056916833</v>
      </c>
    </row>
    <row r="139" spans="1:13" x14ac:dyDescent="0.3">
      <c r="A139" t="s">
        <v>2074</v>
      </c>
      <c r="B139" t="s">
        <v>2339</v>
      </c>
      <c r="C139">
        <v>4</v>
      </c>
      <c r="D139">
        <v>1.2539184952978</v>
      </c>
      <c r="E139">
        <v>8.0266922916138794E-2</v>
      </c>
      <c r="F139" t="s">
        <v>2340</v>
      </c>
      <c r="G139">
        <v>319</v>
      </c>
      <c r="H139">
        <v>64</v>
      </c>
      <c r="I139">
        <v>20163</v>
      </c>
      <c r="J139">
        <v>3.95043103448275</v>
      </c>
      <c r="K139">
        <v>1</v>
      </c>
      <c r="L139">
        <v>0.30407688316405801</v>
      </c>
      <c r="M139">
        <v>0.25193267776598299</v>
      </c>
    </row>
    <row r="140" spans="1:13" x14ac:dyDescent="0.3">
      <c r="A140" t="s">
        <v>2074</v>
      </c>
      <c r="B140" t="s">
        <v>2341</v>
      </c>
      <c r="C140">
        <v>14</v>
      </c>
      <c r="D140">
        <v>4.3887147335423196</v>
      </c>
      <c r="E140">
        <v>8.2665072356335398E-2</v>
      </c>
      <c r="F140" t="s">
        <v>2342</v>
      </c>
      <c r="G140">
        <v>319</v>
      </c>
      <c r="H140">
        <v>535</v>
      </c>
      <c r="I140">
        <v>20163</v>
      </c>
      <c r="J140">
        <v>1.65401224621334</v>
      </c>
      <c r="K140">
        <v>1</v>
      </c>
      <c r="L140">
        <v>0.30889544345737702</v>
      </c>
      <c r="M140">
        <v>0.25592493388568799</v>
      </c>
    </row>
    <row r="141" spans="1:13" x14ac:dyDescent="0.3">
      <c r="A141" t="s">
        <v>2074</v>
      </c>
      <c r="B141" t="s">
        <v>2343</v>
      </c>
      <c r="C141">
        <v>7</v>
      </c>
      <c r="D141">
        <v>2.1943573667711598</v>
      </c>
      <c r="E141">
        <v>8.3324397079061294E-2</v>
      </c>
      <c r="F141" t="s">
        <v>2344</v>
      </c>
      <c r="G141">
        <v>319</v>
      </c>
      <c r="H141">
        <v>191</v>
      </c>
      <c r="I141">
        <v>20163</v>
      </c>
      <c r="J141">
        <v>2.3164831196966902</v>
      </c>
      <c r="K141">
        <v>1</v>
      </c>
      <c r="L141">
        <v>0.30889544345737702</v>
      </c>
      <c r="M141">
        <v>0.25592493388568799</v>
      </c>
    </row>
    <row r="142" spans="1:13" x14ac:dyDescent="0.3">
      <c r="A142" t="s">
        <v>2074</v>
      </c>
      <c r="B142" t="s">
        <v>2345</v>
      </c>
      <c r="C142">
        <v>7</v>
      </c>
      <c r="D142">
        <v>2.1943573667711598</v>
      </c>
      <c r="E142">
        <v>8.3324397079061294E-2</v>
      </c>
      <c r="F142" t="s">
        <v>2346</v>
      </c>
      <c r="G142">
        <v>319</v>
      </c>
      <c r="H142">
        <v>191</v>
      </c>
      <c r="I142">
        <v>20163</v>
      </c>
      <c r="J142">
        <v>2.3164831196966902</v>
      </c>
      <c r="K142">
        <v>1</v>
      </c>
      <c r="L142">
        <v>0.30889544345737702</v>
      </c>
      <c r="M142">
        <v>0.25592493388568799</v>
      </c>
    </row>
    <row r="143" spans="1:13" x14ac:dyDescent="0.3">
      <c r="A143" t="s">
        <v>2074</v>
      </c>
      <c r="B143" t="s">
        <v>2347</v>
      </c>
      <c r="C143">
        <v>4</v>
      </c>
      <c r="D143">
        <v>1.2539184952978</v>
      </c>
      <c r="E143">
        <v>8.6206696902989696E-2</v>
      </c>
      <c r="F143" t="s">
        <v>2348</v>
      </c>
      <c r="G143">
        <v>319</v>
      </c>
      <c r="H143">
        <v>66</v>
      </c>
      <c r="I143">
        <v>20163</v>
      </c>
      <c r="J143">
        <v>3.8307210031347898</v>
      </c>
      <c r="K143">
        <v>1</v>
      </c>
      <c r="L143">
        <v>0.317314012004621</v>
      </c>
      <c r="M143">
        <v>0.26289985580344299</v>
      </c>
    </row>
    <row r="144" spans="1:13" x14ac:dyDescent="0.3">
      <c r="A144" t="s">
        <v>2074</v>
      </c>
      <c r="B144" t="s">
        <v>2349</v>
      </c>
      <c r="C144">
        <v>2</v>
      </c>
      <c r="D144">
        <v>0.62695924764890198</v>
      </c>
      <c r="E144">
        <v>9.0986065730342194E-2</v>
      </c>
      <c r="F144" t="s">
        <v>2312</v>
      </c>
      <c r="G144">
        <v>319</v>
      </c>
      <c r="H144">
        <v>6</v>
      </c>
      <c r="I144">
        <v>20163</v>
      </c>
      <c r="J144">
        <v>21.068965517241299</v>
      </c>
      <c r="K144">
        <v>1</v>
      </c>
      <c r="L144">
        <v>0.32343676790443499</v>
      </c>
      <c r="M144">
        <v>0.26797265934278802</v>
      </c>
    </row>
    <row r="145" spans="1:13" x14ac:dyDescent="0.3">
      <c r="A145" t="s">
        <v>2074</v>
      </c>
      <c r="B145" t="s">
        <v>2350</v>
      </c>
      <c r="C145">
        <v>2</v>
      </c>
      <c r="D145">
        <v>0.62695924764890198</v>
      </c>
      <c r="E145">
        <v>9.0986065730342194E-2</v>
      </c>
      <c r="F145" t="s">
        <v>2351</v>
      </c>
      <c r="G145">
        <v>319</v>
      </c>
      <c r="H145">
        <v>6</v>
      </c>
      <c r="I145">
        <v>20163</v>
      </c>
      <c r="J145">
        <v>21.068965517241299</v>
      </c>
      <c r="K145">
        <v>1</v>
      </c>
      <c r="L145">
        <v>0.32343676790443499</v>
      </c>
      <c r="M145">
        <v>0.26797265934278802</v>
      </c>
    </row>
    <row r="146" spans="1:13" x14ac:dyDescent="0.3">
      <c r="A146" t="s">
        <v>2074</v>
      </c>
      <c r="B146" t="s">
        <v>2352</v>
      </c>
      <c r="C146">
        <v>2</v>
      </c>
      <c r="D146">
        <v>0.62695924764890198</v>
      </c>
      <c r="E146">
        <v>9.0986065730342194E-2</v>
      </c>
      <c r="F146" t="s">
        <v>2353</v>
      </c>
      <c r="G146">
        <v>319</v>
      </c>
      <c r="H146">
        <v>6</v>
      </c>
      <c r="I146">
        <v>20163</v>
      </c>
      <c r="J146">
        <v>21.068965517241299</v>
      </c>
      <c r="K146">
        <v>1</v>
      </c>
      <c r="L146">
        <v>0.32343676790443499</v>
      </c>
      <c r="M146">
        <v>0.26797265934278802</v>
      </c>
    </row>
    <row r="147" spans="1:13" x14ac:dyDescent="0.3">
      <c r="A147" t="s">
        <v>2074</v>
      </c>
      <c r="B147" t="s">
        <v>2354</v>
      </c>
      <c r="C147">
        <v>2</v>
      </c>
      <c r="D147">
        <v>0.62695924764890198</v>
      </c>
      <c r="E147">
        <v>9.0986065730342194E-2</v>
      </c>
      <c r="F147" t="s">
        <v>1667</v>
      </c>
      <c r="G147">
        <v>319</v>
      </c>
      <c r="H147">
        <v>6</v>
      </c>
      <c r="I147">
        <v>20163</v>
      </c>
      <c r="J147">
        <v>21.068965517241299</v>
      </c>
      <c r="K147">
        <v>1</v>
      </c>
      <c r="L147">
        <v>0.32343676790443499</v>
      </c>
      <c r="M147">
        <v>0.26797265934278802</v>
      </c>
    </row>
    <row r="148" spans="1:13" x14ac:dyDescent="0.3">
      <c r="A148" t="s">
        <v>2074</v>
      </c>
      <c r="B148" t="s">
        <v>2355</v>
      </c>
      <c r="C148">
        <v>2</v>
      </c>
      <c r="D148">
        <v>0.62695924764890198</v>
      </c>
      <c r="E148">
        <v>9.0986065730342194E-2</v>
      </c>
      <c r="F148" t="s">
        <v>2356</v>
      </c>
      <c r="G148">
        <v>319</v>
      </c>
      <c r="H148">
        <v>6</v>
      </c>
      <c r="I148">
        <v>20163</v>
      </c>
      <c r="J148">
        <v>21.068965517241299</v>
      </c>
      <c r="K148">
        <v>1</v>
      </c>
      <c r="L148">
        <v>0.32343676790443499</v>
      </c>
      <c r="M148">
        <v>0.267972659342788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85FB9-0EA4-427E-A1D4-44CC4C163EBE}">
  <dimension ref="A1:M188"/>
  <sheetViews>
    <sheetView workbookViewId="0"/>
  </sheetViews>
  <sheetFormatPr defaultRowHeight="14" x14ac:dyDescent="0.3"/>
  <cols>
    <col min="2" max="2" width="23.5" customWidth="1"/>
  </cols>
  <sheetData>
    <row r="1" spans="1:13" x14ac:dyDescent="0.3">
      <c r="A1" s="2" t="s">
        <v>3661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3">
      <c r="A3" t="s">
        <v>2740</v>
      </c>
      <c r="B3" t="s">
        <v>3634</v>
      </c>
      <c r="C3">
        <v>61</v>
      </c>
      <c r="D3">
        <v>19.122257053291499</v>
      </c>
      <c r="E3" s="1">
        <v>4.0029853809247298E-39</v>
      </c>
      <c r="F3" t="s">
        <v>2742</v>
      </c>
      <c r="G3">
        <v>282</v>
      </c>
      <c r="H3">
        <v>215</v>
      </c>
      <c r="I3">
        <v>8142</v>
      </c>
      <c r="J3">
        <v>8.1916872835230095</v>
      </c>
      <c r="K3" s="1">
        <v>1.18888665813464E-36</v>
      </c>
      <c r="L3" s="1">
        <v>1.18888665813464E-36</v>
      </c>
      <c r="M3" s="1">
        <v>5.12382128758366E-37</v>
      </c>
    </row>
    <row r="4" spans="1:13" x14ac:dyDescent="0.3">
      <c r="A4" t="s">
        <v>2740</v>
      </c>
      <c r="B4" t="s">
        <v>3635</v>
      </c>
      <c r="C4">
        <v>89</v>
      </c>
      <c r="D4">
        <v>27.8996865203761</v>
      </c>
      <c r="E4" s="1">
        <v>2.0818071883294501E-38</v>
      </c>
      <c r="F4" t="s">
        <v>2744</v>
      </c>
      <c r="G4">
        <v>282</v>
      </c>
      <c r="H4">
        <v>531</v>
      </c>
      <c r="I4">
        <v>8142</v>
      </c>
      <c r="J4">
        <v>4.83924349881796</v>
      </c>
      <c r="K4" s="1">
        <v>6.1829673493384906E-36</v>
      </c>
      <c r="L4" s="1">
        <v>3.0914836746692399E-36</v>
      </c>
      <c r="M4" s="1">
        <v>1.3323566005308501E-36</v>
      </c>
    </row>
    <row r="5" spans="1:13" x14ac:dyDescent="0.3">
      <c r="A5" t="s">
        <v>2740</v>
      </c>
      <c r="B5" t="s">
        <v>3636</v>
      </c>
      <c r="C5">
        <v>54</v>
      </c>
      <c r="D5">
        <v>16.927899686520298</v>
      </c>
      <c r="E5" s="1">
        <v>5.7275232219091997E-34</v>
      </c>
      <c r="F5" t="s">
        <v>2746</v>
      </c>
      <c r="G5">
        <v>282</v>
      </c>
      <c r="H5">
        <v>194</v>
      </c>
      <c r="I5">
        <v>8142</v>
      </c>
      <c r="J5">
        <v>8.0366308400965103</v>
      </c>
      <c r="K5" s="1">
        <v>1.7010743969070301E-31</v>
      </c>
      <c r="L5" s="1">
        <v>5.6702479896901102E-32</v>
      </c>
      <c r="M5" s="1">
        <v>2.4437432413479199E-32</v>
      </c>
    </row>
    <row r="6" spans="1:13" x14ac:dyDescent="0.3">
      <c r="A6" t="s">
        <v>2740</v>
      </c>
      <c r="B6" t="s">
        <v>3637</v>
      </c>
      <c r="C6">
        <v>39</v>
      </c>
      <c r="D6">
        <v>12.2257053291536</v>
      </c>
      <c r="E6" s="1">
        <v>1.8748286445323298E-30</v>
      </c>
      <c r="F6" t="s">
        <v>2748</v>
      </c>
      <c r="G6">
        <v>282</v>
      </c>
      <c r="H6">
        <v>100</v>
      </c>
      <c r="I6">
        <v>8142</v>
      </c>
      <c r="J6">
        <v>11.2602127659574</v>
      </c>
      <c r="K6" s="1">
        <v>5.56824107426102E-28</v>
      </c>
      <c r="L6" s="1">
        <v>1.3920602685652501E-28</v>
      </c>
      <c r="M6" s="1">
        <v>5.99945166250346E-29</v>
      </c>
    </row>
    <row r="7" spans="1:13" x14ac:dyDescent="0.3">
      <c r="A7" t="s">
        <v>2740</v>
      </c>
      <c r="B7" t="s">
        <v>3638</v>
      </c>
      <c r="C7">
        <v>47</v>
      </c>
      <c r="D7">
        <v>14.733542319749199</v>
      </c>
      <c r="E7" s="1">
        <v>2.7060209573656499E-30</v>
      </c>
      <c r="F7" t="s">
        <v>2750</v>
      </c>
      <c r="G7">
        <v>282</v>
      </c>
      <c r="H7">
        <v>162</v>
      </c>
      <c r="I7">
        <v>8142</v>
      </c>
      <c r="J7">
        <v>8.3765432098765409</v>
      </c>
      <c r="K7" s="1">
        <v>8.0368822433759796E-28</v>
      </c>
      <c r="L7" s="1">
        <v>1.6073764486751901E-28</v>
      </c>
      <c r="M7" s="1">
        <v>6.9274136508560701E-29</v>
      </c>
    </row>
    <row r="8" spans="1:13" x14ac:dyDescent="0.3">
      <c r="A8" t="s">
        <v>2740</v>
      </c>
      <c r="B8" t="s">
        <v>3639</v>
      </c>
      <c r="C8">
        <v>44</v>
      </c>
      <c r="D8">
        <v>13.793103448275801</v>
      </c>
      <c r="E8" s="1">
        <v>4.6111331254945298E-30</v>
      </c>
      <c r="F8" t="s">
        <v>2752</v>
      </c>
      <c r="G8">
        <v>282</v>
      </c>
      <c r="H8">
        <v>139</v>
      </c>
      <c r="I8">
        <v>8142</v>
      </c>
      <c r="J8">
        <v>9.1394458900964306</v>
      </c>
      <c r="K8" s="1">
        <v>1.36950653827187E-27</v>
      </c>
      <c r="L8" s="1">
        <v>2.2825108971197899E-28</v>
      </c>
      <c r="M8" s="1">
        <v>9.83708400105501E-29</v>
      </c>
    </row>
    <row r="9" spans="1:13" x14ac:dyDescent="0.3">
      <c r="A9" t="s">
        <v>2740</v>
      </c>
      <c r="B9" t="s">
        <v>3640</v>
      </c>
      <c r="C9">
        <v>37</v>
      </c>
      <c r="D9">
        <v>11.5987460815047</v>
      </c>
      <c r="E9" s="1">
        <v>5.0360922490912598E-29</v>
      </c>
      <c r="F9" t="s">
        <v>2754</v>
      </c>
      <c r="G9">
        <v>282</v>
      </c>
      <c r="H9">
        <v>94</v>
      </c>
      <c r="I9">
        <v>8142</v>
      </c>
      <c r="J9">
        <v>11.364644635581699</v>
      </c>
      <c r="K9" s="1">
        <v>1.4957193979801E-26</v>
      </c>
      <c r="L9" s="1">
        <v>2.13674199711443E-27</v>
      </c>
      <c r="M9" s="1">
        <v>9.2088543983382994E-28</v>
      </c>
    </row>
    <row r="10" spans="1:13" x14ac:dyDescent="0.3">
      <c r="A10" t="s">
        <v>2740</v>
      </c>
      <c r="B10" t="s">
        <v>3641</v>
      </c>
      <c r="C10">
        <v>43</v>
      </c>
      <c r="D10">
        <v>13.4796238244514</v>
      </c>
      <c r="E10" s="1">
        <v>6.6412211316071495E-29</v>
      </c>
      <c r="F10" t="s">
        <v>2756</v>
      </c>
      <c r="G10">
        <v>282</v>
      </c>
      <c r="H10">
        <v>139</v>
      </c>
      <c r="I10">
        <v>8142</v>
      </c>
      <c r="J10">
        <v>8.9317312107760607</v>
      </c>
      <c r="K10" s="1">
        <v>1.97244267608732E-26</v>
      </c>
      <c r="L10" s="1">
        <v>2.4655533451091499E-27</v>
      </c>
      <c r="M10" s="1">
        <v>1.06259538105714E-27</v>
      </c>
    </row>
    <row r="11" spans="1:13" x14ac:dyDescent="0.3">
      <c r="A11" t="s">
        <v>2740</v>
      </c>
      <c r="B11" t="s">
        <v>3642</v>
      </c>
      <c r="C11">
        <v>52</v>
      </c>
      <c r="D11">
        <v>16.3009404388714</v>
      </c>
      <c r="E11" s="1">
        <v>2.0079377549083899E-28</v>
      </c>
      <c r="F11" t="s">
        <v>2758</v>
      </c>
      <c r="G11">
        <v>282</v>
      </c>
      <c r="H11">
        <v>225</v>
      </c>
      <c r="I11">
        <v>8142</v>
      </c>
      <c r="J11">
        <v>6.6727186761229298</v>
      </c>
      <c r="K11" s="1">
        <v>5.9635751320779195E-26</v>
      </c>
      <c r="L11" s="1">
        <v>6.6261945911976901E-27</v>
      </c>
      <c r="M11" s="1">
        <v>2.8557336958697099E-27</v>
      </c>
    </row>
    <row r="12" spans="1:13" x14ac:dyDescent="0.3">
      <c r="A12" t="s">
        <v>2740</v>
      </c>
      <c r="B12" t="s">
        <v>3643</v>
      </c>
      <c r="C12">
        <v>44</v>
      </c>
      <c r="D12">
        <v>13.793103448275801</v>
      </c>
      <c r="E12" s="1">
        <v>1.27284986374616E-27</v>
      </c>
      <c r="F12" t="s">
        <v>2760</v>
      </c>
      <c r="G12">
        <v>282</v>
      </c>
      <c r="H12">
        <v>157</v>
      </c>
      <c r="I12">
        <v>8142</v>
      </c>
      <c r="J12">
        <v>8.0916113294484298</v>
      </c>
      <c r="K12" s="1">
        <v>3.7803640953261201E-25</v>
      </c>
      <c r="L12" s="1">
        <v>3.7803640953261198E-26</v>
      </c>
      <c r="M12" s="1">
        <v>1.6292478255950899E-26</v>
      </c>
    </row>
    <row r="13" spans="1:13" x14ac:dyDescent="0.3">
      <c r="A13" t="s">
        <v>2740</v>
      </c>
      <c r="B13" t="s">
        <v>2761</v>
      </c>
      <c r="C13">
        <v>33</v>
      </c>
      <c r="D13">
        <v>10.344827586206801</v>
      </c>
      <c r="E13" s="1">
        <v>1.8962555523136001E-27</v>
      </c>
      <c r="F13" t="s">
        <v>2762</v>
      </c>
      <c r="G13">
        <v>282</v>
      </c>
      <c r="H13">
        <v>76</v>
      </c>
      <c r="I13">
        <v>8142</v>
      </c>
      <c r="J13">
        <v>12.536674132138801</v>
      </c>
      <c r="K13" s="1">
        <v>5.6318789903713902E-25</v>
      </c>
      <c r="L13" s="1">
        <v>5.1198899912467201E-26</v>
      </c>
      <c r="M13" s="1">
        <v>2.20655191541946E-26</v>
      </c>
    </row>
    <row r="14" spans="1:13" x14ac:dyDescent="0.3">
      <c r="A14" t="s">
        <v>2740</v>
      </c>
      <c r="B14" t="s">
        <v>2763</v>
      </c>
      <c r="C14">
        <v>36</v>
      </c>
      <c r="D14">
        <v>11.2852664576802</v>
      </c>
      <c r="E14" s="1">
        <v>3.4618902265910901E-27</v>
      </c>
      <c r="F14" t="s">
        <v>2764</v>
      </c>
      <c r="G14">
        <v>282</v>
      </c>
      <c r="H14">
        <v>97</v>
      </c>
      <c r="I14">
        <v>8142</v>
      </c>
      <c r="J14">
        <v>10.7155077867953</v>
      </c>
      <c r="K14" s="1">
        <v>1.02818139729755E-24</v>
      </c>
      <c r="L14" s="1">
        <v>8.5681783108129498E-26</v>
      </c>
      <c r="M14" s="1">
        <v>3.6926829083638302E-26</v>
      </c>
    </row>
    <row r="15" spans="1:13" x14ac:dyDescent="0.3">
      <c r="A15" t="s">
        <v>2740</v>
      </c>
      <c r="B15" t="s">
        <v>2765</v>
      </c>
      <c r="C15">
        <v>38</v>
      </c>
      <c r="D15">
        <v>11.912225705329099</v>
      </c>
      <c r="E15" s="1">
        <v>4.2213583863906502E-27</v>
      </c>
      <c r="F15" t="s">
        <v>2766</v>
      </c>
      <c r="G15">
        <v>282</v>
      </c>
      <c r="H15">
        <v>112</v>
      </c>
      <c r="I15">
        <v>8142</v>
      </c>
      <c r="J15">
        <v>9.7959726443768993</v>
      </c>
      <c r="K15" s="1">
        <v>1.25374344075802E-24</v>
      </c>
      <c r="L15" s="1">
        <v>9.6441803135232496E-26</v>
      </c>
      <c r="M15" s="1">
        <v>4.1564144112154099E-26</v>
      </c>
    </row>
    <row r="16" spans="1:13" x14ac:dyDescent="0.3">
      <c r="A16" t="s">
        <v>2740</v>
      </c>
      <c r="B16" t="s">
        <v>2767</v>
      </c>
      <c r="C16">
        <v>42</v>
      </c>
      <c r="D16">
        <v>13.166144200626899</v>
      </c>
      <c r="E16" s="1">
        <v>6.5258810381987797E-24</v>
      </c>
      <c r="F16" t="s">
        <v>2768</v>
      </c>
      <c r="G16">
        <v>282</v>
      </c>
      <c r="H16">
        <v>171</v>
      </c>
      <c r="I16">
        <v>8142</v>
      </c>
      <c r="J16">
        <v>7.0914520343411702</v>
      </c>
      <c r="K16" s="1">
        <v>1.9381866683450299E-21</v>
      </c>
      <c r="L16" s="1">
        <v>1.3844190488178801E-22</v>
      </c>
      <c r="M16" s="1">
        <v>5.9665198063531697E-23</v>
      </c>
    </row>
    <row r="17" spans="1:13" x14ac:dyDescent="0.3">
      <c r="A17" t="s">
        <v>2740</v>
      </c>
      <c r="B17" t="s">
        <v>2769</v>
      </c>
      <c r="C17">
        <v>44</v>
      </c>
      <c r="D17">
        <v>13.793103448275801</v>
      </c>
      <c r="E17" s="1">
        <v>7.6562307499296999E-23</v>
      </c>
      <c r="F17" t="s">
        <v>2770</v>
      </c>
      <c r="G17">
        <v>282</v>
      </c>
      <c r="H17">
        <v>202</v>
      </c>
      <c r="I17">
        <v>8142</v>
      </c>
      <c r="J17">
        <v>6.2890246471455598</v>
      </c>
      <c r="K17" s="1">
        <v>2.2739005327291201E-20</v>
      </c>
      <c r="L17" s="1">
        <v>1.5159336884860799E-21</v>
      </c>
      <c r="M17" s="1">
        <v>6.5333169066066801E-22</v>
      </c>
    </row>
    <row r="18" spans="1:13" x14ac:dyDescent="0.3">
      <c r="A18" t="s">
        <v>2740</v>
      </c>
      <c r="B18" t="s">
        <v>2771</v>
      </c>
      <c r="C18">
        <v>33</v>
      </c>
      <c r="D18">
        <v>10.344827586206801</v>
      </c>
      <c r="E18" s="1">
        <v>9.4833485707982198E-23</v>
      </c>
      <c r="F18" t="s">
        <v>2772</v>
      </c>
      <c r="G18">
        <v>282</v>
      </c>
      <c r="H18">
        <v>102</v>
      </c>
      <c r="I18">
        <v>8142</v>
      </c>
      <c r="J18">
        <v>9.3410513141426694</v>
      </c>
      <c r="K18" s="1">
        <v>2.8165545255270698E-20</v>
      </c>
      <c r="L18" s="1">
        <v>1.7603465784544201E-21</v>
      </c>
      <c r="M18" s="1">
        <v>7.5866788566385796E-22</v>
      </c>
    </row>
    <row r="19" spans="1:13" x14ac:dyDescent="0.3">
      <c r="A19" t="s">
        <v>2740</v>
      </c>
      <c r="B19" t="s">
        <v>2773</v>
      </c>
      <c r="C19">
        <v>34</v>
      </c>
      <c r="D19">
        <v>10.6583072100313</v>
      </c>
      <c r="E19" s="1">
        <v>1.84565467819618E-22</v>
      </c>
      <c r="F19" t="s">
        <v>2774</v>
      </c>
      <c r="G19">
        <v>282</v>
      </c>
      <c r="H19">
        <v>112</v>
      </c>
      <c r="I19">
        <v>8142</v>
      </c>
      <c r="J19">
        <v>8.7648176291793298</v>
      </c>
      <c r="K19" s="1">
        <v>5.4815943942426798E-20</v>
      </c>
      <c r="L19" s="1">
        <v>3.2244672907309799E-21</v>
      </c>
      <c r="M19" s="1">
        <v>1.3896694047594801E-21</v>
      </c>
    </row>
    <row r="20" spans="1:13" x14ac:dyDescent="0.3">
      <c r="A20" t="s">
        <v>2740</v>
      </c>
      <c r="B20" t="s">
        <v>2775</v>
      </c>
      <c r="C20">
        <v>32</v>
      </c>
      <c r="D20">
        <v>10.0313479623824</v>
      </c>
      <c r="E20" s="1">
        <v>3.4555821879447701E-22</v>
      </c>
      <c r="F20" t="s">
        <v>2776</v>
      </c>
      <c r="G20">
        <v>282</v>
      </c>
      <c r="H20">
        <v>98</v>
      </c>
      <c r="I20">
        <v>8142</v>
      </c>
      <c r="J20">
        <v>9.4277029960920498</v>
      </c>
      <c r="K20" s="1">
        <v>1.02630790981959E-19</v>
      </c>
      <c r="L20" s="1">
        <v>5.7017106101088699E-21</v>
      </c>
      <c r="M20" s="1">
        <v>2.4573028892051701E-21</v>
      </c>
    </row>
    <row r="21" spans="1:13" x14ac:dyDescent="0.3">
      <c r="A21" t="s">
        <v>2740</v>
      </c>
      <c r="B21" t="s">
        <v>2777</v>
      </c>
      <c r="C21">
        <v>46</v>
      </c>
      <c r="D21">
        <v>14.420062695924701</v>
      </c>
      <c r="E21" s="1">
        <v>3.9601134456834701E-22</v>
      </c>
      <c r="F21" t="s">
        <v>2778</v>
      </c>
      <c r="G21">
        <v>282</v>
      </c>
      <c r="H21">
        <v>232</v>
      </c>
      <c r="I21">
        <v>8142</v>
      </c>
      <c r="J21">
        <v>5.7246881878209797</v>
      </c>
      <c r="K21" s="1">
        <v>1.1761536933679901E-19</v>
      </c>
      <c r="L21" s="1">
        <v>6.1902825966736398E-21</v>
      </c>
      <c r="M21" s="1">
        <v>2.66786590024992E-21</v>
      </c>
    </row>
    <row r="22" spans="1:13" x14ac:dyDescent="0.3">
      <c r="A22" t="s">
        <v>2740</v>
      </c>
      <c r="B22" t="s">
        <v>2779</v>
      </c>
      <c r="C22">
        <v>30</v>
      </c>
      <c r="D22">
        <v>9.4043887147335408</v>
      </c>
      <c r="E22" s="1">
        <v>1.0453810997333499E-21</v>
      </c>
      <c r="F22" t="s">
        <v>2780</v>
      </c>
      <c r="G22">
        <v>282</v>
      </c>
      <c r="H22">
        <v>86</v>
      </c>
      <c r="I22">
        <v>8142</v>
      </c>
      <c r="J22">
        <v>10.0717466600692</v>
      </c>
      <c r="K22" s="1">
        <v>3.10478186620805E-19</v>
      </c>
      <c r="L22" s="1">
        <v>1.5523909331040201E-20</v>
      </c>
      <c r="M22" s="1">
        <v>6.6904390382934398E-21</v>
      </c>
    </row>
    <row r="23" spans="1:13" x14ac:dyDescent="0.3">
      <c r="A23" t="s">
        <v>2740</v>
      </c>
      <c r="B23" t="s">
        <v>2781</v>
      </c>
      <c r="C23">
        <v>37</v>
      </c>
      <c r="D23">
        <v>11.5987460815047</v>
      </c>
      <c r="E23" s="1">
        <v>1.4086727724095699E-20</v>
      </c>
      <c r="F23" t="s">
        <v>2782</v>
      </c>
      <c r="G23">
        <v>282</v>
      </c>
      <c r="H23">
        <v>155</v>
      </c>
      <c r="I23">
        <v>8142</v>
      </c>
      <c r="J23">
        <v>6.8921070693205202</v>
      </c>
      <c r="K23" s="1">
        <v>4.1837581340564497E-18</v>
      </c>
      <c r="L23" s="1">
        <v>1.9922657781221101E-19</v>
      </c>
      <c r="M23" s="1">
        <v>8.5861959461155298E-20</v>
      </c>
    </row>
    <row r="24" spans="1:13" x14ac:dyDescent="0.3">
      <c r="A24" t="s">
        <v>2740</v>
      </c>
      <c r="B24" t="s">
        <v>2783</v>
      </c>
      <c r="C24">
        <v>41</v>
      </c>
      <c r="D24">
        <v>12.8526645768025</v>
      </c>
      <c r="E24" s="1">
        <v>7.8753870091888702E-20</v>
      </c>
      <c r="F24" t="s">
        <v>2784</v>
      </c>
      <c r="G24">
        <v>282</v>
      </c>
      <c r="H24">
        <v>205</v>
      </c>
      <c r="I24">
        <v>8142</v>
      </c>
      <c r="J24">
        <v>5.7744680851063803</v>
      </c>
      <c r="K24" s="1">
        <v>2.33898994172909E-17</v>
      </c>
      <c r="L24" s="1">
        <v>1.06317724624049E-18</v>
      </c>
      <c r="M24" s="1">
        <v>4.5820433508007896E-19</v>
      </c>
    </row>
    <row r="25" spans="1:13" x14ac:dyDescent="0.3">
      <c r="A25" t="s">
        <v>2740</v>
      </c>
      <c r="B25" t="s">
        <v>2785</v>
      </c>
      <c r="C25">
        <v>53</v>
      </c>
      <c r="D25">
        <v>16.614420062695899</v>
      </c>
      <c r="E25" s="1">
        <v>8.8838370438074194E-20</v>
      </c>
      <c r="F25" t="s">
        <v>2786</v>
      </c>
      <c r="G25">
        <v>282</v>
      </c>
      <c r="H25">
        <v>354</v>
      </c>
      <c r="I25">
        <v>8142</v>
      </c>
      <c r="J25">
        <v>4.3226950354609901</v>
      </c>
      <c r="K25" s="1">
        <v>2.6384996020108001E-17</v>
      </c>
      <c r="L25" s="1">
        <v>1.14717374000469E-18</v>
      </c>
      <c r="M25" s="1">
        <v>4.9440484417710899E-19</v>
      </c>
    </row>
    <row r="26" spans="1:13" x14ac:dyDescent="0.3">
      <c r="A26" t="s">
        <v>2740</v>
      </c>
      <c r="B26" t="s">
        <v>2787</v>
      </c>
      <c r="C26">
        <v>34</v>
      </c>
      <c r="D26">
        <v>10.6583072100313</v>
      </c>
      <c r="E26" s="1">
        <v>1.4536983890006799E-19</v>
      </c>
      <c r="F26" t="s">
        <v>2788</v>
      </c>
      <c r="G26">
        <v>282</v>
      </c>
      <c r="H26">
        <v>136</v>
      </c>
      <c r="I26">
        <v>8142</v>
      </c>
      <c r="J26">
        <v>7.2180851063829703</v>
      </c>
      <c r="K26" s="1">
        <v>4.3174842153320399E-17</v>
      </c>
      <c r="L26" s="1">
        <v>1.79895175638835E-18</v>
      </c>
      <c r="M26" s="1">
        <v>7.7530580746703399E-19</v>
      </c>
    </row>
    <row r="27" spans="1:13" x14ac:dyDescent="0.3">
      <c r="A27" t="s">
        <v>2740</v>
      </c>
      <c r="B27" t="s">
        <v>2789</v>
      </c>
      <c r="C27">
        <v>30</v>
      </c>
      <c r="D27">
        <v>9.4043887147335408</v>
      </c>
      <c r="E27" s="1">
        <v>4.0944413201092002E-19</v>
      </c>
      <c r="F27" t="s">
        <v>2790</v>
      </c>
      <c r="G27">
        <v>282</v>
      </c>
      <c r="H27">
        <v>104</v>
      </c>
      <c r="I27">
        <v>8142</v>
      </c>
      <c r="J27">
        <v>8.3285597381341994</v>
      </c>
      <c r="K27" s="1">
        <v>1.2160490720724299E-16</v>
      </c>
      <c r="L27" s="1">
        <v>4.8641962882897296E-18</v>
      </c>
      <c r="M27" s="1">
        <v>2.09635395589591E-18</v>
      </c>
    </row>
    <row r="28" spans="1:13" x14ac:dyDescent="0.3">
      <c r="A28" t="s">
        <v>2740</v>
      </c>
      <c r="B28" t="s">
        <v>2791</v>
      </c>
      <c r="C28">
        <v>30</v>
      </c>
      <c r="D28">
        <v>9.4043887147335408</v>
      </c>
      <c r="E28" s="1">
        <v>1.28566088784067E-18</v>
      </c>
      <c r="F28" t="s">
        <v>2792</v>
      </c>
      <c r="G28">
        <v>282</v>
      </c>
      <c r="H28">
        <v>108</v>
      </c>
      <c r="I28">
        <v>8142</v>
      </c>
      <c r="J28">
        <v>8.0200945626477491</v>
      </c>
      <c r="K28" s="1">
        <v>3.8184128368867901E-16</v>
      </c>
      <c r="L28" s="1">
        <v>1.46862032187953E-17</v>
      </c>
      <c r="M28" s="1">
        <v>6.3294074478310003E-18</v>
      </c>
    </row>
    <row r="29" spans="1:13" x14ac:dyDescent="0.3">
      <c r="A29" t="s">
        <v>2740</v>
      </c>
      <c r="B29" t="s">
        <v>2793</v>
      </c>
      <c r="C29">
        <v>26</v>
      </c>
      <c r="D29">
        <v>8.1504702194357304</v>
      </c>
      <c r="E29" s="1">
        <v>1.47823107138421E-18</v>
      </c>
      <c r="F29" t="s">
        <v>2794</v>
      </c>
      <c r="G29">
        <v>282</v>
      </c>
      <c r="H29">
        <v>76</v>
      </c>
      <c r="I29">
        <v>8142</v>
      </c>
      <c r="J29">
        <v>9.8773796192609105</v>
      </c>
      <c r="K29" s="1">
        <v>4.3903462820111E-16</v>
      </c>
      <c r="L29" s="1">
        <v>1.62605417852263E-17</v>
      </c>
      <c r="M29" s="1">
        <v>7.0079102643399593E-18</v>
      </c>
    </row>
    <row r="30" spans="1:13" x14ac:dyDescent="0.3">
      <c r="A30" t="s">
        <v>2740</v>
      </c>
      <c r="B30" t="s">
        <v>2795</v>
      </c>
      <c r="C30">
        <v>41</v>
      </c>
      <c r="D30">
        <v>12.8526645768025</v>
      </c>
      <c r="E30" s="1">
        <v>1.57425788839291E-18</v>
      </c>
      <c r="F30" t="s">
        <v>2796</v>
      </c>
      <c r="G30">
        <v>282</v>
      </c>
      <c r="H30">
        <v>222</v>
      </c>
      <c r="I30">
        <v>8142</v>
      </c>
      <c r="J30">
        <v>5.3322790875982298</v>
      </c>
      <c r="K30" s="1">
        <v>4.6755459285269403E-16</v>
      </c>
      <c r="L30" s="1">
        <v>1.6698378316167601E-17</v>
      </c>
      <c r="M30" s="1">
        <v>7.1966074897961605E-18</v>
      </c>
    </row>
    <row r="31" spans="1:13" x14ac:dyDescent="0.3">
      <c r="A31" t="s">
        <v>2740</v>
      </c>
      <c r="B31" t="s">
        <v>2797</v>
      </c>
      <c r="C31">
        <v>33</v>
      </c>
      <c r="D31">
        <v>10.344827586206801</v>
      </c>
      <c r="E31" s="1">
        <v>1.8168321720322602E-18</v>
      </c>
      <c r="F31" t="s">
        <v>2798</v>
      </c>
      <c r="G31">
        <v>282</v>
      </c>
      <c r="H31">
        <v>137</v>
      </c>
      <c r="I31">
        <v>8142</v>
      </c>
      <c r="J31">
        <v>6.9546513433763</v>
      </c>
      <c r="K31" s="1">
        <v>5.3959915509358196E-16</v>
      </c>
      <c r="L31" s="1">
        <v>1.8606867417020001E-17</v>
      </c>
      <c r="M31" s="1">
        <v>8.0191213110389599E-18</v>
      </c>
    </row>
    <row r="32" spans="1:13" x14ac:dyDescent="0.3">
      <c r="A32" t="s">
        <v>2740</v>
      </c>
      <c r="B32" t="s">
        <v>2799</v>
      </c>
      <c r="C32">
        <v>43</v>
      </c>
      <c r="D32">
        <v>13.4796238244514</v>
      </c>
      <c r="E32" s="1">
        <v>2.5786406288863701E-18</v>
      </c>
      <c r="F32" t="s">
        <v>2800</v>
      </c>
      <c r="G32">
        <v>282</v>
      </c>
      <c r="H32">
        <v>249</v>
      </c>
      <c r="I32">
        <v>8142</v>
      </c>
      <c r="J32">
        <v>4.9859864991882397</v>
      </c>
      <c r="K32" s="1">
        <v>7.6585626677925404E-16</v>
      </c>
      <c r="L32" s="1">
        <v>2.55285422259751E-17</v>
      </c>
      <c r="M32" s="1">
        <v>1.1002200016581801E-17</v>
      </c>
    </row>
    <row r="33" spans="1:13" x14ac:dyDescent="0.3">
      <c r="A33" t="s">
        <v>2740</v>
      </c>
      <c r="B33" t="s">
        <v>2801</v>
      </c>
      <c r="C33">
        <v>37</v>
      </c>
      <c r="D33">
        <v>11.5987460815047</v>
      </c>
      <c r="E33" s="1">
        <v>2.72044621476815E-18</v>
      </c>
      <c r="F33" t="s">
        <v>2802</v>
      </c>
      <c r="G33">
        <v>282</v>
      </c>
      <c r="H33">
        <v>180</v>
      </c>
      <c r="I33">
        <v>8142</v>
      </c>
      <c r="J33">
        <v>5.9348699763593302</v>
      </c>
      <c r="K33" s="1">
        <v>8.0797252578614104E-16</v>
      </c>
      <c r="L33" s="1">
        <v>2.6063629864069E-17</v>
      </c>
      <c r="M33" s="1">
        <v>1.1232810177107199E-17</v>
      </c>
    </row>
    <row r="34" spans="1:13" x14ac:dyDescent="0.3">
      <c r="A34" t="s">
        <v>2740</v>
      </c>
      <c r="B34" t="s">
        <v>2803</v>
      </c>
      <c r="C34">
        <v>33</v>
      </c>
      <c r="D34">
        <v>10.344827586206801</v>
      </c>
      <c r="E34" s="1">
        <v>5.6790606418536699E-18</v>
      </c>
      <c r="F34" t="s">
        <v>2804</v>
      </c>
      <c r="G34">
        <v>282</v>
      </c>
      <c r="H34">
        <v>142</v>
      </c>
      <c r="I34">
        <v>8142</v>
      </c>
      <c r="J34">
        <v>6.7097692538207898</v>
      </c>
      <c r="K34" s="1">
        <v>1.6866810106305399E-15</v>
      </c>
      <c r="L34" s="1">
        <v>5.2708781582204298E-17</v>
      </c>
      <c r="M34" s="1">
        <v>2.2716242567414599E-17</v>
      </c>
    </row>
    <row r="35" spans="1:13" x14ac:dyDescent="0.3">
      <c r="A35" t="s">
        <v>2740</v>
      </c>
      <c r="B35" t="s">
        <v>2805</v>
      </c>
      <c r="C35">
        <v>20</v>
      </c>
      <c r="D35">
        <v>6.2695924764890201</v>
      </c>
      <c r="E35" s="1">
        <v>1.0846201660114701E-17</v>
      </c>
      <c r="F35" t="s">
        <v>2806</v>
      </c>
      <c r="G35">
        <v>282</v>
      </c>
      <c r="H35">
        <v>41</v>
      </c>
      <c r="I35">
        <v>8142</v>
      </c>
      <c r="J35">
        <v>14.0840685002594</v>
      </c>
      <c r="K35" s="1">
        <v>3.2213218930540798E-15</v>
      </c>
      <c r="L35" s="1">
        <v>9.7615814941032904E-17</v>
      </c>
      <c r="M35" s="1">
        <v>4.2070115530142098E-17</v>
      </c>
    </row>
    <row r="36" spans="1:13" x14ac:dyDescent="0.3">
      <c r="A36" t="s">
        <v>2740</v>
      </c>
      <c r="B36" t="s">
        <v>2807</v>
      </c>
      <c r="C36">
        <v>25</v>
      </c>
      <c r="D36">
        <v>7.8369905956112804</v>
      </c>
      <c r="E36" s="1">
        <v>3.0377285500511003E-17</v>
      </c>
      <c r="F36" t="s">
        <v>2808</v>
      </c>
      <c r="G36">
        <v>282</v>
      </c>
      <c r="H36">
        <v>77</v>
      </c>
      <c r="I36">
        <v>8142</v>
      </c>
      <c r="J36">
        <v>9.3741365017960696</v>
      </c>
      <c r="K36" s="1">
        <v>9.0220537936517808E-15</v>
      </c>
      <c r="L36" s="1">
        <v>2.6535452334269902E-16</v>
      </c>
      <c r="M36" s="1">
        <v>1.1436154541368799E-16</v>
      </c>
    </row>
    <row r="37" spans="1:13" x14ac:dyDescent="0.3">
      <c r="A37" t="s">
        <v>2740</v>
      </c>
      <c r="B37" t="s">
        <v>2809</v>
      </c>
      <c r="C37">
        <v>31</v>
      </c>
      <c r="D37">
        <v>9.7178683385579898</v>
      </c>
      <c r="E37" s="1">
        <v>4.0545732829221502E-17</v>
      </c>
      <c r="F37" t="s">
        <v>2810</v>
      </c>
      <c r="G37">
        <v>282</v>
      </c>
      <c r="H37">
        <v>131</v>
      </c>
      <c r="I37">
        <v>8142</v>
      </c>
      <c r="J37">
        <v>6.8323859022251101</v>
      </c>
      <c r="K37" s="1">
        <v>1.20420826502788E-14</v>
      </c>
      <c r="L37" s="1">
        <v>3.4405950429367998E-16</v>
      </c>
      <c r="M37" s="1">
        <v>1.4828153720401001E-16</v>
      </c>
    </row>
    <row r="38" spans="1:13" x14ac:dyDescent="0.3">
      <c r="A38" t="s">
        <v>2740</v>
      </c>
      <c r="B38" t="s">
        <v>2811</v>
      </c>
      <c r="C38">
        <v>28</v>
      </c>
      <c r="D38">
        <v>8.7774294670846391</v>
      </c>
      <c r="E38" s="1">
        <v>5.35877029916582E-17</v>
      </c>
      <c r="F38" t="s">
        <v>2812</v>
      </c>
      <c r="G38">
        <v>282</v>
      </c>
      <c r="H38">
        <v>104</v>
      </c>
      <c r="I38">
        <v>8142</v>
      </c>
      <c r="J38">
        <v>7.7733224222585902</v>
      </c>
      <c r="K38" s="1">
        <v>1.59155477885225E-14</v>
      </c>
      <c r="L38" s="1">
        <v>4.4209854968117998E-16</v>
      </c>
      <c r="M38" s="1">
        <v>1.9053405508145099E-16</v>
      </c>
    </row>
    <row r="39" spans="1:13" x14ac:dyDescent="0.3">
      <c r="A39" t="s">
        <v>2740</v>
      </c>
      <c r="B39" t="s">
        <v>2813</v>
      </c>
      <c r="C39">
        <v>22</v>
      </c>
      <c r="D39">
        <v>6.8965517241379297</v>
      </c>
      <c r="E39" s="1">
        <v>6.2364914334795797E-17</v>
      </c>
      <c r="F39" t="s">
        <v>2814</v>
      </c>
      <c r="G39">
        <v>282</v>
      </c>
      <c r="H39">
        <v>57</v>
      </c>
      <c r="I39">
        <v>8142</v>
      </c>
      <c r="J39">
        <v>11.143710339678901</v>
      </c>
      <c r="K39" s="1">
        <v>3.2973623831367099E-14</v>
      </c>
      <c r="L39" s="1">
        <v>5.0060485290363104E-16</v>
      </c>
      <c r="M39" s="1">
        <v>2.15748892833888E-16</v>
      </c>
    </row>
    <row r="40" spans="1:13" x14ac:dyDescent="0.3">
      <c r="A40" t="s">
        <v>2740</v>
      </c>
      <c r="B40" t="s">
        <v>2815</v>
      </c>
      <c r="C40">
        <v>24</v>
      </c>
      <c r="D40">
        <v>7.5235109717868296</v>
      </c>
      <c r="E40" s="1">
        <v>7.6940289638426303E-17</v>
      </c>
      <c r="F40" t="s">
        <v>2816</v>
      </c>
      <c r="G40">
        <v>282</v>
      </c>
      <c r="H40">
        <v>72</v>
      </c>
      <c r="I40">
        <v>8142</v>
      </c>
      <c r="J40">
        <v>9.6241134751772996</v>
      </c>
      <c r="K40" s="1">
        <v>3.2973623831367099E-14</v>
      </c>
      <c r="L40" s="1">
        <v>6.0134910585822699E-16</v>
      </c>
      <c r="M40" s="1">
        <v>2.5916729141364601E-16</v>
      </c>
    </row>
    <row r="41" spans="1:13" x14ac:dyDescent="0.3">
      <c r="A41" t="s">
        <v>2740</v>
      </c>
      <c r="B41" t="s">
        <v>2817</v>
      </c>
      <c r="C41">
        <v>38</v>
      </c>
      <c r="D41">
        <v>11.912225705329099</v>
      </c>
      <c r="E41" s="1">
        <v>1.00066998211806E-16</v>
      </c>
      <c r="F41" t="s">
        <v>2818</v>
      </c>
      <c r="G41">
        <v>282</v>
      </c>
      <c r="H41">
        <v>212</v>
      </c>
      <c r="I41">
        <v>8142</v>
      </c>
      <c r="J41">
        <v>5.1752308309915698</v>
      </c>
      <c r="K41" s="1">
        <v>3.2973623831367099E-14</v>
      </c>
      <c r="L41" s="1">
        <v>7.6204867868990997E-16</v>
      </c>
      <c r="M41" s="1">
        <v>3.2842501977208201E-16</v>
      </c>
    </row>
    <row r="42" spans="1:13" x14ac:dyDescent="0.3">
      <c r="A42" t="s">
        <v>2740</v>
      </c>
      <c r="B42" t="s">
        <v>2819</v>
      </c>
      <c r="C42">
        <v>26</v>
      </c>
      <c r="D42">
        <v>8.1504702194357304</v>
      </c>
      <c r="E42" s="1">
        <v>1.03993751995363E-16</v>
      </c>
      <c r="F42" t="s">
        <v>2820</v>
      </c>
      <c r="G42">
        <v>282</v>
      </c>
      <c r="H42">
        <v>89</v>
      </c>
      <c r="I42">
        <v>8142</v>
      </c>
      <c r="J42">
        <v>8.4346163040879691</v>
      </c>
      <c r="K42" s="1">
        <v>3.2973623831367099E-14</v>
      </c>
      <c r="L42" s="1">
        <v>7.7215360856557504E-16</v>
      </c>
      <c r="M42" s="1">
        <v>3.3278000638516299E-16</v>
      </c>
    </row>
    <row r="43" spans="1:13" x14ac:dyDescent="0.3">
      <c r="A43" t="s">
        <v>2740</v>
      </c>
      <c r="B43" t="s">
        <v>2821</v>
      </c>
      <c r="C43">
        <v>28</v>
      </c>
      <c r="D43">
        <v>8.7774294670846391</v>
      </c>
      <c r="E43" s="1">
        <v>1.95407070789078E-16</v>
      </c>
      <c r="F43" t="s">
        <v>2822</v>
      </c>
      <c r="G43">
        <v>282</v>
      </c>
      <c r="H43">
        <v>109</v>
      </c>
      <c r="I43">
        <v>8142</v>
      </c>
      <c r="J43">
        <v>7.4167479992191998</v>
      </c>
      <c r="K43" s="1">
        <v>6.5947247662734299E-14</v>
      </c>
      <c r="L43" s="1">
        <v>1.4155097566916101E-15</v>
      </c>
      <c r="M43" s="1">
        <v>6.1005134295126796E-16</v>
      </c>
    </row>
    <row r="44" spans="1:13" x14ac:dyDescent="0.3">
      <c r="A44" t="s">
        <v>2740</v>
      </c>
      <c r="B44" t="s">
        <v>2823</v>
      </c>
      <c r="C44">
        <v>44</v>
      </c>
      <c r="D44">
        <v>13.793103448275801</v>
      </c>
      <c r="E44" s="1">
        <v>2.2934300129088799E-16</v>
      </c>
      <c r="F44" t="s">
        <v>2824</v>
      </c>
      <c r="G44">
        <v>282</v>
      </c>
      <c r="H44">
        <v>294</v>
      </c>
      <c r="I44">
        <v>8142</v>
      </c>
      <c r="J44">
        <v>4.3210305398755198</v>
      </c>
      <c r="K44" s="1">
        <v>6.5947247662734299E-14</v>
      </c>
      <c r="L44" s="1">
        <v>1.62178265198556E-15</v>
      </c>
      <c r="M44" s="1">
        <v>6.9895009917223103E-16</v>
      </c>
    </row>
    <row r="45" spans="1:13" x14ac:dyDescent="0.3">
      <c r="A45" t="s">
        <v>2740</v>
      </c>
      <c r="B45" t="s">
        <v>2825</v>
      </c>
      <c r="C45">
        <v>24</v>
      </c>
      <c r="D45">
        <v>7.5235109717868296</v>
      </c>
      <c r="E45" s="1">
        <v>2.9601109616288599E-16</v>
      </c>
      <c r="F45" t="s">
        <v>2826</v>
      </c>
      <c r="G45">
        <v>282</v>
      </c>
      <c r="H45">
        <v>76</v>
      </c>
      <c r="I45">
        <v>8142</v>
      </c>
      <c r="J45">
        <v>9.1175811870100691</v>
      </c>
      <c r="K45" s="1">
        <v>9.8920871494101397E-14</v>
      </c>
      <c r="L45" s="1">
        <v>2.0445417572180702E-15</v>
      </c>
      <c r="M45" s="1">
        <v>8.8114930950812802E-16</v>
      </c>
    </row>
    <row r="46" spans="1:13" x14ac:dyDescent="0.3">
      <c r="A46" t="s">
        <v>2740</v>
      </c>
      <c r="B46" t="s">
        <v>2827</v>
      </c>
      <c r="C46">
        <v>38</v>
      </c>
      <c r="D46">
        <v>11.912225705329099</v>
      </c>
      <c r="E46" s="1">
        <v>6.6015586141893803E-16</v>
      </c>
      <c r="F46" t="s">
        <v>2828</v>
      </c>
      <c r="G46">
        <v>282</v>
      </c>
      <c r="H46">
        <v>223</v>
      </c>
      <c r="I46">
        <v>8142</v>
      </c>
      <c r="J46">
        <v>4.9199503864135101</v>
      </c>
      <c r="K46" s="1">
        <v>1.9784174298820201E-13</v>
      </c>
      <c r="L46" s="1">
        <v>4.45605206457783E-15</v>
      </c>
      <c r="M46" s="1">
        <v>1.9204534150369101E-15</v>
      </c>
    </row>
    <row r="47" spans="1:13" x14ac:dyDescent="0.3">
      <c r="A47" t="s">
        <v>2740</v>
      </c>
      <c r="B47" t="s">
        <v>2829</v>
      </c>
      <c r="C47">
        <v>27</v>
      </c>
      <c r="D47">
        <v>8.4639498432601794</v>
      </c>
      <c r="E47" s="1">
        <v>6.7725761479549404E-16</v>
      </c>
      <c r="F47" t="s">
        <v>2830</v>
      </c>
      <c r="G47">
        <v>282</v>
      </c>
      <c r="H47">
        <v>104</v>
      </c>
      <c r="I47">
        <v>8142</v>
      </c>
      <c r="J47">
        <v>7.4957037643207798</v>
      </c>
      <c r="K47" s="1">
        <v>1.9784174298820201E-13</v>
      </c>
      <c r="L47" s="1">
        <v>4.4699002576502597E-15</v>
      </c>
      <c r="M47" s="1">
        <v>1.9264216598627299E-15</v>
      </c>
    </row>
    <row r="48" spans="1:13" x14ac:dyDescent="0.3">
      <c r="A48" t="s">
        <v>2740</v>
      </c>
      <c r="B48" t="s">
        <v>2831</v>
      </c>
      <c r="C48">
        <v>24</v>
      </c>
      <c r="D48">
        <v>7.5235109717868296</v>
      </c>
      <c r="E48" s="1">
        <v>8.7699864494702996E-16</v>
      </c>
      <c r="F48" t="s">
        <v>2832</v>
      </c>
      <c r="G48">
        <v>282</v>
      </c>
      <c r="H48">
        <v>79</v>
      </c>
      <c r="I48">
        <v>8142</v>
      </c>
      <c r="J48">
        <v>8.7713439267438709</v>
      </c>
      <c r="K48" s="1">
        <v>2.6378899065093699E-13</v>
      </c>
      <c r="L48" s="1">
        <v>5.6623608162884298E-15</v>
      </c>
      <c r="M48" s="1">
        <v>2.4403440555047801E-15</v>
      </c>
    </row>
    <row r="49" spans="1:13" x14ac:dyDescent="0.3">
      <c r="A49" t="s">
        <v>2740</v>
      </c>
      <c r="B49" t="s">
        <v>2833</v>
      </c>
      <c r="C49">
        <v>46</v>
      </c>
      <c r="D49">
        <v>14.420062695924701</v>
      </c>
      <c r="E49" s="1">
        <v>9.3919362604320891E-16</v>
      </c>
      <c r="F49" t="s">
        <v>2834</v>
      </c>
      <c r="G49">
        <v>282</v>
      </c>
      <c r="H49">
        <v>331</v>
      </c>
      <c r="I49">
        <v>8142</v>
      </c>
      <c r="J49">
        <v>4.0124702706177198</v>
      </c>
      <c r="K49" s="1">
        <v>2.6378899065093699E-13</v>
      </c>
      <c r="L49" s="1">
        <v>5.93490440286879E-15</v>
      </c>
      <c r="M49" s="1">
        <v>2.55780391773469E-15</v>
      </c>
    </row>
    <row r="50" spans="1:13" x14ac:dyDescent="0.3">
      <c r="A50" t="s">
        <v>2740</v>
      </c>
      <c r="B50" t="s">
        <v>2835</v>
      </c>
      <c r="C50">
        <v>23</v>
      </c>
      <c r="D50">
        <v>7.2100313479623797</v>
      </c>
      <c r="E50" s="1">
        <v>1.17853762917813E-15</v>
      </c>
      <c r="F50" t="s">
        <v>2836</v>
      </c>
      <c r="G50">
        <v>282</v>
      </c>
      <c r="H50">
        <v>72</v>
      </c>
      <c r="I50">
        <v>8142</v>
      </c>
      <c r="J50">
        <v>9.2231087470449094</v>
      </c>
      <c r="K50" s="1">
        <v>3.6270986214503799E-13</v>
      </c>
      <c r="L50" s="1">
        <v>7.2922015805396796E-15</v>
      </c>
      <c r="M50" s="1">
        <v>3.1427670111416799E-15</v>
      </c>
    </row>
    <row r="51" spans="1:13" x14ac:dyDescent="0.3">
      <c r="A51" t="s">
        <v>2740</v>
      </c>
      <c r="B51" t="s">
        <v>2837</v>
      </c>
      <c r="C51">
        <v>23</v>
      </c>
      <c r="D51">
        <v>7.2100313479623797</v>
      </c>
      <c r="E51" s="1">
        <v>1.58999414648313E-15</v>
      </c>
      <c r="F51" t="s">
        <v>2838</v>
      </c>
      <c r="G51">
        <v>282</v>
      </c>
      <c r="H51">
        <v>73</v>
      </c>
      <c r="I51">
        <v>8142</v>
      </c>
      <c r="J51">
        <v>9.0967647916059402</v>
      </c>
      <c r="K51" s="1">
        <v>4.6163073363913999E-13</v>
      </c>
      <c r="L51" s="1">
        <v>9.6373114592957004E-15</v>
      </c>
      <c r="M51" s="1">
        <v>4.1534540969355197E-15</v>
      </c>
    </row>
    <row r="52" spans="1:13" x14ac:dyDescent="0.3">
      <c r="A52" t="s">
        <v>2740</v>
      </c>
      <c r="B52" t="s">
        <v>2839</v>
      </c>
      <c r="C52">
        <v>21</v>
      </c>
      <c r="D52">
        <v>6.58307210031347</v>
      </c>
      <c r="E52" s="1">
        <v>1.6784768427104101E-15</v>
      </c>
      <c r="F52" t="s">
        <v>2840</v>
      </c>
      <c r="G52">
        <v>282</v>
      </c>
      <c r="H52">
        <v>58</v>
      </c>
      <c r="I52">
        <v>8142</v>
      </c>
      <c r="J52">
        <v>10.4537784299339</v>
      </c>
      <c r="K52" s="1">
        <v>4.9460435747050704E-13</v>
      </c>
      <c r="L52" s="1">
        <v>9.9701524456998593E-15</v>
      </c>
      <c r="M52" s="1">
        <v>4.2969007173386601E-15</v>
      </c>
    </row>
    <row r="53" spans="1:13" x14ac:dyDescent="0.3">
      <c r="A53" t="s">
        <v>2740</v>
      </c>
      <c r="B53" t="s">
        <v>2841</v>
      </c>
      <c r="C53">
        <v>25</v>
      </c>
      <c r="D53">
        <v>7.8369905956112804</v>
      </c>
      <c r="E53" s="1">
        <v>2.9807761948602401E-15</v>
      </c>
      <c r="F53" t="s">
        <v>2842</v>
      </c>
      <c r="G53">
        <v>282</v>
      </c>
      <c r="H53">
        <v>92</v>
      </c>
      <c r="I53">
        <v>8142</v>
      </c>
      <c r="J53">
        <v>7.8457446808510598</v>
      </c>
      <c r="K53" s="1">
        <v>8.9028784344691303E-13</v>
      </c>
      <c r="L53" s="1">
        <v>1.7358637840656699E-14</v>
      </c>
      <c r="M53" s="1">
        <v>7.4811637831786602E-15</v>
      </c>
    </row>
    <row r="54" spans="1:13" x14ac:dyDescent="0.3">
      <c r="A54" t="s">
        <v>2740</v>
      </c>
      <c r="B54" t="s">
        <v>2843</v>
      </c>
      <c r="C54">
        <v>35</v>
      </c>
      <c r="D54">
        <v>10.9717868338558</v>
      </c>
      <c r="E54" s="1">
        <v>9.3937342118281896E-15</v>
      </c>
      <c r="F54" t="s">
        <v>2844</v>
      </c>
      <c r="G54">
        <v>282</v>
      </c>
      <c r="H54">
        <v>204</v>
      </c>
      <c r="I54">
        <v>8142</v>
      </c>
      <c r="J54">
        <v>4.9535878181059596</v>
      </c>
      <c r="K54" s="1">
        <v>2.8027580256662E-12</v>
      </c>
      <c r="L54" s="1">
        <v>5.3652674248326397E-14</v>
      </c>
      <c r="M54" s="1">
        <v>2.3123038059884699E-14</v>
      </c>
    </row>
    <row r="55" spans="1:13" x14ac:dyDescent="0.3">
      <c r="A55" t="s">
        <v>2740</v>
      </c>
      <c r="B55" t="s">
        <v>2845</v>
      </c>
      <c r="C55">
        <v>30</v>
      </c>
      <c r="D55">
        <v>9.4043887147335408</v>
      </c>
      <c r="E55" s="1">
        <v>1.0542475917414299E-14</v>
      </c>
      <c r="F55" t="s">
        <v>2846</v>
      </c>
      <c r="G55">
        <v>282</v>
      </c>
      <c r="H55">
        <v>147</v>
      </c>
      <c r="I55">
        <v>8142</v>
      </c>
      <c r="J55">
        <v>5.8923143725575304</v>
      </c>
      <c r="K55" s="1">
        <v>3.1324942639798699E-12</v>
      </c>
      <c r="L55" s="1">
        <v>5.9077648065510499E-14</v>
      </c>
      <c r="M55" s="1">
        <v>2.54610739137553E-14</v>
      </c>
    </row>
    <row r="56" spans="1:13" x14ac:dyDescent="0.3">
      <c r="A56" t="s">
        <v>2740</v>
      </c>
      <c r="B56" t="s">
        <v>2847</v>
      </c>
      <c r="C56">
        <v>28</v>
      </c>
      <c r="D56">
        <v>8.7774294670846391</v>
      </c>
      <c r="E56" s="1">
        <v>1.61713423507114E-14</v>
      </c>
      <c r="F56" t="s">
        <v>2848</v>
      </c>
      <c r="G56">
        <v>282</v>
      </c>
      <c r="H56">
        <v>128</v>
      </c>
      <c r="I56">
        <v>8142</v>
      </c>
      <c r="J56">
        <v>6.3158244680850997</v>
      </c>
      <c r="K56" s="1">
        <v>4.8141490793795998E-12</v>
      </c>
      <c r="L56" s="1">
        <v>8.7379439334933095E-14</v>
      </c>
      <c r="M56" s="1">
        <v>3.7658478905290997E-14</v>
      </c>
    </row>
    <row r="57" spans="1:13" x14ac:dyDescent="0.3">
      <c r="A57" t="s">
        <v>2740</v>
      </c>
      <c r="B57" t="s">
        <v>2849</v>
      </c>
      <c r="C57">
        <v>26</v>
      </c>
      <c r="D57">
        <v>8.1504702194357304</v>
      </c>
      <c r="E57" s="1">
        <v>1.61813776546172E-14</v>
      </c>
      <c r="F57" t="s">
        <v>2850</v>
      </c>
      <c r="G57">
        <v>282</v>
      </c>
      <c r="H57">
        <v>108</v>
      </c>
      <c r="I57">
        <v>8142</v>
      </c>
      <c r="J57">
        <v>6.95074862096138</v>
      </c>
      <c r="K57" s="1">
        <v>4.8141490793795998E-12</v>
      </c>
      <c r="L57" s="1">
        <v>8.7379439334933095E-14</v>
      </c>
      <c r="M57" s="1">
        <v>3.7658478905290997E-14</v>
      </c>
    </row>
    <row r="58" spans="1:13" x14ac:dyDescent="0.3">
      <c r="A58" t="s">
        <v>2740</v>
      </c>
      <c r="B58" t="s">
        <v>2851</v>
      </c>
      <c r="C58">
        <v>34</v>
      </c>
      <c r="D58">
        <v>10.6583072100313</v>
      </c>
      <c r="E58" s="1">
        <v>2.06608673232456E-14</v>
      </c>
      <c r="F58" t="s">
        <v>2852</v>
      </c>
      <c r="G58">
        <v>282</v>
      </c>
      <c r="H58">
        <v>197</v>
      </c>
      <c r="I58">
        <v>8142</v>
      </c>
      <c r="J58">
        <v>4.9830435252187</v>
      </c>
      <c r="K58" s="1">
        <v>6.1330940326342898E-12</v>
      </c>
      <c r="L58" s="1">
        <v>1.08499436191554E-13</v>
      </c>
      <c r="M58" s="1">
        <v>4.6760699772791002E-14</v>
      </c>
    </row>
    <row r="59" spans="1:13" x14ac:dyDescent="0.3">
      <c r="A59" t="s">
        <v>2740</v>
      </c>
      <c r="B59" t="s">
        <v>2853</v>
      </c>
      <c r="C59">
        <v>27</v>
      </c>
      <c r="D59">
        <v>8.4639498432601794</v>
      </c>
      <c r="E59" s="1">
        <v>2.0823124117570999E-14</v>
      </c>
      <c r="F59" t="s">
        <v>2854</v>
      </c>
      <c r="G59">
        <v>282</v>
      </c>
      <c r="H59">
        <v>119</v>
      </c>
      <c r="I59">
        <v>8142</v>
      </c>
      <c r="J59">
        <v>6.5508671553727797</v>
      </c>
      <c r="K59" s="1">
        <v>6.19904128029702E-12</v>
      </c>
      <c r="L59" s="1">
        <v>1.08499436191554E-13</v>
      </c>
      <c r="M59" s="1">
        <v>4.6760699772791002E-14</v>
      </c>
    </row>
    <row r="60" spans="1:13" x14ac:dyDescent="0.3">
      <c r="A60" t="s">
        <v>2740</v>
      </c>
      <c r="B60" t="s">
        <v>2855</v>
      </c>
      <c r="C60">
        <v>35</v>
      </c>
      <c r="D60">
        <v>10.9717868338558</v>
      </c>
      <c r="E60" s="1">
        <v>3.05351761396247E-14</v>
      </c>
      <c r="F60" t="s">
        <v>2856</v>
      </c>
      <c r="G60">
        <v>282</v>
      </c>
      <c r="H60">
        <v>212</v>
      </c>
      <c r="I60">
        <v>8142</v>
      </c>
      <c r="J60">
        <v>4.7666599759132797</v>
      </c>
      <c r="K60" s="1">
        <v>9.0677465536259596E-12</v>
      </c>
      <c r="L60" s="1">
        <v>1.5636116057704299E-13</v>
      </c>
      <c r="M60" s="1">
        <v>6.7387974928826996E-14</v>
      </c>
    </row>
    <row r="61" spans="1:13" x14ac:dyDescent="0.3">
      <c r="A61" t="s">
        <v>2740</v>
      </c>
      <c r="B61" t="s">
        <v>2857</v>
      </c>
      <c r="C61">
        <v>32</v>
      </c>
      <c r="D61">
        <v>10.0313479623824</v>
      </c>
      <c r="E61" s="1">
        <v>1.14504479546703E-13</v>
      </c>
      <c r="F61" t="s">
        <v>2858</v>
      </c>
      <c r="G61">
        <v>282</v>
      </c>
      <c r="H61">
        <v>184</v>
      </c>
      <c r="I61">
        <v>8142</v>
      </c>
      <c r="J61">
        <v>5.0212765957446797</v>
      </c>
      <c r="K61" s="1">
        <v>3.3995806170139499E-11</v>
      </c>
      <c r="L61" s="1">
        <v>5.7640390551476001E-13</v>
      </c>
      <c r="M61" s="1">
        <v>2.4841649799962698E-13</v>
      </c>
    </row>
    <row r="62" spans="1:13" x14ac:dyDescent="0.3">
      <c r="A62" t="s">
        <v>2740</v>
      </c>
      <c r="B62" t="s">
        <v>2859</v>
      </c>
      <c r="C62">
        <v>52</v>
      </c>
      <c r="D62">
        <v>16.3009404388714</v>
      </c>
      <c r="E62" s="1">
        <v>1.6684453149154599E-13</v>
      </c>
      <c r="F62" t="s">
        <v>2860</v>
      </c>
      <c r="G62">
        <v>282</v>
      </c>
      <c r="H62">
        <v>476</v>
      </c>
      <c r="I62">
        <v>8142</v>
      </c>
      <c r="J62">
        <v>3.1541212229572602</v>
      </c>
      <c r="K62" s="1">
        <v>4.9559356618544799E-11</v>
      </c>
      <c r="L62" s="1">
        <v>8.2588043088315404E-13</v>
      </c>
      <c r="M62" s="1">
        <v>3.5593500051529802E-13</v>
      </c>
    </row>
    <row r="63" spans="1:13" x14ac:dyDescent="0.3">
      <c r="A63" t="s">
        <v>2740</v>
      </c>
      <c r="B63" t="s">
        <v>2861</v>
      </c>
      <c r="C63">
        <v>32</v>
      </c>
      <c r="D63">
        <v>10.0313479623824</v>
      </c>
      <c r="E63" s="1">
        <v>3.76939453365974E-13</v>
      </c>
      <c r="F63" t="s">
        <v>2862</v>
      </c>
      <c r="G63">
        <v>282</v>
      </c>
      <c r="H63">
        <v>192</v>
      </c>
      <c r="I63">
        <v>8142</v>
      </c>
      <c r="J63">
        <v>4.8120567375886498</v>
      </c>
      <c r="K63" s="1">
        <v>1.1194545290749101E-10</v>
      </c>
      <c r="L63" s="1">
        <v>1.8352625844212199E-12</v>
      </c>
      <c r="M63" s="1">
        <v>7.9095491853843805E-13</v>
      </c>
    </row>
    <row r="64" spans="1:13" x14ac:dyDescent="0.3">
      <c r="A64" t="s">
        <v>2740</v>
      </c>
      <c r="B64" t="s">
        <v>2863</v>
      </c>
      <c r="C64">
        <v>30</v>
      </c>
      <c r="D64">
        <v>9.4043887147335408</v>
      </c>
      <c r="E64" s="1">
        <v>3.9370555845150602E-13</v>
      </c>
      <c r="F64" t="s">
        <v>2864</v>
      </c>
      <c r="G64">
        <v>282</v>
      </c>
      <c r="H64">
        <v>168</v>
      </c>
      <c r="I64">
        <v>8142</v>
      </c>
      <c r="J64">
        <v>5.1557750759878402</v>
      </c>
      <c r="K64" s="1">
        <v>1.1692447010602701E-10</v>
      </c>
      <c r="L64" s="1">
        <v>1.8859766267757602E-12</v>
      </c>
      <c r="M64" s="1">
        <v>8.1281147551278795E-13</v>
      </c>
    </row>
    <row r="65" spans="1:13" x14ac:dyDescent="0.3">
      <c r="A65" t="s">
        <v>2740</v>
      </c>
      <c r="B65" t="s">
        <v>2865</v>
      </c>
      <c r="C65">
        <v>21</v>
      </c>
      <c r="D65">
        <v>6.58307210031347</v>
      </c>
      <c r="E65" s="1">
        <v>4.2707177587629202E-13</v>
      </c>
      <c r="F65" t="s">
        <v>2866</v>
      </c>
      <c r="G65">
        <v>282</v>
      </c>
      <c r="H65">
        <v>75</v>
      </c>
      <c r="I65">
        <v>8142</v>
      </c>
      <c r="J65">
        <v>8.0842553191489301</v>
      </c>
      <c r="K65" s="1">
        <v>1.2684953087926901E-10</v>
      </c>
      <c r="L65" s="1">
        <v>2.01333837198823E-12</v>
      </c>
      <c r="M65" s="1">
        <v>8.6770138590738704E-13</v>
      </c>
    </row>
    <row r="66" spans="1:13" x14ac:dyDescent="0.3">
      <c r="A66" t="s">
        <v>2740</v>
      </c>
      <c r="B66" t="s">
        <v>2867</v>
      </c>
      <c r="C66">
        <v>20</v>
      </c>
      <c r="D66">
        <v>6.2695924764890201</v>
      </c>
      <c r="E66" s="1">
        <v>4.9434944384379603E-13</v>
      </c>
      <c r="F66" t="s">
        <v>2868</v>
      </c>
      <c r="G66">
        <v>282</v>
      </c>
      <c r="H66">
        <v>67</v>
      </c>
      <c r="I66">
        <v>8142</v>
      </c>
      <c r="J66">
        <v>8.6186090822483301</v>
      </c>
      <c r="K66" s="1">
        <v>1.4683154692107701E-10</v>
      </c>
      <c r="L66" s="1">
        <v>2.2940903878376098E-12</v>
      </c>
      <c r="M66" s="1">
        <v>9.8869888768759206E-13</v>
      </c>
    </row>
    <row r="67" spans="1:13" x14ac:dyDescent="0.3">
      <c r="A67" t="s">
        <v>2740</v>
      </c>
      <c r="B67" t="s">
        <v>2869</v>
      </c>
      <c r="C67">
        <v>45</v>
      </c>
      <c r="D67">
        <v>14.1065830721003</v>
      </c>
      <c r="E67" s="1">
        <v>9.7120650329780599E-13</v>
      </c>
      <c r="F67" t="s">
        <v>2870</v>
      </c>
      <c r="G67">
        <v>282</v>
      </c>
      <c r="H67">
        <v>384</v>
      </c>
      <c r="I67">
        <v>8142</v>
      </c>
      <c r="J67">
        <v>3.3834773936170199</v>
      </c>
      <c r="K67" s="1">
        <v>2.8845326127679899E-10</v>
      </c>
      <c r="L67" s="1">
        <v>4.4376666381453597E-12</v>
      </c>
      <c r="M67" s="1">
        <v>1.9125297295710598E-12</v>
      </c>
    </row>
    <row r="68" spans="1:13" x14ac:dyDescent="0.3">
      <c r="A68" t="s">
        <v>2740</v>
      </c>
      <c r="B68" t="s">
        <v>2871</v>
      </c>
      <c r="C68">
        <v>20</v>
      </c>
      <c r="D68">
        <v>6.2695924764890201</v>
      </c>
      <c r="E68" s="1">
        <v>1.18347799516947E-12</v>
      </c>
      <c r="F68" t="s">
        <v>2872</v>
      </c>
      <c r="G68">
        <v>282</v>
      </c>
      <c r="H68">
        <v>70</v>
      </c>
      <c r="I68">
        <v>8142</v>
      </c>
      <c r="J68">
        <v>8.2492401215805398</v>
      </c>
      <c r="K68" s="1">
        <v>3.5149883004237298E-10</v>
      </c>
      <c r="L68" s="1">
        <v>5.3256509782626202E-12</v>
      </c>
      <c r="M68" s="1">
        <v>2.29523005123776E-12</v>
      </c>
    </row>
    <row r="69" spans="1:13" x14ac:dyDescent="0.3">
      <c r="A69" t="s">
        <v>2740</v>
      </c>
      <c r="B69" t="s">
        <v>2873</v>
      </c>
      <c r="C69">
        <v>26</v>
      </c>
      <c r="D69">
        <v>8.1504702194357304</v>
      </c>
      <c r="E69" s="1">
        <v>1.21635980828981E-12</v>
      </c>
      <c r="F69" t="s">
        <v>2874</v>
      </c>
      <c r="G69">
        <v>282</v>
      </c>
      <c r="H69">
        <v>129</v>
      </c>
      <c r="I69">
        <v>8142</v>
      </c>
      <c r="J69">
        <v>5.8192314035955697</v>
      </c>
      <c r="K69" s="1">
        <v>3.6125902269645802E-10</v>
      </c>
      <c r="L69" s="1">
        <v>5.3919233292846799E-12</v>
      </c>
      <c r="M69" s="1">
        <v>2.3237918725536602E-12</v>
      </c>
    </row>
    <row r="70" spans="1:13" x14ac:dyDescent="0.3">
      <c r="A70" t="s">
        <v>2740</v>
      </c>
      <c r="B70" t="s">
        <v>2875</v>
      </c>
      <c r="C70">
        <v>35</v>
      </c>
      <c r="D70">
        <v>10.9717868338558</v>
      </c>
      <c r="E70" s="1">
        <v>2.8699106088445101E-12</v>
      </c>
      <c r="F70" t="s">
        <v>2876</v>
      </c>
      <c r="G70">
        <v>282</v>
      </c>
      <c r="H70">
        <v>247</v>
      </c>
      <c r="I70">
        <v>8142</v>
      </c>
      <c r="J70">
        <v>4.0912223275045196</v>
      </c>
      <c r="K70" s="1">
        <v>8.5236817604083998E-10</v>
      </c>
      <c r="L70" s="1">
        <v>1.25347566298061E-11</v>
      </c>
      <c r="M70" s="1">
        <v>5.4021846754720299E-12</v>
      </c>
    </row>
    <row r="71" spans="1:13" x14ac:dyDescent="0.3">
      <c r="A71" t="s">
        <v>2740</v>
      </c>
      <c r="B71" t="s">
        <v>2877</v>
      </c>
      <c r="C71">
        <v>31</v>
      </c>
      <c r="D71">
        <v>9.7178683385579898</v>
      </c>
      <c r="E71" s="1">
        <v>7.4826172379961697E-12</v>
      </c>
      <c r="F71" t="s">
        <v>2878</v>
      </c>
      <c r="G71">
        <v>282</v>
      </c>
      <c r="H71">
        <v>201</v>
      </c>
      <c r="I71">
        <v>8142</v>
      </c>
      <c r="J71">
        <v>4.4529480258282996</v>
      </c>
      <c r="K71" s="1">
        <v>2.2223233253626501E-9</v>
      </c>
      <c r="L71" s="1">
        <v>3.2207787241809599E-11</v>
      </c>
      <c r="M71" s="1">
        <v>1.38807971951233E-11</v>
      </c>
    </row>
    <row r="72" spans="1:13" x14ac:dyDescent="0.3">
      <c r="A72" t="s">
        <v>2740</v>
      </c>
      <c r="B72" t="s">
        <v>2879</v>
      </c>
      <c r="C72">
        <v>33</v>
      </c>
      <c r="D72">
        <v>10.344827586206801</v>
      </c>
      <c r="E72" s="1">
        <v>1.2534978991630899E-11</v>
      </c>
      <c r="F72" t="s">
        <v>2880</v>
      </c>
      <c r="G72">
        <v>282</v>
      </c>
      <c r="H72">
        <v>232</v>
      </c>
      <c r="I72">
        <v>8142</v>
      </c>
      <c r="J72">
        <v>4.1068415260454803</v>
      </c>
      <c r="K72" s="1">
        <v>3.7228869986805001E-9</v>
      </c>
      <c r="L72" s="1">
        <v>5.3184125150205499E-11</v>
      </c>
      <c r="M72" s="1">
        <v>2.2921104441839401E-11</v>
      </c>
    </row>
    <row r="73" spans="1:13" x14ac:dyDescent="0.3">
      <c r="A73" t="s">
        <v>2740</v>
      </c>
      <c r="B73" t="s">
        <v>2881</v>
      </c>
      <c r="C73">
        <v>14</v>
      </c>
      <c r="D73">
        <v>4.3887147335423196</v>
      </c>
      <c r="E73" s="1">
        <v>1.4448439308797801E-11</v>
      </c>
      <c r="F73" t="s">
        <v>2882</v>
      </c>
      <c r="G73">
        <v>282</v>
      </c>
      <c r="H73">
        <v>32</v>
      </c>
      <c r="I73">
        <v>8142</v>
      </c>
      <c r="J73">
        <v>12.631648936170199</v>
      </c>
      <c r="K73" s="1">
        <v>4.29118740541412E-9</v>
      </c>
      <c r="L73" s="1">
        <v>6.0439246122717599E-11</v>
      </c>
      <c r="M73" s="1">
        <v>2.6047890584874899E-11</v>
      </c>
    </row>
    <row r="74" spans="1:13" x14ac:dyDescent="0.3">
      <c r="A74" t="s">
        <v>2740</v>
      </c>
      <c r="B74" t="s">
        <v>2883</v>
      </c>
      <c r="C74">
        <v>21</v>
      </c>
      <c r="D74">
        <v>6.58307210031347</v>
      </c>
      <c r="E74" s="1">
        <v>2.61368580862804E-11</v>
      </c>
      <c r="F74" t="s">
        <v>2884</v>
      </c>
      <c r="G74">
        <v>282</v>
      </c>
      <c r="H74">
        <v>92</v>
      </c>
      <c r="I74">
        <v>8142</v>
      </c>
      <c r="J74">
        <v>6.5904255319148897</v>
      </c>
      <c r="K74" s="1">
        <v>7.7626505223804493E-9</v>
      </c>
      <c r="L74" s="1">
        <v>1.07814539605906E-10</v>
      </c>
      <c r="M74" s="1">
        <v>4.6465525486720799E-11</v>
      </c>
    </row>
    <row r="75" spans="1:13" x14ac:dyDescent="0.3">
      <c r="A75" t="s">
        <v>2740</v>
      </c>
      <c r="B75" t="s">
        <v>2885</v>
      </c>
      <c r="C75">
        <v>22</v>
      </c>
      <c r="D75">
        <v>6.8965517241379297</v>
      </c>
      <c r="E75" s="1">
        <v>3.6585596833312099E-11</v>
      </c>
      <c r="F75" t="s">
        <v>2886</v>
      </c>
      <c r="G75">
        <v>282</v>
      </c>
      <c r="H75">
        <v>104</v>
      </c>
      <c r="I75">
        <v>8142</v>
      </c>
      <c r="J75">
        <v>6.1076104746317501</v>
      </c>
      <c r="K75" s="1">
        <v>1.08659300446234E-8</v>
      </c>
      <c r="L75" s="1">
        <v>1.4884825013005E-10</v>
      </c>
      <c r="M75" s="1">
        <v>6.4150087598136406E-11</v>
      </c>
    </row>
    <row r="76" spans="1:13" x14ac:dyDescent="0.3">
      <c r="A76" t="s">
        <v>2740</v>
      </c>
      <c r="B76" t="s">
        <v>2887</v>
      </c>
      <c r="C76">
        <v>35</v>
      </c>
      <c r="D76">
        <v>10.9717868338558</v>
      </c>
      <c r="E76" s="1">
        <v>4.9311409895184302E-11</v>
      </c>
      <c r="F76" t="s">
        <v>2888</v>
      </c>
      <c r="G76">
        <v>282</v>
      </c>
      <c r="H76">
        <v>273</v>
      </c>
      <c r="I76">
        <v>8142</v>
      </c>
      <c r="J76">
        <v>3.7015821058374199</v>
      </c>
      <c r="K76" s="1">
        <v>1.464549870267E-8</v>
      </c>
      <c r="L76" s="1">
        <v>1.9791200998472601E-10</v>
      </c>
      <c r="M76" s="1">
        <v>8.5295411710589E-11</v>
      </c>
    </row>
    <row r="77" spans="1:13" x14ac:dyDescent="0.3">
      <c r="A77" t="s">
        <v>2740</v>
      </c>
      <c r="B77" t="s">
        <v>2889</v>
      </c>
      <c r="C77">
        <v>30</v>
      </c>
      <c r="D77">
        <v>9.4043887147335408</v>
      </c>
      <c r="E77" s="1">
        <v>5.1466772133344599E-11</v>
      </c>
      <c r="F77" t="s">
        <v>2890</v>
      </c>
      <c r="G77">
        <v>282</v>
      </c>
      <c r="H77">
        <v>203</v>
      </c>
      <c r="I77">
        <v>8142</v>
      </c>
      <c r="J77">
        <v>4.2668483387485496</v>
      </c>
      <c r="K77" s="1">
        <v>1.5285615662108299E-8</v>
      </c>
      <c r="L77" s="1">
        <v>2.03808417648044E-10</v>
      </c>
      <c r="M77" s="1">
        <v>8.7836624440908095E-11</v>
      </c>
    </row>
    <row r="78" spans="1:13" x14ac:dyDescent="0.3">
      <c r="A78" t="s">
        <v>2740</v>
      </c>
      <c r="B78" t="s">
        <v>2891</v>
      </c>
      <c r="C78">
        <v>26</v>
      </c>
      <c r="D78">
        <v>8.1504702194357304</v>
      </c>
      <c r="E78" s="1">
        <v>9.6084321668084402E-11</v>
      </c>
      <c r="F78" t="s">
        <v>2892</v>
      </c>
      <c r="G78">
        <v>282</v>
      </c>
      <c r="H78">
        <v>156</v>
      </c>
      <c r="I78">
        <v>8142</v>
      </c>
      <c r="J78">
        <v>4.8120567375886498</v>
      </c>
      <c r="K78" s="1">
        <v>2.8537055274391301E-8</v>
      </c>
      <c r="L78" s="1">
        <v>3.7548741493975098E-10</v>
      </c>
      <c r="M78" s="1">
        <v>1.618262259673E-10</v>
      </c>
    </row>
    <row r="79" spans="1:13" x14ac:dyDescent="0.3">
      <c r="A79" t="s">
        <v>2740</v>
      </c>
      <c r="B79" t="s">
        <v>2893</v>
      </c>
      <c r="C79">
        <v>18</v>
      </c>
      <c r="D79">
        <v>5.6426332288401202</v>
      </c>
      <c r="E79" s="1">
        <v>1.02304216273213E-10</v>
      </c>
      <c r="F79" t="s">
        <v>2894</v>
      </c>
      <c r="G79">
        <v>282</v>
      </c>
      <c r="H79">
        <v>69</v>
      </c>
      <c r="I79">
        <v>8142</v>
      </c>
      <c r="J79">
        <v>7.5319148936170199</v>
      </c>
      <c r="K79" s="1">
        <v>3.0384336602296003E-8</v>
      </c>
      <c r="L79" s="1">
        <v>3.94601977053823E-10</v>
      </c>
      <c r="M79" s="1">
        <v>1.7006415172690001E-10</v>
      </c>
    </row>
    <row r="80" spans="1:13" x14ac:dyDescent="0.3">
      <c r="A80" t="s">
        <v>2740</v>
      </c>
      <c r="B80" t="s">
        <v>2895</v>
      </c>
      <c r="C80">
        <v>21</v>
      </c>
      <c r="D80">
        <v>6.58307210031347</v>
      </c>
      <c r="E80" s="1">
        <v>1.9054907370776999E-10</v>
      </c>
      <c r="F80" t="s">
        <v>2896</v>
      </c>
      <c r="G80">
        <v>282</v>
      </c>
      <c r="H80">
        <v>102</v>
      </c>
      <c r="I80">
        <v>8142</v>
      </c>
      <c r="J80">
        <v>5.9443053817271503</v>
      </c>
      <c r="K80" s="1">
        <v>5.6593057684572998E-8</v>
      </c>
      <c r="L80" s="1">
        <v>7.2555224219497203E-10</v>
      </c>
      <c r="M80" s="1">
        <v>3.1269591582813602E-10</v>
      </c>
    </row>
    <row r="81" spans="1:13" x14ac:dyDescent="0.3">
      <c r="A81" t="s">
        <v>2740</v>
      </c>
      <c r="B81" t="s">
        <v>2897</v>
      </c>
      <c r="C81">
        <v>17</v>
      </c>
      <c r="D81">
        <v>5.3291536050156703</v>
      </c>
      <c r="E81" s="1">
        <v>3.7432998317092502E-10</v>
      </c>
      <c r="F81" t="s">
        <v>2898</v>
      </c>
      <c r="G81">
        <v>282</v>
      </c>
      <c r="H81">
        <v>65</v>
      </c>
      <c r="I81">
        <v>8142</v>
      </c>
      <c r="J81">
        <v>7.5512274959083401</v>
      </c>
      <c r="K81" s="1">
        <v>1.11176007289159E-7</v>
      </c>
      <c r="L81" s="1">
        <v>1.4072912025539801E-9</v>
      </c>
      <c r="M81" s="1">
        <v>6.0650933982124603E-10</v>
      </c>
    </row>
    <row r="82" spans="1:13" x14ac:dyDescent="0.3">
      <c r="A82" t="s">
        <v>2740</v>
      </c>
      <c r="B82" t="s">
        <v>2899</v>
      </c>
      <c r="C82">
        <v>36</v>
      </c>
      <c r="D82">
        <v>11.2852664576802</v>
      </c>
      <c r="E82" s="1">
        <v>3.9394108143456599E-10</v>
      </c>
      <c r="F82" t="s">
        <v>2900</v>
      </c>
      <c r="G82">
        <v>282</v>
      </c>
      <c r="H82">
        <v>310</v>
      </c>
      <c r="I82">
        <v>8142</v>
      </c>
      <c r="J82">
        <v>3.3529169526424099</v>
      </c>
      <c r="K82" s="1">
        <v>1.17000500510222E-7</v>
      </c>
      <c r="L82" s="1">
        <v>1.4625062648258199E-9</v>
      </c>
      <c r="M82" s="1">
        <v>6.30305730295305E-10</v>
      </c>
    </row>
    <row r="83" spans="1:13" x14ac:dyDescent="0.3">
      <c r="A83" t="s">
        <v>2740</v>
      </c>
      <c r="B83" t="s">
        <v>2901</v>
      </c>
      <c r="C83">
        <v>19</v>
      </c>
      <c r="D83">
        <v>5.9561128526645701</v>
      </c>
      <c r="E83" s="1">
        <v>4.2135048623062099E-10</v>
      </c>
      <c r="F83" t="s">
        <v>2902</v>
      </c>
      <c r="G83">
        <v>282</v>
      </c>
      <c r="H83">
        <v>85</v>
      </c>
      <c r="I83">
        <v>8142</v>
      </c>
      <c r="J83">
        <v>6.4538172715894797</v>
      </c>
      <c r="K83" s="1">
        <v>1.2514109370975701E-7</v>
      </c>
      <c r="L83" s="1">
        <v>1.5449517828456101E-9</v>
      </c>
      <c r="M83" s="1">
        <v>6.65837805401475E-10</v>
      </c>
    </row>
    <row r="84" spans="1:13" x14ac:dyDescent="0.3">
      <c r="A84" t="s">
        <v>2740</v>
      </c>
      <c r="B84" t="s">
        <v>2903</v>
      </c>
      <c r="C84">
        <v>22</v>
      </c>
      <c r="D84">
        <v>6.8965517241379297</v>
      </c>
      <c r="E84" s="1">
        <v>5.1936982650590896E-10</v>
      </c>
      <c r="F84" t="s">
        <v>2904</v>
      </c>
      <c r="G84">
        <v>282</v>
      </c>
      <c r="H84">
        <v>119</v>
      </c>
      <c r="I84">
        <v>8142</v>
      </c>
      <c r="J84">
        <v>5.3377436080815297</v>
      </c>
      <c r="K84" s="1">
        <v>1.5425284261016901E-7</v>
      </c>
      <c r="L84" s="1">
        <v>1.8811321764909099E-9</v>
      </c>
      <c r="M84" s="1">
        <v>8.10723631618979E-10</v>
      </c>
    </row>
    <row r="85" spans="1:13" x14ac:dyDescent="0.3">
      <c r="A85" t="s">
        <v>2740</v>
      </c>
      <c r="B85" t="s">
        <v>2905</v>
      </c>
      <c r="C85">
        <v>22</v>
      </c>
      <c r="D85">
        <v>6.8965517241379297</v>
      </c>
      <c r="E85" s="1">
        <v>7.1570783897096901E-10</v>
      </c>
      <c r="F85" t="s">
        <v>2906</v>
      </c>
      <c r="G85">
        <v>282</v>
      </c>
      <c r="H85">
        <v>121</v>
      </c>
      <c r="I85">
        <v>8142</v>
      </c>
      <c r="J85">
        <v>5.2495164410057997</v>
      </c>
      <c r="K85" s="1">
        <v>2.12565201884729E-7</v>
      </c>
      <c r="L85" s="1">
        <v>2.56102684547443E-9</v>
      </c>
      <c r="M85" s="1">
        <v>1.10374220949739E-9</v>
      </c>
    </row>
    <row r="86" spans="1:13" x14ac:dyDescent="0.3">
      <c r="A86" t="s">
        <v>2740</v>
      </c>
      <c r="B86" t="s">
        <v>2907</v>
      </c>
      <c r="C86">
        <v>16</v>
      </c>
      <c r="D86">
        <v>5.0156739811912203</v>
      </c>
      <c r="E86" s="1">
        <v>8.2351718558022805E-10</v>
      </c>
      <c r="F86" t="s">
        <v>2908</v>
      </c>
      <c r="G86">
        <v>282</v>
      </c>
      <c r="H86">
        <v>59</v>
      </c>
      <c r="I86">
        <v>8142</v>
      </c>
      <c r="J86">
        <v>7.8297872340425503</v>
      </c>
      <c r="K86" s="1">
        <v>2.4458456171494399E-7</v>
      </c>
      <c r="L86" s="1">
        <v>2.9117214775872299E-9</v>
      </c>
      <c r="M86" s="1">
        <v>1.25488333040796E-9</v>
      </c>
    </row>
    <row r="87" spans="1:13" x14ac:dyDescent="0.3">
      <c r="A87" t="s">
        <v>2740</v>
      </c>
      <c r="B87" t="s">
        <v>2909</v>
      </c>
      <c r="C87">
        <v>19</v>
      </c>
      <c r="D87">
        <v>5.9561128526645701</v>
      </c>
      <c r="E87" s="1">
        <v>9.3462725969059692E-10</v>
      </c>
      <c r="F87" t="s">
        <v>2910</v>
      </c>
      <c r="G87">
        <v>282</v>
      </c>
      <c r="H87">
        <v>89</v>
      </c>
      <c r="I87">
        <v>8142</v>
      </c>
      <c r="J87">
        <v>6.1637580683719797</v>
      </c>
      <c r="K87" s="1">
        <v>2.7758425913404399E-7</v>
      </c>
      <c r="L87" s="1">
        <v>3.2656976015071401E-9</v>
      </c>
      <c r="M87" s="1">
        <v>1.40743869694584E-9</v>
      </c>
    </row>
    <row r="88" spans="1:13" x14ac:dyDescent="0.3">
      <c r="A88" t="s">
        <v>2740</v>
      </c>
      <c r="B88" t="s">
        <v>2911</v>
      </c>
      <c r="C88">
        <v>24</v>
      </c>
      <c r="D88">
        <v>7.5235109717868296</v>
      </c>
      <c r="E88" s="1">
        <v>1.20155098933854E-9</v>
      </c>
      <c r="F88" t="s">
        <v>2912</v>
      </c>
      <c r="G88">
        <v>282</v>
      </c>
      <c r="H88">
        <v>149</v>
      </c>
      <c r="I88">
        <v>8142</v>
      </c>
      <c r="J88">
        <v>4.6505783235756102</v>
      </c>
      <c r="K88" s="1">
        <v>3.56860574535211E-7</v>
      </c>
      <c r="L88" s="1">
        <v>4.1495423701575201E-9</v>
      </c>
      <c r="M88" s="1">
        <v>1.7883549608759699E-9</v>
      </c>
    </row>
    <row r="89" spans="1:13" x14ac:dyDescent="0.3">
      <c r="A89" t="s">
        <v>2740</v>
      </c>
      <c r="B89" t="s">
        <v>2913</v>
      </c>
      <c r="C89">
        <v>25</v>
      </c>
      <c r="D89">
        <v>7.8369905956112804</v>
      </c>
      <c r="E89" s="1">
        <v>1.2207311514790799E-9</v>
      </c>
      <c r="F89" t="s">
        <v>2914</v>
      </c>
      <c r="G89">
        <v>282</v>
      </c>
      <c r="H89">
        <v>162</v>
      </c>
      <c r="I89">
        <v>8142</v>
      </c>
      <c r="J89">
        <v>4.4556080903598598</v>
      </c>
      <c r="K89" s="1">
        <v>3.6255709578991702E-7</v>
      </c>
      <c r="L89" s="1">
        <v>4.1673235860837499E-9</v>
      </c>
      <c r="M89" s="1">
        <v>1.7960182458542701E-9</v>
      </c>
    </row>
    <row r="90" spans="1:13" x14ac:dyDescent="0.3">
      <c r="A90" t="s">
        <v>2740</v>
      </c>
      <c r="B90" t="s">
        <v>2915</v>
      </c>
      <c r="C90">
        <v>24</v>
      </c>
      <c r="D90">
        <v>7.5235109717868296</v>
      </c>
      <c r="E90" s="1">
        <v>4.4137056954951102E-9</v>
      </c>
      <c r="F90" t="s">
        <v>2916</v>
      </c>
      <c r="G90">
        <v>282</v>
      </c>
      <c r="H90">
        <v>159</v>
      </c>
      <c r="I90">
        <v>8142</v>
      </c>
      <c r="J90">
        <v>4.3580891208350003</v>
      </c>
      <c r="K90" s="1">
        <v>1.3108697467512E-6</v>
      </c>
      <c r="L90" s="1">
        <v>1.4896256722296001E-8</v>
      </c>
      <c r="M90" s="1">
        <v>6.4199355570837902E-9</v>
      </c>
    </row>
    <row r="91" spans="1:13" x14ac:dyDescent="0.3">
      <c r="A91" t="s">
        <v>2740</v>
      </c>
      <c r="B91" t="s">
        <v>2917</v>
      </c>
      <c r="C91">
        <v>26</v>
      </c>
      <c r="D91">
        <v>8.1504702194357304</v>
      </c>
      <c r="E91" s="1">
        <v>6.7580544991284503E-9</v>
      </c>
      <c r="F91" t="s">
        <v>2918</v>
      </c>
      <c r="G91">
        <v>282</v>
      </c>
      <c r="H91">
        <v>190</v>
      </c>
      <c r="I91">
        <v>8142</v>
      </c>
      <c r="J91">
        <v>3.9509518477043599</v>
      </c>
      <c r="K91" s="1">
        <v>2.0071401639620798E-6</v>
      </c>
      <c r="L91" s="1">
        <v>2.2552159395967898E-8</v>
      </c>
      <c r="M91" s="1">
        <v>9.7194491672858606E-9</v>
      </c>
    </row>
    <row r="92" spans="1:13" x14ac:dyDescent="0.3">
      <c r="A92" t="s">
        <v>2740</v>
      </c>
      <c r="B92" t="s">
        <v>2919</v>
      </c>
      <c r="C92">
        <v>16</v>
      </c>
      <c r="D92">
        <v>5.0156739811912203</v>
      </c>
      <c r="E92" s="1">
        <v>6.9197172669933298E-9</v>
      </c>
      <c r="F92" t="s">
        <v>2920</v>
      </c>
      <c r="G92">
        <v>282</v>
      </c>
      <c r="H92">
        <v>68</v>
      </c>
      <c r="I92">
        <v>8142</v>
      </c>
      <c r="J92">
        <v>6.7934918648310303</v>
      </c>
      <c r="K92" s="1">
        <v>2.0551539166024898E-6</v>
      </c>
      <c r="L92" s="1">
        <v>2.2835066981077999E-8</v>
      </c>
      <c r="M92" s="1">
        <v>9.8413756686127401E-9</v>
      </c>
    </row>
    <row r="93" spans="1:13" x14ac:dyDescent="0.3">
      <c r="A93" t="s">
        <v>2740</v>
      </c>
      <c r="B93" t="s">
        <v>2921</v>
      </c>
      <c r="C93">
        <v>22</v>
      </c>
      <c r="D93">
        <v>6.8965517241379297</v>
      </c>
      <c r="E93" s="1">
        <v>7.40313232434019E-9</v>
      </c>
      <c r="F93" t="s">
        <v>2922</v>
      </c>
      <c r="G93">
        <v>282</v>
      </c>
      <c r="H93">
        <v>137</v>
      </c>
      <c r="I93">
        <v>8142</v>
      </c>
      <c r="J93">
        <v>4.6364342289175298</v>
      </c>
      <c r="K93" s="1">
        <v>2.1987278927548802E-6</v>
      </c>
      <c r="L93" s="1">
        <v>2.4161871432187199E-8</v>
      </c>
      <c r="M93" s="1">
        <v>1.04131971155554E-8</v>
      </c>
    </row>
    <row r="94" spans="1:13" x14ac:dyDescent="0.3">
      <c r="A94" t="s">
        <v>2740</v>
      </c>
      <c r="B94" t="s">
        <v>2923</v>
      </c>
      <c r="C94">
        <v>28</v>
      </c>
      <c r="D94">
        <v>8.7774294670846391</v>
      </c>
      <c r="E94" s="1">
        <v>8.4267116882607792E-9</v>
      </c>
      <c r="F94" t="s">
        <v>2924</v>
      </c>
      <c r="G94">
        <v>282</v>
      </c>
      <c r="H94">
        <v>221</v>
      </c>
      <c r="I94">
        <v>8142</v>
      </c>
      <c r="J94">
        <v>3.6580340810628602</v>
      </c>
      <c r="K94" s="1">
        <v>2.5027302422708701E-6</v>
      </c>
      <c r="L94" s="1">
        <v>2.67420389473668E-8</v>
      </c>
      <c r="M94" s="1">
        <v>1.1525188502568801E-8</v>
      </c>
    </row>
    <row r="95" spans="1:13" x14ac:dyDescent="0.3">
      <c r="A95" t="s">
        <v>2740</v>
      </c>
      <c r="B95" t="s">
        <v>2925</v>
      </c>
      <c r="C95">
        <v>14</v>
      </c>
      <c r="D95">
        <v>4.3887147335423196</v>
      </c>
      <c r="E95" s="1">
        <v>8.4413850971315093E-9</v>
      </c>
      <c r="F95" t="s">
        <v>2926</v>
      </c>
      <c r="G95">
        <v>282</v>
      </c>
      <c r="H95">
        <v>50</v>
      </c>
      <c r="I95">
        <v>8142</v>
      </c>
      <c r="J95">
        <v>8.0842553191489301</v>
      </c>
      <c r="K95" s="1">
        <v>2.5070882563316099E-6</v>
      </c>
      <c r="L95" s="1">
        <v>2.67420389473668E-8</v>
      </c>
      <c r="M95" s="1">
        <v>1.1525188502568801E-8</v>
      </c>
    </row>
    <row r="96" spans="1:13" x14ac:dyDescent="0.3">
      <c r="A96" t="s">
        <v>2740</v>
      </c>
      <c r="B96" t="s">
        <v>2927</v>
      </c>
      <c r="C96">
        <v>22</v>
      </c>
      <c r="D96">
        <v>6.8965517241379297</v>
      </c>
      <c r="E96" s="1">
        <v>8.4638103065740192E-9</v>
      </c>
      <c r="F96" t="s">
        <v>2928</v>
      </c>
      <c r="G96">
        <v>282</v>
      </c>
      <c r="H96">
        <v>138</v>
      </c>
      <c r="I96">
        <v>8142</v>
      </c>
      <c r="J96">
        <v>4.60283687943262</v>
      </c>
      <c r="K96" s="1">
        <v>2.51374851600871E-6</v>
      </c>
      <c r="L96" s="1">
        <v>2.67420389473668E-8</v>
      </c>
      <c r="M96" s="1">
        <v>1.1525188502568801E-8</v>
      </c>
    </row>
    <row r="97" spans="1:13" x14ac:dyDescent="0.3">
      <c r="A97" t="s">
        <v>2740</v>
      </c>
      <c r="B97" t="s">
        <v>2929</v>
      </c>
      <c r="C97">
        <v>23</v>
      </c>
      <c r="D97">
        <v>7.2100313479623797</v>
      </c>
      <c r="E97" s="1">
        <v>1.56718090257538E-8</v>
      </c>
      <c r="F97" t="s">
        <v>2930</v>
      </c>
      <c r="G97">
        <v>282</v>
      </c>
      <c r="H97">
        <v>156</v>
      </c>
      <c r="I97">
        <v>8142</v>
      </c>
      <c r="J97">
        <v>4.25681942171303</v>
      </c>
      <c r="K97" s="1">
        <v>4.6545164987810097E-6</v>
      </c>
      <c r="L97" s="1">
        <v>4.8995024006830597E-8</v>
      </c>
      <c r="M97" s="1">
        <v>2.1115700582068401E-8</v>
      </c>
    </row>
    <row r="98" spans="1:13" x14ac:dyDescent="0.3">
      <c r="A98" t="s">
        <v>2740</v>
      </c>
      <c r="B98" t="s">
        <v>2931</v>
      </c>
      <c r="C98">
        <v>15</v>
      </c>
      <c r="D98">
        <v>4.7021943573667704</v>
      </c>
      <c r="E98" s="1">
        <v>1.61639664423864E-8</v>
      </c>
      <c r="F98" t="s">
        <v>2932</v>
      </c>
      <c r="G98">
        <v>282</v>
      </c>
      <c r="H98">
        <v>62</v>
      </c>
      <c r="I98">
        <v>8142</v>
      </c>
      <c r="J98">
        <v>6.9852436513383598</v>
      </c>
      <c r="K98" s="1">
        <v>4.8006865326355402E-6</v>
      </c>
      <c r="L98" s="1">
        <v>5.0007271181132903E-8</v>
      </c>
      <c r="M98" s="1">
        <v>2.1551955256515199E-8</v>
      </c>
    </row>
    <row r="99" spans="1:13" x14ac:dyDescent="0.3">
      <c r="A99" t="s">
        <v>2740</v>
      </c>
      <c r="B99" t="s">
        <v>2933</v>
      </c>
      <c r="C99">
        <v>16</v>
      </c>
      <c r="D99">
        <v>5.0156739811912203</v>
      </c>
      <c r="E99" s="1">
        <v>1.9413828306204501E-8</v>
      </c>
      <c r="F99" t="s">
        <v>2934</v>
      </c>
      <c r="G99">
        <v>282</v>
      </c>
      <c r="H99">
        <v>73</v>
      </c>
      <c r="I99">
        <v>8142</v>
      </c>
      <c r="J99">
        <v>6.3281842028563098</v>
      </c>
      <c r="K99" s="1">
        <v>5.7658904449864298E-6</v>
      </c>
      <c r="L99" s="1">
        <v>5.94423402777604E-8</v>
      </c>
      <c r="M99" s="1">
        <v>2.56182476617957E-8</v>
      </c>
    </row>
    <row r="100" spans="1:13" x14ac:dyDescent="0.3">
      <c r="A100" t="s">
        <v>2740</v>
      </c>
      <c r="B100" t="s">
        <v>2935</v>
      </c>
      <c r="C100">
        <v>20</v>
      </c>
      <c r="D100">
        <v>6.2695924764890201</v>
      </c>
      <c r="E100" s="1">
        <v>1.9859363456282698E-8</v>
      </c>
      <c r="F100" t="s">
        <v>2936</v>
      </c>
      <c r="G100">
        <v>282</v>
      </c>
      <c r="H100">
        <v>119</v>
      </c>
      <c r="I100">
        <v>8142</v>
      </c>
      <c r="J100">
        <v>4.8524941891650197</v>
      </c>
      <c r="K100" s="1">
        <v>5.8982136197371898E-6</v>
      </c>
      <c r="L100" s="1">
        <v>6.0186030066489502E-8</v>
      </c>
      <c r="M100" s="1">
        <v>2.5938760432695801E-8</v>
      </c>
    </row>
    <row r="101" spans="1:13" x14ac:dyDescent="0.3">
      <c r="A101" t="s">
        <v>2740</v>
      </c>
      <c r="B101" t="s">
        <v>2937</v>
      </c>
      <c r="C101">
        <v>15</v>
      </c>
      <c r="D101">
        <v>4.7021943573667704</v>
      </c>
      <c r="E101" s="1">
        <v>8.3780299914529799E-8</v>
      </c>
      <c r="F101" t="s">
        <v>2938</v>
      </c>
      <c r="G101">
        <v>282</v>
      </c>
      <c r="H101">
        <v>70</v>
      </c>
      <c r="I101">
        <v>8142</v>
      </c>
      <c r="J101">
        <v>6.1869300911854097</v>
      </c>
      <c r="K101" s="1">
        <v>2.4882440545437299E-5</v>
      </c>
      <c r="L101" s="1">
        <v>2.48827490746153E-7</v>
      </c>
      <c r="M101" s="1">
        <v>1.07238783890598E-7</v>
      </c>
    </row>
    <row r="102" spans="1:13" x14ac:dyDescent="0.3">
      <c r="A102" t="s">
        <v>2740</v>
      </c>
      <c r="B102" t="s">
        <v>2939</v>
      </c>
      <c r="C102">
        <v>15</v>
      </c>
      <c r="D102">
        <v>4.7021943573667704</v>
      </c>
      <c r="E102" s="1">
        <v>8.3780299914529799E-8</v>
      </c>
      <c r="F102" t="s">
        <v>2940</v>
      </c>
      <c r="G102">
        <v>282</v>
      </c>
      <c r="H102">
        <v>70</v>
      </c>
      <c r="I102">
        <v>8142</v>
      </c>
      <c r="J102">
        <v>6.1869300911854097</v>
      </c>
      <c r="K102" s="1">
        <v>2.4882440545437299E-5</v>
      </c>
      <c r="L102" s="1">
        <v>2.48827490746153E-7</v>
      </c>
      <c r="M102" s="1">
        <v>1.07238783890598E-7</v>
      </c>
    </row>
    <row r="103" spans="1:13" x14ac:dyDescent="0.3">
      <c r="A103" t="s">
        <v>2740</v>
      </c>
      <c r="B103" t="s">
        <v>2941</v>
      </c>
      <c r="C103">
        <v>16</v>
      </c>
      <c r="D103">
        <v>5.0156739811912203</v>
      </c>
      <c r="E103" s="1">
        <v>1.00557140862632E-7</v>
      </c>
      <c r="F103" t="s">
        <v>2942</v>
      </c>
      <c r="G103">
        <v>282</v>
      </c>
      <c r="H103">
        <v>82</v>
      </c>
      <c r="I103">
        <v>8142</v>
      </c>
      <c r="J103">
        <v>5.63362740010378</v>
      </c>
      <c r="K103" s="1">
        <v>2.9865026361153199E-5</v>
      </c>
      <c r="L103" s="1">
        <v>2.9457169700011899E-7</v>
      </c>
      <c r="M103" s="1">
        <v>1.2695345863978199E-7</v>
      </c>
    </row>
    <row r="104" spans="1:13" x14ac:dyDescent="0.3">
      <c r="A104" t="s">
        <v>2740</v>
      </c>
      <c r="B104" t="s">
        <v>2943</v>
      </c>
      <c r="C104">
        <v>15</v>
      </c>
      <c r="D104">
        <v>4.7021943573667704</v>
      </c>
      <c r="E104" s="1">
        <v>1.0116603735357601E-7</v>
      </c>
      <c r="F104" t="s">
        <v>2944</v>
      </c>
      <c r="G104">
        <v>282</v>
      </c>
      <c r="H104">
        <v>71</v>
      </c>
      <c r="I104">
        <v>8142</v>
      </c>
      <c r="J104">
        <v>6.0997902307461702</v>
      </c>
      <c r="K104" s="1">
        <v>3.00458632194189E-5</v>
      </c>
      <c r="L104" s="1">
        <v>2.9457169700011899E-7</v>
      </c>
      <c r="M104" s="1">
        <v>1.2695345863978199E-7</v>
      </c>
    </row>
    <row r="105" spans="1:13" x14ac:dyDescent="0.3">
      <c r="A105" t="s">
        <v>2740</v>
      </c>
      <c r="B105" t="s">
        <v>2945</v>
      </c>
      <c r="C105">
        <v>24</v>
      </c>
      <c r="D105">
        <v>7.5235109717868296</v>
      </c>
      <c r="E105" s="1">
        <v>1.79333375974127E-7</v>
      </c>
      <c r="F105" t="s">
        <v>2946</v>
      </c>
      <c r="G105">
        <v>282</v>
      </c>
      <c r="H105">
        <v>193</v>
      </c>
      <c r="I105">
        <v>8142</v>
      </c>
      <c r="J105">
        <v>3.5903428508433399</v>
      </c>
      <c r="K105" s="1">
        <v>5.3260599030102697E-5</v>
      </c>
      <c r="L105" s="1">
        <v>5.1710691907102699E-7</v>
      </c>
      <c r="M105" s="1">
        <v>2.22860894414449E-7</v>
      </c>
    </row>
    <row r="106" spans="1:13" x14ac:dyDescent="0.3">
      <c r="A106" t="s">
        <v>2740</v>
      </c>
      <c r="B106" t="s">
        <v>2947</v>
      </c>
      <c r="C106">
        <v>17</v>
      </c>
      <c r="D106">
        <v>5.3291536050156703</v>
      </c>
      <c r="E106" s="1">
        <v>2.61254347790294E-7</v>
      </c>
      <c r="F106" t="s">
        <v>2948</v>
      </c>
      <c r="G106">
        <v>282</v>
      </c>
      <c r="H106">
        <v>100</v>
      </c>
      <c r="I106">
        <v>8142</v>
      </c>
      <c r="J106">
        <v>4.9082978723404196</v>
      </c>
      <c r="K106" s="1">
        <v>7.7589541214617697E-5</v>
      </c>
      <c r="L106" s="1">
        <v>7.46082127824207E-7</v>
      </c>
      <c r="M106" s="1">
        <v>3.21543812664978E-7</v>
      </c>
    </row>
    <row r="107" spans="1:13" x14ac:dyDescent="0.3">
      <c r="A107" t="s">
        <v>2740</v>
      </c>
      <c r="B107" t="s">
        <v>2949</v>
      </c>
      <c r="C107">
        <v>21</v>
      </c>
      <c r="D107">
        <v>6.58307210031347</v>
      </c>
      <c r="E107" s="1">
        <v>2.8848376903605699E-7</v>
      </c>
      <c r="F107" t="s">
        <v>2950</v>
      </c>
      <c r="G107">
        <v>282</v>
      </c>
      <c r="H107">
        <v>154</v>
      </c>
      <c r="I107">
        <v>8142</v>
      </c>
      <c r="J107">
        <v>3.93713733075435</v>
      </c>
      <c r="K107" s="1">
        <v>8.5676021347014201E-5</v>
      </c>
      <c r="L107" s="1">
        <v>8.1599694670199003E-7</v>
      </c>
      <c r="M107" s="1">
        <v>3.5167545177728799E-7</v>
      </c>
    </row>
    <row r="108" spans="1:13" x14ac:dyDescent="0.3">
      <c r="A108" t="s">
        <v>2740</v>
      </c>
      <c r="B108" t="s">
        <v>2951</v>
      </c>
      <c r="C108">
        <v>11</v>
      </c>
      <c r="D108">
        <v>3.44827586206896</v>
      </c>
      <c r="E108" s="1">
        <v>3.1175826676319399E-7</v>
      </c>
      <c r="F108" t="s">
        <v>2952</v>
      </c>
      <c r="G108">
        <v>282</v>
      </c>
      <c r="H108">
        <v>37</v>
      </c>
      <c r="I108">
        <v>8142</v>
      </c>
      <c r="J108">
        <v>8.5836687751581309</v>
      </c>
      <c r="K108" s="1">
        <v>9.2587933132937103E-5</v>
      </c>
      <c r="L108" s="1">
        <v>8.6534771241746597E-7</v>
      </c>
      <c r="M108" s="1">
        <v>3.7294446865129799E-7</v>
      </c>
    </row>
    <row r="109" spans="1:13" x14ac:dyDescent="0.3">
      <c r="A109" t="s">
        <v>2740</v>
      </c>
      <c r="B109" t="s">
        <v>2953</v>
      </c>
      <c r="C109">
        <v>11</v>
      </c>
      <c r="D109">
        <v>3.44827586206896</v>
      </c>
      <c r="E109" s="1">
        <v>3.1175826676319399E-7</v>
      </c>
      <c r="F109" t="s">
        <v>2954</v>
      </c>
      <c r="G109">
        <v>282</v>
      </c>
      <c r="H109">
        <v>37</v>
      </c>
      <c r="I109">
        <v>8142</v>
      </c>
      <c r="J109">
        <v>8.5836687751581309</v>
      </c>
      <c r="K109" s="1">
        <v>9.2587933132937103E-5</v>
      </c>
      <c r="L109" s="1">
        <v>8.6534771241746597E-7</v>
      </c>
      <c r="M109" s="1">
        <v>3.7294446865129799E-7</v>
      </c>
    </row>
    <row r="110" spans="1:13" x14ac:dyDescent="0.3">
      <c r="A110" t="s">
        <v>2740</v>
      </c>
      <c r="B110" t="s">
        <v>2955</v>
      </c>
      <c r="C110">
        <v>14</v>
      </c>
      <c r="D110">
        <v>4.3887147335423196</v>
      </c>
      <c r="E110" s="1">
        <v>5.1017941015856304E-7</v>
      </c>
      <c r="F110" t="s">
        <v>2956</v>
      </c>
      <c r="G110">
        <v>282</v>
      </c>
      <c r="H110">
        <v>69</v>
      </c>
      <c r="I110">
        <v>8142</v>
      </c>
      <c r="J110">
        <v>5.8581560283687901</v>
      </c>
      <c r="K110" s="1">
        <v>1.5151184439132699E-4</v>
      </c>
      <c r="L110" s="1">
        <v>1.40299337793604E-6</v>
      </c>
      <c r="M110" s="1">
        <v>6.0465707870644502E-7</v>
      </c>
    </row>
    <row r="111" spans="1:13" x14ac:dyDescent="0.3">
      <c r="A111" t="s">
        <v>2740</v>
      </c>
      <c r="B111" t="s">
        <v>2957</v>
      </c>
      <c r="C111">
        <v>16</v>
      </c>
      <c r="D111">
        <v>5.0156739811912203</v>
      </c>
      <c r="E111" s="1">
        <v>5.5973634704102301E-7</v>
      </c>
      <c r="F111" t="s">
        <v>2958</v>
      </c>
      <c r="G111">
        <v>282</v>
      </c>
      <c r="H111">
        <v>93</v>
      </c>
      <c r="I111">
        <v>8142</v>
      </c>
      <c r="J111">
        <v>4.9672843742850601</v>
      </c>
      <c r="K111" s="1">
        <v>1.6622792420695101E-4</v>
      </c>
      <c r="L111" s="1">
        <v>1.52515316579067E-6</v>
      </c>
      <c r="M111" s="1">
        <v>6.5730506808487101E-7</v>
      </c>
    </row>
    <row r="112" spans="1:13" x14ac:dyDescent="0.3">
      <c r="A112" t="s">
        <v>2740</v>
      </c>
      <c r="B112" t="s">
        <v>2959</v>
      </c>
      <c r="C112">
        <v>14</v>
      </c>
      <c r="D112">
        <v>4.3887147335423196</v>
      </c>
      <c r="E112" s="1">
        <v>6.0742833001321505E-7</v>
      </c>
      <c r="F112" t="s">
        <v>2960</v>
      </c>
      <c r="G112">
        <v>282</v>
      </c>
      <c r="H112">
        <v>70</v>
      </c>
      <c r="I112">
        <v>8142</v>
      </c>
      <c r="J112">
        <v>5.7744680851063803</v>
      </c>
      <c r="K112" s="1">
        <v>1.8038999656022601E-4</v>
      </c>
      <c r="L112" s="1">
        <v>1.64005649103568E-6</v>
      </c>
      <c r="M112" s="1">
        <v>7.0682569310628705E-7</v>
      </c>
    </row>
    <row r="113" spans="1:13" x14ac:dyDescent="0.3">
      <c r="A113" t="s">
        <v>2740</v>
      </c>
      <c r="B113" t="s">
        <v>2961</v>
      </c>
      <c r="C113">
        <v>13</v>
      </c>
      <c r="D113">
        <v>4.0752351097178598</v>
      </c>
      <c r="E113" s="1">
        <v>7.1855169181261004E-7</v>
      </c>
      <c r="F113" t="s">
        <v>2962</v>
      </c>
      <c r="G113">
        <v>282</v>
      </c>
      <c r="H113">
        <v>60</v>
      </c>
      <c r="I113">
        <v>8142</v>
      </c>
      <c r="J113">
        <v>6.2556737588652398</v>
      </c>
      <c r="K113" s="1">
        <v>2.1338715886265401E-4</v>
      </c>
      <c r="L113" s="1">
        <v>1.9226112834986E-6</v>
      </c>
      <c r="M113" s="1">
        <v>8.2860014911724398E-7</v>
      </c>
    </row>
    <row r="114" spans="1:13" x14ac:dyDescent="0.3">
      <c r="A114" t="s">
        <v>2740</v>
      </c>
      <c r="B114" t="s">
        <v>2963</v>
      </c>
      <c r="C114">
        <v>24</v>
      </c>
      <c r="D114">
        <v>7.5235109717868296</v>
      </c>
      <c r="E114" s="1">
        <v>8.2520282052500798E-7</v>
      </c>
      <c r="F114" t="s">
        <v>2964</v>
      </c>
      <c r="G114">
        <v>282</v>
      </c>
      <c r="H114">
        <v>210</v>
      </c>
      <c r="I114">
        <v>8142</v>
      </c>
      <c r="J114">
        <v>3.2996960486322102</v>
      </c>
      <c r="K114" s="1">
        <v>2.4505530785889901E-4</v>
      </c>
      <c r="L114" s="1">
        <v>2.1882610508564899E-6</v>
      </c>
      <c r="M114" s="1">
        <v>9.4308893774286602E-7</v>
      </c>
    </row>
    <row r="115" spans="1:13" x14ac:dyDescent="0.3">
      <c r="A115" t="s">
        <v>2740</v>
      </c>
      <c r="B115" t="s">
        <v>2965</v>
      </c>
      <c r="C115">
        <v>19</v>
      </c>
      <c r="D115">
        <v>5.9561128526645701</v>
      </c>
      <c r="E115" s="1">
        <v>1.4864896317924701E-6</v>
      </c>
      <c r="F115" t="s">
        <v>2966</v>
      </c>
      <c r="G115">
        <v>282</v>
      </c>
      <c r="H115">
        <v>141</v>
      </c>
      <c r="I115">
        <v>8142</v>
      </c>
      <c r="J115">
        <v>3.8905990644333701</v>
      </c>
      <c r="K115" s="1">
        <v>4.4139030741119302E-4</v>
      </c>
      <c r="L115" s="1">
        <v>3.9069683242687203E-6</v>
      </c>
      <c r="M115" s="1">
        <v>1.6838112643313001E-6</v>
      </c>
    </row>
    <row r="116" spans="1:13" x14ac:dyDescent="0.3">
      <c r="A116" t="s">
        <v>2740</v>
      </c>
      <c r="B116" t="s">
        <v>2967</v>
      </c>
      <c r="C116">
        <v>11</v>
      </c>
      <c r="D116">
        <v>3.44827586206896</v>
      </c>
      <c r="E116" s="1">
        <v>2.77006081633181E-6</v>
      </c>
      <c r="F116" t="s">
        <v>2968</v>
      </c>
      <c r="G116">
        <v>282</v>
      </c>
      <c r="H116">
        <v>46</v>
      </c>
      <c r="I116">
        <v>8142</v>
      </c>
      <c r="J116">
        <v>6.9042553191489304</v>
      </c>
      <c r="K116" s="1">
        <v>8.2237086948744298E-4</v>
      </c>
      <c r="L116" s="1">
        <v>7.2167373899171002E-6</v>
      </c>
      <c r="M116" s="1">
        <v>3.11024372360063E-6</v>
      </c>
    </row>
    <row r="117" spans="1:13" x14ac:dyDescent="0.3">
      <c r="A117" t="s">
        <v>2740</v>
      </c>
      <c r="B117" t="s">
        <v>2969</v>
      </c>
      <c r="C117">
        <v>16</v>
      </c>
      <c r="D117">
        <v>5.0156739811912203</v>
      </c>
      <c r="E117" s="1">
        <v>3.1014657627247298E-6</v>
      </c>
      <c r="F117" t="s">
        <v>2970</v>
      </c>
      <c r="G117">
        <v>282</v>
      </c>
      <c r="H117">
        <v>106</v>
      </c>
      <c r="I117">
        <v>8142</v>
      </c>
      <c r="J117">
        <v>4.3580891208350003</v>
      </c>
      <c r="K117" s="1">
        <v>9.2071264374737796E-4</v>
      </c>
      <c r="L117" s="1">
        <v>8.0098724480803997E-6</v>
      </c>
      <c r="M117" s="1">
        <v>3.4520662402501401E-6</v>
      </c>
    </row>
    <row r="118" spans="1:13" x14ac:dyDescent="0.3">
      <c r="A118" t="s">
        <v>2740</v>
      </c>
      <c r="B118" t="s">
        <v>2971</v>
      </c>
      <c r="C118">
        <v>15</v>
      </c>
      <c r="D118">
        <v>4.7021943573667704</v>
      </c>
      <c r="E118" s="1">
        <v>3.1489382480863299E-6</v>
      </c>
      <c r="F118" t="s">
        <v>2972</v>
      </c>
      <c r="G118">
        <v>282</v>
      </c>
      <c r="H118">
        <v>93</v>
      </c>
      <c r="I118">
        <v>8142</v>
      </c>
      <c r="J118">
        <v>4.6568291008922396</v>
      </c>
      <c r="K118" s="1">
        <v>9.3479893516335E-4</v>
      </c>
      <c r="L118" s="1">
        <v>8.0623677558762193E-6</v>
      </c>
      <c r="M118" s="1">
        <v>3.4746904806469902E-6</v>
      </c>
    </row>
    <row r="119" spans="1:13" x14ac:dyDescent="0.3">
      <c r="A119" t="s">
        <v>2740</v>
      </c>
      <c r="B119" t="s">
        <v>2973</v>
      </c>
      <c r="C119">
        <v>9</v>
      </c>
      <c r="D119">
        <v>2.8213166144200601</v>
      </c>
      <c r="E119" s="1">
        <v>5.50186902550862E-6</v>
      </c>
      <c r="F119" t="s">
        <v>2974</v>
      </c>
      <c r="G119">
        <v>282</v>
      </c>
      <c r="H119">
        <v>30</v>
      </c>
      <c r="I119">
        <v>8142</v>
      </c>
      <c r="J119">
        <v>8.66170212765957</v>
      </c>
      <c r="K119">
        <v>1.6327252472824101E-3</v>
      </c>
      <c r="L119" s="1">
        <v>1.39662829109065E-5</v>
      </c>
      <c r="M119" s="1">
        <v>6.0191387629496098E-6</v>
      </c>
    </row>
    <row r="120" spans="1:13" x14ac:dyDescent="0.3">
      <c r="A120" t="s">
        <v>2740</v>
      </c>
      <c r="B120" t="s">
        <v>2975</v>
      </c>
      <c r="C120">
        <v>15</v>
      </c>
      <c r="D120">
        <v>4.7021943573667704</v>
      </c>
      <c r="E120" s="1">
        <v>5.9320837608101496E-6</v>
      </c>
      <c r="F120" t="s">
        <v>2976</v>
      </c>
      <c r="G120">
        <v>282</v>
      </c>
      <c r="H120">
        <v>98</v>
      </c>
      <c r="I120">
        <v>8142</v>
      </c>
      <c r="J120">
        <v>4.41923577941815</v>
      </c>
      <c r="K120">
        <v>1.76028298399433E-3</v>
      </c>
      <c r="L120" s="1">
        <v>1.4930753194581401E-5</v>
      </c>
      <c r="M120" s="1">
        <v>6.4348027235906704E-6</v>
      </c>
    </row>
    <row r="121" spans="1:13" x14ac:dyDescent="0.3">
      <c r="A121" t="s">
        <v>2740</v>
      </c>
      <c r="B121" t="s">
        <v>2977</v>
      </c>
      <c r="C121">
        <v>16</v>
      </c>
      <c r="D121">
        <v>5.0156739811912203</v>
      </c>
      <c r="E121" s="1">
        <v>7.7761563616577606E-6</v>
      </c>
      <c r="F121" t="s">
        <v>2978</v>
      </c>
      <c r="G121">
        <v>282</v>
      </c>
      <c r="H121">
        <v>114</v>
      </c>
      <c r="I121">
        <v>8142</v>
      </c>
      <c r="J121">
        <v>4.0522583053378103</v>
      </c>
      <c r="K121">
        <v>2.3068625125348598E-3</v>
      </c>
      <c r="L121" s="1">
        <v>1.9315823915760301E-5</v>
      </c>
      <c r="M121" s="1">
        <v>8.3246648525835592E-6</v>
      </c>
    </row>
    <row r="122" spans="1:13" x14ac:dyDescent="0.3">
      <c r="A122" t="s">
        <v>2740</v>
      </c>
      <c r="B122" t="s">
        <v>2979</v>
      </c>
      <c r="C122">
        <v>18</v>
      </c>
      <c r="D122">
        <v>5.6426332288401202</v>
      </c>
      <c r="E122" s="1">
        <v>7.80437329929709E-6</v>
      </c>
      <c r="F122" t="s">
        <v>2980</v>
      </c>
      <c r="G122">
        <v>282</v>
      </c>
      <c r="H122">
        <v>143</v>
      </c>
      <c r="I122">
        <v>8142</v>
      </c>
      <c r="J122">
        <v>3.6342806130040102</v>
      </c>
      <c r="K122">
        <v>2.31522364062397E-3</v>
      </c>
      <c r="L122" s="1">
        <v>1.9315823915760301E-5</v>
      </c>
      <c r="M122" s="1">
        <v>8.3246648525835592E-6</v>
      </c>
    </row>
    <row r="123" spans="1:13" x14ac:dyDescent="0.3">
      <c r="A123" t="s">
        <v>2740</v>
      </c>
      <c r="B123" t="s">
        <v>2981</v>
      </c>
      <c r="C123">
        <v>27</v>
      </c>
      <c r="D123">
        <v>8.4639498432601794</v>
      </c>
      <c r="E123" s="1">
        <v>9.6128540957881302E-6</v>
      </c>
      <c r="F123" t="s">
        <v>2982</v>
      </c>
      <c r="G123">
        <v>282</v>
      </c>
      <c r="H123">
        <v>295</v>
      </c>
      <c r="I123">
        <v>8142</v>
      </c>
      <c r="J123">
        <v>2.6425531914893599</v>
      </c>
      <c r="K123">
        <v>2.8509596627614899E-3</v>
      </c>
      <c r="L123" s="1">
        <v>2.3595187326025399E-5</v>
      </c>
      <c r="M123" s="1">
        <v>1.01689696219907E-5</v>
      </c>
    </row>
    <row r="124" spans="1:13" x14ac:dyDescent="0.3">
      <c r="A124" t="s">
        <v>2740</v>
      </c>
      <c r="B124" t="s">
        <v>2983</v>
      </c>
      <c r="C124">
        <v>16</v>
      </c>
      <c r="D124">
        <v>5.0156739811912203</v>
      </c>
      <c r="E124" s="1">
        <v>1.464970696673E-5</v>
      </c>
      <c r="F124" t="s">
        <v>2984</v>
      </c>
      <c r="G124">
        <v>282</v>
      </c>
      <c r="H124">
        <v>120</v>
      </c>
      <c r="I124">
        <v>8142</v>
      </c>
      <c r="J124">
        <v>3.8496453900709202</v>
      </c>
      <c r="K124">
        <v>4.3415429748595502E-3</v>
      </c>
      <c r="L124" s="1">
        <v>3.5663630894416401E-5</v>
      </c>
      <c r="M124" s="1">
        <v>1.5370184358536301E-5</v>
      </c>
    </row>
    <row r="125" spans="1:13" x14ac:dyDescent="0.3">
      <c r="A125" t="s">
        <v>2740</v>
      </c>
      <c r="B125" t="s">
        <v>2985</v>
      </c>
      <c r="C125">
        <v>16</v>
      </c>
      <c r="D125">
        <v>5.0156739811912203</v>
      </c>
      <c r="E125" s="1">
        <v>2.18194032624624E-5</v>
      </c>
      <c r="F125" t="s">
        <v>2986</v>
      </c>
      <c r="G125">
        <v>282</v>
      </c>
      <c r="H125">
        <v>124</v>
      </c>
      <c r="I125">
        <v>8142</v>
      </c>
      <c r="J125">
        <v>3.72546328071379</v>
      </c>
      <c r="K125">
        <v>6.4594807451896497E-3</v>
      </c>
      <c r="L125" s="1">
        <v>5.2275498087636799E-5</v>
      </c>
      <c r="M125" s="1">
        <v>2.25295075933249E-5</v>
      </c>
    </row>
    <row r="126" spans="1:13" x14ac:dyDescent="0.3">
      <c r="A126" t="s">
        <v>2740</v>
      </c>
      <c r="B126" t="s">
        <v>2987</v>
      </c>
      <c r="C126">
        <v>17</v>
      </c>
      <c r="D126">
        <v>5.3291536050156703</v>
      </c>
      <c r="E126" s="1">
        <v>2.1825460481033501E-5</v>
      </c>
      <c r="F126" t="s">
        <v>2988</v>
      </c>
      <c r="G126">
        <v>282</v>
      </c>
      <c r="H126">
        <v>139</v>
      </c>
      <c r="I126">
        <v>8142</v>
      </c>
      <c r="J126">
        <v>3.53114954844634</v>
      </c>
      <c r="K126">
        <v>6.4612681559168498E-3</v>
      </c>
      <c r="L126" s="1">
        <v>5.2275498087636799E-5</v>
      </c>
      <c r="M126" s="1">
        <v>2.25295075933249E-5</v>
      </c>
    </row>
    <row r="127" spans="1:13" x14ac:dyDescent="0.3">
      <c r="A127" t="s">
        <v>2740</v>
      </c>
      <c r="B127" t="s">
        <v>2989</v>
      </c>
      <c r="C127">
        <v>16</v>
      </c>
      <c r="D127">
        <v>5.0156739811912203</v>
      </c>
      <c r="E127" s="1">
        <v>2.6451773405840599E-5</v>
      </c>
      <c r="F127" t="s">
        <v>2990</v>
      </c>
      <c r="G127">
        <v>282</v>
      </c>
      <c r="H127">
        <v>126</v>
      </c>
      <c r="I127">
        <v>8142</v>
      </c>
      <c r="J127">
        <v>3.6663289429246801</v>
      </c>
      <c r="K127">
        <v>7.8255006937419901E-3</v>
      </c>
      <c r="L127" s="1">
        <v>6.2849413612277397E-5</v>
      </c>
      <c r="M127" s="1">
        <v>2.7086615967580799E-5</v>
      </c>
    </row>
    <row r="128" spans="1:13" x14ac:dyDescent="0.3">
      <c r="A128" t="s">
        <v>2740</v>
      </c>
      <c r="B128" t="s">
        <v>2991</v>
      </c>
      <c r="C128">
        <v>12</v>
      </c>
      <c r="D128">
        <v>3.7617554858934099</v>
      </c>
      <c r="E128" s="1">
        <v>3.1563579221391E-5</v>
      </c>
      <c r="F128" t="s">
        <v>2992</v>
      </c>
      <c r="G128">
        <v>282</v>
      </c>
      <c r="H128">
        <v>72</v>
      </c>
      <c r="I128">
        <v>8142</v>
      </c>
      <c r="J128">
        <v>4.8120567375886498</v>
      </c>
      <c r="K128">
        <v>9.3307270481903792E-3</v>
      </c>
      <c r="L128" s="1">
        <v>7.43998653075647E-5</v>
      </c>
      <c r="M128" s="1">
        <v>3.2064588415381398E-5</v>
      </c>
    </row>
    <row r="129" spans="1:13" x14ac:dyDescent="0.3">
      <c r="A129" t="s">
        <v>2740</v>
      </c>
      <c r="B129" t="s">
        <v>2993</v>
      </c>
      <c r="C129">
        <v>14</v>
      </c>
      <c r="D129">
        <v>4.3887147335423196</v>
      </c>
      <c r="E129" s="1">
        <v>4.4499879911101001E-5</v>
      </c>
      <c r="F129" t="s">
        <v>2994</v>
      </c>
      <c r="G129">
        <v>282</v>
      </c>
      <c r="H129">
        <v>102</v>
      </c>
      <c r="I129">
        <v>8142</v>
      </c>
      <c r="J129">
        <v>3.9628702544847698</v>
      </c>
      <c r="K129">
        <v>1.31298005782239E-2</v>
      </c>
      <c r="L129" s="1">
        <v>1.0406664829603901E-4</v>
      </c>
      <c r="M129" s="1">
        <v>4.4850272666306599E-5</v>
      </c>
    </row>
    <row r="130" spans="1:13" x14ac:dyDescent="0.3">
      <c r="A130" t="s">
        <v>2740</v>
      </c>
      <c r="B130" t="s">
        <v>2995</v>
      </c>
      <c r="C130">
        <v>35</v>
      </c>
      <c r="D130">
        <v>10.9717868338558</v>
      </c>
      <c r="E130" s="1">
        <v>8.38905619346112E-5</v>
      </c>
      <c r="F130" t="s">
        <v>2996</v>
      </c>
      <c r="G130">
        <v>282</v>
      </c>
      <c r="H130">
        <v>495</v>
      </c>
      <c r="I130">
        <v>8142</v>
      </c>
      <c r="J130">
        <v>2.0414786159467</v>
      </c>
      <c r="K130">
        <v>2.4608687199846199E-2</v>
      </c>
      <c r="L130" s="1">
        <v>1.9465231948890199E-4</v>
      </c>
      <c r="M130" s="1">
        <v>8.38905619346112E-5</v>
      </c>
    </row>
    <row r="131" spans="1:13" x14ac:dyDescent="0.3">
      <c r="A131" t="s">
        <v>2740</v>
      </c>
      <c r="B131" t="s">
        <v>2997</v>
      </c>
      <c r="C131">
        <v>9</v>
      </c>
      <c r="D131">
        <v>2.8213166144200601</v>
      </c>
      <c r="E131" s="1">
        <v>9.2259504031904794E-5</v>
      </c>
      <c r="F131" t="s">
        <v>2998</v>
      </c>
      <c r="G131">
        <v>282</v>
      </c>
      <c r="H131">
        <v>43</v>
      </c>
      <c r="I131">
        <v>8142</v>
      </c>
      <c r="J131">
        <v>6.04304799604156</v>
      </c>
      <c r="K131">
        <v>2.7030298732468001E-2</v>
      </c>
      <c r="L131" s="1">
        <v>2.1241141625950101E-4</v>
      </c>
      <c r="M131" s="1">
        <v>9.2259504031904794E-5</v>
      </c>
    </row>
    <row r="132" spans="1:13" x14ac:dyDescent="0.3">
      <c r="A132" t="s">
        <v>2740</v>
      </c>
      <c r="B132" t="s">
        <v>2999</v>
      </c>
      <c r="C132">
        <v>8</v>
      </c>
      <c r="D132">
        <v>2.5078369905956102</v>
      </c>
      <c r="E132" s="1">
        <v>2.72284509443061E-4</v>
      </c>
      <c r="F132" t="s">
        <v>3000</v>
      </c>
      <c r="G132">
        <v>282</v>
      </c>
      <c r="H132">
        <v>38</v>
      </c>
      <c r="I132">
        <v>8142</v>
      </c>
      <c r="J132">
        <v>6.0783874580067101</v>
      </c>
      <c r="K132">
        <v>7.7695187594698706E-2</v>
      </c>
      <c r="L132" s="1">
        <v>6.2206537926607101E-4</v>
      </c>
      <c r="M132" s="1">
        <v>2.72284509443061E-4</v>
      </c>
    </row>
    <row r="133" spans="1:13" x14ac:dyDescent="0.3">
      <c r="A133" t="s">
        <v>2740</v>
      </c>
      <c r="B133" t="s">
        <v>3001</v>
      </c>
      <c r="C133">
        <v>10</v>
      </c>
      <c r="D133">
        <v>3.13479623824451</v>
      </c>
      <c r="E133" s="1">
        <v>2.8144040730140901E-4</v>
      </c>
      <c r="F133" t="s">
        <v>3002</v>
      </c>
      <c r="G133">
        <v>282</v>
      </c>
      <c r="H133">
        <v>63</v>
      </c>
      <c r="I133">
        <v>8142</v>
      </c>
      <c r="J133">
        <v>4.5829111786558503</v>
      </c>
      <c r="K133">
        <v>8.0200498340144602E-2</v>
      </c>
      <c r="L133" s="1">
        <v>6.3807481655357701E-4</v>
      </c>
      <c r="M133" s="1">
        <v>2.8144040730140901E-4</v>
      </c>
    </row>
    <row r="134" spans="1:13" x14ac:dyDescent="0.3">
      <c r="A134" t="s">
        <v>2740</v>
      </c>
      <c r="B134" t="s">
        <v>3003</v>
      </c>
      <c r="C134">
        <v>27</v>
      </c>
      <c r="D134">
        <v>8.4639498432601794</v>
      </c>
      <c r="E134" s="1">
        <v>3.29486691363702E-4</v>
      </c>
      <c r="F134" t="s">
        <v>3004</v>
      </c>
      <c r="G134">
        <v>282</v>
      </c>
      <c r="H134">
        <v>364</v>
      </c>
      <c r="I134">
        <v>8142</v>
      </c>
      <c r="J134">
        <v>2.1416296469487901</v>
      </c>
      <c r="K134">
        <v>9.3236554101440702E-2</v>
      </c>
      <c r="L134" s="1">
        <v>7.4134505556833002E-4</v>
      </c>
      <c r="M134" s="1">
        <v>3.29486691363702E-4</v>
      </c>
    </row>
    <row r="135" spans="1:13" x14ac:dyDescent="0.3">
      <c r="A135" t="s">
        <v>2740</v>
      </c>
      <c r="B135" t="s">
        <v>3005</v>
      </c>
      <c r="C135">
        <v>10</v>
      </c>
      <c r="D135">
        <v>3.13479623824451</v>
      </c>
      <c r="E135" s="1">
        <v>4.5071667576971399E-4</v>
      </c>
      <c r="F135" t="s">
        <v>3006</v>
      </c>
      <c r="G135">
        <v>282</v>
      </c>
      <c r="H135">
        <v>67</v>
      </c>
      <c r="I135">
        <v>8142</v>
      </c>
      <c r="J135">
        <v>4.3093045411241597</v>
      </c>
      <c r="K135">
        <v>0.125316374514893</v>
      </c>
      <c r="L135">
        <v>1.0064876143128199E-3</v>
      </c>
      <c r="M135" s="1">
        <v>4.5071667576971399E-4</v>
      </c>
    </row>
    <row r="136" spans="1:13" x14ac:dyDescent="0.3">
      <c r="A136" t="s">
        <v>2740</v>
      </c>
      <c r="B136" t="s">
        <v>3007</v>
      </c>
      <c r="C136">
        <v>8</v>
      </c>
      <c r="D136">
        <v>2.5078369905956102</v>
      </c>
      <c r="E136" s="1">
        <v>5.1727571704855203E-4</v>
      </c>
      <c r="F136" t="s">
        <v>3008</v>
      </c>
      <c r="G136">
        <v>282</v>
      </c>
      <c r="H136">
        <v>42</v>
      </c>
      <c r="I136">
        <v>8142</v>
      </c>
      <c r="J136">
        <v>5.4994934143870298</v>
      </c>
      <c r="K136">
        <v>0.142445578315959</v>
      </c>
      <c r="L136">
        <v>1.1464991639061101E-3</v>
      </c>
      <c r="M136" s="1">
        <v>5.1727571704855203E-4</v>
      </c>
    </row>
    <row r="137" spans="1:13" x14ac:dyDescent="0.3">
      <c r="A137" t="s">
        <v>2740</v>
      </c>
      <c r="B137" t="s">
        <v>3009</v>
      </c>
      <c r="C137">
        <v>15</v>
      </c>
      <c r="D137">
        <v>4.7021943573667704</v>
      </c>
      <c r="E137" s="1">
        <v>5.6998083007051904E-4</v>
      </c>
      <c r="F137" t="s">
        <v>3010</v>
      </c>
      <c r="G137">
        <v>282</v>
      </c>
      <c r="H137">
        <v>148</v>
      </c>
      <c r="I137">
        <v>8142</v>
      </c>
      <c r="J137">
        <v>2.9262507188039102</v>
      </c>
      <c r="K137">
        <v>0.15577190763124499</v>
      </c>
      <c r="L137">
        <v>1.2539578261551399E-3</v>
      </c>
      <c r="M137" s="1">
        <v>5.6998083007051904E-4</v>
      </c>
    </row>
    <row r="138" spans="1:13" x14ac:dyDescent="0.3">
      <c r="A138" t="s">
        <v>2740</v>
      </c>
      <c r="B138" t="s">
        <v>3011</v>
      </c>
      <c r="C138">
        <v>13</v>
      </c>
      <c r="D138">
        <v>4.0752351097178598</v>
      </c>
      <c r="E138" s="1">
        <v>5.8328477908875E-4</v>
      </c>
      <c r="F138" t="s">
        <v>3012</v>
      </c>
      <c r="G138">
        <v>282</v>
      </c>
      <c r="H138">
        <v>115</v>
      </c>
      <c r="I138">
        <v>8142</v>
      </c>
      <c r="J138">
        <v>3.26382978723404</v>
      </c>
      <c r="K138">
        <v>0.159103018606221</v>
      </c>
      <c r="L138">
        <v>1.27379102492175E-3</v>
      </c>
      <c r="M138" s="1">
        <v>5.8328477908875E-4</v>
      </c>
    </row>
    <row r="139" spans="1:13" x14ac:dyDescent="0.3">
      <c r="A139" t="s">
        <v>2740</v>
      </c>
      <c r="B139" t="s">
        <v>3013</v>
      </c>
      <c r="C139">
        <v>15</v>
      </c>
      <c r="D139">
        <v>4.7021943573667704</v>
      </c>
      <c r="E139" s="1">
        <v>9.0360792281617803E-4</v>
      </c>
      <c r="F139" t="s">
        <v>3014</v>
      </c>
      <c r="G139">
        <v>282</v>
      </c>
      <c r="H139">
        <v>155</v>
      </c>
      <c r="I139">
        <v>8142</v>
      </c>
      <c r="J139">
        <v>2.7940974605353399</v>
      </c>
      <c r="K139">
        <v>0.23546913183781701</v>
      </c>
      <c r="L139">
        <v>1.95891644581317E-3</v>
      </c>
      <c r="M139" s="1">
        <v>9.0360792281617803E-4</v>
      </c>
    </row>
    <row r="140" spans="1:13" x14ac:dyDescent="0.3">
      <c r="A140" t="s">
        <v>2740</v>
      </c>
      <c r="B140" t="s">
        <v>3015</v>
      </c>
      <c r="C140">
        <v>13</v>
      </c>
      <c r="D140">
        <v>4.0752351097178598</v>
      </c>
      <c r="E140">
        <v>1.31549598703998E-3</v>
      </c>
      <c r="F140" t="s">
        <v>3016</v>
      </c>
      <c r="G140">
        <v>282</v>
      </c>
      <c r="H140">
        <v>126</v>
      </c>
      <c r="I140">
        <v>8142</v>
      </c>
      <c r="J140">
        <v>2.9788922661263002</v>
      </c>
      <c r="K140">
        <v>0.32359246178368301</v>
      </c>
      <c r="L140">
        <v>2.8311761460208299E-3</v>
      </c>
      <c r="M140">
        <v>1.31549598703998E-3</v>
      </c>
    </row>
    <row r="141" spans="1:13" x14ac:dyDescent="0.3">
      <c r="A141" t="s">
        <v>2740</v>
      </c>
      <c r="B141" t="s">
        <v>3017</v>
      </c>
      <c r="C141">
        <v>15</v>
      </c>
      <c r="D141">
        <v>4.7021943573667704</v>
      </c>
      <c r="E141">
        <v>1.8552235702498799E-3</v>
      </c>
      <c r="F141" t="s">
        <v>3018</v>
      </c>
      <c r="G141">
        <v>282</v>
      </c>
      <c r="H141">
        <v>167</v>
      </c>
      <c r="I141">
        <v>8142</v>
      </c>
      <c r="J141">
        <v>2.5933239903172298</v>
      </c>
      <c r="K141">
        <v>0.42392254036418497</v>
      </c>
      <c r="L141">
        <v>3.9640388515411098E-3</v>
      </c>
      <c r="M141">
        <v>1.8552235702498799E-3</v>
      </c>
    </row>
    <row r="142" spans="1:13" x14ac:dyDescent="0.3">
      <c r="A142" t="s">
        <v>2740</v>
      </c>
      <c r="B142" t="s">
        <v>3019</v>
      </c>
      <c r="C142">
        <v>15</v>
      </c>
      <c r="D142">
        <v>4.7021943573667704</v>
      </c>
      <c r="E142">
        <v>2.07509212412051E-3</v>
      </c>
      <c r="F142" t="s">
        <v>3020</v>
      </c>
      <c r="G142">
        <v>282</v>
      </c>
      <c r="H142">
        <v>169</v>
      </c>
      <c r="I142">
        <v>8142</v>
      </c>
      <c r="J142">
        <v>2.5626337655797502</v>
      </c>
      <c r="K142">
        <v>0.46040838223380598</v>
      </c>
      <c r="L142">
        <v>4.3927541060942796E-3</v>
      </c>
      <c r="M142">
        <v>2.07509212412051E-3</v>
      </c>
    </row>
    <row r="143" spans="1:13" x14ac:dyDescent="0.3">
      <c r="A143" t="s">
        <v>2740</v>
      </c>
      <c r="B143" t="s">
        <v>3021</v>
      </c>
      <c r="C143">
        <v>20</v>
      </c>
      <c r="D143">
        <v>6.2695924764890201</v>
      </c>
      <c r="E143">
        <v>2.0854489190548602E-3</v>
      </c>
      <c r="F143" t="s">
        <v>3022</v>
      </c>
      <c r="G143">
        <v>282</v>
      </c>
      <c r="H143">
        <v>266</v>
      </c>
      <c r="I143">
        <v>8142</v>
      </c>
      <c r="J143">
        <v>2.1708526635738199</v>
      </c>
      <c r="K143">
        <v>0.46206904807918597</v>
      </c>
      <c r="L143">
        <v>4.3927541060942796E-3</v>
      </c>
      <c r="M143">
        <v>2.0854489190548602E-3</v>
      </c>
    </row>
    <row r="144" spans="1:13" x14ac:dyDescent="0.3">
      <c r="A144" t="s">
        <v>2740</v>
      </c>
      <c r="B144" t="s">
        <v>3023</v>
      </c>
      <c r="C144">
        <v>13</v>
      </c>
      <c r="D144">
        <v>4.0752351097178598</v>
      </c>
      <c r="E144">
        <v>2.22986996033454E-3</v>
      </c>
      <c r="F144" t="s">
        <v>3024</v>
      </c>
      <c r="G144">
        <v>282</v>
      </c>
      <c r="H144">
        <v>134</v>
      </c>
      <c r="I144">
        <v>8142</v>
      </c>
      <c r="J144">
        <v>2.8010479517307001</v>
      </c>
      <c r="K144">
        <v>0.48470249590694597</v>
      </c>
      <c r="L144">
        <v>4.6638829452067604E-3</v>
      </c>
      <c r="M144">
        <v>2.22986996033454E-3</v>
      </c>
    </row>
    <row r="145" spans="1:13" x14ac:dyDescent="0.3">
      <c r="A145" t="s">
        <v>2740</v>
      </c>
      <c r="B145" t="s">
        <v>3025</v>
      </c>
      <c r="C145">
        <v>9</v>
      </c>
      <c r="D145">
        <v>2.8213166144200601</v>
      </c>
      <c r="E145">
        <v>2.4508841762538001E-3</v>
      </c>
      <c r="F145" t="s">
        <v>3026</v>
      </c>
      <c r="G145">
        <v>282</v>
      </c>
      <c r="H145">
        <v>69</v>
      </c>
      <c r="I145">
        <v>8142</v>
      </c>
      <c r="J145">
        <v>3.76595744680851</v>
      </c>
      <c r="K145">
        <v>0.51751530323335404</v>
      </c>
      <c r="L145">
        <v>5.09029790452713E-3</v>
      </c>
      <c r="M145">
        <v>2.4508841762538001E-3</v>
      </c>
    </row>
    <row r="146" spans="1:13" x14ac:dyDescent="0.3">
      <c r="A146" t="s">
        <v>2740</v>
      </c>
      <c r="B146" t="s">
        <v>3027</v>
      </c>
      <c r="C146">
        <v>17</v>
      </c>
      <c r="D146">
        <v>5.3291536050156703</v>
      </c>
      <c r="E146">
        <v>3.5314316091757899E-3</v>
      </c>
      <c r="F146" t="s">
        <v>3028</v>
      </c>
      <c r="G146">
        <v>282</v>
      </c>
      <c r="H146">
        <v>218</v>
      </c>
      <c r="I146">
        <v>8142</v>
      </c>
      <c r="J146">
        <v>2.2515127854772499</v>
      </c>
      <c r="K146">
        <v>0.65030415072963998</v>
      </c>
      <c r="L146">
        <v>7.2835776939250696E-3</v>
      </c>
      <c r="M146">
        <v>3.5314316091757899E-3</v>
      </c>
    </row>
    <row r="147" spans="1:13" x14ac:dyDescent="0.3">
      <c r="A147" t="s">
        <v>2740</v>
      </c>
      <c r="B147" t="s">
        <v>3029</v>
      </c>
      <c r="C147">
        <v>6</v>
      </c>
      <c r="D147">
        <v>1.8808777429467001</v>
      </c>
      <c r="E147">
        <v>3.8413552713275402E-3</v>
      </c>
      <c r="F147" t="s">
        <v>3030</v>
      </c>
      <c r="G147">
        <v>282</v>
      </c>
      <c r="H147">
        <v>31</v>
      </c>
      <c r="I147">
        <v>8142</v>
      </c>
      <c r="J147">
        <v>5.5881949210706896</v>
      </c>
      <c r="K147">
        <v>0.68116431755417595</v>
      </c>
      <c r="L147">
        <v>7.8681552798915907E-3</v>
      </c>
      <c r="M147">
        <v>3.8413552713275402E-3</v>
      </c>
    </row>
    <row r="148" spans="1:13" x14ac:dyDescent="0.3">
      <c r="A148" t="s">
        <v>2740</v>
      </c>
      <c r="B148" t="s">
        <v>3031</v>
      </c>
      <c r="C148">
        <v>8</v>
      </c>
      <c r="D148">
        <v>2.5078369905956102</v>
      </c>
      <c r="E148">
        <v>4.36715095117007E-3</v>
      </c>
      <c r="F148" t="s">
        <v>3032</v>
      </c>
      <c r="G148">
        <v>282</v>
      </c>
      <c r="H148">
        <v>60</v>
      </c>
      <c r="I148">
        <v>8142</v>
      </c>
      <c r="J148">
        <v>3.8496453900709202</v>
      </c>
      <c r="K148">
        <v>0.72743667278994195</v>
      </c>
      <c r="L148">
        <v>8.8838618664213095E-3</v>
      </c>
      <c r="M148">
        <v>4.36715095117007E-3</v>
      </c>
    </row>
    <row r="149" spans="1:13" x14ac:dyDescent="0.3">
      <c r="A149" t="s">
        <v>2740</v>
      </c>
      <c r="B149" t="s">
        <v>3033</v>
      </c>
      <c r="C149">
        <v>11</v>
      </c>
      <c r="D149">
        <v>3.44827586206896</v>
      </c>
      <c r="E149">
        <v>5.5300331820268096E-3</v>
      </c>
      <c r="F149" t="s">
        <v>3034</v>
      </c>
      <c r="G149">
        <v>282</v>
      </c>
      <c r="H149">
        <v>113</v>
      </c>
      <c r="I149">
        <v>8142</v>
      </c>
      <c r="J149">
        <v>2.8105818113349601</v>
      </c>
      <c r="K149">
        <v>0.80736883590979702</v>
      </c>
      <c r="L149">
        <v>1.11729241840949E-2</v>
      </c>
      <c r="M149">
        <v>5.5300331820268096E-3</v>
      </c>
    </row>
    <row r="150" spans="1:13" x14ac:dyDescent="0.3">
      <c r="A150" t="s">
        <v>2740</v>
      </c>
      <c r="B150" t="s">
        <v>3035</v>
      </c>
      <c r="C150">
        <v>12</v>
      </c>
      <c r="D150">
        <v>3.7617554858934099</v>
      </c>
      <c r="E150">
        <v>5.8155314064850597E-3</v>
      </c>
      <c r="F150" t="s">
        <v>3036</v>
      </c>
      <c r="G150">
        <v>282</v>
      </c>
      <c r="H150">
        <v>132</v>
      </c>
      <c r="I150">
        <v>8142</v>
      </c>
      <c r="J150">
        <v>2.6247582205028999</v>
      </c>
      <c r="K150">
        <v>0.82311486554497204</v>
      </c>
      <c r="L150">
        <v>1.1670356944095E-2</v>
      </c>
      <c r="M150">
        <v>5.8155314064850597E-3</v>
      </c>
    </row>
    <row r="151" spans="1:13" x14ac:dyDescent="0.3">
      <c r="A151" t="s">
        <v>2740</v>
      </c>
      <c r="B151" t="s">
        <v>3037</v>
      </c>
      <c r="C151">
        <v>14</v>
      </c>
      <c r="D151">
        <v>4.3887147335423196</v>
      </c>
      <c r="E151">
        <v>6.15103388186244E-3</v>
      </c>
      <c r="F151" t="s">
        <v>3038</v>
      </c>
      <c r="G151">
        <v>282</v>
      </c>
      <c r="H151">
        <v>171</v>
      </c>
      <c r="I151">
        <v>8142</v>
      </c>
      <c r="J151">
        <v>2.3638173447803901</v>
      </c>
      <c r="K151">
        <v>0.83998676355977098</v>
      </c>
      <c r="L151">
        <v>1.22607856571352E-2</v>
      </c>
      <c r="M151">
        <v>6.15103388186244E-3</v>
      </c>
    </row>
    <row r="152" spans="1:13" x14ac:dyDescent="0.3">
      <c r="A152" t="s">
        <v>2740</v>
      </c>
      <c r="B152" t="s">
        <v>3039</v>
      </c>
      <c r="C152">
        <v>8</v>
      </c>
      <c r="D152">
        <v>2.5078369905956102</v>
      </c>
      <c r="E152">
        <v>6.2511836659561804E-3</v>
      </c>
      <c r="F152" t="s">
        <v>3040</v>
      </c>
      <c r="G152">
        <v>282</v>
      </c>
      <c r="H152">
        <v>64</v>
      </c>
      <c r="I152">
        <v>8142</v>
      </c>
      <c r="J152">
        <v>3.6090425531914798</v>
      </c>
      <c r="K152">
        <v>0.84470501241431795</v>
      </c>
      <c r="L152">
        <v>1.23773436585932E-2</v>
      </c>
      <c r="M152">
        <v>6.2511836659561804E-3</v>
      </c>
    </row>
    <row r="153" spans="1:13" x14ac:dyDescent="0.3">
      <c r="A153" t="s">
        <v>2740</v>
      </c>
      <c r="B153" t="s">
        <v>3041</v>
      </c>
      <c r="C153">
        <v>17</v>
      </c>
      <c r="D153">
        <v>5.3291536050156703</v>
      </c>
      <c r="E153">
        <v>6.4316451981385799E-3</v>
      </c>
      <c r="F153" t="s">
        <v>3042</v>
      </c>
      <c r="G153">
        <v>282</v>
      </c>
      <c r="H153">
        <v>232</v>
      </c>
      <c r="I153">
        <v>8142</v>
      </c>
      <c r="J153">
        <v>2.1156456346294901</v>
      </c>
      <c r="K153">
        <v>0.85285958596406597</v>
      </c>
      <c r="L153">
        <v>1.2574148804160801E-2</v>
      </c>
      <c r="M153">
        <v>6.4316451981385799E-3</v>
      </c>
    </row>
    <row r="154" spans="1:13" x14ac:dyDescent="0.3">
      <c r="A154" t="s">
        <v>2740</v>
      </c>
      <c r="B154" t="s">
        <v>3043</v>
      </c>
      <c r="C154">
        <v>7</v>
      </c>
      <c r="D154">
        <v>2.1943573667711598</v>
      </c>
      <c r="E154">
        <v>6.4352546068432602E-3</v>
      </c>
      <c r="F154" t="s">
        <v>3044</v>
      </c>
      <c r="G154">
        <v>282</v>
      </c>
      <c r="H154">
        <v>49</v>
      </c>
      <c r="I154">
        <v>8142</v>
      </c>
      <c r="J154">
        <v>4.1246200607902699</v>
      </c>
      <c r="K154">
        <v>0.853018255391917</v>
      </c>
      <c r="L154">
        <v>1.2574148804160801E-2</v>
      </c>
      <c r="M154">
        <v>6.4352546068432602E-3</v>
      </c>
    </row>
    <row r="155" spans="1:13" x14ac:dyDescent="0.3">
      <c r="A155" t="s">
        <v>2740</v>
      </c>
      <c r="B155" t="s">
        <v>3045</v>
      </c>
      <c r="C155">
        <v>7</v>
      </c>
      <c r="D155">
        <v>2.1943573667711598</v>
      </c>
      <c r="E155">
        <v>7.8267497781243003E-3</v>
      </c>
      <c r="F155" t="s">
        <v>3046</v>
      </c>
      <c r="G155">
        <v>282</v>
      </c>
      <c r="H155">
        <v>51</v>
      </c>
      <c r="I155">
        <v>8142</v>
      </c>
      <c r="J155">
        <v>3.9628702544847698</v>
      </c>
      <c r="K155">
        <v>0.90306253944360704</v>
      </c>
      <c r="L155">
        <v>1.51931025104766E-2</v>
      </c>
      <c r="M155">
        <v>7.8267497781243003E-3</v>
      </c>
    </row>
    <row r="156" spans="1:13" x14ac:dyDescent="0.3">
      <c r="A156" t="s">
        <v>2740</v>
      </c>
      <c r="B156" t="s">
        <v>3047</v>
      </c>
      <c r="C156">
        <v>6</v>
      </c>
      <c r="D156">
        <v>1.8808777429467001</v>
      </c>
      <c r="E156">
        <v>8.3303525869844498E-3</v>
      </c>
      <c r="F156" t="s">
        <v>3048</v>
      </c>
      <c r="G156">
        <v>282</v>
      </c>
      <c r="H156">
        <v>37</v>
      </c>
      <c r="I156">
        <v>8142</v>
      </c>
      <c r="J156">
        <v>4.6820011500862497</v>
      </c>
      <c r="K156">
        <v>0.91663089088023497</v>
      </c>
      <c r="L156">
        <v>1.60656799891843E-2</v>
      </c>
      <c r="M156">
        <v>8.3303525869844498E-3</v>
      </c>
    </row>
    <row r="157" spans="1:13" x14ac:dyDescent="0.3">
      <c r="A157" t="s">
        <v>2740</v>
      </c>
      <c r="B157" t="s">
        <v>3049</v>
      </c>
      <c r="C157">
        <v>13</v>
      </c>
      <c r="D157">
        <v>4.0752351097178598</v>
      </c>
      <c r="E157">
        <v>8.3984998896044893E-3</v>
      </c>
      <c r="F157" t="s">
        <v>2459</v>
      </c>
      <c r="G157">
        <v>282</v>
      </c>
      <c r="H157">
        <v>158</v>
      </c>
      <c r="I157">
        <v>8142</v>
      </c>
      <c r="J157">
        <v>2.3755723134931301</v>
      </c>
      <c r="K157">
        <v>0.91831524593171399</v>
      </c>
      <c r="L157">
        <v>1.6092609465887302E-2</v>
      </c>
      <c r="M157">
        <v>8.3984998896044893E-3</v>
      </c>
    </row>
    <row r="158" spans="1:13" x14ac:dyDescent="0.3">
      <c r="A158" t="s">
        <v>2740</v>
      </c>
      <c r="B158" t="s">
        <v>3050</v>
      </c>
      <c r="C158">
        <v>20</v>
      </c>
      <c r="D158">
        <v>6.2695924764890201</v>
      </c>
      <c r="E158">
        <v>9.3665839009156402E-3</v>
      </c>
      <c r="F158" t="s">
        <v>3051</v>
      </c>
      <c r="G158">
        <v>282</v>
      </c>
      <c r="H158">
        <v>306</v>
      </c>
      <c r="I158">
        <v>8142</v>
      </c>
      <c r="J158">
        <v>1.8870810735641701</v>
      </c>
      <c r="K158">
        <v>0.93888425068826398</v>
      </c>
      <c r="L158">
        <v>1.7832534734435499E-2</v>
      </c>
      <c r="M158">
        <v>9.3665839009156402E-3</v>
      </c>
    </row>
    <row r="159" spans="1:13" x14ac:dyDescent="0.3">
      <c r="A159" t="s">
        <v>2740</v>
      </c>
      <c r="B159" t="s">
        <v>3052</v>
      </c>
      <c r="C159">
        <v>9</v>
      </c>
      <c r="D159">
        <v>2.8213166144200601</v>
      </c>
      <c r="E159">
        <v>1.2227516007434399E-2</v>
      </c>
      <c r="F159" t="s">
        <v>3053</v>
      </c>
      <c r="G159">
        <v>282</v>
      </c>
      <c r="H159">
        <v>90</v>
      </c>
      <c r="I159">
        <v>8142</v>
      </c>
      <c r="J159">
        <v>2.8872340425531902</v>
      </c>
      <c r="K159">
        <v>0.97411152713251103</v>
      </c>
      <c r="L159">
        <v>2.3131033466293201E-2</v>
      </c>
      <c r="M159">
        <v>1.2227516007434399E-2</v>
      </c>
    </row>
    <row r="160" spans="1:13" x14ac:dyDescent="0.3">
      <c r="A160" t="s">
        <v>2740</v>
      </c>
      <c r="B160" t="s">
        <v>3054</v>
      </c>
      <c r="C160">
        <v>14</v>
      </c>
      <c r="D160">
        <v>4.3887147335423196</v>
      </c>
      <c r="E160">
        <v>1.25925959843456E-2</v>
      </c>
      <c r="F160" t="s">
        <v>3055</v>
      </c>
      <c r="G160">
        <v>282</v>
      </c>
      <c r="H160">
        <v>187</v>
      </c>
      <c r="I160">
        <v>8142</v>
      </c>
      <c r="J160">
        <v>2.1615655933553302</v>
      </c>
      <c r="K160">
        <v>0.97680338097396602</v>
      </c>
      <c r="L160">
        <v>2.36708924515865E-2</v>
      </c>
      <c r="M160">
        <v>1.25925959843456E-2</v>
      </c>
    </row>
    <row r="161" spans="1:13" x14ac:dyDescent="0.3">
      <c r="A161" t="s">
        <v>2740</v>
      </c>
      <c r="B161" t="s">
        <v>3056</v>
      </c>
      <c r="C161">
        <v>8</v>
      </c>
      <c r="D161">
        <v>2.5078369905956102</v>
      </c>
      <c r="E161">
        <v>1.7712214720866801E-2</v>
      </c>
      <c r="F161" t="s">
        <v>3057</v>
      </c>
      <c r="G161">
        <v>282</v>
      </c>
      <c r="H161">
        <v>78</v>
      </c>
      <c r="I161">
        <v>8142</v>
      </c>
      <c r="J161">
        <v>2.9612656846699399</v>
      </c>
      <c r="K161">
        <v>0.99504656051945395</v>
      </c>
      <c r="L161">
        <v>3.30850803276568E-2</v>
      </c>
      <c r="M161">
        <v>1.7712214720866801E-2</v>
      </c>
    </row>
    <row r="162" spans="1:13" x14ac:dyDescent="0.3">
      <c r="A162" t="s">
        <v>2740</v>
      </c>
      <c r="B162" t="s">
        <v>3058</v>
      </c>
      <c r="C162">
        <v>7</v>
      </c>
      <c r="D162">
        <v>2.1943573667711598</v>
      </c>
      <c r="E162">
        <v>1.8148048001422501E-2</v>
      </c>
      <c r="F162" t="s">
        <v>3059</v>
      </c>
      <c r="G162">
        <v>282</v>
      </c>
      <c r="H162">
        <v>61</v>
      </c>
      <c r="I162">
        <v>8142</v>
      </c>
      <c r="J162">
        <v>3.3132193930938199</v>
      </c>
      <c r="K162">
        <v>0.99565825475085801</v>
      </c>
      <c r="L162">
        <v>3.3687314102640503E-2</v>
      </c>
      <c r="M162">
        <v>1.8148048001422501E-2</v>
      </c>
    </row>
    <row r="163" spans="1:13" x14ac:dyDescent="0.3">
      <c r="A163" t="s">
        <v>2740</v>
      </c>
      <c r="B163" t="s">
        <v>3060</v>
      </c>
      <c r="C163">
        <v>9</v>
      </c>
      <c r="D163">
        <v>2.8213166144200601</v>
      </c>
      <c r="E163">
        <v>1.85694673701715E-2</v>
      </c>
      <c r="F163" t="s">
        <v>3061</v>
      </c>
      <c r="G163">
        <v>282</v>
      </c>
      <c r="H163">
        <v>97</v>
      </c>
      <c r="I163">
        <v>8142</v>
      </c>
      <c r="J163">
        <v>2.6788769466988298</v>
      </c>
      <c r="K163">
        <v>0.99617799918356897</v>
      </c>
      <c r="L163">
        <v>3.4255477074167297E-2</v>
      </c>
      <c r="M163">
        <v>1.85694673701715E-2</v>
      </c>
    </row>
    <row r="164" spans="1:13" x14ac:dyDescent="0.3">
      <c r="A164" t="s">
        <v>2740</v>
      </c>
      <c r="B164" t="s">
        <v>3062</v>
      </c>
      <c r="C164">
        <v>16</v>
      </c>
      <c r="D164">
        <v>5.0156739811912203</v>
      </c>
      <c r="E164">
        <v>1.91533605355176E-2</v>
      </c>
      <c r="F164" t="s">
        <v>3063</v>
      </c>
      <c r="G164">
        <v>282</v>
      </c>
      <c r="H164">
        <v>240</v>
      </c>
      <c r="I164">
        <v>8142</v>
      </c>
      <c r="J164">
        <v>1.9248226950354601</v>
      </c>
      <c r="K164">
        <v>0.996797204479133</v>
      </c>
      <c r="L164">
        <v>3.51144943151157E-2</v>
      </c>
      <c r="M164">
        <v>1.91533605355176E-2</v>
      </c>
    </row>
    <row r="165" spans="1:13" x14ac:dyDescent="0.3">
      <c r="A165" t="s">
        <v>2740</v>
      </c>
      <c r="B165" t="s">
        <v>3064</v>
      </c>
      <c r="C165">
        <v>8</v>
      </c>
      <c r="D165">
        <v>2.5078369905956102</v>
      </c>
      <c r="E165">
        <v>2.0103184521063699E-2</v>
      </c>
      <c r="F165" t="s">
        <v>3065</v>
      </c>
      <c r="G165">
        <v>282</v>
      </c>
      <c r="H165">
        <v>80</v>
      </c>
      <c r="I165">
        <v>8142</v>
      </c>
      <c r="J165">
        <v>2.8872340425531902</v>
      </c>
      <c r="K165">
        <v>0.99759805618614705</v>
      </c>
      <c r="L165">
        <v>3.6629728851263303E-2</v>
      </c>
      <c r="M165">
        <v>2.0103184521063699E-2</v>
      </c>
    </row>
    <row r="166" spans="1:13" x14ac:dyDescent="0.3">
      <c r="A166" t="s">
        <v>2740</v>
      </c>
      <c r="B166" t="s">
        <v>3066</v>
      </c>
      <c r="C166">
        <v>5</v>
      </c>
      <c r="D166">
        <v>1.5673981191222499</v>
      </c>
      <c r="E166">
        <v>2.09808597074592E-2</v>
      </c>
      <c r="F166" t="s">
        <v>3067</v>
      </c>
      <c r="G166">
        <v>282</v>
      </c>
      <c r="H166">
        <v>31</v>
      </c>
      <c r="I166">
        <v>8142</v>
      </c>
      <c r="J166">
        <v>4.6568291008922396</v>
      </c>
      <c r="K166">
        <v>0.99815930760643101</v>
      </c>
      <c r="L166">
        <v>3.7769184740805199E-2</v>
      </c>
      <c r="M166">
        <v>2.09808597074592E-2</v>
      </c>
    </row>
    <row r="167" spans="1:13" x14ac:dyDescent="0.3">
      <c r="A167" t="s">
        <v>2740</v>
      </c>
      <c r="B167" t="s">
        <v>3068</v>
      </c>
      <c r="C167">
        <v>7</v>
      </c>
      <c r="D167">
        <v>2.1943573667711598</v>
      </c>
      <c r="E167">
        <v>2.0982880411558401E-2</v>
      </c>
      <c r="F167" t="s">
        <v>3069</v>
      </c>
      <c r="G167">
        <v>282</v>
      </c>
      <c r="H167">
        <v>63</v>
      </c>
      <c r="I167">
        <v>8142</v>
      </c>
      <c r="J167">
        <v>3.2080378250591002</v>
      </c>
      <c r="K167">
        <v>0.99816043562577705</v>
      </c>
      <c r="L167">
        <v>3.7769184740805199E-2</v>
      </c>
      <c r="M167">
        <v>2.0982880411558401E-2</v>
      </c>
    </row>
    <row r="168" spans="1:13" x14ac:dyDescent="0.3">
      <c r="A168" t="s">
        <v>2740</v>
      </c>
      <c r="B168" t="s">
        <v>3070</v>
      </c>
      <c r="C168">
        <v>9</v>
      </c>
      <c r="D168">
        <v>2.8213166144200601</v>
      </c>
      <c r="E168">
        <v>2.3103310632618099E-2</v>
      </c>
      <c r="F168" t="s">
        <v>3071</v>
      </c>
      <c r="G168">
        <v>282</v>
      </c>
      <c r="H168">
        <v>101</v>
      </c>
      <c r="I168">
        <v>8142</v>
      </c>
      <c r="J168">
        <v>2.57278281019591</v>
      </c>
      <c r="K168">
        <v>0.99903384805961304</v>
      </c>
      <c r="L168">
        <v>4.1335441312575702E-2</v>
      </c>
      <c r="M168">
        <v>2.3103310632618099E-2</v>
      </c>
    </row>
    <row r="169" spans="1:13" x14ac:dyDescent="0.3">
      <c r="A169" t="s">
        <v>2740</v>
      </c>
      <c r="B169" t="s">
        <v>3072</v>
      </c>
      <c r="C169">
        <v>12</v>
      </c>
      <c r="D169">
        <v>3.7617554858934099</v>
      </c>
      <c r="E169">
        <v>2.9586021961652199E-2</v>
      </c>
      <c r="F169" t="s">
        <v>3073</v>
      </c>
      <c r="G169">
        <v>282</v>
      </c>
      <c r="H169">
        <v>167</v>
      </c>
      <c r="I169">
        <v>8142</v>
      </c>
      <c r="J169">
        <v>2.0746591922537898</v>
      </c>
      <c r="K169">
        <v>0.999866265967569</v>
      </c>
      <c r="L169">
        <v>5.2617057021620998E-2</v>
      </c>
      <c r="M169">
        <v>2.9586021961652199E-2</v>
      </c>
    </row>
    <row r="170" spans="1:13" x14ac:dyDescent="0.3">
      <c r="A170" t="s">
        <v>2740</v>
      </c>
      <c r="B170" t="s">
        <v>3074</v>
      </c>
      <c r="C170">
        <v>9</v>
      </c>
      <c r="D170">
        <v>2.8213166144200601</v>
      </c>
      <c r="E170">
        <v>3.1285933103017E-2</v>
      </c>
      <c r="F170" t="s">
        <v>3075</v>
      </c>
      <c r="G170">
        <v>282</v>
      </c>
      <c r="H170">
        <v>107</v>
      </c>
      <c r="I170">
        <v>8142</v>
      </c>
      <c r="J170">
        <v>2.4285146152316499</v>
      </c>
      <c r="K170">
        <v>0.99992054978807998</v>
      </c>
      <c r="L170">
        <v>5.53090603071194E-2</v>
      </c>
      <c r="M170">
        <v>3.1285933103017E-2</v>
      </c>
    </row>
    <row r="171" spans="1:13" x14ac:dyDescent="0.3">
      <c r="A171" t="s">
        <v>2740</v>
      </c>
      <c r="B171" t="s">
        <v>3076</v>
      </c>
      <c r="C171">
        <v>11</v>
      </c>
      <c r="D171">
        <v>3.44827586206896</v>
      </c>
      <c r="E171">
        <v>3.4535192219058597E-2</v>
      </c>
      <c r="F171" t="s">
        <v>3077</v>
      </c>
      <c r="G171">
        <v>282</v>
      </c>
      <c r="H171">
        <v>150</v>
      </c>
      <c r="I171">
        <v>8142</v>
      </c>
      <c r="J171">
        <v>2.1173049645390001</v>
      </c>
      <c r="K171">
        <v>0.99997070961847101</v>
      </c>
      <c r="L171">
        <v>6.0692024195623799E-2</v>
      </c>
      <c r="M171">
        <v>3.4535192219058597E-2</v>
      </c>
    </row>
    <row r="172" spans="1:13" x14ac:dyDescent="0.3">
      <c r="A172" t="s">
        <v>2740</v>
      </c>
      <c r="B172" t="s">
        <v>3078</v>
      </c>
      <c r="C172">
        <v>6</v>
      </c>
      <c r="D172">
        <v>1.8808777429467001</v>
      </c>
      <c r="E172">
        <v>3.5199715709413902E-2</v>
      </c>
      <c r="F172" t="s">
        <v>3079</v>
      </c>
      <c r="G172">
        <v>282</v>
      </c>
      <c r="H172">
        <v>53</v>
      </c>
      <c r="I172">
        <v>8142</v>
      </c>
      <c r="J172">
        <v>3.2685668406262498</v>
      </c>
      <c r="K172">
        <v>0.99997612658422796</v>
      </c>
      <c r="L172">
        <v>6.1495973915858503E-2</v>
      </c>
      <c r="M172">
        <v>3.5199715709413902E-2</v>
      </c>
    </row>
    <row r="173" spans="1:13" x14ac:dyDescent="0.3">
      <c r="A173" t="s">
        <v>2740</v>
      </c>
      <c r="B173" t="s">
        <v>3080</v>
      </c>
      <c r="C173">
        <v>5</v>
      </c>
      <c r="D173">
        <v>1.5673981191222499</v>
      </c>
      <c r="E173">
        <v>4.0852299159092401E-2</v>
      </c>
      <c r="F173" t="s">
        <v>3081</v>
      </c>
      <c r="G173">
        <v>282</v>
      </c>
      <c r="H173">
        <v>38</v>
      </c>
      <c r="I173">
        <v>8142</v>
      </c>
      <c r="J173">
        <v>3.7989921612541901</v>
      </c>
      <c r="K173">
        <v>0.99999583139680404</v>
      </c>
      <c r="L173">
        <v>7.0953993276318406E-2</v>
      </c>
      <c r="M173">
        <v>4.0852299159092401E-2</v>
      </c>
    </row>
    <row r="174" spans="1:13" x14ac:dyDescent="0.3">
      <c r="A174" t="s">
        <v>2740</v>
      </c>
      <c r="B174" t="s">
        <v>3082</v>
      </c>
      <c r="C174">
        <v>6</v>
      </c>
      <c r="D174">
        <v>1.8808777429467001</v>
      </c>
      <c r="E174">
        <v>4.3150895564808299E-2</v>
      </c>
      <c r="F174" t="s">
        <v>3083</v>
      </c>
      <c r="G174">
        <v>282</v>
      </c>
      <c r="H174">
        <v>56</v>
      </c>
      <c r="I174">
        <v>8142</v>
      </c>
      <c r="J174">
        <v>3.0934650455927</v>
      </c>
      <c r="K174">
        <v>0.99999795588156903</v>
      </c>
      <c r="L174">
        <v>7.4510558039232996E-2</v>
      </c>
      <c r="M174">
        <v>4.3150895564808299E-2</v>
      </c>
    </row>
    <row r="175" spans="1:13" x14ac:dyDescent="0.3">
      <c r="A175" t="s">
        <v>2740</v>
      </c>
      <c r="B175" t="s">
        <v>3084</v>
      </c>
      <c r="C175">
        <v>11</v>
      </c>
      <c r="D175">
        <v>3.44827586206896</v>
      </c>
      <c r="E175">
        <v>4.4926105111671E-2</v>
      </c>
      <c r="F175" t="s">
        <v>3085</v>
      </c>
      <c r="G175">
        <v>282</v>
      </c>
      <c r="H175">
        <v>157</v>
      </c>
      <c r="I175">
        <v>8142</v>
      </c>
      <c r="J175">
        <v>2.0229028323620999</v>
      </c>
      <c r="K175">
        <v>0.99999882244428995</v>
      </c>
      <c r="L175">
        <v>7.7127475249516103E-2</v>
      </c>
      <c r="M175">
        <v>4.4926105111671E-2</v>
      </c>
    </row>
    <row r="176" spans="1:13" x14ac:dyDescent="0.3">
      <c r="A176" t="s">
        <v>2740</v>
      </c>
      <c r="B176" t="s">
        <v>3086</v>
      </c>
      <c r="C176">
        <v>7</v>
      </c>
      <c r="D176">
        <v>2.1943573667711598</v>
      </c>
      <c r="E176">
        <v>4.9353061169129998E-2</v>
      </c>
      <c r="F176" t="s">
        <v>3087</v>
      </c>
      <c r="G176">
        <v>282</v>
      </c>
      <c r="H176">
        <v>77</v>
      </c>
      <c r="I176">
        <v>8142</v>
      </c>
      <c r="J176">
        <v>2.6247582205028999</v>
      </c>
      <c r="K176">
        <v>0.99999970370900004</v>
      </c>
      <c r="L176">
        <v>8.4240569926618394E-2</v>
      </c>
      <c r="M176">
        <v>4.9353061169129998E-2</v>
      </c>
    </row>
    <row r="177" spans="1:13" x14ac:dyDescent="0.3">
      <c r="A177" t="s">
        <v>2740</v>
      </c>
      <c r="B177" t="s">
        <v>3088</v>
      </c>
      <c r="C177">
        <v>12</v>
      </c>
      <c r="D177">
        <v>3.7617554858934099</v>
      </c>
      <c r="E177">
        <v>5.0139109971506599E-2</v>
      </c>
      <c r="F177" t="s">
        <v>3089</v>
      </c>
      <c r="G177">
        <v>282</v>
      </c>
      <c r="H177">
        <v>182</v>
      </c>
      <c r="I177">
        <v>8142</v>
      </c>
      <c r="J177">
        <v>1.90367079728781</v>
      </c>
      <c r="K177">
        <v>0.99999976824887704</v>
      </c>
      <c r="L177">
        <v>8.5093232351642706E-2</v>
      </c>
      <c r="M177">
        <v>5.0139109971506599E-2</v>
      </c>
    </row>
    <row r="178" spans="1:13" x14ac:dyDescent="0.3">
      <c r="A178" t="s">
        <v>2740</v>
      </c>
      <c r="B178" t="s">
        <v>3090</v>
      </c>
      <c r="C178">
        <v>5</v>
      </c>
      <c r="D178">
        <v>1.5673981191222499</v>
      </c>
      <c r="E178">
        <v>5.17738868461343E-2</v>
      </c>
      <c r="F178" t="s">
        <v>3091</v>
      </c>
      <c r="G178">
        <v>282</v>
      </c>
      <c r="H178">
        <v>41</v>
      </c>
      <c r="I178">
        <v>8142</v>
      </c>
      <c r="J178">
        <v>3.5210171250648599</v>
      </c>
      <c r="K178">
        <v>0.99999986105669803</v>
      </c>
      <c r="L178">
        <v>8.7368434052851704E-2</v>
      </c>
      <c r="M178">
        <v>5.17738868461343E-2</v>
      </c>
    </row>
    <row r="179" spans="1:13" x14ac:dyDescent="0.3">
      <c r="A179" t="s">
        <v>2740</v>
      </c>
      <c r="B179" t="s">
        <v>3092</v>
      </c>
      <c r="C179">
        <v>8</v>
      </c>
      <c r="D179">
        <v>2.5078369905956102</v>
      </c>
      <c r="E179">
        <v>5.2255781886373497E-2</v>
      </c>
      <c r="F179" t="s">
        <v>3093</v>
      </c>
      <c r="G179">
        <v>282</v>
      </c>
      <c r="H179">
        <v>98</v>
      </c>
      <c r="I179">
        <v>8142</v>
      </c>
      <c r="J179">
        <v>2.3569257490230102</v>
      </c>
      <c r="K179">
        <v>0.99999988052703104</v>
      </c>
      <c r="L179">
        <v>8.7683430622897907E-2</v>
      </c>
      <c r="M179">
        <v>5.2255781886373497E-2</v>
      </c>
    </row>
    <row r="180" spans="1:13" x14ac:dyDescent="0.3">
      <c r="A180" t="s">
        <v>2740</v>
      </c>
      <c r="B180" t="s">
        <v>3094</v>
      </c>
      <c r="C180">
        <v>10</v>
      </c>
      <c r="D180">
        <v>3.13479623824451</v>
      </c>
      <c r="E180">
        <v>5.8912669888893397E-2</v>
      </c>
      <c r="F180" t="s">
        <v>3095</v>
      </c>
      <c r="G180">
        <v>282</v>
      </c>
      <c r="H180">
        <v>143</v>
      </c>
      <c r="I180">
        <v>8142</v>
      </c>
      <c r="J180">
        <v>2.0190447850022299</v>
      </c>
      <c r="K180">
        <v>0.99999998527388501</v>
      </c>
      <c r="L180">
        <v>9.8298106500007601E-2</v>
      </c>
      <c r="M180">
        <v>5.8912669888893397E-2</v>
      </c>
    </row>
    <row r="181" spans="1:13" x14ac:dyDescent="0.3">
      <c r="A181" t="s">
        <v>2740</v>
      </c>
      <c r="B181" t="s">
        <v>3096</v>
      </c>
      <c r="C181">
        <v>5</v>
      </c>
      <c r="D181">
        <v>1.5673981191222499</v>
      </c>
      <c r="E181">
        <v>6.4132587222396495E-2</v>
      </c>
      <c r="F181" t="s">
        <v>3097</v>
      </c>
      <c r="G181">
        <v>282</v>
      </c>
      <c r="H181">
        <v>44</v>
      </c>
      <c r="I181">
        <v>8142</v>
      </c>
      <c r="J181">
        <v>3.2809477756286198</v>
      </c>
      <c r="K181">
        <v>0.99999999717736499</v>
      </c>
      <c r="L181">
        <v>0.106409935223752</v>
      </c>
      <c r="M181">
        <v>6.4132587222396495E-2</v>
      </c>
    </row>
    <row r="182" spans="1:13" x14ac:dyDescent="0.3">
      <c r="A182" t="s">
        <v>2740</v>
      </c>
      <c r="B182" t="s">
        <v>3098</v>
      </c>
      <c r="C182">
        <v>7</v>
      </c>
      <c r="D182">
        <v>2.1943573667711598</v>
      </c>
      <c r="E182">
        <v>7.2822982510908102E-2</v>
      </c>
      <c r="F182" t="s">
        <v>3099</v>
      </c>
      <c r="G182">
        <v>282</v>
      </c>
      <c r="H182">
        <v>85</v>
      </c>
      <c r="I182">
        <v>8142</v>
      </c>
      <c r="J182">
        <v>2.3777221526908598</v>
      </c>
      <c r="K182">
        <v>0.99999999982327004</v>
      </c>
      <c r="L182">
        <v>0.120157921142998</v>
      </c>
      <c r="M182">
        <v>7.2822982510908102E-2</v>
      </c>
    </row>
    <row r="183" spans="1:13" x14ac:dyDescent="0.3">
      <c r="A183" t="s">
        <v>2740</v>
      </c>
      <c r="B183" t="s">
        <v>3100</v>
      </c>
      <c r="C183">
        <v>10</v>
      </c>
      <c r="D183">
        <v>3.13479623824451</v>
      </c>
      <c r="E183">
        <v>7.9771475092212996E-2</v>
      </c>
      <c r="F183" t="s">
        <v>3101</v>
      </c>
      <c r="G183">
        <v>282</v>
      </c>
      <c r="H183">
        <v>152</v>
      </c>
      <c r="I183">
        <v>8142</v>
      </c>
      <c r="J183">
        <v>1.89949608062709</v>
      </c>
      <c r="K183">
        <v>0.99999999998107503</v>
      </c>
      <c r="L183">
        <v>0.13089573537230501</v>
      </c>
      <c r="M183">
        <v>7.9771475092212996E-2</v>
      </c>
    </row>
    <row r="184" spans="1:13" x14ac:dyDescent="0.3">
      <c r="A184" t="s">
        <v>2740</v>
      </c>
      <c r="B184" t="s">
        <v>3102</v>
      </c>
      <c r="C184">
        <v>7</v>
      </c>
      <c r="D184">
        <v>2.1943573667711598</v>
      </c>
      <c r="E184">
        <v>8.3024258322818095E-2</v>
      </c>
      <c r="F184" t="s">
        <v>3103</v>
      </c>
      <c r="G184">
        <v>282</v>
      </c>
      <c r="H184">
        <v>88</v>
      </c>
      <c r="I184">
        <v>8142</v>
      </c>
      <c r="J184">
        <v>2.2966634429400301</v>
      </c>
      <c r="K184">
        <v>0.99999999999338796</v>
      </c>
      <c r="L184">
        <v>0.13475583205892899</v>
      </c>
      <c r="M184">
        <v>8.3024258322818095E-2</v>
      </c>
    </row>
    <row r="185" spans="1:13" x14ac:dyDescent="0.3">
      <c r="A185" t="s">
        <v>2740</v>
      </c>
      <c r="B185" t="s">
        <v>3104</v>
      </c>
      <c r="C185">
        <v>9</v>
      </c>
      <c r="D185">
        <v>2.8213166144200601</v>
      </c>
      <c r="E185">
        <v>8.3031371268633095E-2</v>
      </c>
      <c r="F185" t="s">
        <v>3105</v>
      </c>
      <c r="G185">
        <v>282</v>
      </c>
      <c r="H185">
        <v>131</v>
      </c>
      <c r="I185">
        <v>8142</v>
      </c>
      <c r="J185">
        <v>1.9835959070976099</v>
      </c>
      <c r="K185">
        <v>0.99999999999340405</v>
      </c>
      <c r="L185">
        <v>0.13475583205892899</v>
      </c>
      <c r="M185">
        <v>8.3031371268633095E-2</v>
      </c>
    </row>
    <row r="186" spans="1:13" x14ac:dyDescent="0.3">
      <c r="A186" t="s">
        <v>2740</v>
      </c>
      <c r="B186" t="s">
        <v>3106</v>
      </c>
      <c r="C186">
        <v>5</v>
      </c>
      <c r="D186">
        <v>1.5673981191222499</v>
      </c>
      <c r="E186">
        <v>8.7820511223179798E-2</v>
      </c>
      <c r="F186" t="s">
        <v>3107</v>
      </c>
      <c r="G186">
        <v>282</v>
      </c>
      <c r="H186">
        <v>49</v>
      </c>
      <c r="I186">
        <v>8142</v>
      </c>
      <c r="J186">
        <v>2.9461571862787599</v>
      </c>
      <c r="K186">
        <v>0.999999999998607</v>
      </c>
      <c r="L186">
        <v>0.14175375996350201</v>
      </c>
      <c r="M186">
        <v>8.7820511223179798E-2</v>
      </c>
    </row>
    <row r="187" spans="1:13" x14ac:dyDescent="0.3">
      <c r="A187" t="s">
        <v>2740</v>
      </c>
      <c r="B187" t="s">
        <v>3108</v>
      </c>
      <c r="C187">
        <v>14</v>
      </c>
      <c r="D187">
        <v>4.3887147335423196</v>
      </c>
      <c r="E187">
        <v>9.3821214571596895E-2</v>
      </c>
      <c r="F187" t="s">
        <v>3109</v>
      </c>
      <c r="G187">
        <v>282</v>
      </c>
      <c r="H187">
        <v>251</v>
      </c>
      <c r="I187">
        <v>8142</v>
      </c>
      <c r="J187">
        <v>1.6104094261252799</v>
      </c>
      <c r="K187">
        <v>0.99999999999980305</v>
      </c>
      <c r="L187">
        <v>0.15062108501494201</v>
      </c>
      <c r="M187">
        <v>9.3821214571596895E-2</v>
      </c>
    </row>
    <row r="188" spans="1:13" x14ac:dyDescent="0.3">
      <c r="A188" t="s">
        <v>2740</v>
      </c>
      <c r="B188" t="s">
        <v>3110</v>
      </c>
      <c r="C188">
        <v>5</v>
      </c>
      <c r="D188">
        <v>1.5673981191222499</v>
      </c>
      <c r="E188">
        <v>9.8326735830633893E-2</v>
      </c>
      <c r="F188" t="s">
        <v>3111</v>
      </c>
      <c r="G188">
        <v>282</v>
      </c>
      <c r="H188">
        <v>51</v>
      </c>
      <c r="I188">
        <v>8142</v>
      </c>
      <c r="J188">
        <v>2.83062161034626</v>
      </c>
      <c r="K188">
        <v>0.99999999999995504</v>
      </c>
      <c r="L188">
        <v>0.157005594310205</v>
      </c>
      <c r="M188">
        <v>9.832673583063389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E8CED-7FA3-4390-8D68-7A696BC0477D}">
  <dimension ref="A1:N307"/>
  <sheetViews>
    <sheetView workbookViewId="0"/>
  </sheetViews>
  <sheetFormatPr defaultRowHeight="14" x14ac:dyDescent="0.3"/>
  <cols>
    <col min="1" max="1" width="10.58203125" customWidth="1"/>
    <col min="2" max="2" width="12.9140625" customWidth="1"/>
  </cols>
  <sheetData>
    <row r="1" spans="1:14" x14ac:dyDescent="0.3">
      <c r="A1" s="2" t="s">
        <v>3664</v>
      </c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3112</v>
      </c>
    </row>
    <row r="3" spans="1:14" x14ac:dyDescent="0.3">
      <c r="A3" t="s">
        <v>13</v>
      </c>
      <c r="B3" t="s">
        <v>3616</v>
      </c>
      <c r="C3">
        <v>16</v>
      </c>
      <c r="D3">
        <v>30.769230769230699</v>
      </c>
      <c r="E3" s="1">
        <v>1.0651580987323E-18</v>
      </c>
      <c r="F3" t="s">
        <v>3113</v>
      </c>
      <c r="G3">
        <v>52</v>
      </c>
      <c r="H3">
        <v>189</v>
      </c>
      <c r="I3">
        <v>19157</v>
      </c>
      <c r="J3">
        <v>31.187627187627101</v>
      </c>
      <c r="K3" s="1">
        <v>1.3389037301065E-15</v>
      </c>
      <c r="L3" s="1">
        <v>9.8798944230703694E-16</v>
      </c>
      <c r="M3" s="1">
        <v>8.6537500077967204E-16</v>
      </c>
      <c r="N3">
        <f>D3/100</f>
        <v>0.30769230769230699</v>
      </c>
    </row>
    <row r="4" spans="1:14" x14ac:dyDescent="0.3">
      <c r="A4" t="s">
        <v>13</v>
      </c>
      <c r="B4" t="s">
        <v>3617</v>
      </c>
      <c r="C4">
        <v>14</v>
      </c>
      <c r="D4">
        <v>26.923076923076898</v>
      </c>
      <c r="E4" s="1">
        <v>1.5719800195816001E-18</v>
      </c>
      <c r="F4" t="s">
        <v>3114</v>
      </c>
      <c r="G4">
        <v>52</v>
      </c>
      <c r="H4">
        <v>111</v>
      </c>
      <c r="I4">
        <v>19157</v>
      </c>
      <c r="J4">
        <v>46.465349965349901</v>
      </c>
      <c r="K4" s="1">
        <v>1.9759788846140699E-15</v>
      </c>
      <c r="L4" s="1">
        <v>9.8798944230703694E-16</v>
      </c>
      <c r="M4" s="1">
        <v>8.6537500077967204E-16</v>
      </c>
      <c r="N4">
        <f t="shared" ref="N4:N67" si="0">D4/100</f>
        <v>0.269230769230769</v>
      </c>
    </row>
    <row r="5" spans="1:14" x14ac:dyDescent="0.3">
      <c r="A5" t="s">
        <v>13</v>
      </c>
      <c r="B5" t="s">
        <v>3614</v>
      </c>
      <c r="C5">
        <v>19</v>
      </c>
      <c r="D5">
        <v>36.538461538461497</v>
      </c>
      <c r="E5" s="1">
        <v>6.3662080271365101E-18</v>
      </c>
      <c r="F5" t="s">
        <v>3115</v>
      </c>
      <c r="G5">
        <v>52</v>
      </c>
      <c r="H5">
        <v>403</v>
      </c>
      <c r="I5">
        <v>19157</v>
      </c>
      <c r="J5">
        <v>17.368915823630399</v>
      </c>
      <c r="K5" s="1">
        <v>8.0023234901106003E-15</v>
      </c>
      <c r="L5" s="1">
        <v>2.6674411633702E-15</v>
      </c>
      <c r="M5" s="1">
        <v>2.3363983459591E-15</v>
      </c>
      <c r="N5">
        <f t="shared" si="0"/>
        <v>0.36538461538461497</v>
      </c>
    </row>
    <row r="6" spans="1:14" x14ac:dyDescent="0.3">
      <c r="A6" t="s">
        <v>13</v>
      </c>
      <c r="B6" t="s">
        <v>3618</v>
      </c>
      <c r="C6">
        <v>16</v>
      </c>
      <c r="D6">
        <v>30.769230769230699</v>
      </c>
      <c r="E6" s="1">
        <v>1.0639874021568699E-17</v>
      </c>
      <c r="F6" t="s">
        <v>3116</v>
      </c>
      <c r="G6">
        <v>52</v>
      </c>
      <c r="H6">
        <v>220</v>
      </c>
      <c r="I6">
        <v>19157</v>
      </c>
      <c r="J6">
        <v>26.793006993006902</v>
      </c>
      <c r="K6" s="1">
        <v>1.33743216451119E-14</v>
      </c>
      <c r="L6" s="1">
        <v>3.34358041127798E-15</v>
      </c>
      <c r="M6" s="1">
        <v>2.9286253244367999E-15</v>
      </c>
      <c r="N6">
        <f t="shared" si="0"/>
        <v>0.30769230769230699</v>
      </c>
    </row>
    <row r="7" spans="1:14" x14ac:dyDescent="0.3">
      <c r="A7" t="s">
        <v>13</v>
      </c>
      <c r="B7" t="s">
        <v>3619</v>
      </c>
      <c r="C7">
        <v>10</v>
      </c>
      <c r="D7">
        <v>19.230769230769202</v>
      </c>
      <c r="E7" s="1">
        <v>1.6019692936307701E-13</v>
      </c>
      <c r="F7" t="s">
        <v>3117</v>
      </c>
      <c r="G7">
        <v>52</v>
      </c>
      <c r="H7">
        <v>69</v>
      </c>
      <c r="I7">
        <v>19157</v>
      </c>
      <c r="J7">
        <v>53.391861761426902</v>
      </c>
      <c r="K7" s="1">
        <v>2.0137791434393599E-10</v>
      </c>
      <c r="L7" s="1">
        <v>4.0273508041877598E-11</v>
      </c>
      <c r="M7" s="1">
        <v>3.5275363845749601E-11</v>
      </c>
      <c r="N7">
        <f t="shared" si="0"/>
        <v>0.19230769230769201</v>
      </c>
    </row>
    <row r="8" spans="1:14" x14ac:dyDescent="0.3">
      <c r="A8" t="s">
        <v>13</v>
      </c>
      <c r="B8" t="s">
        <v>201</v>
      </c>
      <c r="C8">
        <v>10</v>
      </c>
      <c r="D8">
        <v>19.230769230769202</v>
      </c>
      <c r="E8" s="1">
        <v>5.5409543368260698E-12</v>
      </c>
      <c r="F8" t="s">
        <v>3118</v>
      </c>
      <c r="G8">
        <v>52</v>
      </c>
      <c r="H8">
        <v>101</v>
      </c>
      <c r="I8">
        <v>19157</v>
      </c>
      <c r="J8">
        <v>36.475628332063899</v>
      </c>
      <c r="K8" s="1">
        <v>6.9649126466231304E-9</v>
      </c>
      <c r="L8" s="1">
        <v>9.3949397762167498E-10</v>
      </c>
      <c r="M8" s="1">
        <v>8.2289806631779197E-10</v>
      </c>
      <c r="N8">
        <f t="shared" si="0"/>
        <v>0.19230769230769201</v>
      </c>
    </row>
    <row r="9" spans="1:14" x14ac:dyDescent="0.3">
      <c r="A9" t="s">
        <v>13</v>
      </c>
      <c r="B9" t="s">
        <v>67</v>
      </c>
      <c r="C9">
        <v>9</v>
      </c>
      <c r="D9">
        <v>17.307692307692299</v>
      </c>
      <c r="E9" s="1">
        <v>5.6094027185692102E-12</v>
      </c>
      <c r="F9" t="s">
        <v>3119</v>
      </c>
      <c r="G9">
        <v>52</v>
      </c>
      <c r="H9">
        <v>64</v>
      </c>
      <c r="I9">
        <v>19157</v>
      </c>
      <c r="J9">
        <v>51.806790865384599</v>
      </c>
      <c r="K9" s="1">
        <v>7.0510181027216804E-9</v>
      </c>
      <c r="L9" s="1">
        <v>9.3949397762167498E-10</v>
      </c>
      <c r="M9" s="1">
        <v>8.2289806631779197E-10</v>
      </c>
      <c r="N9">
        <f t="shared" si="0"/>
        <v>0.17307692307692299</v>
      </c>
    </row>
    <row r="10" spans="1:14" x14ac:dyDescent="0.3">
      <c r="A10" t="s">
        <v>13</v>
      </c>
      <c r="B10" t="s">
        <v>59</v>
      </c>
      <c r="C10">
        <v>8</v>
      </c>
      <c r="D10">
        <v>15.3846153846153</v>
      </c>
      <c r="E10" s="1">
        <v>5.9792775027632499E-12</v>
      </c>
      <c r="F10" t="s">
        <v>3120</v>
      </c>
      <c r="G10">
        <v>52</v>
      </c>
      <c r="H10">
        <v>37</v>
      </c>
      <c r="I10">
        <v>19157</v>
      </c>
      <c r="J10">
        <v>79.654885654885604</v>
      </c>
      <c r="K10" s="1">
        <v>7.5160154766606896E-9</v>
      </c>
      <c r="L10" s="1">
        <v>9.3949397762167498E-10</v>
      </c>
      <c r="M10" s="1">
        <v>8.2289806631779197E-10</v>
      </c>
      <c r="N10">
        <f t="shared" si="0"/>
        <v>0.15384615384615299</v>
      </c>
    </row>
    <row r="11" spans="1:14" x14ac:dyDescent="0.3">
      <c r="A11" t="s">
        <v>13</v>
      </c>
      <c r="B11" t="s">
        <v>181</v>
      </c>
      <c r="C11">
        <v>15</v>
      </c>
      <c r="D11">
        <v>28.846153846153801</v>
      </c>
      <c r="E11" s="1">
        <v>1.71504078479255E-11</v>
      </c>
      <c r="F11" t="s">
        <v>3121</v>
      </c>
      <c r="G11">
        <v>52</v>
      </c>
      <c r="H11">
        <v>479</v>
      </c>
      <c r="I11">
        <v>19157</v>
      </c>
      <c r="J11">
        <v>11.5366548899951</v>
      </c>
      <c r="K11" s="1">
        <v>2.1558042795355401E-8</v>
      </c>
      <c r="L11" s="1">
        <v>2.3953402960936001E-9</v>
      </c>
      <c r="M11" s="1">
        <v>2.0980665600628901E-9</v>
      </c>
      <c r="N11">
        <f t="shared" si="0"/>
        <v>0.28846153846153799</v>
      </c>
    </row>
    <row r="12" spans="1:14" x14ac:dyDescent="0.3">
      <c r="A12" t="s">
        <v>13</v>
      </c>
      <c r="B12" t="s">
        <v>1579</v>
      </c>
      <c r="C12">
        <v>8</v>
      </c>
      <c r="D12">
        <v>15.3846153846153</v>
      </c>
      <c r="E12" s="1">
        <v>3.05273011520383E-11</v>
      </c>
      <c r="F12" t="s">
        <v>3122</v>
      </c>
      <c r="G12">
        <v>52</v>
      </c>
      <c r="H12">
        <v>46</v>
      </c>
      <c r="I12">
        <v>19157</v>
      </c>
      <c r="J12">
        <v>64.070234113712303</v>
      </c>
      <c r="K12" s="1">
        <v>3.8372749200377097E-8</v>
      </c>
      <c r="L12" s="1">
        <v>3.8372817548112203E-9</v>
      </c>
      <c r="M12" s="1">
        <v>3.3610558568394199E-9</v>
      </c>
      <c r="N12">
        <f t="shared" si="0"/>
        <v>0.15384615384615299</v>
      </c>
    </row>
    <row r="13" spans="1:14" x14ac:dyDescent="0.3">
      <c r="A13" t="s">
        <v>13</v>
      </c>
      <c r="B13" t="s">
        <v>191</v>
      </c>
      <c r="C13">
        <v>7</v>
      </c>
      <c r="D13">
        <v>13.4615384615384</v>
      </c>
      <c r="E13" s="1">
        <v>3.4078478044527501E-11</v>
      </c>
      <c r="F13" t="s">
        <v>3123</v>
      </c>
      <c r="G13">
        <v>52</v>
      </c>
      <c r="H13">
        <v>24</v>
      </c>
      <c r="I13">
        <v>19157</v>
      </c>
      <c r="J13">
        <v>107.451121794871</v>
      </c>
      <c r="K13" s="1">
        <v>4.2836695968162497E-8</v>
      </c>
      <c r="L13" s="1">
        <v>3.8942406274519199E-9</v>
      </c>
      <c r="M13" s="1">
        <v>3.4109458479113499E-9</v>
      </c>
      <c r="N13">
        <f t="shared" si="0"/>
        <v>0.134615384615384</v>
      </c>
    </row>
    <row r="14" spans="1:14" x14ac:dyDescent="0.3">
      <c r="A14" t="s">
        <v>13</v>
      </c>
      <c r="B14" t="s">
        <v>14</v>
      </c>
      <c r="C14">
        <v>15</v>
      </c>
      <c r="D14">
        <v>28.846153846153801</v>
      </c>
      <c r="E14" s="1">
        <v>3.8422901624346203E-11</v>
      </c>
      <c r="F14" t="s">
        <v>3124</v>
      </c>
      <c r="G14">
        <v>52</v>
      </c>
      <c r="H14">
        <v>509</v>
      </c>
      <c r="I14">
        <v>19157</v>
      </c>
      <c r="J14">
        <v>10.8566948768324</v>
      </c>
      <c r="K14" s="1">
        <v>4.8297623789217399E-8</v>
      </c>
      <c r="L14" s="1">
        <v>4.0247989451502699E-9</v>
      </c>
      <c r="M14" s="1">
        <v>3.5253012240337701E-9</v>
      </c>
      <c r="N14">
        <f t="shared" si="0"/>
        <v>0.28846153846153799</v>
      </c>
    </row>
    <row r="15" spans="1:14" x14ac:dyDescent="0.3">
      <c r="A15" t="s">
        <v>13</v>
      </c>
      <c r="B15" t="s">
        <v>21</v>
      </c>
      <c r="C15">
        <v>20</v>
      </c>
      <c r="D15">
        <v>38.461538461538403</v>
      </c>
      <c r="E15" s="1">
        <v>6.8483880694406501E-11</v>
      </c>
      <c r="F15" t="s">
        <v>3125</v>
      </c>
      <c r="G15">
        <v>52</v>
      </c>
      <c r="H15">
        <v>1185</v>
      </c>
      <c r="I15">
        <v>19157</v>
      </c>
      <c r="J15">
        <v>6.2177864329763004</v>
      </c>
      <c r="K15" s="1">
        <v>8.6084240069617097E-8</v>
      </c>
      <c r="L15" s="1">
        <v>6.6218644640668402E-9</v>
      </c>
      <c r="M15" s="1">
        <v>5.80005789573396E-9</v>
      </c>
      <c r="N15">
        <f t="shared" si="0"/>
        <v>0.38461538461538403</v>
      </c>
    </row>
    <row r="16" spans="1:14" x14ac:dyDescent="0.3">
      <c r="A16" t="s">
        <v>13</v>
      </c>
      <c r="B16" t="s">
        <v>339</v>
      </c>
      <c r="C16">
        <v>15</v>
      </c>
      <c r="D16">
        <v>28.846153846153801</v>
      </c>
      <c r="E16" s="1">
        <v>2.0496141946729E-10</v>
      </c>
      <c r="F16" t="s">
        <v>3126</v>
      </c>
      <c r="G16">
        <v>52</v>
      </c>
      <c r="H16">
        <v>578</v>
      </c>
      <c r="I16">
        <v>19157</v>
      </c>
      <c r="J16">
        <v>9.5606534468991207</v>
      </c>
      <c r="K16" s="1">
        <v>2.5763642297338402E-7</v>
      </c>
      <c r="L16" s="1">
        <v>1.84026074478845E-8</v>
      </c>
      <c r="M16" s="1">
        <v>1.61187516309633E-8</v>
      </c>
      <c r="N16">
        <f t="shared" si="0"/>
        <v>0.28846153846153799</v>
      </c>
    </row>
    <row r="17" spans="1:14" x14ac:dyDescent="0.3">
      <c r="A17" t="s">
        <v>13</v>
      </c>
      <c r="B17" t="s">
        <v>85</v>
      </c>
      <c r="C17">
        <v>9</v>
      </c>
      <c r="D17">
        <v>17.307692307692299</v>
      </c>
      <c r="E17" s="1">
        <v>2.7869984782818802E-10</v>
      </c>
      <c r="F17" t="s">
        <v>3127</v>
      </c>
      <c r="G17">
        <v>52</v>
      </c>
      <c r="H17">
        <v>103</v>
      </c>
      <c r="I17">
        <v>19157</v>
      </c>
      <c r="J17">
        <v>32.190627333831202</v>
      </c>
      <c r="K17" s="1">
        <v>3.50325638831527E-7</v>
      </c>
      <c r="L17" s="1">
        <v>2.33550472480021E-8</v>
      </c>
      <c r="M17" s="1">
        <v>2.0456568830589001E-8</v>
      </c>
      <c r="N17">
        <f t="shared" si="0"/>
        <v>0.17307692307692299</v>
      </c>
    </row>
    <row r="18" spans="1:14" x14ac:dyDescent="0.3">
      <c r="A18" t="s">
        <v>13</v>
      </c>
      <c r="B18" t="s">
        <v>259</v>
      </c>
      <c r="C18">
        <v>8</v>
      </c>
      <c r="D18">
        <v>15.3846153846153</v>
      </c>
      <c r="E18" s="1">
        <v>3.4169144197396498E-10</v>
      </c>
      <c r="F18" t="s">
        <v>3128</v>
      </c>
      <c r="G18">
        <v>52</v>
      </c>
      <c r="H18">
        <v>64</v>
      </c>
      <c r="I18">
        <v>19157</v>
      </c>
      <c r="J18">
        <v>46.050480769230703</v>
      </c>
      <c r="K18" s="1">
        <v>4.2950606415903499E-7</v>
      </c>
      <c r="L18" s="1">
        <v>2.6284179155099799E-8</v>
      </c>
      <c r="M18" s="1">
        <v>2.30221807874025E-8</v>
      </c>
      <c r="N18">
        <f t="shared" si="0"/>
        <v>0.15384615384615299</v>
      </c>
    </row>
    <row r="19" spans="1:14" x14ac:dyDescent="0.3">
      <c r="A19" t="s">
        <v>13</v>
      </c>
      <c r="B19" t="s">
        <v>135</v>
      </c>
      <c r="C19">
        <v>10</v>
      </c>
      <c r="D19">
        <v>19.230769230769202</v>
      </c>
      <c r="E19" s="1">
        <v>3.55474181095225E-10</v>
      </c>
      <c r="F19" t="s">
        <v>3129</v>
      </c>
      <c r="G19">
        <v>52</v>
      </c>
      <c r="H19">
        <v>160</v>
      </c>
      <c r="I19">
        <v>19157</v>
      </c>
      <c r="J19">
        <v>23.025240384615302</v>
      </c>
      <c r="K19" s="1">
        <v>4.4683097677467E-7</v>
      </c>
      <c r="L19" s="1">
        <v>2.6284179155099799E-8</v>
      </c>
      <c r="M19" s="1">
        <v>2.30221807874025E-8</v>
      </c>
      <c r="N19">
        <f t="shared" si="0"/>
        <v>0.19230769230769201</v>
      </c>
    </row>
    <row r="20" spans="1:14" x14ac:dyDescent="0.3">
      <c r="A20" t="s">
        <v>13</v>
      </c>
      <c r="B20" t="s">
        <v>483</v>
      </c>
      <c r="C20">
        <v>8</v>
      </c>
      <c r="D20">
        <v>15.3846153846153</v>
      </c>
      <c r="E20" s="1">
        <v>6.5144919494465799E-10</v>
      </c>
      <c r="F20" t="s">
        <v>3130</v>
      </c>
      <c r="G20">
        <v>52</v>
      </c>
      <c r="H20">
        <v>70</v>
      </c>
      <c r="I20">
        <v>19157</v>
      </c>
      <c r="J20">
        <v>42.103296703296699</v>
      </c>
      <c r="K20" s="1">
        <v>8.1887134451008497E-7</v>
      </c>
      <c r="L20" s="1">
        <v>4.5492868780301998E-8</v>
      </c>
      <c r="M20" s="1">
        <v>3.9846975757448203E-8</v>
      </c>
      <c r="N20">
        <f t="shared" si="0"/>
        <v>0.15384615384615299</v>
      </c>
    </row>
    <row r="21" spans="1:14" x14ac:dyDescent="0.3">
      <c r="A21" t="s">
        <v>13</v>
      </c>
      <c r="B21" t="s">
        <v>421</v>
      </c>
      <c r="C21">
        <v>7</v>
      </c>
      <c r="D21">
        <v>13.4615384615384</v>
      </c>
      <c r="E21" s="1">
        <v>1.2808435004551499E-9</v>
      </c>
      <c r="F21" t="s">
        <v>3131</v>
      </c>
      <c r="G21">
        <v>52</v>
      </c>
      <c r="H21">
        <v>42</v>
      </c>
      <c r="I21">
        <v>19157</v>
      </c>
      <c r="J21">
        <v>61.400641025641001</v>
      </c>
      <c r="K21" s="1">
        <v>1.6100190376455699E-6</v>
      </c>
      <c r="L21" s="1">
        <v>8.4737909477480203E-8</v>
      </c>
      <c r="M21" s="1">
        <v>7.4221510210585305E-8</v>
      </c>
      <c r="N21">
        <f t="shared" si="0"/>
        <v>0.134615384615384</v>
      </c>
    </row>
    <row r="22" spans="1:14" x14ac:dyDescent="0.3">
      <c r="A22" t="s">
        <v>13</v>
      </c>
      <c r="B22" t="s">
        <v>37</v>
      </c>
      <c r="C22">
        <v>8</v>
      </c>
      <c r="D22">
        <v>15.3846153846153</v>
      </c>
      <c r="E22" s="1">
        <v>2.39294368630161E-9</v>
      </c>
      <c r="F22" t="s">
        <v>3132</v>
      </c>
      <c r="G22">
        <v>52</v>
      </c>
      <c r="H22">
        <v>84</v>
      </c>
      <c r="I22">
        <v>19157</v>
      </c>
      <c r="J22">
        <v>35.086080586080499</v>
      </c>
      <c r="K22" s="1">
        <v>3.0079257509196801E-6</v>
      </c>
      <c r="L22" s="1">
        <v>1.5039651068405599E-7</v>
      </c>
      <c r="M22" s="1">
        <v>1.3173154993090399E-7</v>
      </c>
      <c r="N22">
        <f t="shared" si="0"/>
        <v>0.15384615384615299</v>
      </c>
    </row>
    <row r="23" spans="1:14" x14ac:dyDescent="0.3">
      <c r="A23" t="s">
        <v>13</v>
      </c>
      <c r="B23" t="s">
        <v>167</v>
      </c>
      <c r="C23">
        <v>7</v>
      </c>
      <c r="D23">
        <v>13.4615384615384</v>
      </c>
      <c r="E23" s="1">
        <v>6.8951666940060599E-9</v>
      </c>
      <c r="F23" t="s">
        <v>3133</v>
      </c>
      <c r="G23">
        <v>52</v>
      </c>
      <c r="H23">
        <v>55</v>
      </c>
      <c r="I23">
        <v>19157</v>
      </c>
      <c r="J23">
        <v>46.887762237762203</v>
      </c>
      <c r="K23" s="1">
        <v>8.6671869610199792E-6</v>
      </c>
      <c r="L23" s="1">
        <v>4.1272497782693397E-7</v>
      </c>
      <c r="M23" s="1">
        <v>3.6150373952860299E-7</v>
      </c>
      <c r="N23">
        <f t="shared" si="0"/>
        <v>0.134615384615384</v>
      </c>
    </row>
    <row r="24" spans="1:14" x14ac:dyDescent="0.3">
      <c r="A24" t="s">
        <v>13</v>
      </c>
      <c r="B24" t="s">
        <v>151</v>
      </c>
      <c r="C24">
        <v>8</v>
      </c>
      <c r="D24">
        <v>15.3846153846153</v>
      </c>
      <c r="E24" s="1">
        <v>7.6309377580036307E-9</v>
      </c>
      <c r="F24" t="s">
        <v>3134</v>
      </c>
      <c r="G24">
        <v>52</v>
      </c>
      <c r="H24">
        <v>99</v>
      </c>
      <c r="I24">
        <v>19157</v>
      </c>
      <c r="J24">
        <v>29.770007770007702</v>
      </c>
      <c r="K24" s="1">
        <v>9.5920428102580502E-6</v>
      </c>
      <c r="L24" s="1">
        <v>4.3600403462775301E-7</v>
      </c>
      <c r="M24" s="1">
        <v>3.8189374870736302E-7</v>
      </c>
      <c r="N24">
        <f t="shared" si="0"/>
        <v>0.15384615384615299</v>
      </c>
    </row>
    <row r="25" spans="1:14" x14ac:dyDescent="0.3">
      <c r="A25" t="s">
        <v>13</v>
      </c>
      <c r="B25" t="s">
        <v>47</v>
      </c>
      <c r="C25">
        <v>11</v>
      </c>
      <c r="D25">
        <v>21.1538461538461</v>
      </c>
      <c r="E25" s="1">
        <v>1.3331648992735599E-8</v>
      </c>
      <c r="F25" t="s">
        <v>3135</v>
      </c>
      <c r="G25">
        <v>52</v>
      </c>
      <c r="H25">
        <v>329</v>
      </c>
      <c r="I25">
        <v>19157</v>
      </c>
      <c r="J25">
        <v>12.317453822772899</v>
      </c>
      <c r="K25" s="1">
        <v>1.67577425008724E-5</v>
      </c>
      <c r="L25" s="1">
        <v>7.2860359929863897E-7</v>
      </c>
      <c r="M25" s="1">
        <v>6.3818024091312797E-7</v>
      </c>
      <c r="N25">
        <f t="shared" si="0"/>
        <v>0.21153846153846101</v>
      </c>
    </row>
    <row r="26" spans="1:14" x14ac:dyDescent="0.3">
      <c r="A26" t="s">
        <v>13</v>
      </c>
      <c r="B26" t="s">
        <v>215</v>
      </c>
      <c r="C26">
        <v>7</v>
      </c>
      <c r="D26">
        <v>13.4615384615384</v>
      </c>
      <c r="E26" s="1">
        <v>2.7719079381927901E-8</v>
      </c>
      <c r="F26" t="s">
        <v>3136</v>
      </c>
      <c r="G26">
        <v>52</v>
      </c>
      <c r="H26">
        <v>69</v>
      </c>
      <c r="I26">
        <v>19157</v>
      </c>
      <c r="J26">
        <v>37.374303232998798</v>
      </c>
      <c r="K26" s="1">
        <v>3.4842276238733401E-5</v>
      </c>
      <c r="L26" s="1">
        <v>1.45178678262847E-6</v>
      </c>
      <c r="M26" s="1">
        <v>1.2716127666459401E-6</v>
      </c>
      <c r="N26">
        <f t="shared" si="0"/>
        <v>0.134615384615384</v>
      </c>
    </row>
    <row r="27" spans="1:14" x14ac:dyDescent="0.3">
      <c r="A27" t="s">
        <v>13</v>
      </c>
      <c r="B27" t="s">
        <v>311</v>
      </c>
      <c r="C27">
        <v>5</v>
      </c>
      <c r="D27">
        <v>9.6153846153846096</v>
      </c>
      <c r="E27" s="1">
        <v>1.03344798838131E-7</v>
      </c>
      <c r="F27" t="s">
        <v>3137</v>
      </c>
      <c r="G27">
        <v>52</v>
      </c>
      <c r="H27">
        <v>17</v>
      </c>
      <c r="I27">
        <v>19157</v>
      </c>
      <c r="J27">
        <v>108.35407239819</v>
      </c>
      <c r="K27" s="1">
        <v>1.29895981627714E-4</v>
      </c>
      <c r="L27" s="1">
        <v>5.1961764855812599E-6</v>
      </c>
      <c r="M27" s="1">
        <v>4.5513049408313201E-6</v>
      </c>
      <c r="N27">
        <f t="shared" si="0"/>
        <v>9.615384615384609E-2</v>
      </c>
    </row>
    <row r="28" spans="1:14" x14ac:dyDescent="0.3">
      <c r="A28" t="s">
        <v>13</v>
      </c>
      <c r="B28" t="s">
        <v>245</v>
      </c>
      <c r="C28">
        <v>6</v>
      </c>
      <c r="D28">
        <v>11.538461538461499</v>
      </c>
      <c r="E28" s="1">
        <v>1.2326901704474999E-7</v>
      </c>
      <c r="F28" t="s">
        <v>3138</v>
      </c>
      <c r="G28">
        <v>52</v>
      </c>
      <c r="H28">
        <v>45</v>
      </c>
      <c r="I28">
        <v>19157</v>
      </c>
      <c r="J28">
        <v>49.120512820512801</v>
      </c>
      <c r="K28" s="1">
        <v>1.5493715990988401E-4</v>
      </c>
      <c r="L28" s="1">
        <v>5.9595828625096398E-6</v>
      </c>
      <c r="M28" s="1">
        <v>5.2199687602411403E-6</v>
      </c>
      <c r="N28">
        <f t="shared" si="0"/>
        <v>0.11538461538461499</v>
      </c>
    </row>
    <row r="29" spans="1:14" x14ac:dyDescent="0.3">
      <c r="A29" t="s">
        <v>13</v>
      </c>
      <c r="B29" t="s">
        <v>89</v>
      </c>
      <c r="C29">
        <v>9</v>
      </c>
      <c r="D29">
        <v>17.307692307692299</v>
      </c>
      <c r="E29" s="1">
        <v>1.36409774143867E-7</v>
      </c>
      <c r="F29" t="s">
        <v>3139</v>
      </c>
      <c r="G29">
        <v>52</v>
      </c>
      <c r="H29">
        <v>226</v>
      </c>
      <c r="I29">
        <v>19157</v>
      </c>
      <c r="J29">
        <v>14.6709496255956</v>
      </c>
      <c r="K29" s="1">
        <v>1.71452398149973E-4</v>
      </c>
      <c r="L29" s="1">
        <v>6.19634355371813E-6</v>
      </c>
      <c r="M29" s="1">
        <v>5.4273462630418903E-6</v>
      </c>
      <c r="N29">
        <f t="shared" si="0"/>
        <v>0.17307692307692299</v>
      </c>
    </row>
    <row r="30" spans="1:14" x14ac:dyDescent="0.3">
      <c r="A30" t="s">
        <v>13</v>
      </c>
      <c r="B30" t="s">
        <v>445</v>
      </c>
      <c r="C30">
        <v>6</v>
      </c>
      <c r="D30">
        <v>11.538461538461499</v>
      </c>
      <c r="E30" s="1">
        <v>1.3802515473676E-7</v>
      </c>
      <c r="F30" t="s">
        <v>3140</v>
      </c>
      <c r="G30">
        <v>52</v>
      </c>
      <c r="H30">
        <v>46</v>
      </c>
      <c r="I30">
        <v>19157</v>
      </c>
      <c r="J30">
        <v>48.052675585284199</v>
      </c>
      <c r="K30" s="1">
        <v>1.73482581650619E-4</v>
      </c>
      <c r="L30" s="1">
        <v>6.19634355371813E-6</v>
      </c>
      <c r="M30" s="1">
        <v>5.4273462630418903E-6</v>
      </c>
      <c r="N30">
        <f t="shared" si="0"/>
        <v>0.11538461538461499</v>
      </c>
    </row>
    <row r="31" spans="1:14" x14ac:dyDescent="0.3">
      <c r="A31" t="s">
        <v>13</v>
      </c>
      <c r="B31" t="s">
        <v>95</v>
      </c>
      <c r="C31">
        <v>6</v>
      </c>
      <c r="D31">
        <v>11.538461538461499</v>
      </c>
      <c r="E31" s="1">
        <v>1.71727677912478E-7</v>
      </c>
      <c r="F31" t="s">
        <v>3141</v>
      </c>
      <c r="G31">
        <v>52</v>
      </c>
      <c r="H31">
        <v>48</v>
      </c>
      <c r="I31">
        <v>19157</v>
      </c>
      <c r="J31">
        <v>46.050480769230703</v>
      </c>
      <c r="K31" s="1">
        <v>2.1583841327632499E-4</v>
      </c>
      <c r="L31" s="1">
        <v>7.4435065908960503E-6</v>
      </c>
      <c r="M31" s="1">
        <v>6.5197301166082298E-6</v>
      </c>
      <c r="N31">
        <f t="shared" si="0"/>
        <v>0.11538461538461499</v>
      </c>
    </row>
    <row r="32" spans="1:14" x14ac:dyDescent="0.3">
      <c r="A32" t="s">
        <v>13</v>
      </c>
      <c r="B32" t="s">
        <v>165</v>
      </c>
      <c r="C32">
        <v>6</v>
      </c>
      <c r="D32">
        <v>11.538461538461499</v>
      </c>
      <c r="E32" s="1">
        <v>3.4403044084782302E-7</v>
      </c>
      <c r="F32" t="s">
        <v>3142</v>
      </c>
      <c r="G32">
        <v>52</v>
      </c>
      <c r="H32">
        <v>55</v>
      </c>
      <c r="I32">
        <v>19157</v>
      </c>
      <c r="J32">
        <v>40.189510489510397</v>
      </c>
      <c r="K32" s="1">
        <v>4.3235284703479999E-4</v>
      </c>
      <c r="L32" s="1">
        <v>1.44148754715238E-5</v>
      </c>
      <c r="M32" s="1">
        <v>1.26259171791151E-5</v>
      </c>
      <c r="N32">
        <f t="shared" si="0"/>
        <v>0.11538461538461499</v>
      </c>
    </row>
    <row r="33" spans="1:14" x14ac:dyDescent="0.3">
      <c r="A33" t="s">
        <v>13</v>
      </c>
      <c r="B33" t="s">
        <v>97</v>
      </c>
      <c r="C33">
        <v>7</v>
      </c>
      <c r="D33">
        <v>13.4615384615384</v>
      </c>
      <c r="E33" s="1">
        <v>3.6609376656022401E-7</v>
      </c>
      <c r="F33" t="s">
        <v>3143</v>
      </c>
      <c r="G33">
        <v>52</v>
      </c>
      <c r="H33">
        <v>106</v>
      </c>
      <c r="I33">
        <v>19157</v>
      </c>
      <c r="J33">
        <v>24.328555878084099</v>
      </c>
      <c r="K33" s="1">
        <v>4.60074082202388E-4</v>
      </c>
      <c r="L33" s="1">
        <v>1.48445117602E-5</v>
      </c>
      <c r="M33" s="1">
        <v>1.30022334510582E-5</v>
      </c>
      <c r="N33">
        <f t="shared" si="0"/>
        <v>0.134615384615384</v>
      </c>
    </row>
    <row r="34" spans="1:14" x14ac:dyDescent="0.3">
      <c r="A34" t="s">
        <v>13</v>
      </c>
      <c r="B34" t="s">
        <v>1716</v>
      </c>
      <c r="C34">
        <v>5</v>
      </c>
      <c r="D34">
        <v>9.6153846153846096</v>
      </c>
      <c r="E34" s="1">
        <v>3.7999930943147201E-7</v>
      </c>
      <c r="F34" t="s">
        <v>3144</v>
      </c>
      <c r="G34">
        <v>52</v>
      </c>
      <c r="H34">
        <v>23</v>
      </c>
      <c r="I34">
        <v>19157</v>
      </c>
      <c r="J34">
        <v>80.0877926421404</v>
      </c>
      <c r="K34" s="1">
        <v>4.7754516174547401E-4</v>
      </c>
      <c r="L34" s="1">
        <v>1.4926847873605E-5</v>
      </c>
      <c r="M34" s="1">
        <v>1.3074351240126601E-5</v>
      </c>
      <c r="N34">
        <f t="shared" si="0"/>
        <v>9.615384615384609E-2</v>
      </c>
    </row>
    <row r="35" spans="1:14" x14ac:dyDescent="0.3">
      <c r="A35" t="s">
        <v>13</v>
      </c>
      <c r="B35" t="s">
        <v>231</v>
      </c>
      <c r="C35">
        <v>7</v>
      </c>
      <c r="D35">
        <v>13.4615384615384</v>
      </c>
      <c r="E35" s="1">
        <v>5.3460965592511405E-7</v>
      </c>
      <c r="F35" t="s">
        <v>3145</v>
      </c>
      <c r="G35">
        <v>52</v>
      </c>
      <c r="H35">
        <v>113</v>
      </c>
      <c r="I35">
        <v>19157</v>
      </c>
      <c r="J35">
        <v>22.821477195370999</v>
      </c>
      <c r="K35" s="1">
        <v>6.7177877260293697E-4</v>
      </c>
      <c r="L35" s="1">
        <v>2.0363767802965699E-5</v>
      </c>
      <c r="M35" s="1">
        <v>1.7836522156774199E-5</v>
      </c>
      <c r="N35">
        <f t="shared" si="0"/>
        <v>0.134615384615384</v>
      </c>
    </row>
    <row r="36" spans="1:14" x14ac:dyDescent="0.3">
      <c r="A36" t="s">
        <v>13</v>
      </c>
      <c r="B36" t="s">
        <v>69</v>
      </c>
      <c r="C36">
        <v>8</v>
      </c>
      <c r="D36">
        <v>15.3846153846153</v>
      </c>
      <c r="E36" s="1">
        <v>7.0099685526787403E-7</v>
      </c>
      <c r="F36" t="s">
        <v>3146</v>
      </c>
      <c r="G36">
        <v>52</v>
      </c>
      <c r="H36">
        <v>191</v>
      </c>
      <c r="I36">
        <v>19157</v>
      </c>
      <c r="J36">
        <v>15.4305275875956</v>
      </c>
      <c r="K36" s="1">
        <v>8.8076525424896003E-4</v>
      </c>
      <c r="L36" s="1">
        <v>2.59162660903446E-5</v>
      </c>
      <c r="M36" s="1">
        <v>2.2699927577939101E-5</v>
      </c>
      <c r="N36">
        <f t="shared" si="0"/>
        <v>0.15384615384615299</v>
      </c>
    </row>
    <row r="37" spans="1:14" x14ac:dyDescent="0.3">
      <c r="A37" t="s">
        <v>13</v>
      </c>
      <c r="B37" t="s">
        <v>131</v>
      </c>
      <c r="C37">
        <v>6</v>
      </c>
      <c r="D37">
        <v>11.538461538461499</v>
      </c>
      <c r="E37" s="1">
        <v>9.3241651136714E-7</v>
      </c>
      <c r="F37" t="s">
        <v>3147</v>
      </c>
      <c r="G37">
        <v>52</v>
      </c>
      <c r="H37">
        <v>67</v>
      </c>
      <c r="I37">
        <v>19157</v>
      </c>
      <c r="J37">
        <v>32.991389207807103</v>
      </c>
      <c r="K37">
        <v>1.1713615210514599E-3</v>
      </c>
      <c r="L37" s="1">
        <v>3.3487072993957002E-5</v>
      </c>
      <c r="M37" s="1">
        <v>2.9331159400434899E-5</v>
      </c>
      <c r="N37">
        <f t="shared" si="0"/>
        <v>0.11538461538461499</v>
      </c>
    </row>
    <row r="38" spans="1:14" x14ac:dyDescent="0.3">
      <c r="A38" t="s">
        <v>13</v>
      </c>
      <c r="B38" t="s">
        <v>18</v>
      </c>
      <c r="C38">
        <v>9</v>
      </c>
      <c r="D38">
        <v>17.307692307692299</v>
      </c>
      <c r="E38" s="1">
        <v>9.7955577269800701E-7</v>
      </c>
      <c r="F38" t="s">
        <v>3148</v>
      </c>
      <c r="G38">
        <v>52</v>
      </c>
      <c r="H38">
        <v>293</v>
      </c>
      <c r="I38">
        <v>19157</v>
      </c>
      <c r="J38">
        <v>11.316159096875801</v>
      </c>
      <c r="K38">
        <v>1.23054446784032E-3</v>
      </c>
      <c r="L38" s="1">
        <v>3.4202822396705398E-5</v>
      </c>
      <c r="M38" s="1">
        <v>2.9958080715014001E-5</v>
      </c>
      <c r="N38">
        <f t="shared" si="0"/>
        <v>0.17307692307692299</v>
      </c>
    </row>
    <row r="39" spans="1:14" x14ac:dyDescent="0.3">
      <c r="A39" t="s">
        <v>13</v>
      </c>
      <c r="B39" t="s">
        <v>187</v>
      </c>
      <c r="C39">
        <v>6</v>
      </c>
      <c r="D39">
        <v>11.538461538461499</v>
      </c>
      <c r="E39" s="1">
        <v>2.12428481022746E-6</v>
      </c>
      <c r="F39" t="s">
        <v>3149</v>
      </c>
      <c r="G39">
        <v>52</v>
      </c>
      <c r="H39">
        <v>79</v>
      </c>
      <c r="I39">
        <v>19157</v>
      </c>
      <c r="J39">
        <v>27.9800389483933</v>
      </c>
      <c r="K39">
        <v>2.6666669527075598E-3</v>
      </c>
      <c r="L39" s="1">
        <v>7.2168270444754798E-5</v>
      </c>
      <c r="M39" s="1">
        <v>6.3211826380011894E-5</v>
      </c>
      <c r="N39">
        <f t="shared" si="0"/>
        <v>0.11538461538461499</v>
      </c>
    </row>
    <row r="40" spans="1:14" x14ac:dyDescent="0.3">
      <c r="A40" t="s">
        <v>13</v>
      </c>
      <c r="B40" t="s">
        <v>195</v>
      </c>
      <c r="C40">
        <v>5</v>
      </c>
      <c r="D40">
        <v>9.6153846153846096</v>
      </c>
      <c r="E40" s="1">
        <v>2.4641254321902298E-6</v>
      </c>
      <c r="F40" t="s">
        <v>3150</v>
      </c>
      <c r="G40">
        <v>52</v>
      </c>
      <c r="H40">
        <v>36</v>
      </c>
      <c r="I40">
        <v>19157</v>
      </c>
      <c r="J40">
        <v>51.167200854700802</v>
      </c>
      <c r="K40">
        <v>3.0926174605496702E-3</v>
      </c>
      <c r="L40" s="1">
        <v>8.1510675480608497E-5</v>
      </c>
      <c r="M40" s="1">
        <v>7.1394792127406502E-5</v>
      </c>
      <c r="N40">
        <f t="shared" si="0"/>
        <v>9.615384615384609E-2</v>
      </c>
    </row>
    <row r="41" spans="1:14" x14ac:dyDescent="0.3">
      <c r="A41" t="s">
        <v>13</v>
      </c>
      <c r="B41" t="s">
        <v>3151</v>
      </c>
      <c r="C41">
        <v>4</v>
      </c>
      <c r="D41">
        <v>7.6923076923076898</v>
      </c>
      <c r="E41" s="1">
        <v>2.8891589552005902E-6</v>
      </c>
      <c r="F41" t="s">
        <v>3152</v>
      </c>
      <c r="G41">
        <v>52</v>
      </c>
      <c r="H41">
        <v>11</v>
      </c>
      <c r="I41">
        <v>19157</v>
      </c>
      <c r="J41">
        <v>133.96503496503399</v>
      </c>
      <c r="K41">
        <v>3.6250914860244099E-3</v>
      </c>
      <c r="L41" s="1">
        <v>9.3119815556080596E-5</v>
      </c>
      <c r="M41" s="1">
        <v>8.1563179735278206E-5</v>
      </c>
      <c r="N41">
        <f t="shared" si="0"/>
        <v>7.69230769230769E-2</v>
      </c>
    </row>
    <row r="42" spans="1:14" x14ac:dyDescent="0.3">
      <c r="A42" t="s">
        <v>13</v>
      </c>
      <c r="B42" t="s">
        <v>127</v>
      </c>
      <c r="C42">
        <v>5</v>
      </c>
      <c r="D42">
        <v>9.6153846153846096</v>
      </c>
      <c r="E42" s="1">
        <v>3.79315115814133E-6</v>
      </c>
      <c r="F42" t="s">
        <v>3153</v>
      </c>
      <c r="G42">
        <v>52</v>
      </c>
      <c r="H42">
        <v>40</v>
      </c>
      <c r="I42">
        <v>19157</v>
      </c>
      <c r="J42">
        <v>46.050480769230703</v>
      </c>
      <c r="K42">
        <v>4.7566511807659497E-3</v>
      </c>
      <c r="L42" s="1">
        <v>1.1507465576426899E-4</v>
      </c>
      <c r="M42" s="1">
        <v>1.00793314237438E-4</v>
      </c>
      <c r="N42">
        <f t="shared" si="0"/>
        <v>9.615384615384609E-2</v>
      </c>
    </row>
    <row r="43" spans="1:14" x14ac:dyDescent="0.3">
      <c r="A43" t="s">
        <v>13</v>
      </c>
      <c r="B43" t="s">
        <v>221</v>
      </c>
      <c r="C43">
        <v>6</v>
      </c>
      <c r="D43">
        <v>11.538461538461499</v>
      </c>
      <c r="E43" s="1">
        <v>3.8348023644138897E-6</v>
      </c>
      <c r="F43" t="s">
        <v>3154</v>
      </c>
      <c r="G43">
        <v>52</v>
      </c>
      <c r="H43">
        <v>89</v>
      </c>
      <c r="I43">
        <v>19157</v>
      </c>
      <c r="J43">
        <v>24.836214347450301</v>
      </c>
      <c r="K43">
        <v>4.8087565445846803E-3</v>
      </c>
      <c r="L43" s="1">
        <v>1.1507465576426899E-4</v>
      </c>
      <c r="M43" s="1">
        <v>1.00793314237438E-4</v>
      </c>
      <c r="N43">
        <f t="shared" si="0"/>
        <v>0.11538461538461499</v>
      </c>
    </row>
    <row r="44" spans="1:14" x14ac:dyDescent="0.3">
      <c r="A44" t="s">
        <v>13</v>
      </c>
      <c r="B44" t="s">
        <v>1241</v>
      </c>
      <c r="C44">
        <v>4</v>
      </c>
      <c r="D44">
        <v>7.6923076923076898</v>
      </c>
      <c r="E44" s="1">
        <v>3.84497656491591E-6</v>
      </c>
      <c r="F44" t="s">
        <v>3155</v>
      </c>
      <c r="G44">
        <v>52</v>
      </c>
      <c r="H44">
        <v>12</v>
      </c>
      <c r="I44">
        <v>19157</v>
      </c>
      <c r="J44">
        <v>122.801282051282</v>
      </c>
      <c r="K44">
        <v>4.8214839830339404E-3</v>
      </c>
      <c r="L44" s="1">
        <v>1.1507465576426899E-4</v>
      </c>
      <c r="M44" s="1">
        <v>1.00793314237438E-4</v>
      </c>
      <c r="N44">
        <f t="shared" si="0"/>
        <v>7.69230769230769E-2</v>
      </c>
    </row>
    <row r="45" spans="1:14" x14ac:dyDescent="0.3">
      <c r="A45" t="s">
        <v>13</v>
      </c>
      <c r="B45" t="s">
        <v>413</v>
      </c>
      <c r="C45">
        <v>5</v>
      </c>
      <c r="D45">
        <v>9.6153846153846096</v>
      </c>
      <c r="E45" s="1">
        <v>4.1949817290965302E-6</v>
      </c>
      <c r="F45" t="s">
        <v>3156</v>
      </c>
      <c r="G45">
        <v>52</v>
      </c>
      <c r="H45">
        <v>41</v>
      </c>
      <c r="I45">
        <v>19157</v>
      </c>
      <c r="J45">
        <v>44.927298311444602</v>
      </c>
      <c r="K45">
        <v>5.2592246904524798E-3</v>
      </c>
      <c r="L45" s="1">
        <v>1.1984300076078E-4</v>
      </c>
      <c r="M45" s="1">
        <v>1.0496988372125599E-4</v>
      </c>
      <c r="N45">
        <f t="shared" si="0"/>
        <v>9.615384615384609E-2</v>
      </c>
    </row>
    <row r="46" spans="1:14" x14ac:dyDescent="0.3">
      <c r="A46" t="s">
        <v>13</v>
      </c>
      <c r="B46" t="s">
        <v>297</v>
      </c>
      <c r="C46">
        <v>5</v>
      </c>
      <c r="D46">
        <v>9.6153846153846096</v>
      </c>
      <c r="E46" s="1">
        <v>4.1949817290965302E-6</v>
      </c>
      <c r="F46" t="s">
        <v>3157</v>
      </c>
      <c r="G46">
        <v>52</v>
      </c>
      <c r="H46">
        <v>41</v>
      </c>
      <c r="I46">
        <v>19157</v>
      </c>
      <c r="J46">
        <v>44.927298311444602</v>
      </c>
      <c r="K46">
        <v>5.2592246904524798E-3</v>
      </c>
      <c r="L46" s="1">
        <v>1.1984300076078E-4</v>
      </c>
      <c r="M46" s="1">
        <v>1.0496988372125599E-4</v>
      </c>
      <c r="N46">
        <f t="shared" si="0"/>
        <v>9.615384615384609E-2</v>
      </c>
    </row>
    <row r="47" spans="1:14" x14ac:dyDescent="0.3">
      <c r="A47" t="s">
        <v>13</v>
      </c>
      <c r="B47" t="s">
        <v>687</v>
      </c>
      <c r="C47">
        <v>6</v>
      </c>
      <c r="D47">
        <v>11.538461538461499</v>
      </c>
      <c r="E47" s="1">
        <v>4.7632351041585102E-6</v>
      </c>
      <c r="F47" t="s">
        <v>3158</v>
      </c>
      <c r="G47">
        <v>52</v>
      </c>
      <c r="H47">
        <v>93</v>
      </c>
      <c r="I47">
        <v>19157</v>
      </c>
      <c r="J47">
        <v>23.767990074441599</v>
      </c>
      <c r="K47">
        <v>5.9695120217134702E-3</v>
      </c>
      <c r="L47" s="1">
        <v>1.33053033909494E-4</v>
      </c>
      <c r="M47" s="1">
        <v>1.16540485548411E-4</v>
      </c>
      <c r="N47">
        <f t="shared" si="0"/>
        <v>0.11538461538461499</v>
      </c>
    </row>
    <row r="48" spans="1:14" x14ac:dyDescent="0.3">
      <c r="A48" t="s">
        <v>13</v>
      </c>
      <c r="B48" t="s">
        <v>169</v>
      </c>
      <c r="C48">
        <v>5</v>
      </c>
      <c r="D48">
        <v>9.6153846153846096</v>
      </c>
      <c r="E48" s="1">
        <v>5.0920809780829603E-6</v>
      </c>
      <c r="F48" t="s">
        <v>3159</v>
      </c>
      <c r="G48">
        <v>52</v>
      </c>
      <c r="H48">
        <v>43</v>
      </c>
      <c r="I48">
        <v>19157</v>
      </c>
      <c r="J48">
        <v>42.837656529516899</v>
      </c>
      <c r="K48">
        <v>6.3803208448674998E-3</v>
      </c>
      <c r="L48" s="1">
        <v>1.3914664759674501E-4</v>
      </c>
      <c r="M48" s="1">
        <v>1.21877851236289E-4</v>
      </c>
      <c r="N48">
        <f t="shared" si="0"/>
        <v>9.615384615384609E-2</v>
      </c>
    </row>
    <row r="49" spans="1:14" x14ac:dyDescent="0.3">
      <c r="A49" t="s">
        <v>13</v>
      </c>
      <c r="B49" t="s">
        <v>273</v>
      </c>
      <c r="C49">
        <v>4</v>
      </c>
      <c r="D49">
        <v>7.6923076923076898</v>
      </c>
      <c r="E49" s="1">
        <v>6.3378164196189203E-6</v>
      </c>
      <c r="F49" t="s">
        <v>3160</v>
      </c>
      <c r="G49">
        <v>52</v>
      </c>
      <c r="H49">
        <v>14</v>
      </c>
      <c r="I49">
        <v>19157</v>
      </c>
      <c r="J49">
        <v>105.258241758241</v>
      </c>
      <c r="K49">
        <v>7.9350107487313696E-3</v>
      </c>
      <c r="L49" s="1">
        <v>1.6950287743533999E-4</v>
      </c>
      <c r="M49" s="1">
        <v>1.48466720808519E-4</v>
      </c>
      <c r="N49">
        <f t="shared" si="0"/>
        <v>7.69230769230769E-2</v>
      </c>
    </row>
    <row r="50" spans="1:14" x14ac:dyDescent="0.3">
      <c r="A50" t="s">
        <v>13</v>
      </c>
      <c r="B50" t="s">
        <v>57</v>
      </c>
      <c r="C50">
        <v>5</v>
      </c>
      <c r="D50">
        <v>9.6153846153846096</v>
      </c>
      <c r="E50" s="1">
        <v>6.6937420429183199E-6</v>
      </c>
      <c r="F50" t="s">
        <v>3161</v>
      </c>
      <c r="G50">
        <v>52</v>
      </c>
      <c r="H50">
        <v>46</v>
      </c>
      <c r="I50">
        <v>19157</v>
      </c>
      <c r="J50">
        <v>40.0438963210702</v>
      </c>
      <c r="K50">
        <v>8.3787627622489095E-3</v>
      </c>
      <c r="L50" s="1">
        <v>1.7529236974892301E-4</v>
      </c>
      <c r="M50" s="1">
        <v>1.5353770810943901E-4</v>
      </c>
      <c r="N50">
        <f t="shared" si="0"/>
        <v>9.615384615384609E-2</v>
      </c>
    </row>
    <row r="51" spans="1:14" x14ac:dyDescent="0.3">
      <c r="A51" t="s">
        <v>13</v>
      </c>
      <c r="B51" t="s">
        <v>35</v>
      </c>
      <c r="C51">
        <v>11</v>
      </c>
      <c r="D51">
        <v>21.1538461538461</v>
      </c>
      <c r="E51" s="1">
        <v>7.9454192854881508E-6</v>
      </c>
      <c r="F51" t="s">
        <v>3162</v>
      </c>
      <c r="G51">
        <v>52</v>
      </c>
      <c r="H51">
        <v>661</v>
      </c>
      <c r="I51">
        <v>19157</v>
      </c>
      <c r="J51">
        <v>6.13077504945886</v>
      </c>
      <c r="K51">
        <v>9.9377229482190393E-3</v>
      </c>
      <c r="L51" s="1">
        <v>1.99870288507659E-4</v>
      </c>
      <c r="M51" s="1">
        <v>1.7506538396732901E-4</v>
      </c>
      <c r="N51">
        <f t="shared" si="0"/>
        <v>0.21153846153846101</v>
      </c>
    </row>
    <row r="52" spans="1:14" x14ac:dyDescent="0.3">
      <c r="A52" t="s">
        <v>13</v>
      </c>
      <c r="B52" t="s">
        <v>711</v>
      </c>
      <c r="C52">
        <v>5</v>
      </c>
      <c r="D52">
        <v>9.6153846153846096</v>
      </c>
      <c r="E52" s="1">
        <v>7.95028991677244E-6</v>
      </c>
      <c r="F52" t="s">
        <v>3163</v>
      </c>
      <c r="G52">
        <v>52</v>
      </c>
      <c r="H52">
        <v>48</v>
      </c>
      <c r="I52">
        <v>19157</v>
      </c>
      <c r="J52">
        <v>38.3754006410256</v>
      </c>
      <c r="K52">
        <v>9.9437845187474398E-3</v>
      </c>
      <c r="L52" s="1">
        <v>1.99870288507659E-4</v>
      </c>
      <c r="M52" s="1">
        <v>1.7506538396732901E-4</v>
      </c>
      <c r="N52">
        <f t="shared" si="0"/>
        <v>9.615384615384609E-2</v>
      </c>
    </row>
    <row r="53" spans="1:14" x14ac:dyDescent="0.3">
      <c r="A53" t="s">
        <v>13</v>
      </c>
      <c r="B53" t="s">
        <v>53</v>
      </c>
      <c r="C53">
        <v>14</v>
      </c>
      <c r="D53">
        <v>26.923076923076898</v>
      </c>
      <c r="E53" s="1">
        <v>1.20173311705608E-5</v>
      </c>
      <c r="F53" t="s">
        <v>3164</v>
      </c>
      <c r="G53">
        <v>52</v>
      </c>
      <c r="H53">
        <v>1211</v>
      </c>
      <c r="I53">
        <v>19157</v>
      </c>
      <c r="J53">
        <v>4.2590040017785604</v>
      </c>
      <c r="K53">
        <v>1.4992354634388E-2</v>
      </c>
      <c r="L53" s="1">
        <v>2.9619186826264501E-4</v>
      </c>
      <c r="M53" s="1">
        <v>2.5943297291740103E-4</v>
      </c>
      <c r="N53">
        <f t="shared" si="0"/>
        <v>0.269230769230769</v>
      </c>
    </row>
    <row r="54" spans="1:14" x14ac:dyDescent="0.3">
      <c r="A54" t="s">
        <v>13</v>
      </c>
      <c r="B54" t="s">
        <v>800</v>
      </c>
      <c r="C54">
        <v>5</v>
      </c>
      <c r="D54">
        <v>9.6153846153846096</v>
      </c>
      <c r="E54" s="1">
        <v>1.2770432345763601E-5</v>
      </c>
      <c r="F54" t="s">
        <v>3165</v>
      </c>
      <c r="G54">
        <v>52</v>
      </c>
      <c r="H54">
        <v>54</v>
      </c>
      <c r="I54">
        <v>19157</v>
      </c>
      <c r="J54">
        <v>34.111467236467199</v>
      </c>
      <c r="K54">
        <v>1.59243806578757E-2</v>
      </c>
      <c r="L54" s="1">
        <v>3.0870064343509299E-4</v>
      </c>
      <c r="M54" s="1">
        <v>2.7038934639780199E-4</v>
      </c>
      <c r="N54">
        <f t="shared" si="0"/>
        <v>9.615384615384609E-2</v>
      </c>
    </row>
    <row r="55" spans="1:14" x14ac:dyDescent="0.3">
      <c r="A55" t="s">
        <v>13</v>
      </c>
      <c r="B55" t="s">
        <v>147</v>
      </c>
      <c r="C55">
        <v>4</v>
      </c>
      <c r="D55">
        <v>7.6923076923076898</v>
      </c>
      <c r="E55" s="1">
        <v>1.41014499810622E-5</v>
      </c>
      <c r="F55" t="s">
        <v>3166</v>
      </c>
      <c r="G55">
        <v>52</v>
      </c>
      <c r="H55">
        <v>18</v>
      </c>
      <c r="I55">
        <v>19157</v>
      </c>
      <c r="J55">
        <v>81.867521367521306</v>
      </c>
      <c r="K55">
        <v>1.75694724436865E-2</v>
      </c>
      <c r="L55" s="1">
        <v>3.2825041900361499E-4</v>
      </c>
      <c r="M55" s="1">
        <v>2.8751289683610199E-4</v>
      </c>
      <c r="N55">
        <f t="shared" si="0"/>
        <v>7.69230769230769E-2</v>
      </c>
    </row>
    <row r="56" spans="1:14" x14ac:dyDescent="0.3">
      <c r="A56" t="s">
        <v>13</v>
      </c>
      <c r="B56" t="s">
        <v>499</v>
      </c>
      <c r="C56">
        <v>4</v>
      </c>
      <c r="D56">
        <v>7.6923076923076898</v>
      </c>
      <c r="E56" s="1">
        <v>1.41014499810622E-5</v>
      </c>
      <c r="F56" t="s">
        <v>3167</v>
      </c>
      <c r="G56">
        <v>52</v>
      </c>
      <c r="H56">
        <v>18</v>
      </c>
      <c r="I56">
        <v>19157</v>
      </c>
      <c r="J56">
        <v>81.867521367521306</v>
      </c>
      <c r="K56">
        <v>1.75694724436865E-2</v>
      </c>
      <c r="L56" s="1">
        <v>3.2825041900361499E-4</v>
      </c>
      <c r="M56" s="1">
        <v>2.8751289683610199E-4</v>
      </c>
      <c r="N56">
        <f t="shared" si="0"/>
        <v>7.69230769230769E-2</v>
      </c>
    </row>
    <row r="57" spans="1:14" x14ac:dyDescent="0.3">
      <c r="A57" t="s">
        <v>13</v>
      </c>
      <c r="B57" t="s">
        <v>391</v>
      </c>
      <c r="C57">
        <v>6</v>
      </c>
      <c r="D57">
        <v>11.538461538461499</v>
      </c>
      <c r="E57" s="1">
        <v>1.5890482683322099E-5</v>
      </c>
      <c r="F57" t="s">
        <v>3168</v>
      </c>
      <c r="G57">
        <v>52</v>
      </c>
      <c r="H57">
        <v>119</v>
      </c>
      <c r="I57">
        <v>19157</v>
      </c>
      <c r="J57">
        <v>18.5749838396897</v>
      </c>
      <c r="K57">
        <v>1.97763268342388E-2</v>
      </c>
      <c r="L57" s="1">
        <v>3.6316975878065202E-4</v>
      </c>
      <c r="M57" s="1">
        <v>3.1809857153341099E-4</v>
      </c>
      <c r="N57">
        <f t="shared" si="0"/>
        <v>0.11538461538461499</v>
      </c>
    </row>
    <row r="58" spans="1:14" x14ac:dyDescent="0.3">
      <c r="A58" t="s">
        <v>13</v>
      </c>
      <c r="B58" t="s">
        <v>81</v>
      </c>
      <c r="C58">
        <v>7</v>
      </c>
      <c r="D58">
        <v>13.4615384615384</v>
      </c>
      <c r="E58" s="1">
        <v>1.6369312565790099E-5</v>
      </c>
      <c r="F58" t="s">
        <v>3169</v>
      </c>
      <c r="G58">
        <v>52</v>
      </c>
      <c r="H58">
        <v>204</v>
      </c>
      <c r="I58">
        <v>19157</v>
      </c>
      <c r="J58">
        <v>12.641308446455501</v>
      </c>
      <c r="K58">
        <v>2.0366144833006899E-2</v>
      </c>
      <c r="L58" s="1">
        <v>3.6743260527139599E-4</v>
      </c>
      <c r="M58" s="1">
        <v>3.2183237740955199E-4</v>
      </c>
      <c r="N58">
        <f t="shared" si="0"/>
        <v>0.134615384615384</v>
      </c>
    </row>
    <row r="59" spans="1:14" x14ac:dyDescent="0.3">
      <c r="A59" t="s">
        <v>13</v>
      </c>
      <c r="B59" t="s">
        <v>257</v>
      </c>
      <c r="C59">
        <v>6</v>
      </c>
      <c r="D59">
        <v>11.538461538461499</v>
      </c>
      <c r="E59" s="1">
        <v>1.8649631996009298E-5</v>
      </c>
      <c r="F59" t="s">
        <v>3170</v>
      </c>
      <c r="G59">
        <v>52</v>
      </c>
      <c r="H59">
        <v>123</v>
      </c>
      <c r="I59">
        <v>19157</v>
      </c>
      <c r="J59">
        <v>17.9709193245778</v>
      </c>
      <c r="K59">
        <v>2.3170158141941101E-2</v>
      </c>
      <c r="L59" s="1">
        <v>4.1127346349094298E-4</v>
      </c>
      <c r="M59" s="1">
        <v>3.6023236539660202E-4</v>
      </c>
      <c r="N59">
        <f t="shared" si="0"/>
        <v>0.11538461538461499</v>
      </c>
    </row>
    <row r="60" spans="1:14" x14ac:dyDescent="0.3">
      <c r="A60" t="s">
        <v>13</v>
      </c>
      <c r="B60" t="s">
        <v>1601</v>
      </c>
      <c r="C60">
        <v>4</v>
      </c>
      <c r="D60">
        <v>7.6923076923076898</v>
      </c>
      <c r="E60" s="1">
        <v>1.9626666836428501E-5</v>
      </c>
      <c r="F60" t="s">
        <v>3171</v>
      </c>
      <c r="G60">
        <v>52</v>
      </c>
      <c r="H60">
        <v>20</v>
      </c>
      <c r="I60">
        <v>19157</v>
      </c>
      <c r="J60">
        <v>73.680769230769201</v>
      </c>
      <c r="K60">
        <v>2.4369121457369001E-2</v>
      </c>
      <c r="L60" s="1">
        <v>4.25357245058459E-4</v>
      </c>
      <c r="M60" s="1">
        <v>3.72568279084617E-4</v>
      </c>
      <c r="N60">
        <f t="shared" si="0"/>
        <v>7.69230769230769E-2</v>
      </c>
    </row>
    <row r="61" spans="1:14" x14ac:dyDescent="0.3">
      <c r="A61" t="s">
        <v>13</v>
      </c>
      <c r="B61" t="s">
        <v>43</v>
      </c>
      <c r="C61">
        <v>10</v>
      </c>
      <c r="D61">
        <v>19.230769230769202</v>
      </c>
      <c r="E61" s="1">
        <v>2.0182318143225402E-5</v>
      </c>
      <c r="F61" t="s">
        <v>3172</v>
      </c>
      <c r="G61">
        <v>52</v>
      </c>
      <c r="H61">
        <v>582</v>
      </c>
      <c r="I61">
        <v>19157</v>
      </c>
      <c r="J61">
        <v>6.3299629923341199</v>
      </c>
      <c r="K61">
        <v>2.50503300822939E-2</v>
      </c>
      <c r="L61" s="1">
        <v>4.2998599840736099E-4</v>
      </c>
      <c r="M61" s="1">
        <v>3.7662258094391799E-4</v>
      </c>
      <c r="N61">
        <f t="shared" si="0"/>
        <v>0.19230769230769201</v>
      </c>
    </row>
    <row r="62" spans="1:14" x14ac:dyDescent="0.3">
      <c r="A62" t="s">
        <v>13</v>
      </c>
      <c r="B62" t="s">
        <v>663</v>
      </c>
      <c r="C62">
        <v>3</v>
      </c>
      <c r="D62">
        <v>5.7692307692307603</v>
      </c>
      <c r="E62" s="1">
        <v>2.0810754961245299E-5</v>
      </c>
      <c r="F62" t="s">
        <v>664</v>
      </c>
      <c r="G62">
        <v>52</v>
      </c>
      <c r="H62">
        <v>3</v>
      </c>
      <c r="I62">
        <v>19157</v>
      </c>
      <c r="J62">
        <v>368.40384615384602</v>
      </c>
      <c r="K62">
        <v>2.5820198440287798E-2</v>
      </c>
      <c r="L62" s="1">
        <v>4.3598531643808999E-4</v>
      </c>
      <c r="M62" s="1">
        <v>3.8187735353885198E-4</v>
      </c>
      <c r="N62">
        <f t="shared" si="0"/>
        <v>5.7692307692307605E-2</v>
      </c>
    </row>
    <row r="63" spans="1:14" x14ac:dyDescent="0.3">
      <c r="A63" t="s">
        <v>13</v>
      </c>
      <c r="B63" t="s">
        <v>101</v>
      </c>
      <c r="C63">
        <v>6</v>
      </c>
      <c r="D63">
        <v>11.538461538461499</v>
      </c>
      <c r="E63" s="1">
        <v>2.2608130451162901E-5</v>
      </c>
      <c r="F63" t="s">
        <v>3173</v>
      </c>
      <c r="G63">
        <v>52</v>
      </c>
      <c r="H63">
        <v>128</v>
      </c>
      <c r="I63">
        <v>19157</v>
      </c>
      <c r="J63">
        <v>17.268930288461501</v>
      </c>
      <c r="K63">
        <v>2.80187270558407E-2</v>
      </c>
      <c r="L63" s="1">
        <v>4.56007741620845E-4</v>
      </c>
      <c r="M63" s="1">
        <v>3.9941489540536997E-4</v>
      </c>
      <c r="N63">
        <f t="shared" si="0"/>
        <v>0.11538461538461499</v>
      </c>
    </row>
    <row r="64" spans="1:14" x14ac:dyDescent="0.3">
      <c r="A64" t="s">
        <v>13</v>
      </c>
      <c r="B64" t="s">
        <v>365</v>
      </c>
      <c r="C64">
        <v>4</v>
      </c>
      <c r="D64">
        <v>7.6923076923076898</v>
      </c>
      <c r="E64" s="1">
        <v>2.2854803279326301E-5</v>
      </c>
      <c r="F64" t="s">
        <v>3174</v>
      </c>
      <c r="G64">
        <v>52</v>
      </c>
      <c r="H64">
        <v>21</v>
      </c>
      <c r="I64">
        <v>19157</v>
      </c>
      <c r="J64">
        <v>70.172161172161097</v>
      </c>
      <c r="K64">
        <v>2.8320067226882399E-2</v>
      </c>
      <c r="L64" s="1">
        <v>4.56007741620845E-4</v>
      </c>
      <c r="M64" s="1">
        <v>3.9941489540536997E-4</v>
      </c>
      <c r="N64">
        <f t="shared" si="0"/>
        <v>7.69230769230769E-2</v>
      </c>
    </row>
    <row r="65" spans="1:14" x14ac:dyDescent="0.3">
      <c r="A65" t="s">
        <v>13</v>
      </c>
      <c r="B65" t="s">
        <v>367</v>
      </c>
      <c r="C65">
        <v>4</v>
      </c>
      <c r="D65">
        <v>7.6923076923076898</v>
      </c>
      <c r="E65" s="1">
        <v>2.2854803279326301E-5</v>
      </c>
      <c r="F65" t="s">
        <v>3175</v>
      </c>
      <c r="G65">
        <v>52</v>
      </c>
      <c r="H65">
        <v>21</v>
      </c>
      <c r="I65">
        <v>19157</v>
      </c>
      <c r="J65">
        <v>70.172161172161097</v>
      </c>
      <c r="K65">
        <v>2.8320067226882399E-2</v>
      </c>
      <c r="L65" s="1">
        <v>4.56007741620845E-4</v>
      </c>
      <c r="M65" s="1">
        <v>3.9941489540536997E-4</v>
      </c>
      <c r="N65">
        <f t="shared" si="0"/>
        <v>7.69230769230769E-2</v>
      </c>
    </row>
    <row r="66" spans="1:14" x14ac:dyDescent="0.3">
      <c r="A66" t="s">
        <v>13</v>
      </c>
      <c r="B66" t="s">
        <v>29</v>
      </c>
      <c r="C66">
        <v>6</v>
      </c>
      <c r="D66">
        <v>11.538461538461499</v>
      </c>
      <c r="E66" s="1">
        <v>2.3472757550177399E-5</v>
      </c>
      <c r="F66" t="s">
        <v>3176</v>
      </c>
      <c r="G66">
        <v>52</v>
      </c>
      <c r="H66">
        <v>129</v>
      </c>
      <c r="I66">
        <v>19157</v>
      </c>
      <c r="J66">
        <v>17.135062611806799</v>
      </c>
      <c r="K66">
        <v>2.9074562013811998E-2</v>
      </c>
      <c r="L66" s="1">
        <v>4.6101962875895399E-4</v>
      </c>
      <c r="M66" s="1">
        <v>4.03804782230397E-4</v>
      </c>
      <c r="N66">
        <f t="shared" si="0"/>
        <v>0.11538461538461499</v>
      </c>
    </row>
    <row r="67" spans="1:14" x14ac:dyDescent="0.3">
      <c r="A67" t="s">
        <v>13</v>
      </c>
      <c r="B67" t="s">
        <v>447</v>
      </c>
      <c r="C67">
        <v>5</v>
      </c>
      <c r="D67">
        <v>9.6153846153846096</v>
      </c>
      <c r="E67" s="1">
        <v>2.8426402573844701E-5</v>
      </c>
      <c r="F67" t="s">
        <v>3177</v>
      </c>
      <c r="G67">
        <v>52</v>
      </c>
      <c r="H67">
        <v>66</v>
      </c>
      <c r="I67">
        <v>19157</v>
      </c>
      <c r="J67">
        <v>27.9093822843822</v>
      </c>
      <c r="K67">
        <v>3.5101626776678302E-2</v>
      </c>
      <c r="L67" s="1">
        <v>5.4972289285111996E-4</v>
      </c>
      <c r="M67" s="1">
        <v>4.8149952667389198E-4</v>
      </c>
      <c r="N67">
        <f t="shared" si="0"/>
        <v>9.615384615384609E-2</v>
      </c>
    </row>
    <row r="68" spans="1:14" x14ac:dyDescent="0.3">
      <c r="A68" t="s">
        <v>13</v>
      </c>
      <c r="B68" t="s">
        <v>211</v>
      </c>
      <c r="C68">
        <v>5</v>
      </c>
      <c r="D68">
        <v>9.6153846153846096</v>
      </c>
      <c r="E68" s="1">
        <v>3.0172052482324302E-5</v>
      </c>
      <c r="F68" t="s">
        <v>3178</v>
      </c>
      <c r="G68">
        <v>52</v>
      </c>
      <c r="H68">
        <v>67</v>
      </c>
      <c r="I68">
        <v>19157</v>
      </c>
      <c r="J68">
        <v>27.492824339839199</v>
      </c>
      <c r="K68">
        <v>3.7216626512510897E-2</v>
      </c>
      <c r="L68" s="1">
        <v>5.74640454095177E-4</v>
      </c>
      <c r="M68" s="1">
        <v>5.0332469368241E-4</v>
      </c>
      <c r="N68">
        <f t="shared" ref="N68:N131" si="1">D68/100</f>
        <v>9.615384615384609E-2</v>
      </c>
    </row>
    <row r="69" spans="1:14" x14ac:dyDescent="0.3">
      <c r="A69" t="s">
        <v>13</v>
      </c>
      <c r="B69" t="s">
        <v>603</v>
      </c>
      <c r="C69">
        <v>7</v>
      </c>
      <c r="D69">
        <v>13.4615384615384</v>
      </c>
      <c r="E69" s="1">
        <v>3.1398841064514597E-5</v>
      </c>
      <c r="F69" t="s">
        <v>3179</v>
      </c>
      <c r="G69">
        <v>52</v>
      </c>
      <c r="H69">
        <v>229</v>
      </c>
      <c r="I69">
        <v>19157</v>
      </c>
      <c r="J69">
        <v>11.261252939200499</v>
      </c>
      <c r="K69">
        <v>3.8700210477393603E-2</v>
      </c>
      <c r="L69" s="1">
        <v>5.8907974952380495E-4</v>
      </c>
      <c r="M69" s="1">
        <v>5.1597200017956205E-4</v>
      </c>
      <c r="N69">
        <f t="shared" si="1"/>
        <v>0.134615384615384</v>
      </c>
    </row>
    <row r="70" spans="1:14" x14ac:dyDescent="0.3">
      <c r="A70" t="s">
        <v>13</v>
      </c>
      <c r="B70" t="s">
        <v>3180</v>
      </c>
      <c r="C70">
        <v>4</v>
      </c>
      <c r="D70">
        <v>7.6923076923076898</v>
      </c>
      <c r="E70" s="1">
        <v>3.4585114261468398E-5</v>
      </c>
      <c r="F70" t="s">
        <v>3181</v>
      </c>
      <c r="G70">
        <v>52</v>
      </c>
      <c r="H70">
        <v>24</v>
      </c>
      <c r="I70">
        <v>19157</v>
      </c>
      <c r="J70">
        <v>61.400641025641001</v>
      </c>
      <c r="K70">
        <v>4.2542782523034298E-2</v>
      </c>
      <c r="L70" s="1">
        <v>6.3931600921567403E-4</v>
      </c>
      <c r="M70" s="1">
        <v>5.5997368826289304E-4</v>
      </c>
      <c r="N70">
        <f t="shared" si="1"/>
        <v>7.69230769230769E-2</v>
      </c>
    </row>
    <row r="71" spans="1:14" x14ac:dyDescent="0.3">
      <c r="A71" t="s">
        <v>13</v>
      </c>
      <c r="B71" t="s">
        <v>75</v>
      </c>
      <c r="C71">
        <v>6</v>
      </c>
      <c r="D71">
        <v>11.538461538461499</v>
      </c>
      <c r="E71" s="1">
        <v>3.5993174142056101E-5</v>
      </c>
      <c r="F71" t="s">
        <v>3182</v>
      </c>
      <c r="G71">
        <v>52</v>
      </c>
      <c r="H71">
        <v>141</v>
      </c>
      <c r="I71">
        <v>19157</v>
      </c>
      <c r="J71">
        <v>15.6767594108019</v>
      </c>
      <c r="K71">
        <v>4.42359768823559E-2</v>
      </c>
      <c r="L71" s="1">
        <v>6.5570173763136903E-4</v>
      </c>
      <c r="M71" s="1">
        <v>5.7432586565802496E-4</v>
      </c>
      <c r="N71">
        <f t="shared" si="1"/>
        <v>0.11538461538461499</v>
      </c>
    </row>
    <row r="72" spans="1:14" x14ac:dyDescent="0.3">
      <c r="A72" t="s">
        <v>13</v>
      </c>
      <c r="B72" t="s">
        <v>653</v>
      </c>
      <c r="C72">
        <v>4</v>
      </c>
      <c r="D72">
        <v>7.6923076923076898</v>
      </c>
      <c r="E72" s="1">
        <v>3.9227530508650399E-5</v>
      </c>
      <c r="F72" t="s">
        <v>3183</v>
      </c>
      <c r="G72">
        <v>52</v>
      </c>
      <c r="H72">
        <v>25</v>
      </c>
      <c r="I72">
        <v>19157</v>
      </c>
      <c r="J72">
        <v>58.944615384615297</v>
      </c>
      <c r="K72">
        <v>4.8113975012678202E-2</v>
      </c>
      <c r="L72" s="1">
        <v>7.0441436927676498E-4</v>
      </c>
      <c r="M72" s="1">
        <v>6.1699301557177296E-4</v>
      </c>
      <c r="N72">
        <f t="shared" si="1"/>
        <v>7.69230769230769E-2</v>
      </c>
    </row>
    <row r="73" spans="1:14" x14ac:dyDescent="0.3">
      <c r="A73" t="s">
        <v>13</v>
      </c>
      <c r="B73" t="s">
        <v>3184</v>
      </c>
      <c r="C73">
        <v>3</v>
      </c>
      <c r="D73">
        <v>5.7692307692307603</v>
      </c>
      <c r="E73" s="1">
        <v>4.15505415683281E-5</v>
      </c>
      <c r="F73" t="s">
        <v>3185</v>
      </c>
      <c r="G73">
        <v>52</v>
      </c>
      <c r="H73">
        <v>4</v>
      </c>
      <c r="I73">
        <v>19157</v>
      </c>
      <c r="J73">
        <v>276.30288461538402</v>
      </c>
      <c r="K73">
        <v>5.0889563646581898E-2</v>
      </c>
      <c r="L73" s="1">
        <v>7.3562015142800705E-4</v>
      </c>
      <c r="M73" s="1">
        <v>6.4432600375675096E-4</v>
      </c>
      <c r="N73">
        <f t="shared" si="1"/>
        <v>5.7692307692307605E-2</v>
      </c>
    </row>
    <row r="74" spans="1:14" x14ac:dyDescent="0.3">
      <c r="A74" t="s">
        <v>13</v>
      </c>
      <c r="B74" t="s">
        <v>3186</v>
      </c>
      <c r="C74">
        <v>4</v>
      </c>
      <c r="D74">
        <v>7.6923076923076898</v>
      </c>
      <c r="E74" s="1">
        <v>4.9700191834680697E-5</v>
      </c>
      <c r="F74" t="s">
        <v>3187</v>
      </c>
      <c r="G74">
        <v>52</v>
      </c>
      <c r="H74">
        <v>27</v>
      </c>
      <c r="I74">
        <v>19157</v>
      </c>
      <c r="J74">
        <v>54.578347578347497</v>
      </c>
      <c r="K74">
        <v>6.0563163771089598E-2</v>
      </c>
      <c r="L74" s="1">
        <v>8.6768251578046797E-4</v>
      </c>
      <c r="M74" s="1">
        <v>7.5999876680532595E-4</v>
      </c>
      <c r="N74">
        <f t="shared" si="1"/>
        <v>7.69230769230769E-2</v>
      </c>
    </row>
    <row r="75" spans="1:14" x14ac:dyDescent="0.3">
      <c r="A75" t="s">
        <v>13</v>
      </c>
      <c r="B75" t="s">
        <v>699</v>
      </c>
      <c r="C75">
        <v>4</v>
      </c>
      <c r="D75">
        <v>7.6923076923076898</v>
      </c>
      <c r="E75" s="1">
        <v>5.5559806371839901E-5</v>
      </c>
      <c r="F75" t="s">
        <v>3188</v>
      </c>
      <c r="G75">
        <v>52</v>
      </c>
      <c r="H75">
        <v>28</v>
      </c>
      <c r="I75">
        <v>19157</v>
      </c>
      <c r="J75">
        <v>52.629120879120798</v>
      </c>
      <c r="K75">
        <v>6.7457560333363004E-2</v>
      </c>
      <c r="L75" s="1">
        <v>9.5669420012880503E-4</v>
      </c>
      <c r="M75" s="1">
        <v>8.3796365500542105E-4</v>
      </c>
      <c r="N75">
        <f t="shared" si="1"/>
        <v>7.69230769230769E-2</v>
      </c>
    </row>
    <row r="76" spans="1:14" x14ac:dyDescent="0.3">
      <c r="A76" t="s">
        <v>13</v>
      </c>
      <c r="B76" t="s">
        <v>1117</v>
      </c>
      <c r="C76">
        <v>5</v>
      </c>
      <c r="D76">
        <v>9.6153846153846096</v>
      </c>
      <c r="E76" s="1">
        <v>5.7770478730013697E-5</v>
      </c>
      <c r="F76" t="s">
        <v>3189</v>
      </c>
      <c r="G76">
        <v>52</v>
      </c>
      <c r="H76">
        <v>79</v>
      </c>
      <c r="I76">
        <v>19157</v>
      </c>
      <c r="J76">
        <v>23.316699123661099</v>
      </c>
      <c r="K76">
        <v>7.0045472710646803E-2</v>
      </c>
      <c r="L76" s="1">
        <v>9.7728359797679592E-4</v>
      </c>
      <c r="M76" s="1">
        <v>8.5599780538779004E-4</v>
      </c>
      <c r="N76">
        <f t="shared" si="1"/>
        <v>9.615384615384609E-2</v>
      </c>
    </row>
    <row r="77" spans="1:14" x14ac:dyDescent="0.3">
      <c r="A77" t="s">
        <v>13</v>
      </c>
      <c r="B77" t="s">
        <v>23</v>
      </c>
      <c r="C77">
        <v>6</v>
      </c>
      <c r="D77">
        <v>11.538461538461499</v>
      </c>
      <c r="E77" s="1">
        <v>5.8310477206252699E-5</v>
      </c>
      <c r="F77" t="s">
        <v>3190</v>
      </c>
      <c r="G77">
        <v>52</v>
      </c>
      <c r="H77">
        <v>156</v>
      </c>
      <c r="I77">
        <v>19157</v>
      </c>
      <c r="J77">
        <v>14.169378698224801</v>
      </c>
      <c r="K77">
        <v>7.0676527892808899E-2</v>
      </c>
      <c r="L77" s="1">
        <v>9.7728359797679592E-4</v>
      </c>
      <c r="M77" s="1">
        <v>8.5599780538779004E-4</v>
      </c>
      <c r="N77">
        <f t="shared" si="1"/>
        <v>0.11538461538461499</v>
      </c>
    </row>
    <row r="78" spans="1:14" x14ac:dyDescent="0.3">
      <c r="A78" t="s">
        <v>13</v>
      </c>
      <c r="B78" t="s">
        <v>16</v>
      </c>
      <c r="C78">
        <v>9</v>
      </c>
      <c r="D78">
        <v>17.307692307692299</v>
      </c>
      <c r="E78" s="1">
        <v>5.9502506519827303E-5</v>
      </c>
      <c r="F78" t="s">
        <v>3191</v>
      </c>
      <c r="G78">
        <v>52</v>
      </c>
      <c r="H78">
        <v>515</v>
      </c>
      <c r="I78">
        <v>19157</v>
      </c>
      <c r="J78">
        <v>6.4381254667662402</v>
      </c>
      <c r="K78">
        <v>7.2068047580208905E-2</v>
      </c>
      <c r="L78" s="1">
        <v>9.841401407292491E-4</v>
      </c>
      <c r="M78" s="1">
        <v>8.6200341682012905E-4</v>
      </c>
      <c r="N78">
        <f t="shared" si="1"/>
        <v>0.17307692307692299</v>
      </c>
    </row>
    <row r="79" spans="1:14" x14ac:dyDescent="0.3">
      <c r="A79" t="s">
        <v>13</v>
      </c>
      <c r="B79" t="s">
        <v>103</v>
      </c>
      <c r="C79">
        <v>5</v>
      </c>
      <c r="D79">
        <v>9.6153846153846096</v>
      </c>
      <c r="E79" s="1">
        <v>6.0692010602775101E-5</v>
      </c>
      <c r="F79" t="s">
        <v>3192</v>
      </c>
      <c r="G79">
        <v>52</v>
      </c>
      <c r="H79">
        <v>80</v>
      </c>
      <c r="I79">
        <v>19157</v>
      </c>
      <c r="J79">
        <v>23.025240384615302</v>
      </c>
      <c r="K79">
        <v>7.3454544106615893E-2</v>
      </c>
      <c r="L79" s="1">
        <v>9.9077736789205599E-4</v>
      </c>
      <c r="M79" s="1">
        <v>8.6781693082669295E-4</v>
      </c>
      <c r="N79">
        <f t="shared" si="1"/>
        <v>9.615384615384609E-2</v>
      </c>
    </row>
    <row r="80" spans="1:14" x14ac:dyDescent="0.3">
      <c r="A80" t="s">
        <v>13</v>
      </c>
      <c r="B80" t="s">
        <v>313</v>
      </c>
      <c r="C80">
        <v>4</v>
      </c>
      <c r="D80">
        <v>7.6923076923076898</v>
      </c>
      <c r="E80" s="1">
        <v>6.1854326042941094E-5</v>
      </c>
      <c r="F80" t="s">
        <v>3193</v>
      </c>
      <c r="G80">
        <v>52</v>
      </c>
      <c r="H80">
        <v>29</v>
      </c>
      <c r="I80">
        <v>19157</v>
      </c>
      <c r="J80">
        <v>50.814323607426999</v>
      </c>
      <c r="K80">
        <v>7.4807349689848299E-2</v>
      </c>
      <c r="L80" s="1">
        <v>9.9680625430739701E-4</v>
      </c>
      <c r="M80" s="1">
        <v>8.7309760222151504E-4</v>
      </c>
      <c r="N80">
        <f t="shared" si="1"/>
        <v>7.69230769230769E-2</v>
      </c>
    </row>
    <row r="81" spans="1:14" x14ac:dyDescent="0.3">
      <c r="A81" t="s">
        <v>13</v>
      </c>
      <c r="B81" t="s">
        <v>109</v>
      </c>
      <c r="C81">
        <v>5</v>
      </c>
      <c r="D81">
        <v>9.6153846153846096</v>
      </c>
      <c r="E81" s="1">
        <v>6.3719890182626198E-5</v>
      </c>
      <c r="F81" t="s">
        <v>3194</v>
      </c>
      <c r="G81">
        <v>52</v>
      </c>
      <c r="H81">
        <v>81</v>
      </c>
      <c r="I81">
        <v>19157</v>
      </c>
      <c r="J81">
        <v>22.7409781576448</v>
      </c>
      <c r="K81">
        <v>7.6974533561532096E-2</v>
      </c>
      <c r="L81">
        <v>1.0138721767033001E-3</v>
      </c>
      <c r="M81" s="1">
        <v>8.8804555811482797E-4</v>
      </c>
      <c r="N81">
        <f t="shared" si="1"/>
        <v>9.615384615384609E-2</v>
      </c>
    </row>
    <row r="82" spans="1:14" x14ac:dyDescent="0.3">
      <c r="A82" t="s">
        <v>13</v>
      </c>
      <c r="B82" t="s">
        <v>235</v>
      </c>
      <c r="C82">
        <v>4</v>
      </c>
      <c r="D82">
        <v>7.6923076923076898</v>
      </c>
      <c r="E82" s="1">
        <v>6.8598140859630203E-5</v>
      </c>
      <c r="F82" t="s">
        <v>3195</v>
      </c>
      <c r="G82">
        <v>52</v>
      </c>
      <c r="H82">
        <v>30</v>
      </c>
      <c r="I82">
        <v>19157</v>
      </c>
      <c r="J82">
        <v>49.120512820512801</v>
      </c>
      <c r="K82">
        <v>8.26175441093253E-2</v>
      </c>
      <c r="L82">
        <v>1.0728393246915099E-3</v>
      </c>
      <c r="M82" s="1">
        <v>9.3969458749829896E-4</v>
      </c>
      <c r="N82">
        <f t="shared" si="1"/>
        <v>7.69230769230769E-2</v>
      </c>
    </row>
    <row r="83" spans="1:14" x14ac:dyDescent="0.3">
      <c r="A83" t="s">
        <v>13</v>
      </c>
      <c r="B83" t="s">
        <v>846</v>
      </c>
      <c r="C83">
        <v>3</v>
      </c>
      <c r="D83">
        <v>5.7692307692307603</v>
      </c>
      <c r="E83" s="1">
        <v>6.9132844311863996E-5</v>
      </c>
      <c r="F83" t="s">
        <v>847</v>
      </c>
      <c r="G83">
        <v>52</v>
      </c>
      <c r="H83">
        <v>5</v>
      </c>
      <c r="I83">
        <v>19157</v>
      </c>
      <c r="J83">
        <v>221.04230769230699</v>
      </c>
      <c r="K83">
        <v>8.3233972529900099E-2</v>
      </c>
      <c r="L83">
        <v>1.0728393246915099E-3</v>
      </c>
      <c r="M83" s="1">
        <v>9.3969458749829896E-4</v>
      </c>
      <c r="N83">
        <f t="shared" si="1"/>
        <v>5.7692307692307605E-2</v>
      </c>
    </row>
    <row r="84" spans="1:14" x14ac:dyDescent="0.3">
      <c r="A84" t="s">
        <v>13</v>
      </c>
      <c r="B84" t="s">
        <v>49</v>
      </c>
      <c r="C84">
        <v>9</v>
      </c>
      <c r="D84">
        <v>17.307692307692299</v>
      </c>
      <c r="E84" s="1">
        <v>7.6666609854908395E-5</v>
      </c>
      <c r="F84" t="s">
        <v>3196</v>
      </c>
      <c r="G84">
        <v>52</v>
      </c>
      <c r="H84">
        <v>534</v>
      </c>
      <c r="I84">
        <v>19157</v>
      </c>
      <c r="J84">
        <v>6.20905358686257</v>
      </c>
      <c r="K84">
        <v>9.1875343540681706E-2</v>
      </c>
      <c r="L84">
        <v>1.1752430315563401E-3</v>
      </c>
      <c r="M84">
        <v>1.0293894811006601E-3</v>
      </c>
      <c r="N84">
        <f t="shared" si="1"/>
        <v>0.17307692307692299</v>
      </c>
    </row>
    <row r="85" spans="1:14" x14ac:dyDescent="0.3">
      <c r="A85" t="s">
        <v>13</v>
      </c>
      <c r="B85" t="s">
        <v>71</v>
      </c>
      <c r="C85">
        <v>5</v>
      </c>
      <c r="D85">
        <v>9.6153846153846096</v>
      </c>
      <c r="E85" s="1">
        <v>1.00375770390064E-4</v>
      </c>
      <c r="F85" t="s">
        <v>3197</v>
      </c>
      <c r="G85">
        <v>52</v>
      </c>
      <c r="H85">
        <v>91</v>
      </c>
      <c r="I85">
        <v>19157</v>
      </c>
      <c r="J85">
        <v>20.2419695688926</v>
      </c>
      <c r="K85">
        <v>0.118542662670998</v>
      </c>
      <c r="L85">
        <v>1.5201487154254301E-3</v>
      </c>
      <c r="M85">
        <v>1.33149064095735E-3</v>
      </c>
      <c r="N85">
        <f t="shared" si="1"/>
        <v>9.615384615384609E-2</v>
      </c>
    </row>
    <row r="86" spans="1:14" x14ac:dyDescent="0.3">
      <c r="A86" t="s">
        <v>13</v>
      </c>
      <c r="B86" t="s">
        <v>539</v>
      </c>
      <c r="C86">
        <v>4</v>
      </c>
      <c r="D86">
        <v>7.6923076923076898</v>
      </c>
      <c r="E86" s="1">
        <v>1.09552147553456E-4</v>
      </c>
      <c r="F86" t="s">
        <v>3198</v>
      </c>
      <c r="G86">
        <v>52</v>
      </c>
      <c r="H86">
        <v>35</v>
      </c>
      <c r="I86">
        <v>19157</v>
      </c>
      <c r="J86">
        <v>42.103296703296699</v>
      </c>
      <c r="K86">
        <v>0.12865265517514901</v>
      </c>
      <c r="L86">
        <v>1.63936963660351E-3</v>
      </c>
      <c r="M86">
        <v>1.43591564828995E-3</v>
      </c>
      <c r="N86">
        <f t="shared" si="1"/>
        <v>7.69230769230769E-2</v>
      </c>
    </row>
    <row r="87" spans="1:14" x14ac:dyDescent="0.3">
      <c r="A87" t="s">
        <v>13</v>
      </c>
      <c r="B87" t="s">
        <v>1367</v>
      </c>
      <c r="C87">
        <v>4</v>
      </c>
      <c r="D87">
        <v>7.6923076923076898</v>
      </c>
      <c r="E87" s="1">
        <v>1.2956948393069099E-4</v>
      </c>
      <c r="F87" t="s">
        <v>3199</v>
      </c>
      <c r="G87">
        <v>52</v>
      </c>
      <c r="H87">
        <v>37</v>
      </c>
      <c r="I87">
        <v>19157</v>
      </c>
      <c r="J87">
        <v>39.827442827442802</v>
      </c>
      <c r="K87">
        <v>0.150306339295461</v>
      </c>
      <c r="L87">
        <v>1.91610401530446E-3</v>
      </c>
      <c r="M87">
        <v>1.6783059036199E-3</v>
      </c>
      <c r="N87">
        <f t="shared" si="1"/>
        <v>7.69230769230769E-2</v>
      </c>
    </row>
    <row r="88" spans="1:14" x14ac:dyDescent="0.3">
      <c r="A88" t="s">
        <v>13</v>
      </c>
      <c r="B88" t="s">
        <v>471</v>
      </c>
      <c r="C88">
        <v>3</v>
      </c>
      <c r="D88">
        <v>5.7692307692307603</v>
      </c>
      <c r="E88" s="1">
        <v>1.4468452494295899E-4</v>
      </c>
      <c r="F88" t="s">
        <v>1742</v>
      </c>
      <c r="G88">
        <v>52</v>
      </c>
      <c r="H88">
        <v>7</v>
      </c>
      <c r="I88">
        <v>19157</v>
      </c>
      <c r="J88">
        <v>157.887362637362</v>
      </c>
      <c r="K88">
        <v>0.16629996025914001</v>
      </c>
      <c r="L88">
        <v>2.1147493936430101E-3</v>
      </c>
      <c r="M88">
        <v>1.8522983949092701E-3</v>
      </c>
      <c r="N88">
        <f t="shared" si="1"/>
        <v>5.7692307692307605E-2</v>
      </c>
    </row>
    <row r="89" spans="1:14" x14ac:dyDescent="0.3">
      <c r="A89" t="s">
        <v>13</v>
      </c>
      <c r="B89" t="s">
        <v>25</v>
      </c>
      <c r="C89">
        <v>6</v>
      </c>
      <c r="D89">
        <v>11.538461538461499</v>
      </c>
      <c r="E89" s="1">
        <v>1.4772510028141501E-4</v>
      </c>
      <c r="F89" t="s">
        <v>3200</v>
      </c>
      <c r="G89">
        <v>52</v>
      </c>
      <c r="H89">
        <v>190</v>
      </c>
      <c r="I89">
        <v>19157</v>
      </c>
      <c r="J89">
        <v>11.6338056680161</v>
      </c>
      <c r="K89">
        <v>0.1694807471641</v>
      </c>
      <c r="L89">
        <v>2.1343730006176901E-3</v>
      </c>
      <c r="M89">
        <v>1.8694866139061801E-3</v>
      </c>
      <c r="N89">
        <f t="shared" si="1"/>
        <v>0.11538461538461499</v>
      </c>
    </row>
    <row r="90" spans="1:14" x14ac:dyDescent="0.3">
      <c r="A90" t="s">
        <v>13</v>
      </c>
      <c r="B90" t="s">
        <v>139</v>
      </c>
      <c r="C90">
        <v>8</v>
      </c>
      <c r="D90">
        <v>15.3846153846153</v>
      </c>
      <c r="E90" s="1">
        <v>1.96242704177479E-4</v>
      </c>
      <c r="F90" t="s">
        <v>3201</v>
      </c>
      <c r="G90">
        <v>52</v>
      </c>
      <c r="H90">
        <v>457</v>
      </c>
      <c r="I90">
        <v>19157</v>
      </c>
      <c r="J90">
        <v>6.4490826460191801</v>
      </c>
      <c r="K90">
        <v>0.218625934427502</v>
      </c>
      <c r="L90">
        <v>2.8031486267169501E-3</v>
      </c>
      <c r="M90">
        <v>2.4552638329477798E-3</v>
      </c>
      <c r="N90">
        <f t="shared" si="1"/>
        <v>0.15384615384615299</v>
      </c>
    </row>
    <row r="91" spans="1:14" x14ac:dyDescent="0.3">
      <c r="A91" t="s">
        <v>13</v>
      </c>
      <c r="B91" t="s">
        <v>1001</v>
      </c>
      <c r="C91">
        <v>4</v>
      </c>
      <c r="D91">
        <v>7.6923076923076898</v>
      </c>
      <c r="E91" s="1">
        <v>2.17971512600026E-4</v>
      </c>
      <c r="F91" t="s">
        <v>3202</v>
      </c>
      <c r="G91">
        <v>52</v>
      </c>
      <c r="H91">
        <v>44</v>
      </c>
      <c r="I91">
        <v>19157</v>
      </c>
      <c r="J91">
        <v>33.491258741258697</v>
      </c>
      <c r="K91">
        <v>0.23968317434341799</v>
      </c>
      <c r="L91">
        <v>3.0785414757104898E-3</v>
      </c>
      <c r="M91">
        <v>2.6964790491306599E-3</v>
      </c>
      <c r="N91">
        <f t="shared" si="1"/>
        <v>7.69230769230769E-2</v>
      </c>
    </row>
    <row r="92" spans="1:14" x14ac:dyDescent="0.3">
      <c r="A92" t="s">
        <v>13</v>
      </c>
      <c r="B92" t="s">
        <v>1095</v>
      </c>
      <c r="C92">
        <v>3</v>
      </c>
      <c r="D92">
        <v>5.7692307692307603</v>
      </c>
      <c r="E92" s="1">
        <v>2.4718617102892598E-4</v>
      </c>
      <c r="F92" t="s">
        <v>3203</v>
      </c>
      <c r="G92">
        <v>52</v>
      </c>
      <c r="H92">
        <v>9</v>
      </c>
      <c r="I92">
        <v>19157</v>
      </c>
      <c r="J92">
        <v>122.801282051282</v>
      </c>
      <c r="K92">
        <v>0.267103967355033</v>
      </c>
      <c r="L92">
        <v>3.4144287580589001E-3</v>
      </c>
      <c r="M92">
        <v>2.9906810362950302E-3</v>
      </c>
      <c r="N92">
        <f t="shared" si="1"/>
        <v>5.7692307692307605E-2</v>
      </c>
    </row>
    <row r="93" spans="1:14" x14ac:dyDescent="0.3">
      <c r="A93" t="s">
        <v>13</v>
      </c>
      <c r="B93" t="s">
        <v>207</v>
      </c>
      <c r="C93">
        <v>3</v>
      </c>
      <c r="D93">
        <v>5.7692307692307603</v>
      </c>
      <c r="E93" s="1">
        <v>2.4718617102892598E-4</v>
      </c>
      <c r="F93" t="s">
        <v>3204</v>
      </c>
      <c r="G93">
        <v>52</v>
      </c>
      <c r="H93">
        <v>9</v>
      </c>
      <c r="I93">
        <v>19157</v>
      </c>
      <c r="J93">
        <v>122.801282051282</v>
      </c>
      <c r="K93">
        <v>0.267103967355033</v>
      </c>
      <c r="L93">
        <v>3.4144287580589001E-3</v>
      </c>
      <c r="M93">
        <v>2.9906810362950302E-3</v>
      </c>
      <c r="N93">
        <f t="shared" si="1"/>
        <v>5.7692307692307605E-2</v>
      </c>
    </row>
    <row r="94" spans="1:14" x14ac:dyDescent="0.3">
      <c r="A94" t="s">
        <v>13</v>
      </c>
      <c r="B94" t="s">
        <v>117</v>
      </c>
      <c r="C94">
        <v>4</v>
      </c>
      <c r="D94">
        <v>7.6923076923076898</v>
      </c>
      <c r="E94" s="1">
        <v>2.6537208401078698E-4</v>
      </c>
      <c r="F94" t="s">
        <v>3205</v>
      </c>
      <c r="G94">
        <v>52</v>
      </c>
      <c r="H94">
        <v>47</v>
      </c>
      <c r="I94">
        <v>19157</v>
      </c>
      <c r="J94">
        <v>31.353518821603899</v>
      </c>
      <c r="K94">
        <v>0.28367190080084098</v>
      </c>
      <c r="L94">
        <v>3.6257903217560799E-3</v>
      </c>
      <c r="M94">
        <v>3.1758115706073601E-3</v>
      </c>
      <c r="N94">
        <f t="shared" si="1"/>
        <v>7.69230769230769E-2</v>
      </c>
    </row>
    <row r="95" spans="1:14" x14ac:dyDescent="0.3">
      <c r="A95" t="s">
        <v>13</v>
      </c>
      <c r="B95" t="s">
        <v>641</v>
      </c>
      <c r="C95">
        <v>3</v>
      </c>
      <c r="D95">
        <v>5.7692307692307603</v>
      </c>
      <c r="E95" s="1">
        <v>3.76360260168235E-4</v>
      </c>
      <c r="F95" t="s">
        <v>3206</v>
      </c>
      <c r="G95">
        <v>52</v>
      </c>
      <c r="H95">
        <v>11</v>
      </c>
      <c r="I95">
        <v>19157</v>
      </c>
      <c r="J95">
        <v>100.473776223776</v>
      </c>
      <c r="K95">
        <v>0.37697827832020397</v>
      </c>
      <c r="L95">
        <v>5.0328175216114001E-3</v>
      </c>
      <c r="M95">
        <v>4.4082196430343303E-3</v>
      </c>
      <c r="N95">
        <f t="shared" si="1"/>
        <v>5.7692307692307605E-2</v>
      </c>
    </row>
    <row r="96" spans="1:14" x14ac:dyDescent="0.3">
      <c r="A96" t="s">
        <v>13</v>
      </c>
      <c r="B96" t="s">
        <v>1179</v>
      </c>
      <c r="C96">
        <v>3</v>
      </c>
      <c r="D96">
        <v>5.7692307692307603</v>
      </c>
      <c r="E96" s="1">
        <v>3.76360260168235E-4</v>
      </c>
      <c r="F96" t="s">
        <v>3207</v>
      </c>
      <c r="G96">
        <v>52</v>
      </c>
      <c r="H96">
        <v>11</v>
      </c>
      <c r="I96">
        <v>19157</v>
      </c>
      <c r="J96">
        <v>100.473776223776</v>
      </c>
      <c r="K96">
        <v>0.37697827832020397</v>
      </c>
      <c r="L96">
        <v>5.0328175216114001E-3</v>
      </c>
      <c r="M96">
        <v>4.4082196430343303E-3</v>
      </c>
      <c r="N96">
        <f t="shared" si="1"/>
        <v>5.7692307692307605E-2</v>
      </c>
    </row>
    <row r="97" spans="1:14" x14ac:dyDescent="0.3">
      <c r="A97" t="s">
        <v>13</v>
      </c>
      <c r="B97" t="s">
        <v>33</v>
      </c>
      <c r="C97">
        <v>6</v>
      </c>
      <c r="D97">
        <v>11.538461538461499</v>
      </c>
      <c r="E97" s="1">
        <v>4.0260011069806299E-4</v>
      </c>
      <c r="F97" t="s">
        <v>3208</v>
      </c>
      <c r="G97">
        <v>52</v>
      </c>
      <c r="H97">
        <v>236</v>
      </c>
      <c r="I97">
        <v>19157</v>
      </c>
      <c r="J97">
        <v>9.3661994784876104</v>
      </c>
      <c r="K97">
        <v>0.39720025670408299</v>
      </c>
      <c r="L97">
        <v>5.3270351489206899E-3</v>
      </c>
      <c r="M97">
        <v>4.6659233881954504E-3</v>
      </c>
      <c r="N97">
        <f t="shared" si="1"/>
        <v>0.11538461538461499</v>
      </c>
    </row>
    <row r="98" spans="1:14" x14ac:dyDescent="0.3">
      <c r="A98" t="s">
        <v>13</v>
      </c>
      <c r="B98" t="s">
        <v>223</v>
      </c>
      <c r="C98">
        <v>4</v>
      </c>
      <c r="D98">
        <v>7.6923076923076898</v>
      </c>
      <c r="E98" s="1">
        <v>4.2297016071853998E-4</v>
      </c>
      <c r="F98" t="s">
        <v>3209</v>
      </c>
      <c r="G98">
        <v>52</v>
      </c>
      <c r="H98">
        <v>55</v>
      </c>
      <c r="I98">
        <v>19157</v>
      </c>
      <c r="J98">
        <v>26.793006993006902</v>
      </c>
      <c r="K98">
        <v>0.41244531988029198</v>
      </c>
      <c r="L98">
        <v>5.5382655419083902E-3</v>
      </c>
      <c r="M98">
        <v>4.8509390307407601E-3</v>
      </c>
      <c r="N98">
        <f t="shared" si="1"/>
        <v>7.69230769230769E-2</v>
      </c>
    </row>
    <row r="99" spans="1:14" x14ac:dyDescent="0.3">
      <c r="A99" t="s">
        <v>13</v>
      </c>
      <c r="B99" t="s">
        <v>145</v>
      </c>
      <c r="C99">
        <v>6</v>
      </c>
      <c r="D99">
        <v>11.538461538461499</v>
      </c>
      <c r="E99" s="1">
        <v>4.95558068876137E-4</v>
      </c>
      <c r="F99" t="s">
        <v>3210</v>
      </c>
      <c r="G99">
        <v>52</v>
      </c>
      <c r="H99">
        <v>247</v>
      </c>
      <c r="I99">
        <v>19157</v>
      </c>
      <c r="J99">
        <v>8.9490812830893791</v>
      </c>
      <c r="K99">
        <v>0.46370499627707301</v>
      </c>
      <c r="L99">
        <v>6.4218195111062299E-3</v>
      </c>
      <c r="M99">
        <v>5.6248395240476997E-3</v>
      </c>
      <c r="N99">
        <f t="shared" si="1"/>
        <v>0.11538461538461499</v>
      </c>
    </row>
    <row r="100" spans="1:14" x14ac:dyDescent="0.3">
      <c r="A100" t="s">
        <v>13</v>
      </c>
      <c r="B100" t="s">
        <v>703</v>
      </c>
      <c r="C100">
        <v>3</v>
      </c>
      <c r="D100">
        <v>5.7692307692307603</v>
      </c>
      <c r="E100" s="1">
        <v>5.3193135960735998E-4</v>
      </c>
      <c r="F100" t="s">
        <v>3211</v>
      </c>
      <c r="G100">
        <v>52</v>
      </c>
      <c r="H100">
        <v>13</v>
      </c>
      <c r="I100">
        <v>19157</v>
      </c>
      <c r="J100">
        <v>85.016272189349095</v>
      </c>
      <c r="K100">
        <v>0.48768500412635102</v>
      </c>
      <c r="L100">
        <v>6.8228338676168503E-3</v>
      </c>
      <c r="M100">
        <v>5.9760859890581903E-3</v>
      </c>
      <c r="N100">
        <f t="shared" si="1"/>
        <v>5.7692307692307605E-2</v>
      </c>
    </row>
    <row r="101" spans="1:14" x14ac:dyDescent="0.3">
      <c r="A101" t="s">
        <v>13</v>
      </c>
      <c r="B101" t="s">
        <v>143</v>
      </c>
      <c r="C101">
        <v>4</v>
      </c>
      <c r="D101">
        <v>7.6923076923076898</v>
      </c>
      <c r="E101" s="1">
        <v>5.4656583601864195E-4</v>
      </c>
      <c r="F101" t="s">
        <v>3212</v>
      </c>
      <c r="G101">
        <v>52</v>
      </c>
      <c r="H101">
        <v>60</v>
      </c>
      <c r="I101">
        <v>19157</v>
      </c>
      <c r="J101">
        <v>24.5602564102564</v>
      </c>
      <c r="K101">
        <v>0.49702815206555701</v>
      </c>
      <c r="L101">
        <v>6.9397298573276103E-3</v>
      </c>
      <c r="M101">
        <v>6.0784746005709597E-3</v>
      </c>
      <c r="N101">
        <f t="shared" si="1"/>
        <v>7.69230769230769E-2</v>
      </c>
    </row>
    <row r="102" spans="1:14" x14ac:dyDescent="0.3">
      <c r="A102" t="s">
        <v>13</v>
      </c>
      <c r="B102" t="s">
        <v>249</v>
      </c>
      <c r="C102">
        <v>4</v>
      </c>
      <c r="D102">
        <v>7.6923076923076898</v>
      </c>
      <c r="E102" s="1">
        <v>5.7376136632877005E-4</v>
      </c>
      <c r="F102" t="s">
        <v>3213</v>
      </c>
      <c r="G102">
        <v>52</v>
      </c>
      <c r="H102">
        <v>61</v>
      </c>
      <c r="I102">
        <v>19157</v>
      </c>
      <c r="J102">
        <v>24.1576292559899</v>
      </c>
      <c r="K102">
        <v>0.51394088183995401</v>
      </c>
      <c r="L102">
        <v>7.2121803747526398E-3</v>
      </c>
      <c r="M102">
        <v>6.3171126432797599E-3</v>
      </c>
      <c r="N102">
        <f t="shared" si="1"/>
        <v>7.69230769230769E-2</v>
      </c>
    </row>
    <row r="103" spans="1:14" x14ac:dyDescent="0.3">
      <c r="A103" t="s">
        <v>13</v>
      </c>
      <c r="B103" t="s">
        <v>125</v>
      </c>
      <c r="C103">
        <v>5</v>
      </c>
      <c r="D103">
        <v>9.6153846153846096</v>
      </c>
      <c r="E103" s="1">
        <v>7.1246654507456895E-4</v>
      </c>
      <c r="F103" t="s">
        <v>3214</v>
      </c>
      <c r="G103">
        <v>52</v>
      </c>
      <c r="H103">
        <v>152</v>
      </c>
      <c r="I103">
        <v>19157</v>
      </c>
      <c r="J103">
        <v>12.1185475708502</v>
      </c>
      <c r="K103">
        <v>0.591755749602485</v>
      </c>
      <c r="L103">
        <v>8.7943923868160304E-3</v>
      </c>
      <c r="M103">
        <v>7.7029642147052099E-3</v>
      </c>
      <c r="N103">
        <f t="shared" si="1"/>
        <v>9.615384615384609E-2</v>
      </c>
    </row>
    <row r="104" spans="1:14" x14ac:dyDescent="0.3">
      <c r="A104" t="s">
        <v>13</v>
      </c>
      <c r="B104" t="s">
        <v>3215</v>
      </c>
      <c r="C104">
        <v>3</v>
      </c>
      <c r="D104">
        <v>5.7692307692307603</v>
      </c>
      <c r="E104" s="1">
        <v>7.1362611253399696E-4</v>
      </c>
      <c r="F104" t="s">
        <v>3216</v>
      </c>
      <c r="G104">
        <v>52</v>
      </c>
      <c r="H104">
        <v>15</v>
      </c>
      <c r="I104">
        <v>19157</v>
      </c>
      <c r="J104">
        <v>73.680769230769201</v>
      </c>
      <c r="K104">
        <v>0.59235078727262602</v>
      </c>
      <c r="L104">
        <v>8.7943923868160304E-3</v>
      </c>
      <c r="M104">
        <v>7.7029642147052099E-3</v>
      </c>
      <c r="N104">
        <f t="shared" si="1"/>
        <v>5.7692307692307605E-2</v>
      </c>
    </row>
    <row r="105" spans="1:14" x14ac:dyDescent="0.3">
      <c r="A105" t="s">
        <v>13</v>
      </c>
      <c r="B105" t="s">
        <v>810</v>
      </c>
      <c r="C105">
        <v>3</v>
      </c>
      <c r="D105">
        <v>5.7692307692307603</v>
      </c>
      <c r="E105" s="1">
        <v>8.1418499939603795E-4</v>
      </c>
      <c r="F105" t="s">
        <v>3217</v>
      </c>
      <c r="G105">
        <v>52</v>
      </c>
      <c r="H105">
        <v>16</v>
      </c>
      <c r="I105">
        <v>19157</v>
      </c>
      <c r="J105">
        <v>69.075721153846104</v>
      </c>
      <c r="K105">
        <v>0.64078974787853504</v>
      </c>
      <c r="L105">
        <v>9.93621887612447E-3</v>
      </c>
      <c r="M105">
        <v>8.7030843139324094E-3</v>
      </c>
      <c r="N105">
        <f t="shared" si="1"/>
        <v>5.7692307692307605E-2</v>
      </c>
    </row>
    <row r="106" spans="1:14" x14ac:dyDescent="0.3">
      <c r="A106" t="s">
        <v>13</v>
      </c>
      <c r="B106" t="s">
        <v>91</v>
      </c>
      <c r="C106">
        <v>10</v>
      </c>
      <c r="D106">
        <v>19.230769230769202</v>
      </c>
      <c r="E106" s="1">
        <v>8.2325000688402805E-4</v>
      </c>
      <c r="F106" t="s">
        <v>3218</v>
      </c>
      <c r="G106">
        <v>52</v>
      </c>
      <c r="H106">
        <v>952</v>
      </c>
      <c r="I106">
        <v>19157</v>
      </c>
      <c r="J106">
        <v>3.8697882999353501</v>
      </c>
      <c r="K106">
        <v>0.644862930417751</v>
      </c>
      <c r="L106">
        <v>9.9502428716656093E-3</v>
      </c>
      <c r="M106">
        <v>8.7153678613395603E-3</v>
      </c>
      <c r="N106">
        <f t="shared" si="1"/>
        <v>0.19230769230769201</v>
      </c>
    </row>
    <row r="107" spans="1:14" x14ac:dyDescent="0.3">
      <c r="A107" t="s">
        <v>13</v>
      </c>
      <c r="B107" t="s">
        <v>133</v>
      </c>
      <c r="C107">
        <v>5</v>
      </c>
      <c r="D107">
        <v>9.6153846153846096</v>
      </c>
      <c r="E107" s="1">
        <v>8.4296411265434698E-4</v>
      </c>
      <c r="F107" t="s">
        <v>3219</v>
      </c>
      <c r="G107">
        <v>52</v>
      </c>
      <c r="H107">
        <v>159</v>
      </c>
      <c r="I107">
        <v>19157</v>
      </c>
      <c r="J107">
        <v>11.5850266086115</v>
      </c>
      <c r="K107">
        <v>0.65356246321309297</v>
      </c>
      <c r="L107">
        <v>1.0091484662919099E-2</v>
      </c>
      <c r="M107">
        <v>8.8390808384041508E-3</v>
      </c>
      <c r="N107">
        <f t="shared" si="1"/>
        <v>9.615384615384609E-2</v>
      </c>
    </row>
    <row r="108" spans="1:14" x14ac:dyDescent="0.3">
      <c r="A108" t="s">
        <v>13</v>
      </c>
      <c r="B108" t="s">
        <v>487</v>
      </c>
      <c r="C108">
        <v>4</v>
      </c>
      <c r="D108">
        <v>7.6923076923076898</v>
      </c>
      <c r="E108" s="1">
        <v>8.58104752198493E-4</v>
      </c>
      <c r="F108" t="s">
        <v>3220</v>
      </c>
      <c r="G108">
        <v>52</v>
      </c>
      <c r="H108">
        <v>70</v>
      </c>
      <c r="I108">
        <v>19157</v>
      </c>
      <c r="J108">
        <v>21.0516483516483</v>
      </c>
      <c r="K108">
        <v>0.66009894909898603</v>
      </c>
      <c r="L108">
        <v>1.01758271086179E-2</v>
      </c>
      <c r="M108">
        <v>8.9129559638730198E-3</v>
      </c>
      <c r="N108">
        <f t="shared" si="1"/>
        <v>7.69230769230769E-2</v>
      </c>
    </row>
    <row r="109" spans="1:14" x14ac:dyDescent="0.3">
      <c r="A109" t="s">
        <v>13</v>
      </c>
      <c r="B109" t="s">
        <v>351</v>
      </c>
      <c r="C109">
        <v>5</v>
      </c>
      <c r="D109">
        <v>9.6153846153846096</v>
      </c>
      <c r="E109" s="1">
        <v>8.8315129333085504E-4</v>
      </c>
      <c r="F109" t="s">
        <v>3221</v>
      </c>
      <c r="G109">
        <v>52</v>
      </c>
      <c r="H109">
        <v>161</v>
      </c>
      <c r="I109">
        <v>19157</v>
      </c>
      <c r="J109">
        <v>11.4411132345914</v>
      </c>
      <c r="K109">
        <v>0.67064255762823699</v>
      </c>
      <c r="L109">
        <v>1.03749642590363E-2</v>
      </c>
      <c r="M109">
        <v>9.0873791958623502E-3</v>
      </c>
      <c r="N109">
        <f t="shared" si="1"/>
        <v>9.615384615384609E-2</v>
      </c>
    </row>
    <row r="110" spans="1:14" x14ac:dyDescent="0.3">
      <c r="A110" t="s">
        <v>13</v>
      </c>
      <c r="B110" t="s">
        <v>3222</v>
      </c>
      <c r="C110">
        <v>3</v>
      </c>
      <c r="D110">
        <v>5.7692307692307603</v>
      </c>
      <c r="E110" s="1">
        <v>9.21173224625787E-4</v>
      </c>
      <c r="F110" t="s">
        <v>3223</v>
      </c>
      <c r="G110">
        <v>52</v>
      </c>
      <c r="H110">
        <v>17</v>
      </c>
      <c r="I110">
        <v>19157</v>
      </c>
      <c r="J110">
        <v>65.012443438914005</v>
      </c>
      <c r="K110">
        <v>0.68602703362588502</v>
      </c>
      <c r="L110">
        <v>1.0623071039950501E-2</v>
      </c>
      <c r="M110">
        <v>9.3046946817705607E-3</v>
      </c>
      <c r="N110">
        <f t="shared" si="1"/>
        <v>5.7692307692307605E-2</v>
      </c>
    </row>
    <row r="111" spans="1:14" x14ac:dyDescent="0.3">
      <c r="A111" t="s">
        <v>13</v>
      </c>
      <c r="B111" t="s">
        <v>467</v>
      </c>
      <c r="C111">
        <v>3</v>
      </c>
      <c r="D111">
        <v>5.7692307692307603</v>
      </c>
      <c r="E111" s="1">
        <v>9.21173224625787E-4</v>
      </c>
      <c r="F111" t="s">
        <v>3224</v>
      </c>
      <c r="G111">
        <v>52</v>
      </c>
      <c r="H111">
        <v>17</v>
      </c>
      <c r="I111">
        <v>19157</v>
      </c>
      <c r="J111">
        <v>65.012443438914005</v>
      </c>
      <c r="K111">
        <v>0.68602703362588502</v>
      </c>
      <c r="L111">
        <v>1.0623071039950501E-2</v>
      </c>
      <c r="M111">
        <v>9.3046946817705607E-3</v>
      </c>
      <c r="N111">
        <f t="shared" si="1"/>
        <v>5.7692307692307605E-2</v>
      </c>
    </row>
    <row r="112" spans="1:14" x14ac:dyDescent="0.3">
      <c r="A112" t="s">
        <v>13</v>
      </c>
      <c r="B112" t="s">
        <v>229</v>
      </c>
      <c r="C112">
        <v>3</v>
      </c>
      <c r="D112">
        <v>5.7692307692307603</v>
      </c>
      <c r="E112">
        <v>1.03455719646818E-3</v>
      </c>
      <c r="F112" t="s">
        <v>664</v>
      </c>
      <c r="G112">
        <v>52</v>
      </c>
      <c r="H112">
        <v>18</v>
      </c>
      <c r="I112">
        <v>19157</v>
      </c>
      <c r="J112">
        <v>61.400641025641001</v>
      </c>
      <c r="K112">
        <v>0.72777097117034095</v>
      </c>
      <c r="L112">
        <v>1.18221672360045E-2</v>
      </c>
      <c r="M112">
        <v>1.03549770301042E-2</v>
      </c>
      <c r="N112">
        <f t="shared" si="1"/>
        <v>5.7692307692307605E-2</v>
      </c>
    </row>
    <row r="113" spans="1:14" x14ac:dyDescent="0.3">
      <c r="A113" t="s">
        <v>13</v>
      </c>
      <c r="B113" t="s">
        <v>303</v>
      </c>
      <c r="C113">
        <v>4</v>
      </c>
      <c r="D113">
        <v>7.6923076923076898</v>
      </c>
      <c r="E113">
        <v>1.13178852869775E-3</v>
      </c>
      <c r="F113" t="s">
        <v>3225</v>
      </c>
      <c r="G113">
        <v>52</v>
      </c>
      <c r="H113">
        <v>77</v>
      </c>
      <c r="I113">
        <v>19157</v>
      </c>
      <c r="J113">
        <v>19.137862137862101</v>
      </c>
      <c r="K113">
        <v>0.75912179884517195</v>
      </c>
      <c r="L113">
        <v>1.28167403655232E-2</v>
      </c>
      <c r="M113">
        <v>1.1226118649515501E-2</v>
      </c>
      <c r="N113">
        <f t="shared" si="1"/>
        <v>7.69230769230769E-2</v>
      </c>
    </row>
    <row r="114" spans="1:14" x14ac:dyDescent="0.3">
      <c r="A114" t="s">
        <v>13</v>
      </c>
      <c r="B114" t="s">
        <v>3226</v>
      </c>
      <c r="C114">
        <v>3</v>
      </c>
      <c r="D114">
        <v>5.7692307692307603</v>
      </c>
      <c r="E114">
        <v>1.1543034503221699E-3</v>
      </c>
      <c r="F114" t="s">
        <v>3227</v>
      </c>
      <c r="G114">
        <v>52</v>
      </c>
      <c r="H114">
        <v>19</v>
      </c>
      <c r="I114">
        <v>19157</v>
      </c>
      <c r="J114">
        <v>58.169028340080899</v>
      </c>
      <c r="K114">
        <v>0.765850974631065</v>
      </c>
      <c r="L114">
        <v>1.29549949737051E-2</v>
      </c>
      <c r="M114">
        <v>1.1347215167899201E-2</v>
      </c>
      <c r="N114">
        <f t="shared" si="1"/>
        <v>5.7692307692307605E-2</v>
      </c>
    </row>
    <row r="115" spans="1:14" x14ac:dyDescent="0.3">
      <c r="A115" t="s">
        <v>13</v>
      </c>
      <c r="B115" t="s">
        <v>953</v>
      </c>
      <c r="C115">
        <v>3</v>
      </c>
      <c r="D115">
        <v>5.7692307692307603</v>
      </c>
      <c r="E115">
        <v>1.2803786485083199E-3</v>
      </c>
      <c r="F115" t="s">
        <v>3228</v>
      </c>
      <c r="G115">
        <v>52</v>
      </c>
      <c r="H115">
        <v>20</v>
      </c>
      <c r="I115">
        <v>19157</v>
      </c>
      <c r="J115">
        <v>55.260576923076897</v>
      </c>
      <c r="K115">
        <v>0.80020574865476302</v>
      </c>
      <c r="L115">
        <v>1.42427961165926E-2</v>
      </c>
      <c r="M115">
        <v>1.24751937345811E-2</v>
      </c>
      <c r="N115">
        <f t="shared" si="1"/>
        <v>5.7692307692307605E-2</v>
      </c>
    </row>
    <row r="116" spans="1:14" x14ac:dyDescent="0.3">
      <c r="A116" t="s">
        <v>13</v>
      </c>
      <c r="B116" t="s">
        <v>31</v>
      </c>
      <c r="C116">
        <v>5</v>
      </c>
      <c r="D116">
        <v>9.6153846153846096</v>
      </c>
      <c r="E116">
        <v>1.3349154307363499E-3</v>
      </c>
      <c r="F116" t="s">
        <v>3229</v>
      </c>
      <c r="G116">
        <v>52</v>
      </c>
      <c r="H116">
        <v>180</v>
      </c>
      <c r="I116">
        <v>19157</v>
      </c>
      <c r="J116">
        <v>10.233440170940099</v>
      </c>
      <c r="K116">
        <v>0.81346001771715104</v>
      </c>
      <c r="L116">
        <v>1.47191990915403E-2</v>
      </c>
      <c r="M116">
        <v>1.28924727126379E-2</v>
      </c>
      <c r="N116">
        <f t="shared" si="1"/>
        <v>9.615384615384609E-2</v>
      </c>
    </row>
    <row r="117" spans="1:14" x14ac:dyDescent="0.3">
      <c r="A117" t="s">
        <v>13</v>
      </c>
      <c r="B117" t="s">
        <v>423</v>
      </c>
      <c r="C117">
        <v>4</v>
      </c>
      <c r="D117">
        <v>7.6923076923076898</v>
      </c>
      <c r="E117">
        <v>1.3574703675989E-3</v>
      </c>
      <c r="F117" t="s">
        <v>3230</v>
      </c>
      <c r="G117">
        <v>52</v>
      </c>
      <c r="H117">
        <v>82</v>
      </c>
      <c r="I117">
        <v>19157</v>
      </c>
      <c r="J117">
        <v>17.9709193245778</v>
      </c>
      <c r="K117">
        <v>0.81868137829891297</v>
      </c>
      <c r="L117">
        <v>1.4837741322363599E-2</v>
      </c>
      <c r="M117">
        <v>1.2996303258490299E-2</v>
      </c>
      <c r="N117">
        <f t="shared" si="1"/>
        <v>7.69230769230769E-2</v>
      </c>
    </row>
    <row r="118" spans="1:14" x14ac:dyDescent="0.3">
      <c r="A118" t="s">
        <v>13</v>
      </c>
      <c r="B118" t="s">
        <v>599</v>
      </c>
      <c r="C118">
        <v>3</v>
      </c>
      <c r="D118">
        <v>5.7692307692307603</v>
      </c>
      <c r="E118">
        <v>1.5513831582032499E-3</v>
      </c>
      <c r="F118" t="s">
        <v>3231</v>
      </c>
      <c r="G118">
        <v>52</v>
      </c>
      <c r="H118">
        <v>22</v>
      </c>
      <c r="I118">
        <v>19157</v>
      </c>
      <c r="J118">
        <v>50.236888111888099</v>
      </c>
      <c r="K118">
        <v>0.85795379166379804</v>
      </c>
      <c r="L118">
        <v>1.6811108878116199E-2</v>
      </c>
      <c r="M118">
        <v>1.47247660101877E-2</v>
      </c>
      <c r="N118">
        <f t="shared" si="1"/>
        <v>5.7692307692307605E-2</v>
      </c>
    </row>
    <row r="119" spans="1:14" x14ac:dyDescent="0.3">
      <c r="A119" t="s">
        <v>13</v>
      </c>
      <c r="B119" t="s">
        <v>3232</v>
      </c>
      <c r="C119">
        <v>3</v>
      </c>
      <c r="D119">
        <v>5.7692307692307603</v>
      </c>
      <c r="E119">
        <v>1.69624642433229E-3</v>
      </c>
      <c r="F119" t="s">
        <v>3233</v>
      </c>
      <c r="G119">
        <v>52</v>
      </c>
      <c r="H119">
        <v>23</v>
      </c>
      <c r="I119">
        <v>19157</v>
      </c>
      <c r="J119">
        <v>48.052675585284199</v>
      </c>
      <c r="K119">
        <v>0.88163617742174405</v>
      </c>
      <c r="L119">
        <v>1.82237756870572E-2</v>
      </c>
      <c r="M119">
        <v>1.5962113787947499E-2</v>
      </c>
      <c r="N119">
        <f t="shared" si="1"/>
        <v>5.7692307692307605E-2</v>
      </c>
    </row>
    <row r="120" spans="1:14" x14ac:dyDescent="0.3">
      <c r="A120" t="s">
        <v>13</v>
      </c>
      <c r="B120" t="s">
        <v>277</v>
      </c>
      <c r="C120">
        <v>4</v>
      </c>
      <c r="D120">
        <v>7.6923076923076898</v>
      </c>
      <c r="E120">
        <v>1.7181260584197501E-3</v>
      </c>
      <c r="F120" t="s">
        <v>3234</v>
      </c>
      <c r="G120">
        <v>52</v>
      </c>
      <c r="H120">
        <v>89</v>
      </c>
      <c r="I120">
        <v>19157</v>
      </c>
      <c r="J120">
        <v>16.557476231633501</v>
      </c>
      <c r="K120">
        <v>0.88485256040425397</v>
      </c>
      <c r="L120">
        <v>1.8302410639268001E-2</v>
      </c>
      <c r="M120">
        <v>1.6030989748475801E-2</v>
      </c>
      <c r="N120">
        <f t="shared" si="1"/>
        <v>7.69230769230769E-2</v>
      </c>
    </row>
    <row r="121" spans="1:14" x14ac:dyDescent="0.3">
      <c r="A121" t="s">
        <v>13</v>
      </c>
      <c r="B121" t="s">
        <v>1741</v>
      </c>
      <c r="C121">
        <v>3</v>
      </c>
      <c r="D121">
        <v>5.7692307692307603</v>
      </c>
      <c r="E121">
        <v>1.8473065434672299E-3</v>
      </c>
      <c r="F121" t="s">
        <v>1742</v>
      </c>
      <c r="G121">
        <v>52</v>
      </c>
      <c r="H121">
        <v>24</v>
      </c>
      <c r="I121">
        <v>19157</v>
      </c>
      <c r="J121">
        <v>46.050480769230703</v>
      </c>
      <c r="K121">
        <v>0.90213944800673096</v>
      </c>
      <c r="L121">
        <v>1.9513145589397599E-2</v>
      </c>
      <c r="M121">
        <v>1.7091466423171602E-2</v>
      </c>
      <c r="N121">
        <f t="shared" si="1"/>
        <v>5.7692307692307605E-2</v>
      </c>
    </row>
    <row r="122" spans="1:14" x14ac:dyDescent="0.3">
      <c r="A122" t="s">
        <v>13</v>
      </c>
      <c r="B122" t="s">
        <v>379</v>
      </c>
      <c r="C122">
        <v>4</v>
      </c>
      <c r="D122">
        <v>7.6923076923076898</v>
      </c>
      <c r="E122">
        <v>1.9486420962610701E-3</v>
      </c>
      <c r="F122" t="s">
        <v>3235</v>
      </c>
      <c r="G122">
        <v>52</v>
      </c>
      <c r="H122">
        <v>93</v>
      </c>
      <c r="I122">
        <v>19157</v>
      </c>
      <c r="J122">
        <v>15.8453267162944</v>
      </c>
      <c r="K122">
        <v>0.91386442442543903</v>
      </c>
      <c r="L122">
        <v>2.04120259583347E-2</v>
      </c>
      <c r="M122">
        <v>1.7878791233195301E-2</v>
      </c>
      <c r="N122">
        <f t="shared" si="1"/>
        <v>7.69230769230769E-2</v>
      </c>
    </row>
    <row r="123" spans="1:14" x14ac:dyDescent="0.3">
      <c r="A123" t="s">
        <v>13</v>
      </c>
      <c r="B123" t="s">
        <v>693</v>
      </c>
      <c r="C123">
        <v>4</v>
      </c>
      <c r="D123">
        <v>7.6923076923076898</v>
      </c>
      <c r="E123">
        <v>2.1335901395917898E-3</v>
      </c>
      <c r="F123" t="s">
        <v>3236</v>
      </c>
      <c r="G123">
        <v>52</v>
      </c>
      <c r="H123">
        <v>96</v>
      </c>
      <c r="I123">
        <v>19157</v>
      </c>
      <c r="J123">
        <v>15.3501602564102</v>
      </c>
      <c r="K123">
        <v>0.93176433772700196</v>
      </c>
      <c r="L123">
        <v>2.2164651284850199E-2</v>
      </c>
      <c r="M123">
        <v>1.9413906972649199E-2</v>
      </c>
      <c r="N123">
        <f t="shared" si="1"/>
        <v>7.69230769230769E-2</v>
      </c>
    </row>
    <row r="124" spans="1:14" x14ac:dyDescent="0.3">
      <c r="A124" t="s">
        <v>13</v>
      </c>
      <c r="B124" t="s">
        <v>1103</v>
      </c>
      <c r="C124">
        <v>3</v>
      </c>
      <c r="D124">
        <v>5.7692307692307603</v>
      </c>
      <c r="E124">
        <v>2.3373415393276001E-3</v>
      </c>
      <c r="F124" t="s">
        <v>3237</v>
      </c>
      <c r="G124">
        <v>52</v>
      </c>
      <c r="H124">
        <v>27</v>
      </c>
      <c r="I124">
        <v>19157</v>
      </c>
      <c r="J124">
        <v>40.933760683760603</v>
      </c>
      <c r="K124">
        <v>0.947212310779601</v>
      </c>
      <c r="L124">
        <v>2.4082281269957401E-2</v>
      </c>
      <c r="M124">
        <v>2.1093549465571199E-2</v>
      </c>
      <c r="N124">
        <f t="shared" si="1"/>
        <v>5.7692307692307605E-2</v>
      </c>
    </row>
    <row r="125" spans="1:14" x14ac:dyDescent="0.3">
      <c r="A125" t="s">
        <v>13</v>
      </c>
      <c r="B125" t="s">
        <v>1133</v>
      </c>
      <c r="C125">
        <v>3</v>
      </c>
      <c r="D125">
        <v>5.7692307692307603</v>
      </c>
      <c r="E125">
        <v>2.51286321113443E-3</v>
      </c>
      <c r="F125" t="s">
        <v>3238</v>
      </c>
      <c r="G125">
        <v>52</v>
      </c>
      <c r="H125">
        <v>28</v>
      </c>
      <c r="I125">
        <v>19157</v>
      </c>
      <c r="J125">
        <v>39.4718406593406</v>
      </c>
      <c r="K125">
        <v>0.95768630003128796</v>
      </c>
      <c r="L125">
        <v>2.5680236230861599E-2</v>
      </c>
      <c r="M125">
        <v>2.2493190206983801E-2</v>
      </c>
      <c r="N125">
        <f t="shared" si="1"/>
        <v>5.7692307692307605E-2</v>
      </c>
    </row>
    <row r="126" spans="1:14" x14ac:dyDescent="0.3">
      <c r="A126" t="s">
        <v>13</v>
      </c>
      <c r="B126" t="s">
        <v>1157</v>
      </c>
      <c r="C126">
        <v>3</v>
      </c>
      <c r="D126">
        <v>5.7692307692307603</v>
      </c>
      <c r="E126">
        <v>2.6944194247099898E-3</v>
      </c>
      <c r="F126" t="s">
        <v>3239</v>
      </c>
      <c r="G126">
        <v>52</v>
      </c>
      <c r="H126">
        <v>29</v>
      </c>
      <c r="I126">
        <v>19157</v>
      </c>
      <c r="J126">
        <v>38.110742705570203</v>
      </c>
      <c r="K126">
        <v>0.96634037645279403</v>
      </c>
      <c r="L126">
        <v>2.6880041403654398E-2</v>
      </c>
      <c r="M126">
        <v>2.3544093544489698E-2</v>
      </c>
      <c r="N126">
        <f t="shared" si="1"/>
        <v>5.7692307692307605E-2</v>
      </c>
    </row>
    <row r="127" spans="1:14" x14ac:dyDescent="0.3">
      <c r="A127" t="s">
        <v>13</v>
      </c>
      <c r="B127" t="s">
        <v>441</v>
      </c>
      <c r="C127">
        <v>3</v>
      </c>
      <c r="D127">
        <v>5.7692307692307603</v>
      </c>
      <c r="E127">
        <v>2.6944194247099898E-3</v>
      </c>
      <c r="F127" t="s">
        <v>3240</v>
      </c>
      <c r="G127">
        <v>52</v>
      </c>
      <c r="H127">
        <v>29</v>
      </c>
      <c r="I127">
        <v>19157</v>
      </c>
      <c r="J127">
        <v>38.110742705570203</v>
      </c>
      <c r="K127">
        <v>0.96634037645279403</v>
      </c>
      <c r="L127">
        <v>2.6880041403654398E-2</v>
      </c>
      <c r="M127">
        <v>2.3544093544489698E-2</v>
      </c>
      <c r="N127">
        <f t="shared" si="1"/>
        <v>5.7692307692307605E-2</v>
      </c>
    </row>
    <row r="128" spans="1:14" x14ac:dyDescent="0.3">
      <c r="A128" t="s">
        <v>13</v>
      </c>
      <c r="B128" t="s">
        <v>1953</v>
      </c>
      <c r="C128">
        <v>3</v>
      </c>
      <c r="D128">
        <v>5.7692307692307603</v>
      </c>
      <c r="E128">
        <v>2.6944194247099898E-3</v>
      </c>
      <c r="F128" t="s">
        <v>3241</v>
      </c>
      <c r="G128">
        <v>52</v>
      </c>
      <c r="H128">
        <v>29</v>
      </c>
      <c r="I128">
        <v>19157</v>
      </c>
      <c r="J128">
        <v>38.110742705570203</v>
      </c>
      <c r="K128">
        <v>0.96634037645279403</v>
      </c>
      <c r="L128">
        <v>2.6880041403654398E-2</v>
      </c>
      <c r="M128">
        <v>2.3544093544489698E-2</v>
      </c>
      <c r="N128">
        <f t="shared" si="1"/>
        <v>5.7692307692307605E-2</v>
      </c>
    </row>
    <row r="129" spans="1:14" x14ac:dyDescent="0.3">
      <c r="A129" t="s">
        <v>13</v>
      </c>
      <c r="B129" t="s">
        <v>77</v>
      </c>
      <c r="C129">
        <v>5</v>
      </c>
      <c r="D129">
        <v>9.6153846153846096</v>
      </c>
      <c r="E129">
        <v>2.77249794168242E-3</v>
      </c>
      <c r="F129" t="s">
        <v>3242</v>
      </c>
      <c r="G129">
        <v>52</v>
      </c>
      <c r="H129">
        <v>220</v>
      </c>
      <c r="I129">
        <v>19157</v>
      </c>
      <c r="J129">
        <v>8.3728146853146797</v>
      </c>
      <c r="K129">
        <v>0.96949516184590001</v>
      </c>
      <c r="L129">
        <v>2.7441180414919698E-2</v>
      </c>
      <c r="M129">
        <v>2.4035592392065701E-2</v>
      </c>
      <c r="N129">
        <f t="shared" si="1"/>
        <v>9.615384615384609E-2</v>
      </c>
    </row>
    <row r="130" spans="1:14" x14ac:dyDescent="0.3">
      <c r="A130" t="s">
        <v>13</v>
      </c>
      <c r="B130" t="s">
        <v>319</v>
      </c>
      <c r="C130">
        <v>3</v>
      </c>
      <c r="D130">
        <v>5.7692307692307603</v>
      </c>
      <c r="E130">
        <v>2.8819780878746501E-3</v>
      </c>
      <c r="F130" t="s">
        <v>3243</v>
      </c>
      <c r="G130">
        <v>52</v>
      </c>
      <c r="H130">
        <v>30</v>
      </c>
      <c r="I130">
        <v>19157</v>
      </c>
      <c r="J130">
        <v>36.8403846153846</v>
      </c>
      <c r="K130">
        <v>0.97342745400670605</v>
      </c>
      <c r="L130">
        <v>2.8082530670220401E-2</v>
      </c>
      <c r="M130">
        <v>2.4597347866278901E-2</v>
      </c>
      <c r="N130">
        <f t="shared" si="1"/>
        <v>5.7692307692307605E-2</v>
      </c>
    </row>
    <row r="131" spans="1:14" x14ac:dyDescent="0.3">
      <c r="A131" t="s">
        <v>13</v>
      </c>
      <c r="B131" t="s">
        <v>3244</v>
      </c>
      <c r="C131">
        <v>3</v>
      </c>
      <c r="D131">
        <v>5.7692307692307603</v>
      </c>
      <c r="E131">
        <v>2.8819780878746501E-3</v>
      </c>
      <c r="F131" t="s">
        <v>3245</v>
      </c>
      <c r="G131">
        <v>52</v>
      </c>
      <c r="H131">
        <v>30</v>
      </c>
      <c r="I131">
        <v>19157</v>
      </c>
      <c r="J131">
        <v>36.8403846153846</v>
      </c>
      <c r="K131">
        <v>0.97342745400670605</v>
      </c>
      <c r="L131">
        <v>2.8082530670220401E-2</v>
      </c>
      <c r="M131">
        <v>2.4597347866278901E-2</v>
      </c>
      <c r="N131">
        <f t="shared" si="1"/>
        <v>5.7692307692307605E-2</v>
      </c>
    </row>
    <row r="132" spans="1:14" x14ac:dyDescent="0.3">
      <c r="A132" t="s">
        <v>13</v>
      </c>
      <c r="B132" t="s">
        <v>173</v>
      </c>
      <c r="C132">
        <v>3</v>
      </c>
      <c r="D132">
        <v>5.7692307692307603</v>
      </c>
      <c r="E132">
        <v>3.0755072303010598E-3</v>
      </c>
      <c r="F132" t="s">
        <v>3246</v>
      </c>
      <c r="G132">
        <v>52</v>
      </c>
      <c r="H132">
        <v>31</v>
      </c>
      <c r="I132">
        <v>19157</v>
      </c>
      <c r="J132">
        <v>35.651985111662498</v>
      </c>
      <c r="K132">
        <v>0.97918059150507597</v>
      </c>
      <c r="L132">
        <v>2.9737789142218699E-2</v>
      </c>
      <c r="M132">
        <v>2.6047180465857401E-2</v>
      </c>
      <c r="N132">
        <f t="shared" ref="N132:N195" si="2">D132/100</f>
        <v>5.7692307692307605E-2</v>
      </c>
    </row>
    <row r="133" spans="1:14" x14ac:dyDescent="0.3">
      <c r="A133" t="s">
        <v>13</v>
      </c>
      <c r="B133" t="s">
        <v>1549</v>
      </c>
      <c r="C133">
        <v>5</v>
      </c>
      <c r="D133">
        <v>9.6153846153846096</v>
      </c>
      <c r="E133">
        <v>3.2017436241193E-3</v>
      </c>
      <c r="F133" t="s">
        <v>3247</v>
      </c>
      <c r="G133">
        <v>52</v>
      </c>
      <c r="H133">
        <v>229</v>
      </c>
      <c r="I133">
        <v>19157</v>
      </c>
      <c r="J133">
        <v>8.04375209942895</v>
      </c>
      <c r="K133">
        <v>0.98224429446888295</v>
      </c>
      <c r="L133">
        <v>3.0722074316931001E-2</v>
      </c>
      <c r="M133">
        <v>2.6909310917216399E-2</v>
      </c>
      <c r="N133">
        <f t="shared" si="2"/>
        <v>9.615384615384609E-2</v>
      </c>
    </row>
    <row r="134" spans="1:14" x14ac:dyDescent="0.3">
      <c r="A134" t="s">
        <v>13</v>
      </c>
      <c r="B134" t="s">
        <v>1265</v>
      </c>
      <c r="C134">
        <v>3</v>
      </c>
      <c r="D134">
        <v>5.7692307692307603</v>
      </c>
      <c r="E134">
        <v>3.4803496806507898E-3</v>
      </c>
      <c r="F134" t="s">
        <v>3248</v>
      </c>
      <c r="G134">
        <v>52</v>
      </c>
      <c r="H134">
        <v>33</v>
      </c>
      <c r="I134">
        <v>19157</v>
      </c>
      <c r="J134">
        <v>33.491258741258697</v>
      </c>
      <c r="K134">
        <v>0.98750504323218202</v>
      </c>
      <c r="L134">
        <v>3.31424208225609E-2</v>
      </c>
      <c r="M134">
        <v>2.9029280290882701E-2</v>
      </c>
      <c r="N134">
        <f t="shared" si="2"/>
        <v>5.7692307692307605E-2</v>
      </c>
    </row>
    <row r="135" spans="1:14" x14ac:dyDescent="0.3">
      <c r="A135" t="s">
        <v>13</v>
      </c>
      <c r="B135" t="s">
        <v>393</v>
      </c>
      <c r="C135">
        <v>3</v>
      </c>
      <c r="D135">
        <v>5.7692307692307603</v>
      </c>
      <c r="E135">
        <v>4.3602871207734199E-3</v>
      </c>
      <c r="F135" t="s">
        <v>3249</v>
      </c>
      <c r="G135">
        <v>52</v>
      </c>
      <c r="H135">
        <v>37</v>
      </c>
      <c r="I135">
        <v>19157</v>
      </c>
      <c r="J135">
        <v>29.8705821205821</v>
      </c>
      <c r="K135">
        <v>0.99588396462435103</v>
      </c>
      <c r="L135">
        <v>4.1209630908362299E-2</v>
      </c>
      <c r="M135">
        <v>3.6095309172718297E-2</v>
      </c>
      <c r="N135">
        <f t="shared" si="2"/>
        <v>5.7692307692307605E-2</v>
      </c>
    </row>
    <row r="136" spans="1:14" x14ac:dyDescent="0.3">
      <c r="A136" t="s">
        <v>13</v>
      </c>
      <c r="B136" t="s">
        <v>213</v>
      </c>
      <c r="C136">
        <v>3</v>
      </c>
      <c r="D136">
        <v>5.7692307692307603</v>
      </c>
      <c r="E136">
        <v>4.5947246383626602E-3</v>
      </c>
      <c r="F136" t="s">
        <v>3250</v>
      </c>
      <c r="G136">
        <v>52</v>
      </c>
      <c r="H136">
        <v>38</v>
      </c>
      <c r="I136">
        <v>19157</v>
      </c>
      <c r="J136">
        <v>29.0845141700404</v>
      </c>
      <c r="K136">
        <v>0.99693858554286097</v>
      </c>
      <c r="L136">
        <v>4.27819916327545E-2</v>
      </c>
      <c r="M136">
        <v>3.7472532050646497E-2</v>
      </c>
      <c r="N136">
        <f t="shared" si="2"/>
        <v>5.7692307692307605E-2</v>
      </c>
    </row>
    <row r="137" spans="1:14" x14ac:dyDescent="0.3">
      <c r="A137" t="s">
        <v>13</v>
      </c>
      <c r="B137" t="s">
        <v>1371</v>
      </c>
      <c r="C137">
        <v>3</v>
      </c>
      <c r="D137">
        <v>5.7692307692307603</v>
      </c>
      <c r="E137">
        <v>4.5947246383626602E-3</v>
      </c>
      <c r="F137" t="s">
        <v>3251</v>
      </c>
      <c r="G137">
        <v>52</v>
      </c>
      <c r="H137">
        <v>38</v>
      </c>
      <c r="I137">
        <v>19157</v>
      </c>
      <c r="J137">
        <v>29.0845141700404</v>
      </c>
      <c r="K137">
        <v>0.99693858554286097</v>
      </c>
      <c r="L137">
        <v>4.27819916327545E-2</v>
      </c>
      <c r="M137">
        <v>3.7472532050646497E-2</v>
      </c>
      <c r="N137">
        <f t="shared" si="2"/>
        <v>5.7692307692307605E-2</v>
      </c>
    </row>
    <row r="138" spans="1:14" x14ac:dyDescent="0.3">
      <c r="A138" t="s">
        <v>13</v>
      </c>
      <c r="B138" t="s">
        <v>119</v>
      </c>
      <c r="C138">
        <v>4</v>
      </c>
      <c r="D138">
        <v>7.6923076923076898</v>
      </c>
      <c r="E138">
        <v>4.8026098604617099E-3</v>
      </c>
      <c r="F138" t="s">
        <v>3252</v>
      </c>
      <c r="G138">
        <v>52</v>
      </c>
      <c r="H138">
        <v>128</v>
      </c>
      <c r="I138">
        <v>19157</v>
      </c>
      <c r="J138">
        <v>11.512620192307599</v>
      </c>
      <c r="K138">
        <v>0.99764549218058296</v>
      </c>
      <c r="L138">
        <v>4.4360917538862801E-2</v>
      </c>
      <c r="M138">
        <v>3.8855505338335698E-2</v>
      </c>
      <c r="N138">
        <f t="shared" si="2"/>
        <v>7.69230769230769E-2</v>
      </c>
    </row>
    <row r="139" spans="1:14" x14ac:dyDescent="0.3">
      <c r="A139" t="s">
        <v>13</v>
      </c>
      <c r="B139" t="s">
        <v>399</v>
      </c>
      <c r="C139">
        <v>3</v>
      </c>
      <c r="D139">
        <v>5.7692307692307603</v>
      </c>
      <c r="E139">
        <v>4.8348812273859999E-3</v>
      </c>
      <c r="F139" t="s">
        <v>3253</v>
      </c>
      <c r="G139">
        <v>52</v>
      </c>
      <c r="H139">
        <v>39</v>
      </c>
      <c r="I139">
        <v>19157</v>
      </c>
      <c r="J139">
        <v>28.338757396449701</v>
      </c>
      <c r="K139">
        <v>0.99773953581431396</v>
      </c>
      <c r="L139">
        <v>4.4360917538862801E-2</v>
      </c>
      <c r="M139">
        <v>3.8855505338335698E-2</v>
      </c>
      <c r="N139">
        <f t="shared" si="2"/>
        <v>5.7692307692307605E-2</v>
      </c>
    </row>
    <row r="140" spans="1:14" x14ac:dyDescent="0.3">
      <c r="A140" t="s">
        <v>13</v>
      </c>
      <c r="B140" t="s">
        <v>1415</v>
      </c>
      <c r="C140">
        <v>3</v>
      </c>
      <c r="D140">
        <v>5.7692307692307603</v>
      </c>
      <c r="E140">
        <v>5.0807259997998899E-3</v>
      </c>
      <c r="F140" t="s">
        <v>3254</v>
      </c>
      <c r="G140">
        <v>52</v>
      </c>
      <c r="H140">
        <v>40</v>
      </c>
      <c r="I140">
        <v>19157</v>
      </c>
      <c r="J140">
        <v>27.630288461538399</v>
      </c>
      <c r="K140">
        <v>0.99834300855524305</v>
      </c>
      <c r="L140">
        <v>4.6278786824264201E-2</v>
      </c>
      <c r="M140">
        <v>4.0535357433186002E-2</v>
      </c>
      <c r="N140">
        <f t="shared" si="2"/>
        <v>5.7692307692307605E-2</v>
      </c>
    </row>
    <row r="141" spans="1:14" x14ac:dyDescent="0.3">
      <c r="A141" t="s">
        <v>13</v>
      </c>
      <c r="B141" t="s">
        <v>1495</v>
      </c>
      <c r="C141">
        <v>2</v>
      </c>
      <c r="D141">
        <v>3.84615384615384</v>
      </c>
      <c r="E141">
        <v>5.3174757235679099E-3</v>
      </c>
      <c r="F141" t="s">
        <v>1480</v>
      </c>
      <c r="G141">
        <v>52</v>
      </c>
      <c r="H141">
        <v>2</v>
      </c>
      <c r="I141">
        <v>19157</v>
      </c>
      <c r="J141">
        <v>368.40384615384602</v>
      </c>
      <c r="K141">
        <v>0.99877142635088201</v>
      </c>
      <c r="L141">
        <v>4.6871404411641802E-2</v>
      </c>
      <c r="M141">
        <v>4.1054428207810301E-2</v>
      </c>
      <c r="N141">
        <f t="shared" si="2"/>
        <v>3.8461538461538401E-2</v>
      </c>
    </row>
    <row r="142" spans="1:14" x14ac:dyDescent="0.3">
      <c r="A142" t="s">
        <v>13</v>
      </c>
      <c r="B142" t="s">
        <v>3255</v>
      </c>
      <c r="C142">
        <v>2</v>
      </c>
      <c r="D142">
        <v>3.84615384615384</v>
      </c>
      <c r="E142">
        <v>5.3174757235679099E-3</v>
      </c>
      <c r="F142" t="s">
        <v>3256</v>
      </c>
      <c r="G142">
        <v>52</v>
      </c>
      <c r="H142">
        <v>2</v>
      </c>
      <c r="I142">
        <v>19157</v>
      </c>
      <c r="J142">
        <v>368.40384615384602</v>
      </c>
      <c r="K142">
        <v>0.99877142635088201</v>
      </c>
      <c r="L142">
        <v>4.6871404411641802E-2</v>
      </c>
      <c r="M142">
        <v>4.1054428207810301E-2</v>
      </c>
      <c r="N142">
        <f t="shared" si="2"/>
        <v>3.8461538461538401E-2</v>
      </c>
    </row>
    <row r="143" spans="1:14" x14ac:dyDescent="0.3">
      <c r="A143" t="s">
        <v>13</v>
      </c>
      <c r="B143" t="s">
        <v>1479</v>
      </c>
      <c r="C143">
        <v>2</v>
      </c>
      <c r="D143">
        <v>3.84615384615384</v>
      </c>
      <c r="E143">
        <v>5.3174757235679099E-3</v>
      </c>
      <c r="F143" t="s">
        <v>1480</v>
      </c>
      <c r="G143">
        <v>52</v>
      </c>
      <c r="H143">
        <v>2</v>
      </c>
      <c r="I143">
        <v>19157</v>
      </c>
      <c r="J143">
        <v>368.40384615384602</v>
      </c>
      <c r="K143">
        <v>0.99877142635088201</v>
      </c>
      <c r="L143">
        <v>4.6871404411641802E-2</v>
      </c>
      <c r="M143">
        <v>4.1054428207810301E-2</v>
      </c>
      <c r="N143">
        <f t="shared" si="2"/>
        <v>3.8461538461538401E-2</v>
      </c>
    </row>
    <row r="144" spans="1:14" x14ac:dyDescent="0.3">
      <c r="A144" t="s">
        <v>13</v>
      </c>
      <c r="B144" t="s">
        <v>3257</v>
      </c>
      <c r="C144">
        <v>2</v>
      </c>
      <c r="D144">
        <v>3.84615384615384</v>
      </c>
      <c r="E144">
        <v>5.3174757235679099E-3</v>
      </c>
      <c r="F144" t="s">
        <v>3256</v>
      </c>
      <c r="G144">
        <v>52</v>
      </c>
      <c r="H144">
        <v>2</v>
      </c>
      <c r="I144">
        <v>19157</v>
      </c>
      <c r="J144">
        <v>368.40384615384602</v>
      </c>
      <c r="K144">
        <v>0.99877142635088201</v>
      </c>
      <c r="L144">
        <v>4.6871404411641802E-2</v>
      </c>
      <c r="M144">
        <v>4.1054428207810301E-2</v>
      </c>
      <c r="N144">
        <f t="shared" si="2"/>
        <v>3.8461538461538401E-2</v>
      </c>
    </row>
    <row r="145" spans="1:14" x14ac:dyDescent="0.3">
      <c r="A145" t="s">
        <v>13</v>
      </c>
      <c r="B145" t="s">
        <v>63</v>
      </c>
      <c r="C145">
        <v>3</v>
      </c>
      <c r="D145">
        <v>5.7692307692307603</v>
      </c>
      <c r="E145">
        <v>5.3322281868454901E-3</v>
      </c>
      <c r="F145" t="s">
        <v>3258</v>
      </c>
      <c r="G145">
        <v>52</v>
      </c>
      <c r="H145">
        <v>41</v>
      </c>
      <c r="I145">
        <v>19157</v>
      </c>
      <c r="J145">
        <v>26.956378986866699</v>
      </c>
      <c r="K145">
        <v>0.99879411861013501</v>
      </c>
      <c r="L145">
        <v>4.6871404411641802E-2</v>
      </c>
      <c r="M145">
        <v>4.1054428207810301E-2</v>
      </c>
      <c r="N145">
        <f t="shared" si="2"/>
        <v>5.7692307692307605E-2</v>
      </c>
    </row>
    <row r="146" spans="1:14" x14ac:dyDescent="0.3">
      <c r="A146" t="s">
        <v>13</v>
      </c>
      <c r="B146" t="s">
        <v>305</v>
      </c>
      <c r="C146">
        <v>3</v>
      </c>
      <c r="D146">
        <v>5.7692307692307603</v>
      </c>
      <c r="E146">
        <v>5.58935713670321E-3</v>
      </c>
      <c r="F146" t="s">
        <v>3259</v>
      </c>
      <c r="G146">
        <v>52</v>
      </c>
      <c r="H146">
        <v>42</v>
      </c>
      <c r="I146">
        <v>19157</v>
      </c>
      <c r="J146">
        <v>26.314560439560399</v>
      </c>
      <c r="K146">
        <v>0.99912870531360998</v>
      </c>
      <c r="L146">
        <v>4.8553669990135898E-2</v>
      </c>
      <c r="M146">
        <v>4.2527916196610699E-2</v>
      </c>
      <c r="N146">
        <f t="shared" si="2"/>
        <v>5.7692307692307605E-2</v>
      </c>
    </row>
    <row r="147" spans="1:14" x14ac:dyDescent="0.3">
      <c r="A147" t="s">
        <v>13</v>
      </c>
      <c r="B147" t="s">
        <v>3260</v>
      </c>
      <c r="C147">
        <v>6</v>
      </c>
      <c r="D147">
        <v>11.538461538461499</v>
      </c>
      <c r="E147">
        <v>5.6008608978279301E-3</v>
      </c>
      <c r="F147" t="s">
        <v>3261</v>
      </c>
      <c r="G147">
        <v>52</v>
      </c>
      <c r="H147">
        <v>430</v>
      </c>
      <c r="I147">
        <v>19157</v>
      </c>
      <c r="J147">
        <v>5.1405187835420296</v>
      </c>
      <c r="K147">
        <v>0.99914128364715504</v>
      </c>
      <c r="L147">
        <v>4.8553669990135898E-2</v>
      </c>
      <c r="M147">
        <v>4.2527916196610699E-2</v>
      </c>
      <c r="N147">
        <f t="shared" si="2"/>
        <v>0.11538461538461499</v>
      </c>
    </row>
    <row r="148" spans="1:14" x14ac:dyDescent="0.3">
      <c r="A148" t="s">
        <v>13</v>
      </c>
      <c r="B148" t="s">
        <v>995</v>
      </c>
      <c r="C148">
        <v>3</v>
      </c>
      <c r="D148">
        <v>5.7692307692307603</v>
      </c>
      <c r="E148">
        <v>5.8520823150066204E-3</v>
      </c>
      <c r="F148" t="s">
        <v>3262</v>
      </c>
      <c r="G148">
        <v>52</v>
      </c>
      <c r="H148">
        <v>43</v>
      </c>
      <c r="I148">
        <v>19157</v>
      </c>
      <c r="J148">
        <v>25.7025939177101</v>
      </c>
      <c r="K148">
        <v>0.99937494816178796</v>
      </c>
      <c r="L148">
        <v>4.9703158580833198E-2</v>
      </c>
      <c r="M148">
        <v>4.3534747492042503E-2</v>
      </c>
      <c r="N148">
        <f t="shared" si="2"/>
        <v>5.7692307692307605E-2</v>
      </c>
    </row>
    <row r="149" spans="1:14" x14ac:dyDescent="0.3">
      <c r="A149" t="s">
        <v>13</v>
      </c>
      <c r="B149" t="s">
        <v>113</v>
      </c>
      <c r="C149">
        <v>3</v>
      </c>
      <c r="D149">
        <v>5.7692307692307603</v>
      </c>
      <c r="E149">
        <v>5.8520823150066204E-3</v>
      </c>
      <c r="F149" t="s">
        <v>3263</v>
      </c>
      <c r="G149">
        <v>52</v>
      </c>
      <c r="H149">
        <v>43</v>
      </c>
      <c r="I149">
        <v>19157</v>
      </c>
      <c r="J149">
        <v>25.7025939177101</v>
      </c>
      <c r="K149">
        <v>0.99937494816178796</v>
      </c>
      <c r="L149">
        <v>4.9703158580833198E-2</v>
      </c>
      <c r="M149">
        <v>4.3534747492042503E-2</v>
      </c>
      <c r="N149">
        <f t="shared" si="2"/>
        <v>5.7692307692307605E-2</v>
      </c>
    </row>
    <row r="150" spans="1:14" x14ac:dyDescent="0.3">
      <c r="A150" t="s">
        <v>13</v>
      </c>
      <c r="B150" t="s">
        <v>425</v>
      </c>
      <c r="C150">
        <v>3</v>
      </c>
      <c r="D150">
        <v>5.7692307692307603</v>
      </c>
      <c r="E150">
        <v>5.8520823150066204E-3</v>
      </c>
      <c r="F150" t="s">
        <v>3264</v>
      </c>
      <c r="G150">
        <v>52</v>
      </c>
      <c r="H150">
        <v>43</v>
      </c>
      <c r="I150">
        <v>19157</v>
      </c>
      <c r="J150">
        <v>25.7025939177101</v>
      </c>
      <c r="K150">
        <v>0.99937494816178796</v>
      </c>
      <c r="L150">
        <v>4.9703158580833198E-2</v>
      </c>
      <c r="M150">
        <v>4.3534747492042503E-2</v>
      </c>
      <c r="N150">
        <f t="shared" si="2"/>
        <v>5.7692307692307605E-2</v>
      </c>
    </row>
    <row r="151" spans="1:14" x14ac:dyDescent="0.3">
      <c r="A151" t="s">
        <v>13</v>
      </c>
      <c r="B151" t="s">
        <v>239</v>
      </c>
      <c r="C151">
        <v>3</v>
      </c>
      <c r="D151">
        <v>5.7692307692307603</v>
      </c>
      <c r="E151">
        <v>6.1203733056512501E-3</v>
      </c>
      <c r="F151" t="s">
        <v>3265</v>
      </c>
      <c r="G151">
        <v>52</v>
      </c>
      <c r="H151">
        <v>44</v>
      </c>
      <c r="I151">
        <v>19157</v>
      </c>
      <c r="J151">
        <v>25.118444055944</v>
      </c>
      <c r="K151">
        <v>0.99955478298109002</v>
      </c>
      <c r="L151">
        <v>5.16329479543867E-2</v>
      </c>
      <c r="M151">
        <v>4.5225040332362597E-2</v>
      </c>
      <c r="N151">
        <f t="shared" si="2"/>
        <v>5.7692307692307605E-2</v>
      </c>
    </row>
    <row r="152" spans="1:14" x14ac:dyDescent="0.3">
      <c r="A152" t="s">
        <v>13</v>
      </c>
      <c r="B152" t="s">
        <v>677</v>
      </c>
      <c r="C152">
        <v>3</v>
      </c>
      <c r="D152">
        <v>5.7692307692307603</v>
      </c>
      <c r="E152">
        <v>6.3941998081586101E-3</v>
      </c>
      <c r="F152" t="s">
        <v>3266</v>
      </c>
      <c r="G152">
        <v>52</v>
      </c>
      <c r="H152">
        <v>45</v>
      </c>
      <c r="I152">
        <v>19157</v>
      </c>
      <c r="J152">
        <v>24.5602564102564</v>
      </c>
      <c r="K152">
        <v>0.99968511905614699</v>
      </c>
      <c r="L152">
        <v>5.3583394392369102E-2</v>
      </c>
      <c r="M152">
        <v>4.6933426591884202E-2</v>
      </c>
      <c r="N152">
        <f t="shared" si="2"/>
        <v>5.7692307692307605E-2</v>
      </c>
    </row>
    <row r="153" spans="1:14" x14ac:dyDescent="0.3">
      <c r="A153" t="s">
        <v>13</v>
      </c>
      <c r="B153" t="s">
        <v>1025</v>
      </c>
      <c r="C153">
        <v>3</v>
      </c>
      <c r="D153">
        <v>5.7692307692307603</v>
      </c>
      <c r="E153">
        <v>6.67353163908334E-3</v>
      </c>
      <c r="F153" t="s">
        <v>3267</v>
      </c>
      <c r="G153">
        <v>52</v>
      </c>
      <c r="H153">
        <v>46</v>
      </c>
      <c r="I153">
        <v>19157</v>
      </c>
      <c r="J153">
        <v>24.026337792642099</v>
      </c>
      <c r="K153">
        <v>0.99977886679942196</v>
      </c>
      <c r="L153">
        <v>5.5553836227336097E-2</v>
      </c>
      <c r="M153">
        <v>4.8659326719409E-2</v>
      </c>
      <c r="N153">
        <f t="shared" si="2"/>
        <v>5.7692307692307605E-2</v>
      </c>
    </row>
    <row r="154" spans="1:14" x14ac:dyDescent="0.3">
      <c r="A154" t="s">
        <v>13</v>
      </c>
      <c r="B154" t="s">
        <v>709</v>
      </c>
      <c r="C154">
        <v>3</v>
      </c>
      <c r="D154">
        <v>5.7692307692307603</v>
      </c>
      <c r="E154">
        <v>7.2485911301026504E-3</v>
      </c>
      <c r="F154" t="s">
        <v>3268</v>
      </c>
      <c r="G154">
        <v>52</v>
      </c>
      <c r="H154">
        <v>48</v>
      </c>
      <c r="I154">
        <v>19157</v>
      </c>
      <c r="J154">
        <v>23.025240384615302</v>
      </c>
      <c r="K154">
        <v>0.99989321170073897</v>
      </c>
      <c r="L154">
        <v>5.9943941121967298E-2</v>
      </c>
      <c r="M154">
        <v>5.25045975937041E-2</v>
      </c>
      <c r="N154">
        <f t="shared" si="2"/>
        <v>5.7692307692307605E-2</v>
      </c>
    </row>
    <row r="155" spans="1:14" x14ac:dyDescent="0.3">
      <c r="A155" t="s">
        <v>13</v>
      </c>
      <c r="B155" t="s">
        <v>355</v>
      </c>
      <c r="C155">
        <v>3</v>
      </c>
      <c r="D155">
        <v>5.7692307692307603</v>
      </c>
      <c r="E155">
        <v>7.8453126218125894E-3</v>
      </c>
      <c r="F155" t="s">
        <v>3269</v>
      </c>
      <c r="G155">
        <v>52</v>
      </c>
      <c r="H155">
        <v>50</v>
      </c>
      <c r="I155">
        <v>19157</v>
      </c>
      <c r="J155">
        <v>22.1042307692307</v>
      </c>
      <c r="K155">
        <v>0.99994984764015704</v>
      </c>
      <c r="L155">
        <v>6.4186031522630693E-2</v>
      </c>
      <c r="M155">
        <v>5.6220223314571501E-2</v>
      </c>
      <c r="N155">
        <f t="shared" si="2"/>
        <v>5.7692307692307605E-2</v>
      </c>
    </row>
    <row r="156" spans="1:14" x14ac:dyDescent="0.3">
      <c r="A156" t="s">
        <v>13</v>
      </c>
      <c r="B156" t="s">
        <v>3270</v>
      </c>
      <c r="C156">
        <v>2</v>
      </c>
      <c r="D156">
        <v>3.84615384615384</v>
      </c>
      <c r="E156">
        <v>7.9658082080591806E-3</v>
      </c>
      <c r="F156" t="s">
        <v>3271</v>
      </c>
      <c r="G156">
        <v>52</v>
      </c>
      <c r="H156">
        <v>3</v>
      </c>
      <c r="I156">
        <v>19157</v>
      </c>
      <c r="J156">
        <v>245.602564102564</v>
      </c>
      <c r="K156">
        <v>0.99995694856017003</v>
      </c>
      <c r="L156">
        <v>6.4186031522630693E-2</v>
      </c>
      <c r="M156">
        <v>5.6220223314571501E-2</v>
      </c>
      <c r="N156">
        <f t="shared" si="2"/>
        <v>3.8461538461538401E-2</v>
      </c>
    </row>
    <row r="157" spans="1:14" x14ac:dyDescent="0.3">
      <c r="A157" t="s">
        <v>13</v>
      </c>
      <c r="B157" t="s">
        <v>1672</v>
      </c>
      <c r="C157">
        <v>2</v>
      </c>
      <c r="D157">
        <v>3.84615384615384</v>
      </c>
      <c r="E157">
        <v>7.9658082080591806E-3</v>
      </c>
      <c r="F157" t="s">
        <v>1673</v>
      </c>
      <c r="G157">
        <v>52</v>
      </c>
      <c r="H157">
        <v>3</v>
      </c>
      <c r="I157">
        <v>19157</v>
      </c>
      <c r="J157">
        <v>245.602564102564</v>
      </c>
      <c r="K157">
        <v>0.99995694856017003</v>
      </c>
      <c r="L157">
        <v>6.4186031522630693E-2</v>
      </c>
      <c r="M157">
        <v>5.6220223314571501E-2</v>
      </c>
      <c r="N157">
        <f t="shared" si="2"/>
        <v>3.8461538461538401E-2</v>
      </c>
    </row>
    <row r="158" spans="1:14" x14ac:dyDescent="0.3">
      <c r="A158" t="s">
        <v>13</v>
      </c>
      <c r="B158" t="s">
        <v>1660</v>
      </c>
      <c r="C158">
        <v>2</v>
      </c>
      <c r="D158">
        <v>3.84615384615384</v>
      </c>
      <c r="E158">
        <v>7.9658082080591806E-3</v>
      </c>
      <c r="F158" t="s">
        <v>1661</v>
      </c>
      <c r="G158">
        <v>52</v>
      </c>
      <c r="H158">
        <v>3</v>
      </c>
      <c r="I158">
        <v>19157</v>
      </c>
      <c r="J158">
        <v>245.602564102564</v>
      </c>
      <c r="K158">
        <v>0.99995694856017003</v>
      </c>
      <c r="L158">
        <v>6.4186031522630693E-2</v>
      </c>
      <c r="M158">
        <v>5.6220223314571501E-2</v>
      </c>
      <c r="N158">
        <f t="shared" si="2"/>
        <v>3.8461538461538401E-2</v>
      </c>
    </row>
    <row r="159" spans="1:14" x14ac:dyDescent="0.3">
      <c r="A159" t="s">
        <v>13</v>
      </c>
      <c r="B159" t="s">
        <v>489</v>
      </c>
      <c r="C159">
        <v>5</v>
      </c>
      <c r="D159">
        <v>9.6153846153846096</v>
      </c>
      <c r="E159">
        <v>8.3624685571871502E-3</v>
      </c>
      <c r="F159" t="s">
        <v>3272</v>
      </c>
      <c r="G159">
        <v>52</v>
      </c>
      <c r="H159">
        <v>301</v>
      </c>
      <c r="I159">
        <v>19157</v>
      </c>
      <c r="J159">
        <v>6.1196652185024201</v>
      </c>
      <c r="K159">
        <v>0.99997395855135995</v>
      </c>
      <c r="L159">
        <v>6.6953012588434696E-2</v>
      </c>
      <c r="M159">
        <v>5.8643808162185097E-2</v>
      </c>
      <c r="N159">
        <f t="shared" si="2"/>
        <v>9.615384615384609E-2</v>
      </c>
    </row>
    <row r="160" spans="1:14" x14ac:dyDescent="0.3">
      <c r="A160" t="s">
        <v>13</v>
      </c>
      <c r="B160" t="s">
        <v>99</v>
      </c>
      <c r="C160">
        <v>3</v>
      </c>
      <c r="D160">
        <v>5.7692307692307603</v>
      </c>
      <c r="E160">
        <v>8.4634587943849902E-3</v>
      </c>
      <c r="F160" t="s">
        <v>3273</v>
      </c>
      <c r="G160">
        <v>52</v>
      </c>
      <c r="H160">
        <v>52</v>
      </c>
      <c r="I160">
        <v>19157</v>
      </c>
      <c r="J160">
        <v>21.254068047337199</v>
      </c>
      <c r="K160">
        <v>0.99997708784223704</v>
      </c>
      <c r="L160">
        <v>6.7332706990771707E-2</v>
      </c>
      <c r="M160">
        <v>5.8976380586189099E-2</v>
      </c>
      <c r="N160">
        <f t="shared" si="2"/>
        <v>5.7692307692307605E-2</v>
      </c>
    </row>
    <row r="161" spans="1:14" x14ac:dyDescent="0.3">
      <c r="A161" t="s">
        <v>13</v>
      </c>
      <c r="B161" t="s">
        <v>87</v>
      </c>
      <c r="C161">
        <v>3</v>
      </c>
      <c r="D161">
        <v>5.7692307692307603</v>
      </c>
      <c r="E161">
        <v>8.7804924727096795E-3</v>
      </c>
      <c r="F161" t="s">
        <v>3274</v>
      </c>
      <c r="G161">
        <v>52</v>
      </c>
      <c r="H161">
        <v>53</v>
      </c>
      <c r="I161">
        <v>19157</v>
      </c>
      <c r="J161">
        <v>20.853047895500701</v>
      </c>
      <c r="K161">
        <v>0.99998467185774498</v>
      </c>
      <c r="L161">
        <v>6.9415591435195406E-2</v>
      </c>
      <c r="M161">
        <v>6.0800768631782097E-2</v>
      </c>
      <c r="N161">
        <f t="shared" si="2"/>
        <v>5.7692307692307605E-2</v>
      </c>
    </row>
    <row r="162" spans="1:14" x14ac:dyDescent="0.3">
      <c r="A162" t="s">
        <v>13</v>
      </c>
      <c r="B162" t="s">
        <v>155</v>
      </c>
      <c r="C162">
        <v>4</v>
      </c>
      <c r="D162">
        <v>7.6923076923076898</v>
      </c>
      <c r="E162">
        <v>9.0326137044932104E-3</v>
      </c>
      <c r="F162" t="s">
        <v>3275</v>
      </c>
      <c r="G162">
        <v>52</v>
      </c>
      <c r="H162">
        <v>161</v>
      </c>
      <c r="I162">
        <v>19157</v>
      </c>
      <c r="J162">
        <v>9.1528905876731894</v>
      </c>
      <c r="K162">
        <v>0.99998886686147503</v>
      </c>
      <c r="L162">
        <v>7.06460608266785E-2</v>
      </c>
      <c r="M162">
        <v>6.1878530604751798E-2</v>
      </c>
      <c r="N162">
        <f t="shared" si="2"/>
        <v>7.69230769230769E-2</v>
      </c>
    </row>
    <row r="163" spans="1:14" x14ac:dyDescent="0.3">
      <c r="A163" t="s">
        <v>13</v>
      </c>
      <c r="B163" t="s">
        <v>41</v>
      </c>
      <c r="C163">
        <v>5</v>
      </c>
      <c r="D163">
        <v>9.6153846153846096</v>
      </c>
      <c r="E163">
        <v>9.0485408059628007E-3</v>
      </c>
      <c r="F163" t="s">
        <v>3276</v>
      </c>
      <c r="G163">
        <v>52</v>
      </c>
      <c r="H163">
        <v>308</v>
      </c>
      <c r="I163">
        <v>19157</v>
      </c>
      <c r="J163">
        <v>5.98058191808191</v>
      </c>
      <c r="K163">
        <v>0.99998908952758603</v>
      </c>
      <c r="L163">
        <v>7.06460608266785E-2</v>
      </c>
      <c r="M163">
        <v>6.1878530604751798E-2</v>
      </c>
      <c r="N163">
        <f t="shared" si="2"/>
        <v>9.615384615384609E-2</v>
      </c>
    </row>
    <row r="164" spans="1:14" x14ac:dyDescent="0.3">
      <c r="A164" t="s">
        <v>13</v>
      </c>
      <c r="B164" t="s">
        <v>73</v>
      </c>
      <c r="C164">
        <v>3</v>
      </c>
      <c r="D164">
        <v>5.7692307692307603</v>
      </c>
      <c r="E164">
        <v>9.43033468093314E-3</v>
      </c>
      <c r="F164" t="s">
        <v>3277</v>
      </c>
      <c r="G164">
        <v>52</v>
      </c>
      <c r="H164">
        <v>55</v>
      </c>
      <c r="I164">
        <v>19157</v>
      </c>
      <c r="J164">
        <v>20.094755244755198</v>
      </c>
      <c r="K164">
        <v>0.99999327835646601</v>
      </c>
      <c r="L164">
        <v>7.2723501189772805E-2</v>
      </c>
      <c r="M164">
        <v>6.3698150206793799E-2</v>
      </c>
      <c r="N164">
        <f t="shared" si="2"/>
        <v>5.7692307692307605E-2</v>
      </c>
    </row>
    <row r="165" spans="1:14" x14ac:dyDescent="0.3">
      <c r="A165" t="s">
        <v>13</v>
      </c>
      <c r="B165" t="s">
        <v>283</v>
      </c>
      <c r="C165">
        <v>3</v>
      </c>
      <c r="D165">
        <v>5.7692307692307603</v>
      </c>
      <c r="E165">
        <v>9.43033468093314E-3</v>
      </c>
      <c r="F165" t="s">
        <v>3263</v>
      </c>
      <c r="G165">
        <v>52</v>
      </c>
      <c r="H165">
        <v>55</v>
      </c>
      <c r="I165">
        <v>19157</v>
      </c>
      <c r="J165">
        <v>20.094755244755198</v>
      </c>
      <c r="K165">
        <v>0.99999327835646601</v>
      </c>
      <c r="L165">
        <v>7.2723501189772805E-2</v>
      </c>
      <c r="M165">
        <v>6.3698150206793799E-2</v>
      </c>
      <c r="N165">
        <f t="shared" si="2"/>
        <v>5.7692307692307605E-2</v>
      </c>
    </row>
    <row r="166" spans="1:14" x14ac:dyDescent="0.3">
      <c r="A166" t="s">
        <v>13</v>
      </c>
      <c r="B166" t="s">
        <v>65</v>
      </c>
      <c r="C166">
        <v>5</v>
      </c>
      <c r="D166">
        <v>9.6153846153846096</v>
      </c>
      <c r="E166">
        <v>9.5605454312373706E-3</v>
      </c>
      <c r="F166" t="s">
        <v>3278</v>
      </c>
      <c r="G166">
        <v>52</v>
      </c>
      <c r="H166">
        <v>313</v>
      </c>
      <c r="I166">
        <v>19157</v>
      </c>
      <c r="J166">
        <v>5.8850454657163898</v>
      </c>
      <c r="K166">
        <v>0.99999430215108298</v>
      </c>
      <c r="L166">
        <v>7.3278082969910799E-2</v>
      </c>
      <c r="M166">
        <v>6.4183905608489897E-2</v>
      </c>
      <c r="N166">
        <f t="shared" si="2"/>
        <v>9.615384615384609E-2</v>
      </c>
    </row>
    <row r="167" spans="1:14" x14ac:dyDescent="0.3">
      <c r="A167" t="s">
        <v>13</v>
      </c>
      <c r="B167" t="s">
        <v>593</v>
      </c>
      <c r="C167">
        <v>3</v>
      </c>
      <c r="D167">
        <v>5.7692307692307603</v>
      </c>
      <c r="E167">
        <v>1.0444099502432899E-2</v>
      </c>
      <c r="F167" t="s">
        <v>3279</v>
      </c>
      <c r="G167">
        <v>52</v>
      </c>
      <c r="H167">
        <v>58</v>
      </c>
      <c r="I167">
        <v>19157</v>
      </c>
      <c r="J167">
        <v>19.055371352785102</v>
      </c>
      <c r="K167">
        <v>0.99999814434063095</v>
      </c>
      <c r="L167">
        <v>7.8895176804800404E-2</v>
      </c>
      <c r="M167">
        <v>6.9103889945970803E-2</v>
      </c>
      <c r="N167">
        <f t="shared" si="2"/>
        <v>5.7692307692307605E-2</v>
      </c>
    </row>
    <row r="168" spans="1:14" x14ac:dyDescent="0.3">
      <c r="A168" t="s">
        <v>13</v>
      </c>
      <c r="B168" t="s">
        <v>862</v>
      </c>
      <c r="C168">
        <v>3</v>
      </c>
      <c r="D168">
        <v>5.7692307692307603</v>
      </c>
      <c r="E168">
        <v>1.0444099502432899E-2</v>
      </c>
      <c r="F168" t="s">
        <v>3280</v>
      </c>
      <c r="G168">
        <v>52</v>
      </c>
      <c r="H168">
        <v>58</v>
      </c>
      <c r="I168">
        <v>19157</v>
      </c>
      <c r="J168">
        <v>19.055371352785102</v>
      </c>
      <c r="K168">
        <v>0.99999814434063095</v>
      </c>
      <c r="L168">
        <v>7.8895176804800404E-2</v>
      </c>
      <c r="M168">
        <v>6.9103889945970803E-2</v>
      </c>
      <c r="N168">
        <f t="shared" si="2"/>
        <v>5.7692307692307605E-2</v>
      </c>
    </row>
    <row r="169" spans="1:14" x14ac:dyDescent="0.3">
      <c r="A169" t="s">
        <v>13</v>
      </c>
      <c r="B169" t="s">
        <v>1810</v>
      </c>
      <c r="C169">
        <v>2</v>
      </c>
      <c r="D169">
        <v>3.84615384615384</v>
      </c>
      <c r="E169">
        <v>1.06072274303987E-2</v>
      </c>
      <c r="F169" t="s">
        <v>1811</v>
      </c>
      <c r="G169">
        <v>52</v>
      </c>
      <c r="H169">
        <v>4</v>
      </c>
      <c r="I169">
        <v>19157</v>
      </c>
      <c r="J169">
        <v>184.20192307692301</v>
      </c>
      <c r="K169">
        <v>0.99999849166406096</v>
      </c>
      <c r="L169">
        <v>7.8895176804800404E-2</v>
      </c>
      <c r="M169">
        <v>6.9103889945970803E-2</v>
      </c>
      <c r="N169">
        <f t="shared" si="2"/>
        <v>3.8461538461538401E-2</v>
      </c>
    </row>
    <row r="170" spans="1:14" x14ac:dyDescent="0.3">
      <c r="A170" t="s">
        <v>13</v>
      </c>
      <c r="B170" t="s">
        <v>1815</v>
      </c>
      <c r="C170">
        <v>2</v>
      </c>
      <c r="D170">
        <v>3.84615384615384</v>
      </c>
      <c r="E170">
        <v>1.06072274303987E-2</v>
      </c>
      <c r="F170" t="s">
        <v>1816</v>
      </c>
      <c r="G170">
        <v>52</v>
      </c>
      <c r="H170">
        <v>4</v>
      </c>
      <c r="I170">
        <v>19157</v>
      </c>
      <c r="J170">
        <v>184.20192307692301</v>
      </c>
      <c r="K170">
        <v>0.99999849166406096</v>
      </c>
      <c r="L170">
        <v>7.8895176804800404E-2</v>
      </c>
      <c r="M170">
        <v>6.9103889945970803E-2</v>
      </c>
      <c r="N170">
        <f t="shared" si="2"/>
        <v>3.8461538461538401E-2</v>
      </c>
    </row>
    <row r="171" spans="1:14" x14ac:dyDescent="0.3">
      <c r="A171" t="s">
        <v>13</v>
      </c>
      <c r="B171" t="s">
        <v>3281</v>
      </c>
      <c r="C171">
        <v>2</v>
      </c>
      <c r="D171">
        <v>3.84615384615384</v>
      </c>
      <c r="E171">
        <v>1.06072274303987E-2</v>
      </c>
      <c r="F171" t="s">
        <v>3282</v>
      </c>
      <c r="G171">
        <v>52</v>
      </c>
      <c r="H171">
        <v>4</v>
      </c>
      <c r="I171">
        <v>19157</v>
      </c>
      <c r="J171">
        <v>184.20192307692301</v>
      </c>
      <c r="K171">
        <v>0.99999849166406096</v>
      </c>
      <c r="L171">
        <v>7.8895176804800404E-2</v>
      </c>
      <c r="M171">
        <v>6.9103889945970803E-2</v>
      </c>
      <c r="N171">
        <f t="shared" si="2"/>
        <v>3.8461538461538401E-2</v>
      </c>
    </row>
    <row r="172" spans="1:14" x14ac:dyDescent="0.3">
      <c r="A172" t="s">
        <v>13</v>
      </c>
      <c r="B172" t="s">
        <v>83</v>
      </c>
      <c r="C172">
        <v>3</v>
      </c>
      <c r="D172">
        <v>5.7692307692307603</v>
      </c>
      <c r="E172">
        <v>1.11456075205598E-2</v>
      </c>
      <c r="F172" t="s">
        <v>3283</v>
      </c>
      <c r="G172">
        <v>52</v>
      </c>
      <c r="H172">
        <v>60</v>
      </c>
      <c r="I172">
        <v>19157</v>
      </c>
      <c r="J172">
        <v>18.4201923076923</v>
      </c>
      <c r="K172">
        <v>0.99999923904287102</v>
      </c>
      <c r="L172">
        <v>8.2411933254963099E-2</v>
      </c>
      <c r="M172">
        <v>7.2184199294919899E-2</v>
      </c>
      <c r="N172">
        <f t="shared" si="2"/>
        <v>5.7692307692307605E-2</v>
      </c>
    </row>
    <row r="173" spans="1:14" x14ac:dyDescent="0.3">
      <c r="A173" t="s">
        <v>13</v>
      </c>
      <c r="B173" t="s">
        <v>261</v>
      </c>
      <c r="C173">
        <v>3</v>
      </c>
      <c r="D173">
        <v>5.7692307692307603</v>
      </c>
      <c r="E173">
        <v>1.26091926600182E-2</v>
      </c>
      <c r="F173" t="s">
        <v>3284</v>
      </c>
      <c r="G173">
        <v>52</v>
      </c>
      <c r="H173">
        <v>64</v>
      </c>
      <c r="I173">
        <v>19157</v>
      </c>
      <c r="J173">
        <v>17.268930288461501</v>
      </c>
      <c r="K173">
        <v>0.99999988175764898</v>
      </c>
      <c r="L173">
        <v>9.2688626746449704E-2</v>
      </c>
      <c r="M173">
        <v>8.1185503618011995E-2</v>
      </c>
      <c r="N173">
        <f t="shared" si="2"/>
        <v>5.7692307692307605E-2</v>
      </c>
    </row>
    <row r="174" spans="1:14" x14ac:dyDescent="0.3">
      <c r="A174" t="s">
        <v>13</v>
      </c>
      <c r="B174" t="s">
        <v>1881</v>
      </c>
      <c r="C174">
        <v>2</v>
      </c>
      <c r="D174">
        <v>3.84615384615384</v>
      </c>
      <c r="E174">
        <v>1.32417510768518E-2</v>
      </c>
      <c r="F174" t="s">
        <v>3285</v>
      </c>
      <c r="G174">
        <v>52</v>
      </c>
      <c r="H174">
        <v>5</v>
      </c>
      <c r="I174">
        <v>19157</v>
      </c>
      <c r="J174">
        <v>147.361538461538</v>
      </c>
      <c r="K174">
        <v>0.999999947163701</v>
      </c>
      <c r="L174">
        <v>9.5660236227601794E-2</v>
      </c>
      <c r="M174">
        <v>8.3788321469044996E-2</v>
      </c>
      <c r="N174">
        <f t="shared" si="2"/>
        <v>3.8461538461538401E-2</v>
      </c>
    </row>
    <row r="175" spans="1:14" x14ac:dyDescent="0.3">
      <c r="A175" t="s">
        <v>13</v>
      </c>
      <c r="B175" t="s">
        <v>3286</v>
      </c>
      <c r="C175">
        <v>2</v>
      </c>
      <c r="D175">
        <v>3.84615384615384</v>
      </c>
      <c r="E175">
        <v>1.32417510768518E-2</v>
      </c>
      <c r="F175" t="s">
        <v>3287</v>
      </c>
      <c r="G175">
        <v>52</v>
      </c>
      <c r="H175">
        <v>5</v>
      </c>
      <c r="I175">
        <v>19157</v>
      </c>
      <c r="J175">
        <v>147.361538461538</v>
      </c>
      <c r="K175">
        <v>0.999999947163701</v>
      </c>
      <c r="L175">
        <v>9.5660236227601794E-2</v>
      </c>
      <c r="M175">
        <v>8.3788321469044996E-2</v>
      </c>
      <c r="N175">
        <f t="shared" si="2"/>
        <v>3.8461538461538401E-2</v>
      </c>
    </row>
    <row r="176" spans="1:14" x14ac:dyDescent="0.3">
      <c r="A176" t="s">
        <v>13</v>
      </c>
      <c r="B176" t="s">
        <v>3288</v>
      </c>
      <c r="C176">
        <v>2</v>
      </c>
      <c r="D176">
        <v>3.84615384615384</v>
      </c>
      <c r="E176">
        <v>1.32417510768518E-2</v>
      </c>
      <c r="F176" t="s">
        <v>3289</v>
      </c>
      <c r="G176">
        <v>52</v>
      </c>
      <c r="H176">
        <v>5</v>
      </c>
      <c r="I176">
        <v>19157</v>
      </c>
      <c r="J176">
        <v>147.361538461538</v>
      </c>
      <c r="K176">
        <v>0.999999947163701</v>
      </c>
      <c r="L176">
        <v>9.5660236227601794E-2</v>
      </c>
      <c r="M176">
        <v>8.3788321469044996E-2</v>
      </c>
      <c r="N176">
        <f t="shared" si="2"/>
        <v>3.8461538461538401E-2</v>
      </c>
    </row>
    <row r="177" spans="1:14" x14ac:dyDescent="0.3">
      <c r="A177" t="s">
        <v>13</v>
      </c>
      <c r="B177" t="s">
        <v>111</v>
      </c>
      <c r="C177">
        <v>3</v>
      </c>
      <c r="D177">
        <v>5.7692307692307603</v>
      </c>
      <c r="E177">
        <v>1.41520350324295E-2</v>
      </c>
      <c r="F177" t="s">
        <v>3290</v>
      </c>
      <c r="G177">
        <v>52</v>
      </c>
      <c r="H177">
        <v>68</v>
      </c>
      <c r="I177">
        <v>19157</v>
      </c>
      <c r="J177">
        <v>16.253110859728501</v>
      </c>
      <c r="K177">
        <v>0.99999998343848795</v>
      </c>
      <c r="L177">
        <v>0.101074477475931</v>
      </c>
      <c r="M177">
        <v>8.8530628242641393E-2</v>
      </c>
      <c r="N177">
        <f t="shared" si="2"/>
        <v>5.7692307692307605E-2</v>
      </c>
    </row>
    <row r="178" spans="1:14" x14ac:dyDescent="0.3">
      <c r="A178" t="s">
        <v>13</v>
      </c>
      <c r="B178" t="s">
        <v>353</v>
      </c>
      <c r="C178">
        <v>3</v>
      </c>
      <c r="D178">
        <v>5.7692307692307603</v>
      </c>
      <c r="E178">
        <v>1.41520350324295E-2</v>
      </c>
      <c r="F178" t="s">
        <v>3291</v>
      </c>
      <c r="G178">
        <v>52</v>
      </c>
      <c r="H178">
        <v>68</v>
      </c>
      <c r="I178">
        <v>19157</v>
      </c>
      <c r="J178">
        <v>16.253110859728501</v>
      </c>
      <c r="K178">
        <v>0.99999998343848795</v>
      </c>
      <c r="L178">
        <v>0.101074477475931</v>
      </c>
      <c r="M178">
        <v>8.8530628242641393E-2</v>
      </c>
      <c r="N178">
        <f t="shared" si="2"/>
        <v>5.7692307692307605E-2</v>
      </c>
    </row>
    <row r="179" spans="1:14" x14ac:dyDescent="0.3">
      <c r="A179" t="s">
        <v>13</v>
      </c>
      <c r="B179" t="s">
        <v>997</v>
      </c>
      <c r="C179">
        <v>3</v>
      </c>
      <c r="D179">
        <v>5.7692307692307603</v>
      </c>
      <c r="E179">
        <v>1.4549920657330399E-2</v>
      </c>
      <c r="F179" t="s">
        <v>3292</v>
      </c>
      <c r="G179">
        <v>52</v>
      </c>
      <c r="H179">
        <v>69</v>
      </c>
      <c r="I179">
        <v>19157</v>
      </c>
      <c r="J179">
        <v>16.017558528428001</v>
      </c>
      <c r="K179">
        <v>0.99999999002923601</v>
      </c>
      <c r="L179">
        <v>0.102748597001485</v>
      </c>
      <c r="M179">
        <v>8.9996981144498903E-2</v>
      </c>
      <c r="N179">
        <f t="shared" si="2"/>
        <v>5.7692307692307605E-2</v>
      </c>
    </row>
    <row r="180" spans="1:14" x14ac:dyDescent="0.3">
      <c r="A180" t="s">
        <v>13</v>
      </c>
      <c r="B180" t="s">
        <v>1391</v>
      </c>
      <c r="C180">
        <v>3</v>
      </c>
      <c r="D180">
        <v>5.7692307692307603</v>
      </c>
      <c r="E180">
        <v>1.4549920657330399E-2</v>
      </c>
      <c r="F180" t="s">
        <v>3293</v>
      </c>
      <c r="G180">
        <v>52</v>
      </c>
      <c r="H180">
        <v>69</v>
      </c>
      <c r="I180">
        <v>19157</v>
      </c>
      <c r="J180">
        <v>16.017558528428001</v>
      </c>
      <c r="K180">
        <v>0.99999999002923601</v>
      </c>
      <c r="L180">
        <v>0.102748597001485</v>
      </c>
      <c r="M180">
        <v>8.9996981144498903E-2</v>
      </c>
      <c r="N180">
        <f t="shared" si="2"/>
        <v>5.7692307692307605E-2</v>
      </c>
    </row>
    <row r="181" spans="1:14" x14ac:dyDescent="0.3">
      <c r="A181" t="s">
        <v>13</v>
      </c>
      <c r="B181" t="s">
        <v>2036</v>
      </c>
      <c r="C181">
        <v>2</v>
      </c>
      <c r="D181">
        <v>3.84615384615384</v>
      </c>
      <c r="E181">
        <v>1.5869396789662898E-2</v>
      </c>
      <c r="F181" t="s">
        <v>2037</v>
      </c>
      <c r="G181">
        <v>52</v>
      </c>
      <c r="H181">
        <v>6</v>
      </c>
      <c r="I181">
        <v>19157</v>
      </c>
      <c r="J181">
        <v>122.801282051282</v>
      </c>
      <c r="K181">
        <v>0.99999999814949303</v>
      </c>
      <c r="L181">
        <v>0.106672897136932</v>
      </c>
      <c r="M181">
        <v>9.34342559648072E-2</v>
      </c>
      <c r="N181">
        <f t="shared" si="2"/>
        <v>3.8461538461538401E-2</v>
      </c>
    </row>
    <row r="182" spans="1:14" x14ac:dyDescent="0.3">
      <c r="A182" t="s">
        <v>13</v>
      </c>
      <c r="B182" t="s">
        <v>940</v>
      </c>
      <c r="C182">
        <v>2</v>
      </c>
      <c r="D182">
        <v>3.84615384615384</v>
      </c>
      <c r="E182">
        <v>1.5869396789662898E-2</v>
      </c>
      <c r="F182" t="s">
        <v>3294</v>
      </c>
      <c r="G182">
        <v>52</v>
      </c>
      <c r="H182">
        <v>6</v>
      </c>
      <c r="I182">
        <v>19157</v>
      </c>
      <c r="J182">
        <v>122.801282051282</v>
      </c>
      <c r="K182">
        <v>0.99999999814949303</v>
      </c>
      <c r="L182">
        <v>0.106672897136932</v>
      </c>
      <c r="M182">
        <v>9.34342559648072E-2</v>
      </c>
      <c r="N182">
        <f t="shared" si="2"/>
        <v>3.8461538461538401E-2</v>
      </c>
    </row>
    <row r="183" spans="1:14" x14ac:dyDescent="0.3">
      <c r="A183" t="s">
        <v>13</v>
      </c>
      <c r="B183" t="s">
        <v>1998</v>
      </c>
      <c r="C183">
        <v>2</v>
      </c>
      <c r="D183">
        <v>3.84615384615384</v>
      </c>
      <c r="E183">
        <v>1.5869396789662898E-2</v>
      </c>
      <c r="F183" t="s">
        <v>3295</v>
      </c>
      <c r="G183">
        <v>52</v>
      </c>
      <c r="H183">
        <v>6</v>
      </c>
      <c r="I183">
        <v>19157</v>
      </c>
      <c r="J183">
        <v>122.801282051282</v>
      </c>
      <c r="K183">
        <v>0.99999999814949303</v>
      </c>
      <c r="L183">
        <v>0.106672897136932</v>
      </c>
      <c r="M183">
        <v>9.34342559648072E-2</v>
      </c>
      <c r="N183">
        <f t="shared" si="2"/>
        <v>3.8461538461538401E-2</v>
      </c>
    </row>
    <row r="184" spans="1:14" x14ac:dyDescent="0.3">
      <c r="A184" t="s">
        <v>13</v>
      </c>
      <c r="B184" t="s">
        <v>431</v>
      </c>
      <c r="C184">
        <v>2</v>
      </c>
      <c r="D184">
        <v>3.84615384615384</v>
      </c>
      <c r="E184">
        <v>1.5869396789662898E-2</v>
      </c>
      <c r="F184" t="s">
        <v>3296</v>
      </c>
      <c r="G184">
        <v>52</v>
      </c>
      <c r="H184">
        <v>6</v>
      </c>
      <c r="I184">
        <v>19157</v>
      </c>
      <c r="J184">
        <v>122.801282051282</v>
      </c>
      <c r="K184">
        <v>0.99999999814949303</v>
      </c>
      <c r="L184">
        <v>0.106672897136932</v>
      </c>
      <c r="M184">
        <v>9.34342559648072E-2</v>
      </c>
      <c r="N184">
        <f t="shared" si="2"/>
        <v>3.8461538461538401E-2</v>
      </c>
    </row>
    <row r="185" spans="1:14" x14ac:dyDescent="0.3">
      <c r="A185" t="s">
        <v>13</v>
      </c>
      <c r="B185" t="s">
        <v>3297</v>
      </c>
      <c r="C185">
        <v>2</v>
      </c>
      <c r="D185">
        <v>3.84615384615384</v>
      </c>
      <c r="E185">
        <v>1.5869396789662898E-2</v>
      </c>
      <c r="F185" t="s">
        <v>3298</v>
      </c>
      <c r="G185">
        <v>52</v>
      </c>
      <c r="H185">
        <v>6</v>
      </c>
      <c r="I185">
        <v>19157</v>
      </c>
      <c r="J185">
        <v>122.801282051282</v>
      </c>
      <c r="K185">
        <v>0.99999999814949303</v>
      </c>
      <c r="L185">
        <v>0.106672897136932</v>
      </c>
      <c r="M185">
        <v>9.34342559648072E-2</v>
      </c>
      <c r="N185">
        <f t="shared" si="2"/>
        <v>3.8461538461538401E-2</v>
      </c>
    </row>
    <row r="186" spans="1:14" x14ac:dyDescent="0.3">
      <c r="A186" t="s">
        <v>13</v>
      </c>
      <c r="B186" t="s">
        <v>2026</v>
      </c>
      <c r="C186">
        <v>2</v>
      </c>
      <c r="D186">
        <v>3.84615384615384</v>
      </c>
      <c r="E186">
        <v>1.5869396789662898E-2</v>
      </c>
      <c r="F186" t="s">
        <v>2027</v>
      </c>
      <c r="G186">
        <v>52</v>
      </c>
      <c r="H186">
        <v>6</v>
      </c>
      <c r="I186">
        <v>19157</v>
      </c>
      <c r="J186">
        <v>122.801282051282</v>
      </c>
      <c r="K186">
        <v>0.99999999814949303</v>
      </c>
      <c r="L186">
        <v>0.106672897136932</v>
      </c>
      <c r="M186">
        <v>9.34342559648072E-2</v>
      </c>
      <c r="N186">
        <f t="shared" si="2"/>
        <v>3.8461538461538401E-2</v>
      </c>
    </row>
    <row r="187" spans="1:14" x14ac:dyDescent="0.3">
      <c r="A187" t="s">
        <v>13</v>
      </c>
      <c r="B187" t="s">
        <v>3299</v>
      </c>
      <c r="C187">
        <v>2</v>
      </c>
      <c r="D187">
        <v>3.84615384615384</v>
      </c>
      <c r="E187">
        <v>1.5869396789662898E-2</v>
      </c>
      <c r="F187" t="s">
        <v>3300</v>
      </c>
      <c r="G187">
        <v>52</v>
      </c>
      <c r="H187">
        <v>6</v>
      </c>
      <c r="I187">
        <v>19157</v>
      </c>
      <c r="J187">
        <v>122.801282051282</v>
      </c>
      <c r="K187">
        <v>0.99999999814949303</v>
      </c>
      <c r="L187">
        <v>0.106672897136932</v>
      </c>
      <c r="M187">
        <v>9.34342559648072E-2</v>
      </c>
      <c r="N187">
        <f t="shared" si="2"/>
        <v>3.8461538461538401E-2</v>
      </c>
    </row>
    <row r="188" spans="1:14" x14ac:dyDescent="0.3">
      <c r="A188" t="s">
        <v>13</v>
      </c>
      <c r="B188" t="s">
        <v>3301</v>
      </c>
      <c r="C188">
        <v>2</v>
      </c>
      <c r="D188">
        <v>3.84615384615384</v>
      </c>
      <c r="E188">
        <v>1.5869396789662898E-2</v>
      </c>
      <c r="F188" t="s">
        <v>3302</v>
      </c>
      <c r="G188">
        <v>52</v>
      </c>
      <c r="H188">
        <v>6</v>
      </c>
      <c r="I188">
        <v>19157</v>
      </c>
      <c r="J188">
        <v>122.801282051282</v>
      </c>
      <c r="K188">
        <v>0.99999999814949303</v>
      </c>
      <c r="L188">
        <v>0.106672897136932</v>
      </c>
      <c r="M188">
        <v>9.34342559648072E-2</v>
      </c>
      <c r="N188">
        <f t="shared" si="2"/>
        <v>3.8461538461538401E-2</v>
      </c>
    </row>
    <row r="189" spans="1:14" x14ac:dyDescent="0.3">
      <c r="A189" t="s">
        <v>13</v>
      </c>
      <c r="B189" t="s">
        <v>3303</v>
      </c>
      <c r="C189">
        <v>2</v>
      </c>
      <c r="D189">
        <v>3.84615384615384</v>
      </c>
      <c r="E189">
        <v>1.5869396789662898E-2</v>
      </c>
      <c r="F189" t="s">
        <v>3256</v>
      </c>
      <c r="G189">
        <v>52</v>
      </c>
      <c r="H189">
        <v>6</v>
      </c>
      <c r="I189">
        <v>19157</v>
      </c>
      <c r="J189">
        <v>122.801282051282</v>
      </c>
      <c r="K189">
        <v>0.99999999814949303</v>
      </c>
      <c r="L189">
        <v>0.106672897136932</v>
      </c>
      <c r="M189">
        <v>9.34342559648072E-2</v>
      </c>
      <c r="N189">
        <f t="shared" si="2"/>
        <v>3.8461538461538401E-2</v>
      </c>
    </row>
    <row r="190" spans="1:14" x14ac:dyDescent="0.3">
      <c r="A190" t="s">
        <v>13</v>
      </c>
      <c r="B190" t="s">
        <v>287</v>
      </c>
      <c r="C190">
        <v>3</v>
      </c>
      <c r="D190">
        <v>5.7692307692307603</v>
      </c>
      <c r="E190">
        <v>1.6189338152319498E-2</v>
      </c>
      <c r="F190" t="s">
        <v>3304</v>
      </c>
      <c r="G190">
        <v>52</v>
      </c>
      <c r="H190">
        <v>73</v>
      </c>
      <c r="I190">
        <v>19157</v>
      </c>
      <c r="J190">
        <v>15.139884088514201</v>
      </c>
      <c r="K190">
        <v>0.99999999877033496</v>
      </c>
      <c r="L190">
        <v>0.10824467051843401</v>
      </c>
      <c r="M190">
        <v>9.4810964392041605E-2</v>
      </c>
      <c r="N190">
        <f t="shared" si="2"/>
        <v>5.7692307692307605E-2</v>
      </c>
    </row>
    <row r="191" spans="1:14" x14ac:dyDescent="0.3">
      <c r="A191" t="s">
        <v>13</v>
      </c>
      <c r="B191" t="s">
        <v>3305</v>
      </c>
      <c r="C191">
        <v>2</v>
      </c>
      <c r="D191">
        <v>3.84615384615384</v>
      </c>
      <c r="E191">
        <v>1.8490182166472701E-2</v>
      </c>
      <c r="F191" t="s">
        <v>3306</v>
      </c>
      <c r="G191">
        <v>52</v>
      </c>
      <c r="H191">
        <v>7</v>
      </c>
      <c r="I191">
        <v>19157</v>
      </c>
      <c r="J191">
        <v>105.258241758241</v>
      </c>
      <c r="K191">
        <v>0.99999999993519995</v>
      </c>
      <c r="L191">
        <v>0.11679476876008101</v>
      </c>
      <c r="M191">
        <v>0.102299952589379</v>
      </c>
      <c r="N191">
        <f t="shared" si="2"/>
        <v>3.8461538461538401E-2</v>
      </c>
    </row>
    <row r="192" spans="1:14" x14ac:dyDescent="0.3">
      <c r="A192" t="s">
        <v>13</v>
      </c>
      <c r="B192" t="s">
        <v>3307</v>
      </c>
      <c r="C192">
        <v>2</v>
      </c>
      <c r="D192">
        <v>3.84615384615384</v>
      </c>
      <c r="E192">
        <v>1.8490182166472701E-2</v>
      </c>
      <c r="F192" t="s">
        <v>3308</v>
      </c>
      <c r="G192">
        <v>52</v>
      </c>
      <c r="H192">
        <v>7</v>
      </c>
      <c r="I192">
        <v>19157</v>
      </c>
      <c r="J192">
        <v>105.258241758241</v>
      </c>
      <c r="K192">
        <v>0.99999999993519995</v>
      </c>
      <c r="L192">
        <v>0.11679476876008101</v>
      </c>
      <c r="M192">
        <v>0.102299952589379</v>
      </c>
      <c r="N192">
        <f t="shared" si="2"/>
        <v>3.8461538461538401E-2</v>
      </c>
    </row>
    <row r="193" spans="1:14" x14ac:dyDescent="0.3">
      <c r="A193" t="s">
        <v>13</v>
      </c>
      <c r="B193" t="s">
        <v>3309</v>
      </c>
      <c r="C193">
        <v>2</v>
      </c>
      <c r="D193">
        <v>3.84615384615384</v>
      </c>
      <c r="E193">
        <v>1.8490182166472701E-2</v>
      </c>
      <c r="F193" t="s">
        <v>3310</v>
      </c>
      <c r="G193">
        <v>52</v>
      </c>
      <c r="H193">
        <v>7</v>
      </c>
      <c r="I193">
        <v>19157</v>
      </c>
      <c r="J193">
        <v>105.258241758241</v>
      </c>
      <c r="K193">
        <v>0.99999999993519995</v>
      </c>
      <c r="L193">
        <v>0.11679476876008101</v>
      </c>
      <c r="M193">
        <v>0.102299952589379</v>
      </c>
      <c r="N193">
        <f t="shared" si="2"/>
        <v>3.8461538461538401E-2</v>
      </c>
    </row>
    <row r="194" spans="1:14" x14ac:dyDescent="0.3">
      <c r="A194" t="s">
        <v>13</v>
      </c>
      <c r="B194" t="s">
        <v>3311</v>
      </c>
      <c r="C194">
        <v>2</v>
      </c>
      <c r="D194">
        <v>3.84615384615384</v>
      </c>
      <c r="E194">
        <v>1.8490182166472701E-2</v>
      </c>
      <c r="F194" t="s">
        <v>3256</v>
      </c>
      <c r="G194">
        <v>52</v>
      </c>
      <c r="H194">
        <v>7</v>
      </c>
      <c r="I194">
        <v>19157</v>
      </c>
      <c r="J194">
        <v>105.258241758241</v>
      </c>
      <c r="K194">
        <v>0.99999999993519995</v>
      </c>
      <c r="L194">
        <v>0.11679476876008101</v>
      </c>
      <c r="M194">
        <v>0.102299952589379</v>
      </c>
      <c r="N194">
        <f t="shared" si="2"/>
        <v>3.8461538461538401E-2</v>
      </c>
    </row>
    <row r="195" spans="1:14" x14ac:dyDescent="0.3">
      <c r="A195" t="s">
        <v>13</v>
      </c>
      <c r="B195" t="s">
        <v>477</v>
      </c>
      <c r="C195">
        <v>2</v>
      </c>
      <c r="D195">
        <v>3.84615384615384</v>
      </c>
      <c r="E195">
        <v>1.8490182166472701E-2</v>
      </c>
      <c r="F195" t="s">
        <v>3312</v>
      </c>
      <c r="G195">
        <v>52</v>
      </c>
      <c r="H195">
        <v>7</v>
      </c>
      <c r="I195">
        <v>19157</v>
      </c>
      <c r="J195">
        <v>105.258241758241</v>
      </c>
      <c r="K195">
        <v>0.99999999993519995</v>
      </c>
      <c r="L195">
        <v>0.11679476876008101</v>
      </c>
      <c r="M195">
        <v>0.102299952589379</v>
      </c>
      <c r="N195">
        <f t="shared" si="2"/>
        <v>3.8461538461538401E-2</v>
      </c>
    </row>
    <row r="196" spans="1:14" x14ac:dyDescent="0.3">
      <c r="A196" t="s">
        <v>13</v>
      </c>
      <c r="B196" t="s">
        <v>3313</v>
      </c>
      <c r="C196">
        <v>2</v>
      </c>
      <c r="D196">
        <v>3.84615384615384</v>
      </c>
      <c r="E196">
        <v>1.8490182166472701E-2</v>
      </c>
      <c r="F196" t="s">
        <v>3314</v>
      </c>
      <c r="G196">
        <v>52</v>
      </c>
      <c r="H196">
        <v>7</v>
      </c>
      <c r="I196">
        <v>19157</v>
      </c>
      <c r="J196">
        <v>105.258241758241</v>
      </c>
      <c r="K196">
        <v>0.99999999993519995</v>
      </c>
      <c r="L196">
        <v>0.11679476876008101</v>
      </c>
      <c r="M196">
        <v>0.102299952589379</v>
      </c>
      <c r="N196">
        <f t="shared" ref="N196:N259" si="3">D196/100</f>
        <v>3.8461538461538401E-2</v>
      </c>
    </row>
    <row r="197" spans="1:14" x14ac:dyDescent="0.3">
      <c r="A197" t="s">
        <v>13</v>
      </c>
      <c r="B197" t="s">
        <v>3315</v>
      </c>
      <c r="C197">
        <v>2</v>
      </c>
      <c r="D197">
        <v>3.84615384615384</v>
      </c>
      <c r="E197">
        <v>1.8490182166472701E-2</v>
      </c>
      <c r="F197" t="s">
        <v>3316</v>
      </c>
      <c r="G197">
        <v>52</v>
      </c>
      <c r="H197">
        <v>7</v>
      </c>
      <c r="I197">
        <v>19157</v>
      </c>
      <c r="J197">
        <v>105.258241758241</v>
      </c>
      <c r="K197">
        <v>0.99999999993519995</v>
      </c>
      <c r="L197">
        <v>0.11679476876008101</v>
      </c>
      <c r="M197">
        <v>0.102299952589379</v>
      </c>
      <c r="N197">
        <f t="shared" si="3"/>
        <v>3.8461538461538401E-2</v>
      </c>
    </row>
    <row r="198" spans="1:14" x14ac:dyDescent="0.3">
      <c r="A198" t="s">
        <v>13</v>
      </c>
      <c r="B198" t="s">
        <v>3317</v>
      </c>
      <c r="C198">
        <v>2</v>
      </c>
      <c r="D198">
        <v>3.84615384615384</v>
      </c>
      <c r="E198">
        <v>1.8490182166472701E-2</v>
      </c>
      <c r="F198" t="s">
        <v>3318</v>
      </c>
      <c r="G198">
        <v>52</v>
      </c>
      <c r="H198">
        <v>7</v>
      </c>
      <c r="I198">
        <v>19157</v>
      </c>
      <c r="J198">
        <v>105.258241758241</v>
      </c>
      <c r="K198">
        <v>0.99999999993519995</v>
      </c>
      <c r="L198">
        <v>0.11679476876008101</v>
      </c>
      <c r="M198">
        <v>0.102299952589379</v>
      </c>
      <c r="N198">
        <f t="shared" si="3"/>
        <v>3.8461538461538401E-2</v>
      </c>
    </row>
    <row r="199" spans="1:14" x14ac:dyDescent="0.3">
      <c r="A199" t="s">
        <v>13</v>
      </c>
      <c r="B199" t="s">
        <v>3319</v>
      </c>
      <c r="C199">
        <v>2</v>
      </c>
      <c r="D199">
        <v>3.84615384615384</v>
      </c>
      <c r="E199">
        <v>1.8490182166472701E-2</v>
      </c>
      <c r="F199" t="s">
        <v>3320</v>
      </c>
      <c r="G199">
        <v>52</v>
      </c>
      <c r="H199">
        <v>7</v>
      </c>
      <c r="I199">
        <v>19157</v>
      </c>
      <c r="J199">
        <v>105.258241758241</v>
      </c>
      <c r="K199">
        <v>0.99999999993519995</v>
      </c>
      <c r="L199">
        <v>0.11679476876008101</v>
      </c>
      <c r="M199">
        <v>0.102299952589379</v>
      </c>
      <c r="N199">
        <f t="shared" si="3"/>
        <v>3.8461538461538401E-2</v>
      </c>
    </row>
    <row r="200" spans="1:14" x14ac:dyDescent="0.3">
      <c r="A200" t="s">
        <v>13</v>
      </c>
      <c r="B200" t="s">
        <v>987</v>
      </c>
      <c r="C200">
        <v>2</v>
      </c>
      <c r="D200">
        <v>3.84615384615384</v>
      </c>
      <c r="E200">
        <v>1.8490182166472701E-2</v>
      </c>
      <c r="F200" t="s">
        <v>3321</v>
      </c>
      <c r="G200">
        <v>52</v>
      </c>
      <c r="H200">
        <v>7</v>
      </c>
      <c r="I200">
        <v>19157</v>
      </c>
      <c r="J200">
        <v>105.258241758241</v>
      </c>
      <c r="K200">
        <v>0.99999999993519995</v>
      </c>
      <c r="L200">
        <v>0.11679476876008101</v>
      </c>
      <c r="M200">
        <v>0.102299952589379</v>
      </c>
      <c r="N200">
        <f t="shared" si="3"/>
        <v>3.8461538461538401E-2</v>
      </c>
    </row>
    <row r="201" spans="1:14" x14ac:dyDescent="0.3">
      <c r="A201" t="s">
        <v>13</v>
      </c>
      <c r="B201" t="s">
        <v>3322</v>
      </c>
      <c r="C201">
        <v>2</v>
      </c>
      <c r="D201">
        <v>3.84615384615384</v>
      </c>
      <c r="E201">
        <v>1.8490182166472701E-2</v>
      </c>
      <c r="F201" t="s">
        <v>3323</v>
      </c>
      <c r="G201">
        <v>52</v>
      </c>
      <c r="H201">
        <v>7</v>
      </c>
      <c r="I201">
        <v>19157</v>
      </c>
      <c r="J201">
        <v>105.258241758241</v>
      </c>
      <c r="K201">
        <v>0.99999999993519995</v>
      </c>
      <c r="L201">
        <v>0.11679476876008101</v>
      </c>
      <c r="M201">
        <v>0.102299952589379</v>
      </c>
      <c r="N201">
        <f t="shared" si="3"/>
        <v>3.8461538461538401E-2</v>
      </c>
    </row>
    <row r="202" spans="1:14" x14ac:dyDescent="0.3">
      <c r="A202" t="s">
        <v>13</v>
      </c>
      <c r="B202" t="s">
        <v>129</v>
      </c>
      <c r="C202">
        <v>6</v>
      </c>
      <c r="D202">
        <v>11.538461538461499</v>
      </c>
      <c r="E202">
        <v>1.8688243054514501E-2</v>
      </c>
      <c r="F202" t="s">
        <v>3324</v>
      </c>
      <c r="G202">
        <v>52</v>
      </c>
      <c r="H202">
        <v>580</v>
      </c>
      <c r="I202">
        <v>19157</v>
      </c>
      <c r="J202">
        <v>3.81107427055702</v>
      </c>
      <c r="K202">
        <v>0.999999999949719</v>
      </c>
      <c r="L202">
        <v>0.117455607597624</v>
      </c>
      <c r="M202">
        <v>0.10287877801510199</v>
      </c>
      <c r="N202">
        <f t="shared" si="3"/>
        <v>0.11538461538461499</v>
      </c>
    </row>
    <row r="203" spans="1:14" x14ac:dyDescent="0.3">
      <c r="A203" t="s">
        <v>13</v>
      </c>
      <c r="B203" t="s">
        <v>1057</v>
      </c>
      <c r="C203">
        <v>2</v>
      </c>
      <c r="D203">
        <v>3.84615384615384</v>
      </c>
      <c r="E203">
        <v>2.1104124761879402E-2</v>
      </c>
      <c r="F203" t="s">
        <v>3325</v>
      </c>
      <c r="G203">
        <v>52</v>
      </c>
      <c r="H203">
        <v>8</v>
      </c>
      <c r="I203">
        <v>19157</v>
      </c>
      <c r="J203">
        <v>92.100961538461505</v>
      </c>
      <c r="K203">
        <v>0.99999999999773104</v>
      </c>
      <c r="L203">
        <v>0.128776139930497</v>
      </c>
      <c r="M203">
        <v>0.112794375547714</v>
      </c>
      <c r="N203">
        <f t="shared" si="3"/>
        <v>3.8461538461538401E-2</v>
      </c>
    </row>
    <row r="204" spans="1:14" x14ac:dyDescent="0.3">
      <c r="A204" t="s">
        <v>13</v>
      </c>
      <c r="B204" t="s">
        <v>3326</v>
      </c>
      <c r="C204">
        <v>2</v>
      </c>
      <c r="D204">
        <v>3.84615384615384</v>
      </c>
      <c r="E204">
        <v>2.1104124761879402E-2</v>
      </c>
      <c r="F204" t="s">
        <v>3296</v>
      </c>
      <c r="G204">
        <v>52</v>
      </c>
      <c r="H204">
        <v>8</v>
      </c>
      <c r="I204">
        <v>19157</v>
      </c>
      <c r="J204">
        <v>92.100961538461505</v>
      </c>
      <c r="K204">
        <v>0.99999999999773104</v>
      </c>
      <c r="L204">
        <v>0.128776139930497</v>
      </c>
      <c r="M204">
        <v>0.112794375547714</v>
      </c>
      <c r="N204">
        <f t="shared" si="3"/>
        <v>3.8461538461538401E-2</v>
      </c>
    </row>
    <row r="205" spans="1:14" x14ac:dyDescent="0.3">
      <c r="A205" t="s">
        <v>13</v>
      </c>
      <c r="B205" t="s">
        <v>3327</v>
      </c>
      <c r="C205">
        <v>2</v>
      </c>
      <c r="D205">
        <v>3.84615384615384</v>
      </c>
      <c r="E205">
        <v>2.1104124761879402E-2</v>
      </c>
      <c r="F205" t="s">
        <v>3328</v>
      </c>
      <c r="G205">
        <v>52</v>
      </c>
      <c r="H205">
        <v>8</v>
      </c>
      <c r="I205">
        <v>19157</v>
      </c>
      <c r="J205">
        <v>92.100961538461505</v>
      </c>
      <c r="K205">
        <v>0.99999999999773104</v>
      </c>
      <c r="L205">
        <v>0.128776139930497</v>
      </c>
      <c r="M205">
        <v>0.112794375547714</v>
      </c>
      <c r="N205">
        <f t="shared" si="3"/>
        <v>3.8461538461538401E-2</v>
      </c>
    </row>
    <row r="206" spans="1:14" x14ac:dyDescent="0.3">
      <c r="A206" t="s">
        <v>13</v>
      </c>
      <c r="B206" t="s">
        <v>3329</v>
      </c>
      <c r="C206">
        <v>2</v>
      </c>
      <c r="D206">
        <v>3.84615384615384</v>
      </c>
      <c r="E206">
        <v>2.1104124761879402E-2</v>
      </c>
      <c r="F206" t="s">
        <v>3318</v>
      </c>
      <c r="G206">
        <v>52</v>
      </c>
      <c r="H206">
        <v>8</v>
      </c>
      <c r="I206">
        <v>19157</v>
      </c>
      <c r="J206">
        <v>92.100961538461505</v>
      </c>
      <c r="K206">
        <v>0.99999999999773104</v>
      </c>
      <c r="L206">
        <v>0.128776139930497</v>
      </c>
      <c r="M206">
        <v>0.112794375547714</v>
      </c>
      <c r="N206">
        <f t="shared" si="3"/>
        <v>3.8461538461538401E-2</v>
      </c>
    </row>
    <row r="207" spans="1:14" x14ac:dyDescent="0.3">
      <c r="A207" t="s">
        <v>13</v>
      </c>
      <c r="B207" t="s">
        <v>3330</v>
      </c>
      <c r="C207">
        <v>2</v>
      </c>
      <c r="D207">
        <v>3.84615384615384</v>
      </c>
      <c r="E207">
        <v>2.1104124761879402E-2</v>
      </c>
      <c r="F207" t="s">
        <v>3331</v>
      </c>
      <c r="G207">
        <v>52</v>
      </c>
      <c r="H207">
        <v>8</v>
      </c>
      <c r="I207">
        <v>19157</v>
      </c>
      <c r="J207">
        <v>92.100961538461505</v>
      </c>
      <c r="K207">
        <v>0.99999999999773104</v>
      </c>
      <c r="L207">
        <v>0.128776139930497</v>
      </c>
      <c r="M207">
        <v>0.112794375547714</v>
      </c>
      <c r="N207">
        <f t="shared" si="3"/>
        <v>3.8461538461538401E-2</v>
      </c>
    </row>
    <row r="208" spans="1:14" x14ac:dyDescent="0.3">
      <c r="A208" t="s">
        <v>13</v>
      </c>
      <c r="B208" t="s">
        <v>3332</v>
      </c>
      <c r="C208">
        <v>2</v>
      </c>
      <c r="D208">
        <v>3.84615384615384</v>
      </c>
      <c r="E208">
        <v>2.1104124761879402E-2</v>
      </c>
      <c r="F208" t="s">
        <v>2037</v>
      </c>
      <c r="G208">
        <v>52</v>
      </c>
      <c r="H208">
        <v>8</v>
      </c>
      <c r="I208">
        <v>19157</v>
      </c>
      <c r="J208">
        <v>92.100961538461505</v>
      </c>
      <c r="K208">
        <v>0.99999999999773104</v>
      </c>
      <c r="L208">
        <v>0.128776139930497</v>
      </c>
      <c r="M208">
        <v>0.112794375547714</v>
      </c>
      <c r="N208">
        <f t="shared" si="3"/>
        <v>3.8461538461538401E-2</v>
      </c>
    </row>
    <row r="209" spans="1:14" x14ac:dyDescent="0.3">
      <c r="A209" t="s">
        <v>13</v>
      </c>
      <c r="B209" t="s">
        <v>1201</v>
      </c>
      <c r="C209">
        <v>3</v>
      </c>
      <c r="D209">
        <v>5.7692307692307603</v>
      </c>
      <c r="E209">
        <v>2.2028614954214199E-2</v>
      </c>
      <c r="F209" t="s">
        <v>3333</v>
      </c>
      <c r="G209">
        <v>52</v>
      </c>
      <c r="H209">
        <v>86</v>
      </c>
      <c r="I209">
        <v>19157</v>
      </c>
      <c r="J209">
        <v>12.851296958855</v>
      </c>
      <c r="K209">
        <v>0.999999999999308</v>
      </c>
      <c r="L209">
        <v>0.13376796617124201</v>
      </c>
      <c r="M209">
        <v>0.117166691133284</v>
      </c>
      <c r="N209">
        <f t="shared" si="3"/>
        <v>5.7692307692307605E-2</v>
      </c>
    </row>
    <row r="210" spans="1:14" x14ac:dyDescent="0.3">
      <c r="A210" t="s">
        <v>13</v>
      </c>
      <c r="B210" t="s">
        <v>3334</v>
      </c>
      <c r="C210">
        <v>2</v>
      </c>
      <c r="D210">
        <v>3.84615384615384</v>
      </c>
      <c r="E210">
        <v>2.3711242087605E-2</v>
      </c>
      <c r="F210" t="s">
        <v>3318</v>
      </c>
      <c r="G210">
        <v>52</v>
      </c>
      <c r="H210">
        <v>9</v>
      </c>
      <c r="I210">
        <v>19157</v>
      </c>
      <c r="J210">
        <v>81.867521367521306</v>
      </c>
      <c r="K210">
        <v>0.99999999999991995</v>
      </c>
      <c r="L210">
        <v>0.14058977030245001</v>
      </c>
      <c r="M210">
        <v>0.123141875181382</v>
      </c>
      <c r="N210">
        <f t="shared" si="3"/>
        <v>3.8461538461538401E-2</v>
      </c>
    </row>
    <row r="211" spans="1:14" x14ac:dyDescent="0.3">
      <c r="A211" t="s">
        <v>13</v>
      </c>
      <c r="B211" t="s">
        <v>577</v>
      </c>
      <c r="C211">
        <v>2</v>
      </c>
      <c r="D211">
        <v>3.84615384615384</v>
      </c>
      <c r="E211">
        <v>2.3711242087605E-2</v>
      </c>
      <c r="F211" t="s">
        <v>3335</v>
      </c>
      <c r="G211">
        <v>52</v>
      </c>
      <c r="H211">
        <v>9</v>
      </c>
      <c r="I211">
        <v>19157</v>
      </c>
      <c r="J211">
        <v>81.867521367521306</v>
      </c>
      <c r="K211">
        <v>0.99999999999991995</v>
      </c>
      <c r="L211">
        <v>0.14058977030245001</v>
      </c>
      <c r="M211">
        <v>0.123141875181382</v>
      </c>
      <c r="N211">
        <f t="shared" si="3"/>
        <v>3.8461538461538401E-2</v>
      </c>
    </row>
    <row r="212" spans="1:14" x14ac:dyDescent="0.3">
      <c r="A212" t="s">
        <v>13</v>
      </c>
      <c r="B212" t="s">
        <v>325</v>
      </c>
      <c r="C212">
        <v>2</v>
      </c>
      <c r="D212">
        <v>3.84615384615384</v>
      </c>
      <c r="E212">
        <v>2.3711242087605E-2</v>
      </c>
      <c r="F212" t="s">
        <v>3336</v>
      </c>
      <c r="G212">
        <v>52</v>
      </c>
      <c r="H212">
        <v>9</v>
      </c>
      <c r="I212">
        <v>19157</v>
      </c>
      <c r="J212">
        <v>81.867521367521306</v>
      </c>
      <c r="K212">
        <v>0.99999999999991995</v>
      </c>
      <c r="L212">
        <v>0.14058977030245001</v>
      </c>
      <c r="M212">
        <v>0.123141875181382</v>
      </c>
      <c r="N212">
        <f t="shared" si="3"/>
        <v>3.8461538461538401E-2</v>
      </c>
    </row>
    <row r="213" spans="1:14" x14ac:dyDescent="0.3">
      <c r="A213" t="s">
        <v>13</v>
      </c>
      <c r="B213" t="s">
        <v>3337</v>
      </c>
      <c r="C213">
        <v>2</v>
      </c>
      <c r="D213">
        <v>3.84615384615384</v>
      </c>
      <c r="E213">
        <v>2.3711242087605E-2</v>
      </c>
      <c r="F213" t="s">
        <v>3338</v>
      </c>
      <c r="G213">
        <v>52</v>
      </c>
      <c r="H213">
        <v>9</v>
      </c>
      <c r="I213">
        <v>19157</v>
      </c>
      <c r="J213">
        <v>81.867521367521306</v>
      </c>
      <c r="K213">
        <v>0.99999999999991995</v>
      </c>
      <c r="L213">
        <v>0.14058977030245001</v>
      </c>
      <c r="M213">
        <v>0.123141875181382</v>
      </c>
      <c r="N213">
        <f t="shared" si="3"/>
        <v>3.8461538461538401E-2</v>
      </c>
    </row>
    <row r="214" spans="1:14" x14ac:dyDescent="0.3">
      <c r="A214" t="s">
        <v>13</v>
      </c>
      <c r="B214" t="s">
        <v>575</v>
      </c>
      <c r="C214">
        <v>2</v>
      </c>
      <c r="D214">
        <v>3.84615384615384</v>
      </c>
      <c r="E214">
        <v>2.3711242087605E-2</v>
      </c>
      <c r="F214" t="s">
        <v>1811</v>
      </c>
      <c r="G214">
        <v>52</v>
      </c>
      <c r="H214">
        <v>9</v>
      </c>
      <c r="I214">
        <v>19157</v>
      </c>
      <c r="J214">
        <v>81.867521367521306</v>
      </c>
      <c r="K214">
        <v>0.99999999999991995</v>
      </c>
      <c r="L214">
        <v>0.14058977030245001</v>
      </c>
      <c r="M214">
        <v>0.123141875181382</v>
      </c>
      <c r="N214">
        <f t="shared" si="3"/>
        <v>3.8461538461538401E-2</v>
      </c>
    </row>
    <row r="215" spans="1:14" x14ac:dyDescent="0.3">
      <c r="A215" t="s">
        <v>13</v>
      </c>
      <c r="B215" t="s">
        <v>3339</v>
      </c>
      <c r="C215">
        <v>2</v>
      </c>
      <c r="D215">
        <v>3.84615384615384</v>
      </c>
      <c r="E215">
        <v>2.63115516054039E-2</v>
      </c>
      <c r="F215" t="s">
        <v>3340</v>
      </c>
      <c r="G215">
        <v>52</v>
      </c>
      <c r="H215">
        <v>10</v>
      </c>
      <c r="I215">
        <v>19157</v>
      </c>
      <c r="J215">
        <v>73.680769230769201</v>
      </c>
      <c r="K215">
        <v>0.999999999999997</v>
      </c>
      <c r="L215">
        <v>0.15171385489904901</v>
      </c>
      <c r="M215">
        <v>0.13288540512637401</v>
      </c>
      <c r="N215">
        <f t="shared" si="3"/>
        <v>3.8461538461538401E-2</v>
      </c>
    </row>
    <row r="216" spans="1:14" x14ac:dyDescent="0.3">
      <c r="A216" t="s">
        <v>13</v>
      </c>
      <c r="B216" t="s">
        <v>3341</v>
      </c>
      <c r="C216">
        <v>2</v>
      </c>
      <c r="D216">
        <v>3.84615384615384</v>
      </c>
      <c r="E216">
        <v>2.63115516054039E-2</v>
      </c>
      <c r="F216" t="s">
        <v>3342</v>
      </c>
      <c r="G216">
        <v>52</v>
      </c>
      <c r="H216">
        <v>10</v>
      </c>
      <c r="I216">
        <v>19157</v>
      </c>
      <c r="J216">
        <v>73.680769230769201</v>
      </c>
      <c r="K216">
        <v>0.999999999999997</v>
      </c>
      <c r="L216">
        <v>0.15171385489904901</v>
      </c>
      <c r="M216">
        <v>0.13288540512637401</v>
      </c>
      <c r="N216">
        <f t="shared" si="3"/>
        <v>3.8461538461538401E-2</v>
      </c>
    </row>
    <row r="217" spans="1:14" x14ac:dyDescent="0.3">
      <c r="A217" t="s">
        <v>13</v>
      </c>
      <c r="B217" t="s">
        <v>613</v>
      </c>
      <c r="C217">
        <v>2</v>
      </c>
      <c r="D217">
        <v>3.84615384615384</v>
      </c>
      <c r="E217">
        <v>2.63115516054039E-2</v>
      </c>
      <c r="F217" t="s">
        <v>3343</v>
      </c>
      <c r="G217">
        <v>52</v>
      </c>
      <c r="H217">
        <v>10</v>
      </c>
      <c r="I217">
        <v>19157</v>
      </c>
      <c r="J217">
        <v>73.680769230769201</v>
      </c>
      <c r="K217">
        <v>0.999999999999997</v>
      </c>
      <c r="L217">
        <v>0.15171385489904901</v>
      </c>
      <c r="M217">
        <v>0.13288540512637401</v>
      </c>
      <c r="N217">
        <f t="shared" si="3"/>
        <v>3.8461538461538401E-2</v>
      </c>
    </row>
    <row r="218" spans="1:14" x14ac:dyDescent="0.3">
      <c r="A218" t="s">
        <v>13</v>
      </c>
      <c r="B218" t="s">
        <v>227</v>
      </c>
      <c r="C218">
        <v>2</v>
      </c>
      <c r="D218">
        <v>3.84615384615384</v>
      </c>
      <c r="E218">
        <v>2.63115516054039E-2</v>
      </c>
      <c r="F218" t="s">
        <v>3344</v>
      </c>
      <c r="G218">
        <v>52</v>
      </c>
      <c r="H218">
        <v>10</v>
      </c>
      <c r="I218">
        <v>19157</v>
      </c>
      <c r="J218">
        <v>73.680769230769201</v>
      </c>
      <c r="K218">
        <v>0.999999999999997</v>
      </c>
      <c r="L218">
        <v>0.15171385489904901</v>
      </c>
      <c r="M218">
        <v>0.13288540512637401</v>
      </c>
      <c r="N218">
        <f t="shared" si="3"/>
        <v>3.8461538461538401E-2</v>
      </c>
    </row>
    <row r="219" spans="1:14" x14ac:dyDescent="0.3">
      <c r="A219" t="s">
        <v>13</v>
      </c>
      <c r="B219" t="s">
        <v>3345</v>
      </c>
      <c r="C219">
        <v>2</v>
      </c>
      <c r="D219">
        <v>3.84615384615384</v>
      </c>
      <c r="E219">
        <v>2.63115516054039E-2</v>
      </c>
      <c r="F219" t="s">
        <v>3346</v>
      </c>
      <c r="G219">
        <v>52</v>
      </c>
      <c r="H219">
        <v>10</v>
      </c>
      <c r="I219">
        <v>19157</v>
      </c>
      <c r="J219">
        <v>73.680769230769201</v>
      </c>
      <c r="K219">
        <v>0.999999999999997</v>
      </c>
      <c r="L219">
        <v>0.15171385489904901</v>
      </c>
      <c r="M219">
        <v>0.13288540512637401</v>
      </c>
      <c r="N219">
        <f t="shared" si="3"/>
        <v>3.8461538461538401E-2</v>
      </c>
    </row>
    <row r="220" spans="1:14" x14ac:dyDescent="0.3">
      <c r="A220" t="s">
        <v>13</v>
      </c>
      <c r="B220" t="s">
        <v>607</v>
      </c>
      <c r="C220">
        <v>2</v>
      </c>
      <c r="D220">
        <v>3.84615384615384</v>
      </c>
      <c r="E220">
        <v>2.63115516054039E-2</v>
      </c>
      <c r="F220" t="s">
        <v>3347</v>
      </c>
      <c r="G220">
        <v>52</v>
      </c>
      <c r="H220">
        <v>10</v>
      </c>
      <c r="I220">
        <v>19157</v>
      </c>
      <c r="J220">
        <v>73.680769230769201</v>
      </c>
      <c r="K220">
        <v>0.999999999999997</v>
      </c>
      <c r="L220">
        <v>0.15171385489904901</v>
      </c>
      <c r="M220">
        <v>0.13288540512637401</v>
      </c>
      <c r="N220">
        <f t="shared" si="3"/>
        <v>3.8461538461538401E-2</v>
      </c>
    </row>
    <row r="221" spans="1:14" x14ac:dyDescent="0.3">
      <c r="A221" t="s">
        <v>13</v>
      </c>
      <c r="B221" t="s">
        <v>1193</v>
      </c>
      <c r="C221">
        <v>2</v>
      </c>
      <c r="D221">
        <v>3.84615384615384</v>
      </c>
      <c r="E221">
        <v>2.8905070740456999E-2</v>
      </c>
      <c r="F221" t="s">
        <v>1480</v>
      </c>
      <c r="G221">
        <v>52</v>
      </c>
      <c r="H221">
        <v>11</v>
      </c>
      <c r="I221">
        <v>19157</v>
      </c>
      <c r="J221">
        <v>66.982517482517395</v>
      </c>
      <c r="K221">
        <v>0.999999999999999</v>
      </c>
      <c r="L221">
        <v>0.16366519784123601</v>
      </c>
      <c r="M221">
        <v>0.143353526510104</v>
      </c>
      <c r="N221">
        <f t="shared" si="3"/>
        <v>3.8461538461538401E-2</v>
      </c>
    </row>
    <row r="222" spans="1:14" x14ac:dyDescent="0.3">
      <c r="A222" t="s">
        <v>13</v>
      </c>
      <c r="B222" t="s">
        <v>1181</v>
      </c>
      <c r="C222">
        <v>2</v>
      </c>
      <c r="D222">
        <v>3.84615384615384</v>
      </c>
      <c r="E222">
        <v>2.8905070740456999E-2</v>
      </c>
      <c r="F222" t="s">
        <v>3348</v>
      </c>
      <c r="G222">
        <v>52</v>
      </c>
      <c r="H222">
        <v>11</v>
      </c>
      <c r="I222">
        <v>19157</v>
      </c>
      <c r="J222">
        <v>66.982517482517395</v>
      </c>
      <c r="K222">
        <v>0.999999999999999</v>
      </c>
      <c r="L222">
        <v>0.16366519784123601</v>
      </c>
      <c r="M222">
        <v>0.143353526510104</v>
      </c>
      <c r="N222">
        <f t="shared" si="3"/>
        <v>3.8461538461538401E-2</v>
      </c>
    </row>
    <row r="223" spans="1:14" x14ac:dyDescent="0.3">
      <c r="A223" t="s">
        <v>13</v>
      </c>
      <c r="B223" t="s">
        <v>3349</v>
      </c>
      <c r="C223">
        <v>2</v>
      </c>
      <c r="D223">
        <v>3.84615384615384</v>
      </c>
      <c r="E223">
        <v>2.8905070740456999E-2</v>
      </c>
      <c r="F223" t="s">
        <v>3350</v>
      </c>
      <c r="G223">
        <v>52</v>
      </c>
      <c r="H223">
        <v>11</v>
      </c>
      <c r="I223">
        <v>19157</v>
      </c>
      <c r="J223">
        <v>66.982517482517395</v>
      </c>
      <c r="K223">
        <v>0.999999999999999</v>
      </c>
      <c r="L223">
        <v>0.16366519784123601</v>
      </c>
      <c r="M223">
        <v>0.143353526510104</v>
      </c>
      <c r="N223">
        <f t="shared" si="3"/>
        <v>3.8461538461538401E-2</v>
      </c>
    </row>
    <row r="224" spans="1:14" x14ac:dyDescent="0.3">
      <c r="A224" t="s">
        <v>13</v>
      </c>
      <c r="B224" t="s">
        <v>3351</v>
      </c>
      <c r="C224">
        <v>2</v>
      </c>
      <c r="D224">
        <v>3.84615384615384</v>
      </c>
      <c r="E224">
        <v>2.8905070740456999E-2</v>
      </c>
      <c r="F224" t="s">
        <v>3318</v>
      </c>
      <c r="G224">
        <v>52</v>
      </c>
      <c r="H224">
        <v>11</v>
      </c>
      <c r="I224">
        <v>19157</v>
      </c>
      <c r="J224">
        <v>66.982517482517395</v>
      </c>
      <c r="K224">
        <v>0.999999999999999</v>
      </c>
      <c r="L224">
        <v>0.16366519784123601</v>
      </c>
      <c r="M224">
        <v>0.143353526510104</v>
      </c>
      <c r="N224">
        <f t="shared" si="3"/>
        <v>3.8461538461538401E-2</v>
      </c>
    </row>
    <row r="225" spans="1:14" x14ac:dyDescent="0.3">
      <c r="A225" t="s">
        <v>13</v>
      </c>
      <c r="B225" t="s">
        <v>193</v>
      </c>
      <c r="C225">
        <v>3</v>
      </c>
      <c r="D225">
        <v>5.7692307692307603</v>
      </c>
      <c r="E225">
        <v>2.9140415524225399E-2</v>
      </c>
      <c r="F225" t="s">
        <v>3352</v>
      </c>
      <c r="G225">
        <v>52</v>
      </c>
      <c r="H225">
        <v>100</v>
      </c>
      <c r="I225">
        <v>19157</v>
      </c>
      <c r="J225">
        <v>11.0521153846153</v>
      </c>
      <c r="K225">
        <v>0.999999999999999</v>
      </c>
      <c r="L225">
        <v>0.16425785791009501</v>
      </c>
      <c r="M225">
        <v>0.143872634494045</v>
      </c>
      <c r="N225">
        <f t="shared" si="3"/>
        <v>5.7692307692307605E-2</v>
      </c>
    </row>
    <row r="226" spans="1:14" x14ac:dyDescent="0.3">
      <c r="A226" t="s">
        <v>13</v>
      </c>
      <c r="B226" t="s">
        <v>105</v>
      </c>
      <c r="C226">
        <v>4</v>
      </c>
      <c r="D226">
        <v>7.6923076923076898</v>
      </c>
      <c r="E226">
        <v>3.0685145929948102E-2</v>
      </c>
      <c r="F226" t="s">
        <v>3353</v>
      </c>
      <c r="G226">
        <v>52</v>
      </c>
      <c r="H226">
        <v>256</v>
      </c>
      <c r="I226">
        <v>19157</v>
      </c>
      <c r="J226">
        <v>5.7563100961538396</v>
      </c>
      <c r="K226">
        <v>1</v>
      </c>
      <c r="L226">
        <v>0.17219298408011</v>
      </c>
      <c r="M226">
        <v>0.15082297173603901</v>
      </c>
      <c r="N226">
        <f t="shared" si="3"/>
        <v>7.69230769230769E-2</v>
      </c>
    </row>
    <row r="227" spans="1:14" x14ac:dyDescent="0.3">
      <c r="A227" t="s">
        <v>13</v>
      </c>
      <c r="B227" t="s">
        <v>395</v>
      </c>
      <c r="C227">
        <v>2</v>
      </c>
      <c r="D227">
        <v>3.84615384615384</v>
      </c>
      <c r="E227">
        <v>3.1491816869260697E-2</v>
      </c>
      <c r="F227" t="s">
        <v>3354</v>
      </c>
      <c r="G227">
        <v>52</v>
      </c>
      <c r="H227">
        <v>12</v>
      </c>
      <c r="I227">
        <v>19157</v>
      </c>
      <c r="J227">
        <v>61.400641025641001</v>
      </c>
      <c r="K227">
        <v>1</v>
      </c>
      <c r="L227">
        <v>0.175934283576269</v>
      </c>
      <c r="M227">
        <v>0.154099957213582</v>
      </c>
      <c r="N227">
        <f t="shared" si="3"/>
        <v>3.8461538461538401E-2</v>
      </c>
    </row>
    <row r="228" spans="1:14" x14ac:dyDescent="0.3">
      <c r="A228" t="s">
        <v>13</v>
      </c>
      <c r="B228" t="s">
        <v>3355</v>
      </c>
      <c r="C228">
        <v>2</v>
      </c>
      <c r="D228">
        <v>3.84615384615384</v>
      </c>
      <c r="E228">
        <v>3.4071807327917598E-2</v>
      </c>
      <c r="F228" t="s">
        <v>3356</v>
      </c>
      <c r="G228">
        <v>52</v>
      </c>
      <c r="H228">
        <v>13</v>
      </c>
      <c r="I228">
        <v>19157</v>
      </c>
      <c r="J228">
        <v>56.677514792899402</v>
      </c>
      <c r="K228">
        <v>1</v>
      </c>
      <c r="L228">
        <v>0.18901343562653</v>
      </c>
      <c r="M228">
        <v>0.16555592094256999</v>
      </c>
      <c r="N228">
        <f t="shared" si="3"/>
        <v>3.8461538461538401E-2</v>
      </c>
    </row>
    <row r="229" spans="1:14" x14ac:dyDescent="0.3">
      <c r="A229" t="s">
        <v>13</v>
      </c>
      <c r="B229" t="s">
        <v>331</v>
      </c>
      <c r="C229">
        <v>4</v>
      </c>
      <c r="D229">
        <v>7.6923076923076898</v>
      </c>
      <c r="E229">
        <v>3.4133691238840497E-2</v>
      </c>
      <c r="F229" t="s">
        <v>3357</v>
      </c>
      <c r="G229">
        <v>52</v>
      </c>
      <c r="H229">
        <v>267</v>
      </c>
      <c r="I229">
        <v>19157</v>
      </c>
      <c r="J229">
        <v>5.5191587438778402</v>
      </c>
      <c r="K229">
        <v>1</v>
      </c>
      <c r="L229">
        <v>0.18901343562653</v>
      </c>
      <c r="M229">
        <v>0.16555592094256999</v>
      </c>
      <c r="N229">
        <f t="shared" si="3"/>
        <v>7.69230769230769E-2</v>
      </c>
    </row>
    <row r="230" spans="1:14" x14ac:dyDescent="0.3">
      <c r="A230" t="s">
        <v>13</v>
      </c>
      <c r="B230" t="s">
        <v>79</v>
      </c>
      <c r="C230">
        <v>3</v>
      </c>
      <c r="D230">
        <v>5.7692307692307603</v>
      </c>
      <c r="E230">
        <v>3.6450295150097498E-2</v>
      </c>
      <c r="F230" t="s">
        <v>3358</v>
      </c>
      <c r="G230">
        <v>52</v>
      </c>
      <c r="H230">
        <v>113</v>
      </c>
      <c r="I230">
        <v>19157</v>
      </c>
      <c r="J230">
        <v>9.7806330837304198</v>
      </c>
      <c r="K230">
        <v>1</v>
      </c>
      <c r="L230">
        <v>0.19769459088591301</v>
      </c>
      <c r="M230">
        <v>0.173159701324892</v>
      </c>
      <c r="N230">
        <f t="shared" si="3"/>
        <v>5.7692307692307605E-2</v>
      </c>
    </row>
    <row r="231" spans="1:14" x14ac:dyDescent="0.3">
      <c r="A231" t="s">
        <v>13</v>
      </c>
      <c r="B231" t="s">
        <v>1341</v>
      </c>
      <c r="C231">
        <v>2</v>
      </c>
      <c r="D231">
        <v>3.84615384615384</v>
      </c>
      <c r="E231">
        <v>3.6645059408446798E-2</v>
      </c>
      <c r="F231" t="s">
        <v>3359</v>
      </c>
      <c r="G231">
        <v>52</v>
      </c>
      <c r="H231">
        <v>14</v>
      </c>
      <c r="I231">
        <v>19157</v>
      </c>
      <c r="J231">
        <v>52.629120879120798</v>
      </c>
      <c r="K231">
        <v>1</v>
      </c>
      <c r="L231">
        <v>0.19769459088591301</v>
      </c>
      <c r="M231">
        <v>0.173159701324892</v>
      </c>
      <c r="N231">
        <f t="shared" si="3"/>
        <v>3.8461538461538401E-2</v>
      </c>
    </row>
    <row r="232" spans="1:14" x14ac:dyDescent="0.3">
      <c r="A232" t="s">
        <v>13</v>
      </c>
      <c r="B232" t="s">
        <v>1347</v>
      </c>
      <c r="C232">
        <v>2</v>
      </c>
      <c r="D232">
        <v>3.84615384615384</v>
      </c>
      <c r="E232">
        <v>3.6645059408446798E-2</v>
      </c>
      <c r="F232" t="s">
        <v>3360</v>
      </c>
      <c r="G232">
        <v>52</v>
      </c>
      <c r="H232">
        <v>14</v>
      </c>
      <c r="I232">
        <v>19157</v>
      </c>
      <c r="J232">
        <v>52.629120879120798</v>
      </c>
      <c r="K232">
        <v>1</v>
      </c>
      <c r="L232">
        <v>0.19769459088591301</v>
      </c>
      <c r="M232">
        <v>0.173159701324892</v>
      </c>
      <c r="N232">
        <f t="shared" si="3"/>
        <v>3.8461538461538401E-2</v>
      </c>
    </row>
    <row r="233" spans="1:14" x14ac:dyDescent="0.3">
      <c r="A233" t="s">
        <v>13</v>
      </c>
      <c r="B233" t="s">
        <v>3361</v>
      </c>
      <c r="C233">
        <v>2</v>
      </c>
      <c r="D233">
        <v>3.84615384615384</v>
      </c>
      <c r="E233">
        <v>3.6645059408446798E-2</v>
      </c>
      <c r="F233" t="s">
        <v>3362</v>
      </c>
      <c r="G233">
        <v>52</v>
      </c>
      <c r="H233">
        <v>14</v>
      </c>
      <c r="I233">
        <v>19157</v>
      </c>
      <c r="J233">
        <v>52.629120879120798</v>
      </c>
      <c r="K233">
        <v>1</v>
      </c>
      <c r="L233">
        <v>0.19769459088591301</v>
      </c>
      <c r="M233">
        <v>0.173159701324892</v>
      </c>
      <c r="N233">
        <f t="shared" si="3"/>
        <v>3.8461538461538401E-2</v>
      </c>
    </row>
    <row r="234" spans="1:14" x14ac:dyDescent="0.3">
      <c r="A234" t="s">
        <v>13</v>
      </c>
      <c r="B234" t="s">
        <v>275</v>
      </c>
      <c r="C234">
        <v>2</v>
      </c>
      <c r="D234">
        <v>3.84615384615384</v>
      </c>
      <c r="E234">
        <v>3.6645059408446798E-2</v>
      </c>
      <c r="F234" t="s">
        <v>3363</v>
      </c>
      <c r="G234">
        <v>52</v>
      </c>
      <c r="H234">
        <v>14</v>
      </c>
      <c r="I234">
        <v>19157</v>
      </c>
      <c r="J234">
        <v>52.629120879120798</v>
      </c>
      <c r="K234">
        <v>1</v>
      </c>
      <c r="L234">
        <v>0.19769459088591301</v>
      </c>
      <c r="M234">
        <v>0.173159701324892</v>
      </c>
      <c r="N234">
        <f t="shared" si="3"/>
        <v>3.8461538461538401E-2</v>
      </c>
    </row>
    <row r="235" spans="1:14" x14ac:dyDescent="0.3">
      <c r="A235" t="s">
        <v>13</v>
      </c>
      <c r="B235" t="s">
        <v>3364</v>
      </c>
      <c r="C235">
        <v>2</v>
      </c>
      <c r="D235">
        <v>3.84615384615384</v>
      </c>
      <c r="E235">
        <v>3.6645059408446798E-2</v>
      </c>
      <c r="F235" t="s">
        <v>3271</v>
      </c>
      <c r="G235">
        <v>52</v>
      </c>
      <c r="H235">
        <v>14</v>
      </c>
      <c r="I235">
        <v>19157</v>
      </c>
      <c r="J235">
        <v>52.629120879120798</v>
      </c>
      <c r="K235">
        <v>1</v>
      </c>
      <c r="L235">
        <v>0.19769459088591301</v>
      </c>
      <c r="M235">
        <v>0.173159701324892</v>
      </c>
      <c r="N235">
        <f t="shared" si="3"/>
        <v>3.8461538461538401E-2</v>
      </c>
    </row>
    <row r="236" spans="1:14" x14ac:dyDescent="0.3">
      <c r="A236" t="s">
        <v>13</v>
      </c>
      <c r="B236" t="s">
        <v>633</v>
      </c>
      <c r="C236">
        <v>3</v>
      </c>
      <c r="D236">
        <v>5.7692307692307603</v>
      </c>
      <c r="E236">
        <v>3.76317643373595E-2</v>
      </c>
      <c r="F236" t="s">
        <v>3365</v>
      </c>
      <c r="G236">
        <v>52</v>
      </c>
      <c r="H236">
        <v>115</v>
      </c>
      <c r="I236">
        <v>19157</v>
      </c>
      <c r="J236">
        <v>9.61053511705685</v>
      </c>
      <c r="K236">
        <v>1</v>
      </c>
      <c r="L236">
        <v>0.202150118684021</v>
      </c>
      <c r="M236">
        <v>0.17706227579244799</v>
      </c>
      <c r="N236">
        <f t="shared" si="3"/>
        <v>5.7692307692307605E-2</v>
      </c>
    </row>
    <row r="237" spans="1:14" x14ac:dyDescent="0.3">
      <c r="A237" t="s">
        <v>13</v>
      </c>
      <c r="B237" t="s">
        <v>433</v>
      </c>
      <c r="C237">
        <v>2</v>
      </c>
      <c r="D237">
        <v>3.84615384615384</v>
      </c>
      <c r="E237">
        <v>3.9211590357416802E-2</v>
      </c>
      <c r="F237" t="s">
        <v>3366</v>
      </c>
      <c r="G237">
        <v>52</v>
      </c>
      <c r="H237">
        <v>15</v>
      </c>
      <c r="I237">
        <v>19157</v>
      </c>
      <c r="J237">
        <v>49.120512820512801</v>
      </c>
      <c r="K237">
        <v>1</v>
      </c>
      <c r="L237">
        <v>0.206229996147585</v>
      </c>
      <c r="M237">
        <v>0.18063582001471101</v>
      </c>
      <c r="N237">
        <f t="shared" si="3"/>
        <v>3.8461538461538401E-2</v>
      </c>
    </row>
    <row r="238" spans="1:14" x14ac:dyDescent="0.3">
      <c r="A238" t="s">
        <v>13</v>
      </c>
      <c r="B238" t="s">
        <v>1387</v>
      </c>
      <c r="C238">
        <v>2</v>
      </c>
      <c r="D238">
        <v>3.84615384615384</v>
      </c>
      <c r="E238">
        <v>3.9211590357416802E-2</v>
      </c>
      <c r="F238" t="s">
        <v>3342</v>
      </c>
      <c r="G238">
        <v>52</v>
      </c>
      <c r="H238">
        <v>15</v>
      </c>
      <c r="I238">
        <v>19157</v>
      </c>
      <c r="J238">
        <v>49.120512820512801</v>
      </c>
      <c r="K238">
        <v>1</v>
      </c>
      <c r="L238">
        <v>0.206229996147585</v>
      </c>
      <c r="M238">
        <v>0.18063582001471101</v>
      </c>
      <c r="N238">
        <f t="shared" si="3"/>
        <v>3.8461538461538401E-2</v>
      </c>
    </row>
    <row r="239" spans="1:14" x14ac:dyDescent="0.3">
      <c r="A239" t="s">
        <v>13</v>
      </c>
      <c r="B239" t="s">
        <v>3367</v>
      </c>
      <c r="C239">
        <v>2</v>
      </c>
      <c r="D239">
        <v>3.84615384615384</v>
      </c>
      <c r="E239">
        <v>3.9211590357416802E-2</v>
      </c>
      <c r="F239" t="s">
        <v>3368</v>
      </c>
      <c r="G239">
        <v>52</v>
      </c>
      <c r="H239">
        <v>15</v>
      </c>
      <c r="I239">
        <v>19157</v>
      </c>
      <c r="J239">
        <v>49.120512820512801</v>
      </c>
      <c r="K239">
        <v>1</v>
      </c>
      <c r="L239">
        <v>0.206229996147585</v>
      </c>
      <c r="M239">
        <v>0.18063582001471101</v>
      </c>
      <c r="N239">
        <f t="shared" si="3"/>
        <v>3.8461538461538401E-2</v>
      </c>
    </row>
    <row r="240" spans="1:14" x14ac:dyDescent="0.3">
      <c r="A240" t="s">
        <v>13</v>
      </c>
      <c r="B240" t="s">
        <v>3369</v>
      </c>
      <c r="C240">
        <v>2</v>
      </c>
      <c r="D240">
        <v>3.84615384615384</v>
      </c>
      <c r="E240">
        <v>3.9211590357416802E-2</v>
      </c>
      <c r="F240" t="s">
        <v>3370</v>
      </c>
      <c r="G240">
        <v>52</v>
      </c>
      <c r="H240">
        <v>15</v>
      </c>
      <c r="I240">
        <v>19157</v>
      </c>
      <c r="J240">
        <v>49.120512820512801</v>
      </c>
      <c r="K240">
        <v>1</v>
      </c>
      <c r="L240">
        <v>0.206229996147585</v>
      </c>
      <c r="M240">
        <v>0.18063582001471101</v>
      </c>
      <c r="N240">
        <f t="shared" si="3"/>
        <v>3.8461538461538401E-2</v>
      </c>
    </row>
    <row r="241" spans="1:14" x14ac:dyDescent="0.3">
      <c r="A241" t="s">
        <v>13</v>
      </c>
      <c r="B241" t="s">
        <v>1381</v>
      </c>
      <c r="C241">
        <v>2</v>
      </c>
      <c r="D241">
        <v>3.84615384615384</v>
      </c>
      <c r="E241">
        <v>3.9211590357416802E-2</v>
      </c>
      <c r="F241" t="s">
        <v>3371</v>
      </c>
      <c r="G241">
        <v>52</v>
      </c>
      <c r="H241">
        <v>15</v>
      </c>
      <c r="I241">
        <v>19157</v>
      </c>
      <c r="J241">
        <v>49.120512820512801</v>
      </c>
      <c r="K241">
        <v>1</v>
      </c>
      <c r="L241">
        <v>0.206229996147585</v>
      </c>
      <c r="M241">
        <v>0.18063582001471101</v>
      </c>
      <c r="N241">
        <f t="shared" si="3"/>
        <v>3.8461538461538401E-2</v>
      </c>
    </row>
    <row r="242" spans="1:14" x14ac:dyDescent="0.3">
      <c r="A242" t="s">
        <v>13</v>
      </c>
      <c r="B242" t="s">
        <v>493</v>
      </c>
      <c r="C242">
        <v>3</v>
      </c>
      <c r="D242">
        <v>5.7692307692307603</v>
      </c>
      <c r="E242">
        <v>4.00384383182152E-2</v>
      </c>
      <c r="F242" t="s">
        <v>3372</v>
      </c>
      <c r="G242">
        <v>52</v>
      </c>
      <c r="H242">
        <v>119</v>
      </c>
      <c r="I242">
        <v>19157</v>
      </c>
      <c r="J242">
        <v>9.2874919198448609</v>
      </c>
      <c r="K242">
        <v>1</v>
      </c>
      <c r="L242">
        <v>0.20970132069165201</v>
      </c>
      <c r="M242">
        <v>0.18367633578481199</v>
      </c>
      <c r="N242">
        <f t="shared" si="3"/>
        <v>5.7692307692307605E-2</v>
      </c>
    </row>
    <row r="243" spans="1:14" x14ac:dyDescent="0.3">
      <c r="A243" t="s">
        <v>13</v>
      </c>
      <c r="B243" t="s">
        <v>1411</v>
      </c>
      <c r="C243">
        <v>2</v>
      </c>
      <c r="D243">
        <v>3.84615384615384</v>
      </c>
      <c r="E243">
        <v>4.1771417382475702E-2</v>
      </c>
      <c r="F243" t="s">
        <v>3373</v>
      </c>
      <c r="G243">
        <v>52</v>
      </c>
      <c r="H243">
        <v>16</v>
      </c>
      <c r="I243">
        <v>19157</v>
      </c>
      <c r="J243">
        <v>46.050480769230703</v>
      </c>
      <c r="K243">
        <v>1</v>
      </c>
      <c r="L243">
        <v>0.21431294550927299</v>
      </c>
      <c r="M243">
        <v>0.18771563484941101</v>
      </c>
      <c r="N243">
        <f t="shared" si="3"/>
        <v>3.8461538461538401E-2</v>
      </c>
    </row>
    <row r="244" spans="1:14" x14ac:dyDescent="0.3">
      <c r="A244" t="s">
        <v>13</v>
      </c>
      <c r="B244" t="s">
        <v>1397</v>
      </c>
      <c r="C244">
        <v>2</v>
      </c>
      <c r="D244">
        <v>3.84615384615384</v>
      </c>
      <c r="E244">
        <v>4.1771417382475702E-2</v>
      </c>
      <c r="F244" t="s">
        <v>3374</v>
      </c>
      <c r="G244">
        <v>52</v>
      </c>
      <c r="H244">
        <v>16</v>
      </c>
      <c r="I244">
        <v>19157</v>
      </c>
      <c r="J244">
        <v>46.050480769230703</v>
      </c>
      <c r="K244">
        <v>1</v>
      </c>
      <c r="L244">
        <v>0.21431294550927299</v>
      </c>
      <c r="M244">
        <v>0.18771563484941101</v>
      </c>
      <c r="N244">
        <f t="shared" si="3"/>
        <v>3.8461538461538401E-2</v>
      </c>
    </row>
    <row r="245" spans="1:14" x14ac:dyDescent="0.3">
      <c r="A245" t="s">
        <v>13</v>
      </c>
      <c r="B245" t="s">
        <v>3375</v>
      </c>
      <c r="C245">
        <v>2</v>
      </c>
      <c r="D245">
        <v>3.84615384615384</v>
      </c>
      <c r="E245">
        <v>4.1771417382475702E-2</v>
      </c>
      <c r="F245" t="s">
        <v>3376</v>
      </c>
      <c r="G245">
        <v>52</v>
      </c>
      <c r="H245">
        <v>16</v>
      </c>
      <c r="I245">
        <v>19157</v>
      </c>
      <c r="J245">
        <v>46.050480769230703</v>
      </c>
      <c r="K245">
        <v>1</v>
      </c>
      <c r="L245">
        <v>0.21431294550927299</v>
      </c>
      <c r="M245">
        <v>0.18771563484941101</v>
      </c>
      <c r="N245">
        <f t="shared" si="3"/>
        <v>3.8461538461538401E-2</v>
      </c>
    </row>
    <row r="246" spans="1:14" x14ac:dyDescent="0.3">
      <c r="A246" t="s">
        <v>13</v>
      </c>
      <c r="B246" t="s">
        <v>814</v>
      </c>
      <c r="C246">
        <v>2</v>
      </c>
      <c r="D246">
        <v>3.84615384615384</v>
      </c>
      <c r="E246">
        <v>4.1771417382475702E-2</v>
      </c>
      <c r="F246" t="s">
        <v>3377</v>
      </c>
      <c r="G246">
        <v>52</v>
      </c>
      <c r="H246">
        <v>16</v>
      </c>
      <c r="I246">
        <v>19157</v>
      </c>
      <c r="J246">
        <v>46.050480769230703</v>
      </c>
      <c r="K246">
        <v>1</v>
      </c>
      <c r="L246">
        <v>0.21431294550927299</v>
      </c>
      <c r="M246">
        <v>0.18771563484941101</v>
      </c>
      <c r="N246">
        <f t="shared" si="3"/>
        <v>3.8461538461538401E-2</v>
      </c>
    </row>
    <row r="247" spans="1:14" x14ac:dyDescent="0.3">
      <c r="A247" t="s">
        <v>13</v>
      </c>
      <c r="B247" t="s">
        <v>812</v>
      </c>
      <c r="C247">
        <v>2</v>
      </c>
      <c r="D247">
        <v>3.84615384615384</v>
      </c>
      <c r="E247">
        <v>4.1771417382475702E-2</v>
      </c>
      <c r="F247" t="s">
        <v>3378</v>
      </c>
      <c r="G247">
        <v>52</v>
      </c>
      <c r="H247">
        <v>16</v>
      </c>
      <c r="I247">
        <v>19157</v>
      </c>
      <c r="J247">
        <v>46.050480769230703</v>
      </c>
      <c r="K247">
        <v>1</v>
      </c>
      <c r="L247">
        <v>0.21431294550927299</v>
      </c>
      <c r="M247">
        <v>0.18771563484941101</v>
      </c>
      <c r="N247">
        <f t="shared" si="3"/>
        <v>3.8461538461538401E-2</v>
      </c>
    </row>
    <row r="248" spans="1:14" x14ac:dyDescent="0.3">
      <c r="A248" t="s">
        <v>13</v>
      </c>
      <c r="B248" t="s">
        <v>3379</v>
      </c>
      <c r="C248">
        <v>2</v>
      </c>
      <c r="D248">
        <v>3.84615384615384</v>
      </c>
      <c r="E248">
        <v>4.4324557642521301E-2</v>
      </c>
      <c r="F248" t="s">
        <v>3380</v>
      </c>
      <c r="G248">
        <v>52</v>
      </c>
      <c r="H248">
        <v>17</v>
      </c>
      <c r="I248">
        <v>19157</v>
      </c>
      <c r="J248">
        <v>43.341628959276001</v>
      </c>
      <c r="K248">
        <v>1</v>
      </c>
      <c r="L248">
        <v>0.222863875826597</v>
      </c>
      <c r="M248">
        <v>0.19520535185766399</v>
      </c>
      <c r="N248">
        <f t="shared" si="3"/>
        <v>3.8461538461538401E-2</v>
      </c>
    </row>
    <row r="249" spans="1:14" x14ac:dyDescent="0.3">
      <c r="A249" t="s">
        <v>13</v>
      </c>
      <c r="B249" t="s">
        <v>3381</v>
      </c>
      <c r="C249">
        <v>2</v>
      </c>
      <c r="D249">
        <v>3.84615384615384</v>
      </c>
      <c r="E249">
        <v>4.4324557642521301E-2</v>
      </c>
      <c r="F249" t="s">
        <v>3382</v>
      </c>
      <c r="G249">
        <v>52</v>
      </c>
      <c r="H249">
        <v>17</v>
      </c>
      <c r="I249">
        <v>19157</v>
      </c>
      <c r="J249">
        <v>43.341628959276001</v>
      </c>
      <c r="K249">
        <v>1</v>
      </c>
      <c r="L249">
        <v>0.222863875826597</v>
      </c>
      <c r="M249">
        <v>0.19520535185766399</v>
      </c>
      <c r="N249">
        <f t="shared" si="3"/>
        <v>3.8461538461538401E-2</v>
      </c>
    </row>
    <row r="250" spans="1:14" x14ac:dyDescent="0.3">
      <c r="A250" t="s">
        <v>13</v>
      </c>
      <c r="B250" t="s">
        <v>832</v>
      </c>
      <c r="C250">
        <v>2</v>
      </c>
      <c r="D250">
        <v>3.84615384615384</v>
      </c>
      <c r="E250">
        <v>4.4324557642521301E-2</v>
      </c>
      <c r="F250" t="s">
        <v>1811</v>
      </c>
      <c r="G250">
        <v>52</v>
      </c>
      <c r="H250">
        <v>17</v>
      </c>
      <c r="I250">
        <v>19157</v>
      </c>
      <c r="J250">
        <v>43.341628959276001</v>
      </c>
      <c r="K250">
        <v>1</v>
      </c>
      <c r="L250">
        <v>0.222863875826597</v>
      </c>
      <c r="M250">
        <v>0.19520535185766399</v>
      </c>
      <c r="N250">
        <f t="shared" si="3"/>
        <v>3.8461538461538401E-2</v>
      </c>
    </row>
    <row r="251" spans="1:14" x14ac:dyDescent="0.3">
      <c r="A251" t="s">
        <v>13</v>
      </c>
      <c r="B251" t="s">
        <v>1443</v>
      </c>
      <c r="C251">
        <v>2</v>
      </c>
      <c r="D251">
        <v>3.84615384615384</v>
      </c>
      <c r="E251">
        <v>4.4324557642521301E-2</v>
      </c>
      <c r="F251" t="s">
        <v>3356</v>
      </c>
      <c r="G251">
        <v>52</v>
      </c>
      <c r="H251">
        <v>17</v>
      </c>
      <c r="I251">
        <v>19157</v>
      </c>
      <c r="J251">
        <v>43.341628959276001</v>
      </c>
      <c r="K251">
        <v>1</v>
      </c>
      <c r="L251">
        <v>0.222863875826597</v>
      </c>
      <c r="M251">
        <v>0.19520535185766399</v>
      </c>
      <c r="N251">
        <f t="shared" si="3"/>
        <v>3.8461538461538401E-2</v>
      </c>
    </row>
    <row r="252" spans="1:14" x14ac:dyDescent="0.3">
      <c r="A252" t="s">
        <v>13</v>
      </c>
      <c r="B252" t="s">
        <v>3383</v>
      </c>
      <c r="C252">
        <v>2</v>
      </c>
      <c r="D252">
        <v>3.84615384615384</v>
      </c>
      <c r="E252">
        <v>4.4324557642521301E-2</v>
      </c>
      <c r="F252" t="s">
        <v>3384</v>
      </c>
      <c r="G252">
        <v>52</v>
      </c>
      <c r="H252">
        <v>17</v>
      </c>
      <c r="I252">
        <v>19157</v>
      </c>
      <c r="J252">
        <v>43.341628959276001</v>
      </c>
      <c r="K252">
        <v>1</v>
      </c>
      <c r="L252">
        <v>0.222863875826597</v>
      </c>
      <c r="M252">
        <v>0.19520535185766399</v>
      </c>
      <c r="N252">
        <f t="shared" si="3"/>
        <v>3.8461538461538401E-2</v>
      </c>
    </row>
    <row r="253" spans="1:14" x14ac:dyDescent="0.3">
      <c r="A253" t="s">
        <v>13</v>
      </c>
      <c r="B253" t="s">
        <v>55</v>
      </c>
      <c r="C253">
        <v>5</v>
      </c>
      <c r="D253">
        <v>9.6153846153846096</v>
      </c>
      <c r="E253">
        <v>4.5634283379256797E-2</v>
      </c>
      <c r="F253" t="s">
        <v>3385</v>
      </c>
      <c r="G253">
        <v>52</v>
      </c>
      <c r="H253">
        <v>507</v>
      </c>
      <c r="I253">
        <v>19157</v>
      </c>
      <c r="J253">
        <v>3.63317402518586</v>
      </c>
      <c r="K253">
        <v>1</v>
      </c>
      <c r="L253">
        <v>0.228535036684166</v>
      </c>
      <c r="M253">
        <v>0.20017269322932901</v>
      </c>
      <c r="N253">
        <f t="shared" si="3"/>
        <v>9.615384615384609E-2</v>
      </c>
    </row>
    <row r="254" spans="1:14" x14ac:dyDescent="0.3">
      <c r="A254" t="s">
        <v>13</v>
      </c>
      <c r="B254" t="s">
        <v>3386</v>
      </c>
      <c r="C254">
        <v>2</v>
      </c>
      <c r="D254">
        <v>3.84615384615384</v>
      </c>
      <c r="E254">
        <v>4.6871028255369498E-2</v>
      </c>
      <c r="F254" t="s">
        <v>3306</v>
      </c>
      <c r="G254">
        <v>52</v>
      </c>
      <c r="H254">
        <v>18</v>
      </c>
      <c r="I254">
        <v>19157</v>
      </c>
      <c r="J254">
        <v>40.933760683760603</v>
      </c>
      <c r="K254">
        <v>1</v>
      </c>
      <c r="L254">
        <v>0.232873053426875</v>
      </c>
      <c r="M254">
        <v>0.20397234035241801</v>
      </c>
      <c r="N254">
        <f t="shared" si="3"/>
        <v>3.8461538461538401E-2</v>
      </c>
    </row>
    <row r="255" spans="1:14" x14ac:dyDescent="0.3">
      <c r="A255" t="s">
        <v>13</v>
      </c>
      <c r="B255" t="s">
        <v>874</v>
      </c>
      <c r="C255">
        <v>2</v>
      </c>
      <c r="D255">
        <v>3.84615384615384</v>
      </c>
      <c r="E255">
        <v>4.6871028255369498E-2</v>
      </c>
      <c r="F255" t="s">
        <v>3387</v>
      </c>
      <c r="G255">
        <v>52</v>
      </c>
      <c r="H255">
        <v>18</v>
      </c>
      <c r="I255">
        <v>19157</v>
      </c>
      <c r="J255">
        <v>40.933760683760603</v>
      </c>
      <c r="K255">
        <v>1</v>
      </c>
      <c r="L255">
        <v>0.232873053426875</v>
      </c>
      <c r="M255">
        <v>0.20397234035241801</v>
      </c>
      <c r="N255">
        <f t="shared" si="3"/>
        <v>3.8461538461538401E-2</v>
      </c>
    </row>
    <row r="256" spans="1:14" x14ac:dyDescent="0.3">
      <c r="A256" t="s">
        <v>13</v>
      </c>
      <c r="B256" t="s">
        <v>121</v>
      </c>
      <c r="C256">
        <v>3</v>
      </c>
      <c r="D256">
        <v>5.7692307692307603</v>
      </c>
      <c r="E256">
        <v>4.7595397769637698E-2</v>
      </c>
      <c r="F256" t="s">
        <v>3388</v>
      </c>
      <c r="G256">
        <v>52</v>
      </c>
      <c r="H256">
        <v>131</v>
      </c>
      <c r="I256">
        <v>19157</v>
      </c>
      <c r="J256">
        <v>8.4367293012331093</v>
      </c>
      <c r="K256">
        <v>1</v>
      </c>
      <c r="L256">
        <v>0.23554100392297</v>
      </c>
      <c r="M256">
        <v>0.20630918482035801</v>
      </c>
      <c r="N256">
        <f t="shared" si="3"/>
        <v>5.7692307692307605E-2</v>
      </c>
    </row>
    <row r="257" spans="1:14" x14ac:dyDescent="0.3">
      <c r="A257" t="s">
        <v>13</v>
      </c>
      <c r="B257" t="s">
        <v>3389</v>
      </c>
      <c r="C257">
        <v>2</v>
      </c>
      <c r="D257">
        <v>3.84615384615384</v>
      </c>
      <c r="E257">
        <v>4.9410846299973901E-2</v>
      </c>
      <c r="F257" t="s">
        <v>3390</v>
      </c>
      <c r="G257">
        <v>52</v>
      </c>
      <c r="H257">
        <v>19</v>
      </c>
      <c r="I257">
        <v>19157</v>
      </c>
      <c r="J257">
        <v>38.779352226720597</v>
      </c>
      <c r="K257">
        <v>1</v>
      </c>
      <c r="L257">
        <v>0.24261497577760599</v>
      </c>
      <c r="M257">
        <v>0.21250524131355999</v>
      </c>
      <c r="N257">
        <f t="shared" si="3"/>
        <v>3.8461538461538401E-2</v>
      </c>
    </row>
    <row r="258" spans="1:14" x14ac:dyDescent="0.3">
      <c r="A258" t="s">
        <v>13</v>
      </c>
      <c r="B258" t="s">
        <v>1569</v>
      </c>
      <c r="C258">
        <v>2</v>
      </c>
      <c r="D258">
        <v>3.84615384615384</v>
      </c>
      <c r="E258">
        <v>4.9410846299973901E-2</v>
      </c>
      <c r="F258" t="s">
        <v>3391</v>
      </c>
      <c r="G258">
        <v>52</v>
      </c>
      <c r="H258">
        <v>19</v>
      </c>
      <c r="I258">
        <v>19157</v>
      </c>
      <c r="J258">
        <v>38.779352226720597</v>
      </c>
      <c r="K258">
        <v>1</v>
      </c>
      <c r="L258">
        <v>0.24261497577760599</v>
      </c>
      <c r="M258">
        <v>0.21250524131355999</v>
      </c>
      <c r="N258">
        <f t="shared" si="3"/>
        <v>3.8461538461538401E-2</v>
      </c>
    </row>
    <row r="259" spans="1:14" x14ac:dyDescent="0.3">
      <c r="A259" t="s">
        <v>13</v>
      </c>
      <c r="B259" t="s">
        <v>3392</v>
      </c>
      <c r="C259">
        <v>2</v>
      </c>
      <c r="D259">
        <v>3.84615384615384</v>
      </c>
      <c r="E259">
        <v>5.19440288102151E-2</v>
      </c>
      <c r="F259" t="s">
        <v>3318</v>
      </c>
      <c r="G259">
        <v>52</v>
      </c>
      <c r="H259">
        <v>20</v>
      </c>
      <c r="I259">
        <v>19157</v>
      </c>
      <c r="J259">
        <v>36.8403846153846</v>
      </c>
      <c r="K259">
        <v>1</v>
      </c>
      <c r="L259">
        <v>0.25209901241096699</v>
      </c>
      <c r="M259">
        <v>0.22081226146736199</v>
      </c>
      <c r="N259">
        <f t="shared" si="3"/>
        <v>3.8461538461538401E-2</v>
      </c>
    </row>
    <row r="260" spans="1:14" x14ac:dyDescent="0.3">
      <c r="A260" t="s">
        <v>13</v>
      </c>
      <c r="B260" t="s">
        <v>555</v>
      </c>
      <c r="C260">
        <v>2</v>
      </c>
      <c r="D260">
        <v>3.84615384615384</v>
      </c>
      <c r="E260">
        <v>5.19440288102151E-2</v>
      </c>
      <c r="F260" t="s">
        <v>3380</v>
      </c>
      <c r="G260">
        <v>52</v>
      </c>
      <c r="H260">
        <v>20</v>
      </c>
      <c r="I260">
        <v>19157</v>
      </c>
      <c r="J260">
        <v>36.8403846153846</v>
      </c>
      <c r="K260">
        <v>1</v>
      </c>
      <c r="L260">
        <v>0.25209901241096699</v>
      </c>
      <c r="M260">
        <v>0.22081226146736199</v>
      </c>
      <c r="N260">
        <f t="shared" ref="N260:N307" si="4">D260/100</f>
        <v>3.8461538461538401E-2</v>
      </c>
    </row>
    <row r="261" spans="1:14" x14ac:dyDescent="0.3">
      <c r="A261" t="s">
        <v>13</v>
      </c>
      <c r="B261" t="s">
        <v>349</v>
      </c>
      <c r="C261">
        <v>2</v>
      </c>
      <c r="D261">
        <v>3.84615384615384</v>
      </c>
      <c r="E261">
        <v>5.19440288102151E-2</v>
      </c>
      <c r="F261" t="s">
        <v>3393</v>
      </c>
      <c r="G261">
        <v>52</v>
      </c>
      <c r="H261">
        <v>20</v>
      </c>
      <c r="I261">
        <v>19157</v>
      </c>
      <c r="J261">
        <v>36.8403846153846</v>
      </c>
      <c r="K261">
        <v>1</v>
      </c>
      <c r="L261">
        <v>0.25209901241096699</v>
      </c>
      <c r="M261">
        <v>0.22081226146736199</v>
      </c>
      <c r="N261">
        <f t="shared" si="4"/>
        <v>3.8461538461538401E-2</v>
      </c>
    </row>
    <row r="262" spans="1:14" x14ac:dyDescent="0.3">
      <c r="A262" t="s">
        <v>13</v>
      </c>
      <c r="B262" t="s">
        <v>969</v>
      </c>
      <c r="C262">
        <v>2</v>
      </c>
      <c r="D262">
        <v>3.84615384615384</v>
      </c>
      <c r="E262">
        <v>5.4470592771204897E-2</v>
      </c>
      <c r="F262" t="s">
        <v>3394</v>
      </c>
      <c r="G262">
        <v>52</v>
      </c>
      <c r="H262">
        <v>21</v>
      </c>
      <c r="I262">
        <v>19157</v>
      </c>
      <c r="J262">
        <v>35.086080586080499</v>
      </c>
      <c r="K262">
        <v>1</v>
      </c>
      <c r="L262">
        <v>0.26034043769355297</v>
      </c>
      <c r="M262">
        <v>0.22803088456690701</v>
      </c>
      <c r="N262">
        <f t="shared" si="4"/>
        <v>3.8461538461538401E-2</v>
      </c>
    </row>
    <row r="263" spans="1:14" x14ac:dyDescent="0.3">
      <c r="A263" t="s">
        <v>13</v>
      </c>
      <c r="B263" t="s">
        <v>581</v>
      </c>
      <c r="C263">
        <v>2</v>
      </c>
      <c r="D263">
        <v>3.84615384615384</v>
      </c>
      <c r="E263">
        <v>5.4470592771204897E-2</v>
      </c>
      <c r="F263" t="s">
        <v>3395</v>
      </c>
      <c r="G263">
        <v>52</v>
      </c>
      <c r="H263">
        <v>21</v>
      </c>
      <c r="I263">
        <v>19157</v>
      </c>
      <c r="J263">
        <v>35.086080586080499</v>
      </c>
      <c r="K263">
        <v>1</v>
      </c>
      <c r="L263">
        <v>0.26034043769355297</v>
      </c>
      <c r="M263">
        <v>0.22803088456690701</v>
      </c>
      <c r="N263">
        <f t="shared" si="4"/>
        <v>3.8461538461538401E-2</v>
      </c>
    </row>
    <row r="264" spans="1:14" x14ac:dyDescent="0.3">
      <c r="A264" t="s">
        <v>13</v>
      </c>
      <c r="B264" t="s">
        <v>585</v>
      </c>
      <c r="C264">
        <v>2</v>
      </c>
      <c r="D264">
        <v>3.84615384615384</v>
      </c>
      <c r="E264">
        <v>5.4470592771204897E-2</v>
      </c>
      <c r="F264" t="s">
        <v>3396</v>
      </c>
      <c r="G264">
        <v>52</v>
      </c>
      <c r="H264">
        <v>21</v>
      </c>
      <c r="I264">
        <v>19157</v>
      </c>
      <c r="J264">
        <v>35.086080586080499</v>
      </c>
      <c r="K264">
        <v>1</v>
      </c>
      <c r="L264">
        <v>0.26034043769355297</v>
      </c>
      <c r="M264">
        <v>0.22803088456690701</v>
      </c>
      <c r="N264">
        <f t="shared" si="4"/>
        <v>3.8461538461538401E-2</v>
      </c>
    </row>
    <row r="265" spans="1:14" x14ac:dyDescent="0.3">
      <c r="A265" t="s">
        <v>13</v>
      </c>
      <c r="B265" t="s">
        <v>971</v>
      </c>
      <c r="C265">
        <v>2</v>
      </c>
      <c r="D265">
        <v>3.84615384615384</v>
      </c>
      <c r="E265">
        <v>5.4470592771204897E-2</v>
      </c>
      <c r="F265" t="s">
        <v>3397</v>
      </c>
      <c r="G265">
        <v>52</v>
      </c>
      <c r="H265">
        <v>21</v>
      </c>
      <c r="I265">
        <v>19157</v>
      </c>
      <c r="J265">
        <v>35.086080586080499</v>
      </c>
      <c r="K265">
        <v>1</v>
      </c>
      <c r="L265">
        <v>0.26034043769355297</v>
      </c>
      <c r="M265">
        <v>0.22803088456690701</v>
      </c>
      <c r="N265">
        <f t="shared" si="4"/>
        <v>3.8461538461538401E-2</v>
      </c>
    </row>
    <row r="266" spans="1:14" x14ac:dyDescent="0.3">
      <c r="A266" t="s">
        <v>13</v>
      </c>
      <c r="B266" t="s">
        <v>3398</v>
      </c>
      <c r="C266">
        <v>2</v>
      </c>
      <c r="D266">
        <v>3.84615384615384</v>
      </c>
      <c r="E266">
        <v>5.6990555134149502E-2</v>
      </c>
      <c r="F266" t="s">
        <v>3399</v>
      </c>
      <c r="G266">
        <v>52</v>
      </c>
      <c r="H266">
        <v>22</v>
      </c>
      <c r="I266">
        <v>19157</v>
      </c>
      <c r="J266">
        <v>33.491258741258697</v>
      </c>
      <c r="K266">
        <v>1</v>
      </c>
      <c r="L266">
        <v>0.27032878416462602</v>
      </c>
      <c r="M266">
        <v>0.23677962717999401</v>
      </c>
      <c r="N266">
        <f t="shared" si="4"/>
        <v>3.8461538461538401E-2</v>
      </c>
    </row>
    <row r="267" spans="1:14" x14ac:dyDescent="0.3">
      <c r="A267" t="s">
        <v>13</v>
      </c>
      <c r="B267" t="s">
        <v>1696</v>
      </c>
      <c r="C267">
        <v>2</v>
      </c>
      <c r="D267">
        <v>3.84615384615384</v>
      </c>
      <c r="E267">
        <v>5.6990555134149502E-2</v>
      </c>
      <c r="F267" t="s">
        <v>3400</v>
      </c>
      <c r="G267">
        <v>52</v>
      </c>
      <c r="H267">
        <v>22</v>
      </c>
      <c r="I267">
        <v>19157</v>
      </c>
      <c r="J267">
        <v>33.491258741258697</v>
      </c>
      <c r="K267">
        <v>1</v>
      </c>
      <c r="L267">
        <v>0.27032878416462602</v>
      </c>
      <c r="M267">
        <v>0.23677962717999401</v>
      </c>
      <c r="N267">
        <f t="shared" si="4"/>
        <v>3.8461538461538401E-2</v>
      </c>
    </row>
    <row r="268" spans="1:14" x14ac:dyDescent="0.3">
      <c r="A268" t="s">
        <v>13</v>
      </c>
      <c r="B268" t="s">
        <v>3401</v>
      </c>
      <c r="C268">
        <v>5</v>
      </c>
      <c r="D268">
        <v>9.6153846153846096</v>
      </c>
      <c r="E268">
        <v>5.8896750730773099E-2</v>
      </c>
      <c r="F268" t="s">
        <v>3402</v>
      </c>
      <c r="G268">
        <v>52</v>
      </c>
      <c r="H268">
        <v>552</v>
      </c>
      <c r="I268">
        <v>19157</v>
      </c>
      <c r="J268">
        <v>3.3369913600891801</v>
      </c>
      <c r="K268">
        <v>1</v>
      </c>
      <c r="L268">
        <v>0.27832035965632201</v>
      </c>
      <c r="M268">
        <v>0.24377940809992901</v>
      </c>
      <c r="N268">
        <f t="shared" si="4"/>
        <v>9.615384615384609E-2</v>
      </c>
    </row>
    <row r="269" spans="1:14" x14ac:dyDescent="0.3">
      <c r="A269" t="s">
        <v>13</v>
      </c>
      <c r="B269" t="s">
        <v>1007</v>
      </c>
      <c r="C269">
        <v>2</v>
      </c>
      <c r="D269">
        <v>3.84615384615384</v>
      </c>
      <c r="E269">
        <v>5.9503932801692798E-2</v>
      </c>
      <c r="F269" t="s">
        <v>3403</v>
      </c>
      <c r="G269">
        <v>52</v>
      </c>
      <c r="H269">
        <v>23</v>
      </c>
      <c r="I269">
        <v>19157</v>
      </c>
      <c r="J269">
        <v>32.035117056856102</v>
      </c>
      <c r="K269">
        <v>1</v>
      </c>
      <c r="L269">
        <v>0.28013649262819401</v>
      </c>
      <c r="M269">
        <v>0.24537014986765401</v>
      </c>
      <c r="N269">
        <f t="shared" si="4"/>
        <v>3.8461538461538401E-2</v>
      </c>
    </row>
    <row r="270" spans="1:14" x14ac:dyDescent="0.3">
      <c r="A270" t="s">
        <v>13</v>
      </c>
      <c r="B270" t="s">
        <v>115</v>
      </c>
      <c r="C270">
        <v>3</v>
      </c>
      <c r="D270">
        <v>5.7692307692307603</v>
      </c>
      <c r="E270">
        <v>6.26601742545774E-2</v>
      </c>
      <c r="F270" t="s">
        <v>3404</v>
      </c>
      <c r="G270">
        <v>52</v>
      </c>
      <c r="H270">
        <v>153</v>
      </c>
      <c r="I270">
        <v>19157</v>
      </c>
      <c r="J270">
        <v>7.2236048265459996</v>
      </c>
      <c r="K270">
        <v>1</v>
      </c>
      <c r="L270">
        <v>0.29280237560596201</v>
      </c>
      <c r="M270">
        <v>0.25646413328732198</v>
      </c>
      <c r="N270">
        <f t="shared" si="4"/>
        <v>5.7692307692307605E-2</v>
      </c>
    </row>
    <row r="271" spans="1:14" x14ac:dyDescent="0.3">
      <c r="A271" t="s">
        <v>13</v>
      </c>
      <c r="B271" t="s">
        <v>537</v>
      </c>
      <c r="C271">
        <v>3</v>
      </c>
      <c r="D271">
        <v>5.7692307692307603</v>
      </c>
      <c r="E271">
        <v>6.26601742545774E-2</v>
      </c>
      <c r="F271" t="s">
        <v>3405</v>
      </c>
      <c r="G271">
        <v>52</v>
      </c>
      <c r="H271">
        <v>153</v>
      </c>
      <c r="I271">
        <v>19157</v>
      </c>
      <c r="J271">
        <v>7.2236048265459996</v>
      </c>
      <c r="K271">
        <v>1</v>
      </c>
      <c r="L271">
        <v>0.29280237560596201</v>
      </c>
      <c r="M271">
        <v>0.25646413328732198</v>
      </c>
      <c r="N271">
        <f t="shared" si="4"/>
        <v>5.7692307692307605E-2</v>
      </c>
    </row>
    <row r="272" spans="1:14" x14ac:dyDescent="0.3">
      <c r="A272" t="s">
        <v>13</v>
      </c>
      <c r="B272" t="s">
        <v>1613</v>
      </c>
      <c r="C272">
        <v>3</v>
      </c>
      <c r="D272">
        <v>5.7692307692307603</v>
      </c>
      <c r="E272">
        <v>6.4101396890340404E-2</v>
      </c>
      <c r="F272" t="s">
        <v>3406</v>
      </c>
      <c r="G272">
        <v>52</v>
      </c>
      <c r="H272">
        <v>155</v>
      </c>
      <c r="I272">
        <v>19157</v>
      </c>
      <c r="J272">
        <v>7.1303970223324997</v>
      </c>
      <c r="K272">
        <v>1</v>
      </c>
      <c r="L272">
        <v>0.297326405502427</v>
      </c>
      <c r="M272">
        <v>0.26042670839950099</v>
      </c>
      <c r="N272">
        <f t="shared" si="4"/>
        <v>5.7692307692307605E-2</v>
      </c>
    </row>
    <row r="273" spans="1:14" x14ac:dyDescent="0.3">
      <c r="A273" t="s">
        <v>13</v>
      </c>
      <c r="B273" t="s">
        <v>543</v>
      </c>
      <c r="C273">
        <v>3</v>
      </c>
      <c r="D273">
        <v>5.7692307692307603</v>
      </c>
      <c r="E273">
        <v>6.4101396890340404E-2</v>
      </c>
      <c r="F273" t="s">
        <v>3407</v>
      </c>
      <c r="G273">
        <v>52</v>
      </c>
      <c r="H273">
        <v>155</v>
      </c>
      <c r="I273">
        <v>19157</v>
      </c>
      <c r="J273">
        <v>7.1303970223324997</v>
      </c>
      <c r="K273">
        <v>1</v>
      </c>
      <c r="L273">
        <v>0.297326405502427</v>
      </c>
      <c r="M273">
        <v>0.26042670839950099</v>
      </c>
      <c r="N273">
        <f t="shared" si="4"/>
        <v>5.7692307692307605E-2</v>
      </c>
    </row>
    <row r="274" spans="1:14" x14ac:dyDescent="0.3">
      <c r="A274" t="s">
        <v>13</v>
      </c>
      <c r="B274" t="s">
        <v>651</v>
      </c>
      <c r="C274">
        <v>2</v>
      </c>
      <c r="D274">
        <v>3.84615384615384</v>
      </c>
      <c r="E274">
        <v>6.4511001465375195E-2</v>
      </c>
      <c r="F274" t="s">
        <v>3408</v>
      </c>
      <c r="G274">
        <v>52</v>
      </c>
      <c r="H274">
        <v>25</v>
      </c>
      <c r="I274">
        <v>19157</v>
      </c>
      <c r="J274">
        <v>29.472307692307599</v>
      </c>
      <c r="K274">
        <v>1</v>
      </c>
      <c r="L274">
        <v>0.29812620897785502</v>
      </c>
      <c r="M274">
        <v>0.261127252255066</v>
      </c>
      <c r="N274">
        <f t="shared" si="4"/>
        <v>3.8461538461538401E-2</v>
      </c>
    </row>
    <row r="275" spans="1:14" x14ac:dyDescent="0.3">
      <c r="A275" t="s">
        <v>13</v>
      </c>
      <c r="B275" t="s">
        <v>1845</v>
      </c>
      <c r="C275">
        <v>2</v>
      </c>
      <c r="D275">
        <v>3.84615384615384</v>
      </c>
      <c r="E275">
        <v>6.7004726062046993E-2</v>
      </c>
      <c r="F275" t="s">
        <v>3298</v>
      </c>
      <c r="G275">
        <v>52</v>
      </c>
      <c r="H275">
        <v>26</v>
      </c>
      <c r="I275">
        <v>19157</v>
      </c>
      <c r="J275">
        <v>28.338757396449701</v>
      </c>
      <c r="K275">
        <v>1</v>
      </c>
      <c r="L275">
        <v>0.30739029437953702</v>
      </c>
      <c r="M275">
        <v>0.26924161822742199</v>
      </c>
      <c r="N275">
        <f t="shared" si="4"/>
        <v>3.8461538461538401E-2</v>
      </c>
    </row>
    <row r="276" spans="1:14" x14ac:dyDescent="0.3">
      <c r="A276" t="s">
        <v>13</v>
      </c>
      <c r="B276" t="s">
        <v>1083</v>
      </c>
      <c r="C276">
        <v>2</v>
      </c>
      <c r="D276">
        <v>3.84615384615384</v>
      </c>
      <c r="E276">
        <v>6.7004726062046993E-2</v>
      </c>
      <c r="F276" t="s">
        <v>2037</v>
      </c>
      <c r="G276">
        <v>52</v>
      </c>
      <c r="H276">
        <v>26</v>
      </c>
      <c r="I276">
        <v>19157</v>
      </c>
      <c r="J276">
        <v>28.338757396449701</v>
      </c>
      <c r="K276">
        <v>1</v>
      </c>
      <c r="L276">
        <v>0.30739029437953702</v>
      </c>
      <c r="M276">
        <v>0.26924161822742199</v>
      </c>
      <c r="N276">
        <f t="shared" si="4"/>
        <v>3.8461538461538401E-2</v>
      </c>
    </row>
    <row r="277" spans="1:14" x14ac:dyDescent="0.3">
      <c r="A277" t="s">
        <v>13</v>
      </c>
      <c r="B277" t="s">
        <v>3409</v>
      </c>
      <c r="C277">
        <v>2</v>
      </c>
      <c r="D277">
        <v>3.84615384615384</v>
      </c>
      <c r="E277">
        <v>6.9491933156487204E-2</v>
      </c>
      <c r="F277" t="s">
        <v>3410</v>
      </c>
      <c r="G277">
        <v>52</v>
      </c>
      <c r="H277">
        <v>27</v>
      </c>
      <c r="I277">
        <v>19157</v>
      </c>
      <c r="J277">
        <v>27.289173789173699</v>
      </c>
      <c r="K277">
        <v>1</v>
      </c>
      <c r="L277">
        <v>0.31649043470182697</v>
      </c>
      <c r="M277">
        <v>0.27721238552642102</v>
      </c>
      <c r="N277">
        <f t="shared" si="4"/>
        <v>3.8461538461538401E-2</v>
      </c>
    </row>
    <row r="278" spans="1:14" x14ac:dyDescent="0.3">
      <c r="A278" t="s">
        <v>13</v>
      </c>
      <c r="B278" t="s">
        <v>1105</v>
      </c>
      <c r="C278">
        <v>2</v>
      </c>
      <c r="D278">
        <v>3.84615384615384</v>
      </c>
      <c r="E278">
        <v>6.9491933156487204E-2</v>
      </c>
      <c r="F278" t="s">
        <v>3411</v>
      </c>
      <c r="G278">
        <v>52</v>
      </c>
      <c r="H278">
        <v>27</v>
      </c>
      <c r="I278">
        <v>19157</v>
      </c>
      <c r="J278">
        <v>27.289173789173699</v>
      </c>
      <c r="K278">
        <v>1</v>
      </c>
      <c r="L278">
        <v>0.31649043470182697</v>
      </c>
      <c r="M278">
        <v>0.27721238552642102</v>
      </c>
      <c r="N278">
        <f t="shared" si="4"/>
        <v>3.8461538461538401E-2</v>
      </c>
    </row>
    <row r="279" spans="1:14" x14ac:dyDescent="0.3">
      <c r="A279" t="s">
        <v>13</v>
      </c>
      <c r="B279" t="s">
        <v>701</v>
      </c>
      <c r="C279">
        <v>2</v>
      </c>
      <c r="D279">
        <v>3.84615384615384</v>
      </c>
      <c r="E279">
        <v>7.1972639451250597E-2</v>
      </c>
      <c r="F279" t="s">
        <v>3412</v>
      </c>
      <c r="G279">
        <v>52</v>
      </c>
      <c r="H279">
        <v>28</v>
      </c>
      <c r="I279">
        <v>19157</v>
      </c>
      <c r="J279">
        <v>26.314560439560399</v>
      </c>
      <c r="K279">
        <v>1</v>
      </c>
      <c r="L279">
        <v>0.32543024384971903</v>
      </c>
      <c r="M279">
        <v>0.28504271955333399</v>
      </c>
      <c r="N279">
        <f t="shared" si="4"/>
        <v>3.8461538461538401E-2</v>
      </c>
    </row>
    <row r="280" spans="1:14" x14ac:dyDescent="0.3">
      <c r="A280" t="s">
        <v>13</v>
      </c>
      <c r="B280" t="s">
        <v>225</v>
      </c>
      <c r="C280">
        <v>2</v>
      </c>
      <c r="D280">
        <v>3.84615384615384</v>
      </c>
      <c r="E280">
        <v>7.1972639451250597E-2</v>
      </c>
      <c r="F280" t="s">
        <v>3413</v>
      </c>
      <c r="G280">
        <v>52</v>
      </c>
      <c r="H280">
        <v>28</v>
      </c>
      <c r="I280">
        <v>19157</v>
      </c>
      <c r="J280">
        <v>26.314560439560399</v>
      </c>
      <c r="K280">
        <v>1</v>
      </c>
      <c r="L280">
        <v>0.32543024384971903</v>
      </c>
      <c r="M280">
        <v>0.28504271955333399</v>
      </c>
      <c r="N280">
        <f t="shared" si="4"/>
        <v>3.8461538461538401E-2</v>
      </c>
    </row>
    <row r="281" spans="1:14" x14ac:dyDescent="0.3">
      <c r="A281" t="s">
        <v>13</v>
      </c>
      <c r="B281" t="s">
        <v>725</v>
      </c>
      <c r="C281">
        <v>2</v>
      </c>
      <c r="D281">
        <v>3.84615384615384</v>
      </c>
      <c r="E281">
        <v>7.4446861593583505E-2</v>
      </c>
      <c r="F281" t="s">
        <v>3414</v>
      </c>
      <c r="G281">
        <v>52</v>
      </c>
      <c r="H281">
        <v>29</v>
      </c>
      <c r="I281">
        <v>19157</v>
      </c>
      <c r="J281">
        <v>25.4071618037135</v>
      </c>
      <c r="K281">
        <v>1</v>
      </c>
      <c r="L281">
        <v>0.33184292561395201</v>
      </c>
      <c r="M281">
        <v>0.29065955537069299</v>
      </c>
      <c r="N281">
        <f t="shared" si="4"/>
        <v>3.8461538461538401E-2</v>
      </c>
    </row>
    <row r="282" spans="1:14" x14ac:dyDescent="0.3">
      <c r="A282" t="s">
        <v>13</v>
      </c>
      <c r="B282" t="s">
        <v>45</v>
      </c>
      <c r="C282">
        <v>2</v>
      </c>
      <c r="D282">
        <v>3.84615384615384</v>
      </c>
      <c r="E282">
        <v>7.4446861593583505E-2</v>
      </c>
      <c r="F282" t="s">
        <v>3415</v>
      </c>
      <c r="G282">
        <v>52</v>
      </c>
      <c r="H282">
        <v>29</v>
      </c>
      <c r="I282">
        <v>19157</v>
      </c>
      <c r="J282">
        <v>25.4071618037135</v>
      </c>
      <c r="K282">
        <v>1</v>
      </c>
      <c r="L282">
        <v>0.33184292561395201</v>
      </c>
      <c r="M282">
        <v>0.29065955537069299</v>
      </c>
      <c r="N282">
        <f t="shared" si="4"/>
        <v>3.8461538461538401E-2</v>
      </c>
    </row>
    <row r="283" spans="1:14" x14ac:dyDescent="0.3">
      <c r="A283" t="s">
        <v>13</v>
      </c>
      <c r="B283" t="s">
        <v>123</v>
      </c>
      <c r="C283">
        <v>2</v>
      </c>
      <c r="D283">
        <v>3.84615384615384</v>
      </c>
      <c r="E283">
        <v>7.4446861593583505E-2</v>
      </c>
      <c r="F283" t="s">
        <v>3416</v>
      </c>
      <c r="G283">
        <v>52</v>
      </c>
      <c r="H283">
        <v>29</v>
      </c>
      <c r="I283">
        <v>19157</v>
      </c>
      <c r="J283">
        <v>25.4071618037135</v>
      </c>
      <c r="K283">
        <v>1</v>
      </c>
      <c r="L283">
        <v>0.33184292561395201</v>
      </c>
      <c r="M283">
        <v>0.29065955537069299</v>
      </c>
      <c r="N283">
        <f t="shared" si="4"/>
        <v>3.8461538461538401E-2</v>
      </c>
    </row>
    <row r="284" spans="1:14" x14ac:dyDescent="0.3">
      <c r="A284" t="s">
        <v>13</v>
      </c>
      <c r="B284" t="s">
        <v>727</v>
      </c>
      <c r="C284">
        <v>2</v>
      </c>
      <c r="D284">
        <v>3.84615384615384</v>
      </c>
      <c r="E284">
        <v>7.4446861593583505E-2</v>
      </c>
      <c r="F284" t="s">
        <v>3417</v>
      </c>
      <c r="G284">
        <v>52</v>
      </c>
      <c r="H284">
        <v>29</v>
      </c>
      <c r="I284">
        <v>19157</v>
      </c>
      <c r="J284">
        <v>25.4071618037135</v>
      </c>
      <c r="K284">
        <v>1</v>
      </c>
      <c r="L284">
        <v>0.33184292561395201</v>
      </c>
      <c r="M284">
        <v>0.29065955537069299</v>
      </c>
      <c r="N284">
        <f t="shared" si="4"/>
        <v>3.8461538461538401E-2</v>
      </c>
    </row>
    <row r="285" spans="1:14" x14ac:dyDescent="0.3">
      <c r="A285" t="s">
        <v>13</v>
      </c>
      <c r="B285" t="s">
        <v>741</v>
      </c>
      <c r="C285">
        <v>2</v>
      </c>
      <c r="D285">
        <v>3.84615384615384</v>
      </c>
      <c r="E285">
        <v>7.6914616199049199E-2</v>
      </c>
      <c r="F285" t="s">
        <v>1811</v>
      </c>
      <c r="G285">
        <v>52</v>
      </c>
      <c r="H285">
        <v>30</v>
      </c>
      <c r="I285">
        <v>19157</v>
      </c>
      <c r="J285">
        <v>24.5602564102564</v>
      </c>
      <c r="K285">
        <v>1</v>
      </c>
      <c r="L285">
        <v>0.339233938814753</v>
      </c>
      <c r="M285">
        <v>0.29713330679001099</v>
      </c>
      <c r="N285">
        <f t="shared" si="4"/>
        <v>3.8461538461538401E-2</v>
      </c>
    </row>
    <row r="286" spans="1:14" x14ac:dyDescent="0.3">
      <c r="A286" t="s">
        <v>13</v>
      </c>
      <c r="B286" t="s">
        <v>743</v>
      </c>
      <c r="C286">
        <v>2</v>
      </c>
      <c r="D286">
        <v>3.84615384615384</v>
      </c>
      <c r="E286">
        <v>7.6914616199049199E-2</v>
      </c>
      <c r="F286" t="s">
        <v>3418</v>
      </c>
      <c r="G286">
        <v>52</v>
      </c>
      <c r="H286">
        <v>30</v>
      </c>
      <c r="I286">
        <v>19157</v>
      </c>
      <c r="J286">
        <v>24.5602564102564</v>
      </c>
      <c r="K286">
        <v>1</v>
      </c>
      <c r="L286">
        <v>0.339233938814753</v>
      </c>
      <c r="M286">
        <v>0.29713330679001099</v>
      </c>
      <c r="N286">
        <f t="shared" si="4"/>
        <v>3.8461538461538401E-2</v>
      </c>
    </row>
    <row r="287" spans="1:14" x14ac:dyDescent="0.3">
      <c r="A287" t="s">
        <v>13</v>
      </c>
      <c r="B287" t="s">
        <v>461</v>
      </c>
      <c r="C287">
        <v>2</v>
      </c>
      <c r="D287">
        <v>3.84615384615384</v>
      </c>
      <c r="E287">
        <v>7.6914616199049199E-2</v>
      </c>
      <c r="F287" t="s">
        <v>3331</v>
      </c>
      <c r="G287">
        <v>52</v>
      </c>
      <c r="H287">
        <v>30</v>
      </c>
      <c r="I287">
        <v>19157</v>
      </c>
      <c r="J287">
        <v>24.5602564102564</v>
      </c>
      <c r="K287">
        <v>1</v>
      </c>
      <c r="L287">
        <v>0.339233938814753</v>
      </c>
      <c r="M287">
        <v>0.29713330679001099</v>
      </c>
      <c r="N287">
        <f t="shared" si="4"/>
        <v>3.8461538461538401E-2</v>
      </c>
    </row>
    <row r="288" spans="1:14" x14ac:dyDescent="0.3">
      <c r="A288" t="s">
        <v>13</v>
      </c>
      <c r="B288" t="s">
        <v>1985</v>
      </c>
      <c r="C288">
        <v>2</v>
      </c>
      <c r="D288">
        <v>3.84615384615384</v>
      </c>
      <c r="E288">
        <v>7.93759198310863E-2</v>
      </c>
      <c r="F288" t="s">
        <v>3362</v>
      </c>
      <c r="G288">
        <v>52</v>
      </c>
      <c r="H288">
        <v>31</v>
      </c>
      <c r="I288">
        <v>19157</v>
      </c>
      <c r="J288">
        <v>23.767990074441599</v>
      </c>
      <c r="K288">
        <v>1</v>
      </c>
      <c r="L288">
        <v>0.34644281676276201</v>
      </c>
      <c r="M288">
        <v>0.30344752685425702</v>
      </c>
      <c r="N288">
        <f t="shared" si="4"/>
        <v>3.8461538461538401E-2</v>
      </c>
    </row>
    <row r="289" spans="1:14" x14ac:dyDescent="0.3">
      <c r="A289" t="s">
        <v>13</v>
      </c>
      <c r="B289" t="s">
        <v>770</v>
      </c>
      <c r="C289">
        <v>2</v>
      </c>
      <c r="D289">
        <v>3.84615384615384</v>
      </c>
      <c r="E289">
        <v>7.93759198310863E-2</v>
      </c>
      <c r="F289" t="s">
        <v>3419</v>
      </c>
      <c r="G289">
        <v>52</v>
      </c>
      <c r="H289">
        <v>31</v>
      </c>
      <c r="I289">
        <v>19157</v>
      </c>
      <c r="J289">
        <v>23.767990074441599</v>
      </c>
      <c r="K289">
        <v>1</v>
      </c>
      <c r="L289">
        <v>0.34644281676276201</v>
      </c>
      <c r="M289">
        <v>0.30344752685425702</v>
      </c>
      <c r="N289">
        <f t="shared" si="4"/>
        <v>3.8461538461538401E-2</v>
      </c>
    </row>
    <row r="290" spans="1:14" x14ac:dyDescent="0.3">
      <c r="A290" t="s">
        <v>13</v>
      </c>
      <c r="B290" t="s">
        <v>766</v>
      </c>
      <c r="C290">
        <v>2</v>
      </c>
      <c r="D290">
        <v>3.84615384615384</v>
      </c>
      <c r="E290">
        <v>7.93759198310863E-2</v>
      </c>
      <c r="F290" t="s">
        <v>3420</v>
      </c>
      <c r="G290">
        <v>52</v>
      </c>
      <c r="H290">
        <v>31</v>
      </c>
      <c r="I290">
        <v>19157</v>
      </c>
      <c r="J290">
        <v>23.767990074441599</v>
      </c>
      <c r="K290">
        <v>1</v>
      </c>
      <c r="L290">
        <v>0.34644281676276201</v>
      </c>
      <c r="M290">
        <v>0.30344752685425702</v>
      </c>
      <c r="N290">
        <f t="shared" si="4"/>
        <v>3.8461538461538401E-2</v>
      </c>
    </row>
    <row r="291" spans="1:14" x14ac:dyDescent="0.3">
      <c r="A291" t="s">
        <v>13</v>
      </c>
      <c r="B291" t="s">
        <v>1221</v>
      </c>
      <c r="C291">
        <v>2</v>
      </c>
      <c r="D291">
        <v>3.84615384615384</v>
      </c>
      <c r="E291">
        <v>8.1830789020028397E-2</v>
      </c>
      <c r="F291" t="s">
        <v>3285</v>
      </c>
      <c r="G291">
        <v>52</v>
      </c>
      <c r="H291">
        <v>32</v>
      </c>
      <c r="I291">
        <v>19157</v>
      </c>
      <c r="J291">
        <v>23.025240384615302</v>
      </c>
      <c r="K291">
        <v>1</v>
      </c>
      <c r="L291">
        <v>0.35592145950925802</v>
      </c>
      <c r="M291">
        <v>0.31174982252958899</v>
      </c>
      <c r="N291">
        <f t="shared" si="4"/>
        <v>3.8461538461538401E-2</v>
      </c>
    </row>
    <row r="292" spans="1:14" x14ac:dyDescent="0.3">
      <c r="A292" t="s">
        <v>13</v>
      </c>
      <c r="B292" t="s">
        <v>347</v>
      </c>
      <c r="C292">
        <v>2</v>
      </c>
      <c r="D292">
        <v>3.84615384615384</v>
      </c>
      <c r="E292">
        <v>8.4279240248075593E-2</v>
      </c>
      <c r="F292" t="s">
        <v>3421</v>
      </c>
      <c r="G292">
        <v>52</v>
      </c>
      <c r="H292">
        <v>33</v>
      </c>
      <c r="I292">
        <v>19157</v>
      </c>
      <c r="J292">
        <v>22.327505827505799</v>
      </c>
      <c r="K292">
        <v>1</v>
      </c>
      <c r="L292">
        <v>0.36280481161585998</v>
      </c>
      <c r="M292">
        <v>0.31777891614086001</v>
      </c>
      <c r="N292">
        <f t="shared" si="4"/>
        <v>3.8461538461538401E-2</v>
      </c>
    </row>
    <row r="293" spans="1:14" x14ac:dyDescent="0.3">
      <c r="A293" t="s">
        <v>13</v>
      </c>
      <c r="B293" t="s">
        <v>3422</v>
      </c>
      <c r="C293">
        <v>2</v>
      </c>
      <c r="D293">
        <v>3.84615384615384</v>
      </c>
      <c r="E293">
        <v>8.4279240248075593E-2</v>
      </c>
      <c r="F293" t="s">
        <v>3423</v>
      </c>
      <c r="G293">
        <v>52</v>
      </c>
      <c r="H293">
        <v>33</v>
      </c>
      <c r="I293">
        <v>19157</v>
      </c>
      <c r="J293">
        <v>22.327505827505799</v>
      </c>
      <c r="K293">
        <v>1</v>
      </c>
      <c r="L293">
        <v>0.36280481161585998</v>
      </c>
      <c r="M293">
        <v>0.31777891614086001</v>
      </c>
      <c r="N293">
        <f t="shared" si="4"/>
        <v>3.8461538461538401E-2</v>
      </c>
    </row>
    <row r="294" spans="1:14" x14ac:dyDescent="0.3">
      <c r="A294" t="s">
        <v>13</v>
      </c>
      <c r="B294" t="s">
        <v>3424</v>
      </c>
      <c r="C294">
        <v>2</v>
      </c>
      <c r="D294">
        <v>3.84615384615384</v>
      </c>
      <c r="E294">
        <v>8.4279240248075593E-2</v>
      </c>
      <c r="F294" t="s">
        <v>3425</v>
      </c>
      <c r="G294">
        <v>52</v>
      </c>
      <c r="H294">
        <v>33</v>
      </c>
      <c r="I294">
        <v>19157</v>
      </c>
      <c r="J294">
        <v>22.327505827505799</v>
      </c>
      <c r="K294">
        <v>1</v>
      </c>
      <c r="L294">
        <v>0.36280481161585998</v>
      </c>
      <c r="M294">
        <v>0.31777891614086001</v>
      </c>
      <c r="N294">
        <f t="shared" si="4"/>
        <v>3.8461538461538401E-2</v>
      </c>
    </row>
    <row r="295" spans="1:14" x14ac:dyDescent="0.3">
      <c r="A295" t="s">
        <v>13</v>
      </c>
      <c r="B295" t="s">
        <v>3426</v>
      </c>
      <c r="C295">
        <v>2</v>
      </c>
      <c r="D295">
        <v>3.84615384615384</v>
      </c>
      <c r="E295">
        <v>8.6721289960482895E-2</v>
      </c>
      <c r="F295" t="s">
        <v>3427</v>
      </c>
      <c r="G295">
        <v>52</v>
      </c>
      <c r="H295">
        <v>34</v>
      </c>
      <c r="I295">
        <v>19157</v>
      </c>
      <c r="J295">
        <v>21.670814479638</v>
      </c>
      <c r="K295">
        <v>1</v>
      </c>
      <c r="L295">
        <v>0.36952088637399</v>
      </c>
      <c r="M295">
        <v>0.32366149236098801</v>
      </c>
      <c r="N295">
        <f t="shared" si="4"/>
        <v>3.8461538461538401E-2</v>
      </c>
    </row>
    <row r="296" spans="1:14" x14ac:dyDescent="0.3">
      <c r="A296" t="s">
        <v>13</v>
      </c>
      <c r="B296" t="s">
        <v>3428</v>
      </c>
      <c r="C296">
        <v>2</v>
      </c>
      <c r="D296">
        <v>3.84615384615384</v>
      </c>
      <c r="E296">
        <v>8.6721289960482895E-2</v>
      </c>
      <c r="F296" t="s">
        <v>3356</v>
      </c>
      <c r="G296">
        <v>52</v>
      </c>
      <c r="H296">
        <v>34</v>
      </c>
      <c r="I296">
        <v>19157</v>
      </c>
      <c r="J296">
        <v>21.670814479638</v>
      </c>
      <c r="K296">
        <v>1</v>
      </c>
      <c r="L296">
        <v>0.36952088637399</v>
      </c>
      <c r="M296">
        <v>0.32366149236098801</v>
      </c>
      <c r="N296">
        <f t="shared" si="4"/>
        <v>3.8461538461538401E-2</v>
      </c>
    </row>
    <row r="297" spans="1:14" x14ac:dyDescent="0.3">
      <c r="A297" t="s">
        <v>13</v>
      </c>
      <c r="B297" t="s">
        <v>826</v>
      </c>
      <c r="C297">
        <v>2</v>
      </c>
      <c r="D297">
        <v>3.84615384615384</v>
      </c>
      <c r="E297">
        <v>8.6721289960482895E-2</v>
      </c>
      <c r="F297" t="s">
        <v>3429</v>
      </c>
      <c r="G297">
        <v>52</v>
      </c>
      <c r="H297">
        <v>34</v>
      </c>
      <c r="I297">
        <v>19157</v>
      </c>
      <c r="J297">
        <v>21.670814479638</v>
      </c>
      <c r="K297">
        <v>1</v>
      </c>
      <c r="L297">
        <v>0.36952088637399</v>
      </c>
      <c r="M297">
        <v>0.32366149236098801</v>
      </c>
      <c r="N297">
        <f t="shared" si="4"/>
        <v>3.8461538461538401E-2</v>
      </c>
    </row>
    <row r="298" spans="1:14" x14ac:dyDescent="0.3">
      <c r="A298" t="s">
        <v>13</v>
      </c>
      <c r="B298" t="s">
        <v>947</v>
      </c>
      <c r="C298">
        <v>3</v>
      </c>
      <c r="D298">
        <v>5.7692307692307603</v>
      </c>
      <c r="E298">
        <v>8.7786793439120298E-2</v>
      </c>
      <c r="F298" t="s">
        <v>3430</v>
      </c>
      <c r="G298">
        <v>52</v>
      </c>
      <c r="H298">
        <v>186</v>
      </c>
      <c r="I298">
        <v>19157</v>
      </c>
      <c r="J298">
        <v>5.9419975186104201</v>
      </c>
      <c r="K298">
        <v>1</v>
      </c>
      <c r="L298">
        <v>0.37279729511139897</v>
      </c>
      <c r="M298">
        <v>0.32653128235294399</v>
      </c>
      <c r="N298">
        <f t="shared" si="4"/>
        <v>5.7692307692307605E-2</v>
      </c>
    </row>
    <row r="299" spans="1:14" x14ac:dyDescent="0.3">
      <c r="A299" t="s">
        <v>13</v>
      </c>
      <c r="B299" t="s">
        <v>3431</v>
      </c>
      <c r="C299">
        <v>2</v>
      </c>
      <c r="D299">
        <v>3.84615384615384</v>
      </c>
      <c r="E299">
        <v>8.9156954563849006E-2</v>
      </c>
      <c r="F299" t="s">
        <v>3432</v>
      </c>
      <c r="G299">
        <v>52</v>
      </c>
      <c r="H299">
        <v>35</v>
      </c>
      <c r="I299">
        <v>19157</v>
      </c>
      <c r="J299">
        <v>21.0516483516483</v>
      </c>
      <c r="K299">
        <v>1</v>
      </c>
      <c r="L299">
        <v>0.37607480498912099</v>
      </c>
      <c r="M299">
        <v>0.32940203682817998</v>
      </c>
      <c r="N299">
        <f t="shared" si="4"/>
        <v>3.8461538461538401E-2</v>
      </c>
    </row>
    <row r="300" spans="1:14" x14ac:dyDescent="0.3">
      <c r="A300" t="s">
        <v>13</v>
      </c>
      <c r="B300" t="s">
        <v>371</v>
      </c>
      <c r="C300">
        <v>2</v>
      </c>
      <c r="D300">
        <v>3.84615384615384</v>
      </c>
      <c r="E300">
        <v>8.9156954563849006E-2</v>
      </c>
      <c r="F300" t="s">
        <v>3296</v>
      </c>
      <c r="G300">
        <v>52</v>
      </c>
      <c r="H300">
        <v>35</v>
      </c>
      <c r="I300">
        <v>19157</v>
      </c>
      <c r="J300">
        <v>21.0516483516483</v>
      </c>
      <c r="K300">
        <v>1</v>
      </c>
      <c r="L300">
        <v>0.37607480498912099</v>
      </c>
      <c r="M300">
        <v>0.32940203682817998</v>
      </c>
      <c r="N300">
        <f t="shared" si="4"/>
        <v>3.8461538461538401E-2</v>
      </c>
    </row>
    <row r="301" spans="1:14" x14ac:dyDescent="0.3">
      <c r="A301" t="s">
        <v>13</v>
      </c>
      <c r="B301" t="s">
        <v>197</v>
      </c>
      <c r="C301">
        <v>2</v>
      </c>
      <c r="D301">
        <v>3.84615384615384</v>
      </c>
      <c r="E301">
        <v>9.1586250421424598E-2</v>
      </c>
      <c r="F301" t="s">
        <v>1811</v>
      </c>
      <c r="G301">
        <v>52</v>
      </c>
      <c r="H301">
        <v>36</v>
      </c>
      <c r="I301">
        <v>19157</v>
      </c>
      <c r="J301">
        <v>20.466880341880302</v>
      </c>
      <c r="K301">
        <v>1</v>
      </c>
      <c r="L301">
        <v>0.385029822005788</v>
      </c>
      <c r="M301">
        <v>0.33724569135113203</v>
      </c>
      <c r="N301">
        <f t="shared" si="4"/>
        <v>3.8461538461538401E-2</v>
      </c>
    </row>
    <row r="302" spans="1:14" x14ac:dyDescent="0.3">
      <c r="A302" t="s">
        <v>13</v>
      </c>
      <c r="B302" t="s">
        <v>886</v>
      </c>
      <c r="C302">
        <v>2</v>
      </c>
      <c r="D302">
        <v>3.84615384615384</v>
      </c>
      <c r="E302">
        <v>9.4009193845085506E-2</v>
      </c>
      <c r="F302" t="s">
        <v>3395</v>
      </c>
      <c r="G302">
        <v>52</v>
      </c>
      <c r="H302">
        <v>37</v>
      </c>
      <c r="I302">
        <v>19157</v>
      </c>
      <c r="J302">
        <v>19.913721413721401</v>
      </c>
      <c r="K302">
        <v>1</v>
      </c>
      <c r="L302">
        <v>0.391289922726068</v>
      </c>
      <c r="M302">
        <v>0.34272888219681802</v>
      </c>
      <c r="N302">
        <f t="shared" si="4"/>
        <v>3.8461538461538401E-2</v>
      </c>
    </row>
    <row r="303" spans="1:14" x14ac:dyDescent="0.3">
      <c r="A303" t="s">
        <v>13</v>
      </c>
      <c r="B303" t="s">
        <v>93</v>
      </c>
      <c r="C303">
        <v>2</v>
      </c>
      <c r="D303">
        <v>3.84615384615384</v>
      </c>
      <c r="E303">
        <v>9.4009193845085506E-2</v>
      </c>
      <c r="F303" t="s">
        <v>3433</v>
      </c>
      <c r="G303">
        <v>52</v>
      </c>
      <c r="H303">
        <v>37</v>
      </c>
      <c r="I303">
        <v>19157</v>
      </c>
      <c r="J303">
        <v>19.913721413721401</v>
      </c>
      <c r="K303">
        <v>1</v>
      </c>
      <c r="L303">
        <v>0.391289922726068</v>
      </c>
      <c r="M303">
        <v>0.34272888219681802</v>
      </c>
      <c r="N303">
        <f t="shared" si="4"/>
        <v>3.8461538461538401E-2</v>
      </c>
    </row>
    <row r="304" spans="1:14" x14ac:dyDescent="0.3">
      <c r="A304" t="s">
        <v>13</v>
      </c>
      <c r="B304" t="s">
        <v>3434</v>
      </c>
      <c r="C304">
        <v>2</v>
      </c>
      <c r="D304">
        <v>3.84615384615384</v>
      </c>
      <c r="E304">
        <v>9.4009193845085506E-2</v>
      </c>
      <c r="F304" t="s">
        <v>1811</v>
      </c>
      <c r="G304">
        <v>52</v>
      </c>
      <c r="H304">
        <v>37</v>
      </c>
      <c r="I304">
        <v>19157</v>
      </c>
      <c r="J304">
        <v>19.913721413721401</v>
      </c>
      <c r="K304">
        <v>1</v>
      </c>
      <c r="L304">
        <v>0.391289922726068</v>
      </c>
      <c r="M304">
        <v>0.34272888219681802</v>
      </c>
      <c r="N304">
        <f t="shared" si="4"/>
        <v>3.8461538461538401E-2</v>
      </c>
    </row>
    <row r="305" spans="1:14" x14ac:dyDescent="0.3">
      <c r="A305" t="s">
        <v>13</v>
      </c>
      <c r="B305" t="s">
        <v>892</v>
      </c>
      <c r="C305">
        <v>2</v>
      </c>
      <c r="D305">
        <v>3.84615384615384</v>
      </c>
      <c r="E305">
        <v>9.64258011235547E-2</v>
      </c>
      <c r="F305" t="s">
        <v>3396</v>
      </c>
      <c r="G305">
        <v>52</v>
      </c>
      <c r="H305">
        <v>38</v>
      </c>
      <c r="I305">
        <v>19157</v>
      </c>
      <c r="J305">
        <v>19.389676113360299</v>
      </c>
      <c r="K305">
        <v>1</v>
      </c>
      <c r="L305">
        <v>0.40002386802742002</v>
      </c>
      <c r="M305">
        <v>0.35037890111232201</v>
      </c>
      <c r="N305">
        <f t="shared" si="4"/>
        <v>3.8461538461538401E-2</v>
      </c>
    </row>
    <row r="306" spans="1:14" x14ac:dyDescent="0.3">
      <c r="A306" t="s">
        <v>13</v>
      </c>
      <c r="B306" t="s">
        <v>3435</v>
      </c>
      <c r="C306">
        <v>2</v>
      </c>
      <c r="D306">
        <v>3.84615384615384</v>
      </c>
      <c r="E306">
        <v>9.8836088486394399E-2</v>
      </c>
      <c r="F306" t="s">
        <v>3318</v>
      </c>
      <c r="G306">
        <v>52</v>
      </c>
      <c r="H306">
        <v>39</v>
      </c>
      <c r="I306">
        <v>19157</v>
      </c>
      <c r="J306">
        <v>18.8925049309664</v>
      </c>
      <c r="K306">
        <v>1</v>
      </c>
      <c r="L306">
        <v>0.40733430566359902</v>
      </c>
      <c r="M306">
        <v>0.35678207679842699</v>
      </c>
      <c r="N306">
        <f t="shared" si="4"/>
        <v>3.8461538461538401E-2</v>
      </c>
    </row>
    <row r="307" spans="1:14" x14ac:dyDescent="0.3">
      <c r="A307" t="s">
        <v>13</v>
      </c>
      <c r="B307" t="s">
        <v>397</v>
      </c>
      <c r="C307">
        <v>2</v>
      </c>
      <c r="D307">
        <v>3.84615384615384</v>
      </c>
      <c r="E307">
        <v>9.8836088486394399E-2</v>
      </c>
      <c r="F307" t="s">
        <v>3436</v>
      </c>
      <c r="G307">
        <v>52</v>
      </c>
      <c r="H307">
        <v>39</v>
      </c>
      <c r="I307">
        <v>19157</v>
      </c>
      <c r="J307">
        <v>18.8925049309664</v>
      </c>
      <c r="K307">
        <v>1</v>
      </c>
      <c r="L307">
        <v>0.40733430566359902</v>
      </c>
      <c r="M307">
        <v>0.35678207679842699</v>
      </c>
      <c r="N307">
        <f t="shared" si="4"/>
        <v>3.8461538461538401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1875A-A70D-4D5B-A5F3-D43EC1406D77}">
  <dimension ref="A1:M44"/>
  <sheetViews>
    <sheetView workbookViewId="0"/>
  </sheetViews>
  <sheetFormatPr defaultRowHeight="14" x14ac:dyDescent="0.3"/>
  <sheetData>
    <row r="1" spans="1:13" x14ac:dyDescent="0.3">
      <c r="A1" s="2" t="s">
        <v>3665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3">
      <c r="A3" t="s">
        <v>2357</v>
      </c>
      <c r="B3" t="s">
        <v>3632</v>
      </c>
      <c r="C3">
        <v>12</v>
      </c>
      <c r="D3">
        <v>23.076923076922998</v>
      </c>
      <c r="E3" s="1">
        <v>2.2707358443538498E-12</v>
      </c>
      <c r="F3" t="s">
        <v>3437</v>
      </c>
      <c r="G3">
        <v>51</v>
      </c>
      <c r="H3">
        <v>190</v>
      </c>
      <c r="I3">
        <v>18765</v>
      </c>
      <c r="J3">
        <v>23.2383900928792</v>
      </c>
      <c r="K3" s="1">
        <v>4.8593817858488799E-10</v>
      </c>
      <c r="L3" s="1">
        <v>4.8593747069172501E-10</v>
      </c>
      <c r="M3" s="1">
        <v>4.4960569718206302E-10</v>
      </c>
    </row>
    <row r="4" spans="1:13" x14ac:dyDescent="0.3">
      <c r="A4" t="s">
        <v>2357</v>
      </c>
      <c r="B4" t="s">
        <v>3627</v>
      </c>
      <c r="C4">
        <v>51</v>
      </c>
      <c r="D4">
        <v>98.076923076922995</v>
      </c>
      <c r="E4" s="1">
        <v>1.5609937614669401E-9</v>
      </c>
      <c r="F4" t="s">
        <v>3438</v>
      </c>
      <c r="G4">
        <v>51</v>
      </c>
      <c r="H4">
        <v>12517</v>
      </c>
      <c r="I4">
        <v>18765</v>
      </c>
      <c r="J4">
        <v>1.49916114084844</v>
      </c>
      <c r="K4" s="1">
        <v>3.3405261312679999E-7</v>
      </c>
      <c r="L4" s="1">
        <v>1.67026332476963E-7</v>
      </c>
      <c r="M4" s="1">
        <v>1.54538382385227E-7</v>
      </c>
    </row>
    <row r="5" spans="1:13" x14ac:dyDescent="0.3">
      <c r="A5" t="s">
        <v>2357</v>
      </c>
      <c r="B5" t="s">
        <v>3625</v>
      </c>
      <c r="C5">
        <v>19</v>
      </c>
      <c r="D5">
        <v>36.538461538461497</v>
      </c>
      <c r="E5" s="1">
        <v>1.5549720375936599E-7</v>
      </c>
      <c r="F5" t="s">
        <v>3439</v>
      </c>
      <c r="G5">
        <v>51</v>
      </c>
      <c r="H5">
        <v>1693</v>
      </c>
      <c r="I5">
        <v>18765</v>
      </c>
      <c r="J5">
        <v>4.1292866821861596</v>
      </c>
      <c r="K5" s="1">
        <v>3.3275850542691103E-5</v>
      </c>
      <c r="L5" s="1">
        <v>1.10921338681681E-5</v>
      </c>
      <c r="M5" s="1">
        <v>1.02628154481181E-5</v>
      </c>
    </row>
    <row r="6" spans="1:13" x14ac:dyDescent="0.3">
      <c r="A6" t="s">
        <v>2357</v>
      </c>
      <c r="B6" t="s">
        <v>3633</v>
      </c>
      <c r="C6">
        <v>7</v>
      </c>
      <c r="D6">
        <v>13.4615384615384</v>
      </c>
      <c r="E6" s="1">
        <v>3.7150073342457401E-5</v>
      </c>
      <c r="F6" t="s">
        <v>3440</v>
      </c>
      <c r="G6">
        <v>51</v>
      </c>
      <c r="H6">
        <v>236</v>
      </c>
      <c r="I6">
        <v>18765</v>
      </c>
      <c r="J6">
        <v>10.913509471585201</v>
      </c>
      <c r="K6">
        <v>7.9187436142307208E-3</v>
      </c>
      <c r="L6">
        <v>1.98752892382147E-3</v>
      </c>
      <c r="M6">
        <v>1.83892863045164E-3</v>
      </c>
    </row>
    <row r="7" spans="1:13" x14ac:dyDescent="0.3">
      <c r="A7" t="s">
        <v>2357</v>
      </c>
      <c r="B7" t="s">
        <v>3626</v>
      </c>
      <c r="C7">
        <v>8</v>
      </c>
      <c r="D7">
        <v>15.3846153846153</v>
      </c>
      <c r="E7" s="1">
        <v>6.4439549555267596E-5</v>
      </c>
      <c r="F7" t="s">
        <v>3441</v>
      </c>
      <c r="G7">
        <v>51</v>
      </c>
      <c r="H7">
        <v>382</v>
      </c>
      <c r="I7">
        <v>18765</v>
      </c>
      <c r="J7">
        <v>7.7055743763473901</v>
      </c>
      <c r="K7">
        <v>1.36958544880285E-2</v>
      </c>
      <c r="L7">
        <v>2.41717916317304E-3</v>
      </c>
      <c r="M7">
        <v>2.2364554874217801E-3</v>
      </c>
    </row>
    <row r="8" spans="1:13" x14ac:dyDescent="0.3">
      <c r="A8" t="s">
        <v>2357</v>
      </c>
      <c r="B8" t="s">
        <v>2454</v>
      </c>
      <c r="C8">
        <v>6</v>
      </c>
      <c r="D8">
        <v>11.538461538461499</v>
      </c>
      <c r="E8" s="1">
        <v>6.7771378406720806E-5</v>
      </c>
      <c r="F8" t="s">
        <v>3442</v>
      </c>
      <c r="G8">
        <v>51</v>
      </c>
      <c r="H8">
        <v>161</v>
      </c>
      <c r="I8">
        <v>18765</v>
      </c>
      <c r="J8">
        <v>13.712093533065399</v>
      </c>
      <c r="K8">
        <v>1.43988963689112E-2</v>
      </c>
      <c r="L8">
        <v>2.41717916317304E-3</v>
      </c>
      <c r="M8">
        <v>2.2364554874217801E-3</v>
      </c>
    </row>
    <row r="9" spans="1:13" x14ac:dyDescent="0.3">
      <c r="A9" t="s">
        <v>2357</v>
      </c>
      <c r="B9" t="s">
        <v>2364</v>
      </c>
      <c r="C9">
        <v>5</v>
      </c>
      <c r="D9">
        <v>9.6153846153846096</v>
      </c>
      <c r="E9" s="1">
        <v>1.9491187897277901E-4</v>
      </c>
      <c r="F9" t="s">
        <v>3443</v>
      </c>
      <c r="G9">
        <v>51</v>
      </c>
      <c r="H9">
        <v>108</v>
      </c>
      <c r="I9">
        <v>18765</v>
      </c>
      <c r="J9">
        <v>17.034313725490101</v>
      </c>
      <c r="K9">
        <v>4.0857101738244903E-2</v>
      </c>
      <c r="L9">
        <v>5.9587345857392403E-3</v>
      </c>
      <c r="M9">
        <v>5.5132217195157504E-3</v>
      </c>
    </row>
    <row r="10" spans="1:13" x14ac:dyDescent="0.3">
      <c r="A10" t="s">
        <v>2357</v>
      </c>
      <c r="B10" t="s">
        <v>2432</v>
      </c>
      <c r="C10">
        <v>4</v>
      </c>
      <c r="D10">
        <v>7.6923076923076898</v>
      </c>
      <c r="E10" s="1">
        <v>3.1942990585113697E-4</v>
      </c>
      <c r="F10" t="s">
        <v>3220</v>
      </c>
      <c r="G10">
        <v>51</v>
      </c>
      <c r="H10">
        <v>50</v>
      </c>
      <c r="I10">
        <v>18765</v>
      </c>
      <c r="J10">
        <v>29.435294117647</v>
      </c>
      <c r="K10">
        <v>6.6084130201397001E-2</v>
      </c>
      <c r="L10">
        <v>8.5447499815179302E-3</v>
      </c>
      <c r="M10">
        <v>7.9058901698156499E-3</v>
      </c>
    </row>
    <row r="11" spans="1:13" x14ac:dyDescent="0.3">
      <c r="A11" t="s">
        <v>2357</v>
      </c>
      <c r="B11" t="s">
        <v>2404</v>
      </c>
      <c r="C11">
        <v>7</v>
      </c>
      <c r="D11">
        <v>13.4615384615384</v>
      </c>
      <c r="E11" s="1">
        <v>6.3318408163782699E-4</v>
      </c>
      <c r="F11" t="s">
        <v>3444</v>
      </c>
      <c r="G11">
        <v>51</v>
      </c>
      <c r="H11">
        <v>398</v>
      </c>
      <c r="I11">
        <v>18765</v>
      </c>
      <c r="J11">
        <v>6.4713272243570801</v>
      </c>
      <c r="K11">
        <v>0.126759531432517</v>
      </c>
      <c r="L11">
        <v>1.50557103856105E-2</v>
      </c>
      <c r="M11">
        <v>1.39300497960322E-2</v>
      </c>
    </row>
    <row r="12" spans="1:13" x14ac:dyDescent="0.3">
      <c r="A12" t="s">
        <v>2357</v>
      </c>
      <c r="B12" t="s">
        <v>3445</v>
      </c>
      <c r="C12">
        <v>4</v>
      </c>
      <c r="D12">
        <v>7.6923076923076898</v>
      </c>
      <c r="E12">
        <v>1.01007060833767E-3</v>
      </c>
      <c r="F12" t="s">
        <v>3446</v>
      </c>
      <c r="G12">
        <v>51</v>
      </c>
      <c r="H12">
        <v>74</v>
      </c>
      <c r="I12">
        <v>18765</v>
      </c>
      <c r="J12">
        <v>19.888712241653401</v>
      </c>
      <c r="K12">
        <v>0.194477665871327</v>
      </c>
      <c r="L12">
        <v>2.1615511018426101E-2</v>
      </c>
      <c r="M12">
        <v>1.9999398045085801E-2</v>
      </c>
    </row>
    <row r="13" spans="1:13" x14ac:dyDescent="0.3">
      <c r="A13" t="s">
        <v>2357</v>
      </c>
      <c r="B13" t="s">
        <v>2370</v>
      </c>
      <c r="C13">
        <v>8</v>
      </c>
      <c r="D13">
        <v>15.3846153846153</v>
      </c>
      <c r="E13">
        <v>2.5105909564810199E-3</v>
      </c>
      <c r="F13" t="s">
        <v>3447</v>
      </c>
      <c r="G13">
        <v>51</v>
      </c>
      <c r="H13">
        <v>705</v>
      </c>
      <c r="I13">
        <v>18765</v>
      </c>
      <c r="J13">
        <v>4.1752190237797198</v>
      </c>
      <c r="K13">
        <v>0.41605123069183497</v>
      </c>
      <c r="L13">
        <v>4.8842405880630803E-2</v>
      </c>
      <c r="M13">
        <v>4.5190637216658398E-2</v>
      </c>
    </row>
    <row r="14" spans="1:13" x14ac:dyDescent="0.3">
      <c r="A14" t="s">
        <v>2357</v>
      </c>
      <c r="B14" t="s">
        <v>2392</v>
      </c>
      <c r="C14">
        <v>4</v>
      </c>
      <c r="D14">
        <v>7.6923076923076898</v>
      </c>
      <c r="E14">
        <v>3.14434622812393E-3</v>
      </c>
      <c r="F14" t="s">
        <v>3448</v>
      </c>
      <c r="G14">
        <v>51</v>
      </c>
      <c r="H14">
        <v>110</v>
      </c>
      <c r="I14">
        <v>18765</v>
      </c>
      <c r="J14">
        <v>13.379679144384999</v>
      </c>
      <c r="K14">
        <v>0.490308794155356</v>
      </c>
      <c r="L14">
        <v>5.3983509096131199E-2</v>
      </c>
      <c r="M14">
        <v>4.9947358883336401E-2</v>
      </c>
    </row>
    <row r="15" spans="1:13" x14ac:dyDescent="0.3">
      <c r="A15" t="s">
        <v>2357</v>
      </c>
      <c r="B15" t="s">
        <v>2422</v>
      </c>
      <c r="C15">
        <v>3</v>
      </c>
      <c r="D15">
        <v>5.7692307692307603</v>
      </c>
      <c r="E15">
        <v>3.2793720478958201E-3</v>
      </c>
      <c r="F15" t="s">
        <v>3449</v>
      </c>
      <c r="G15">
        <v>51</v>
      </c>
      <c r="H15">
        <v>32</v>
      </c>
      <c r="I15">
        <v>18765</v>
      </c>
      <c r="J15">
        <v>34.494485294117602</v>
      </c>
      <c r="K15">
        <v>0.50487194270100799</v>
      </c>
      <c r="L15">
        <v>5.3983509096131199E-2</v>
      </c>
      <c r="M15">
        <v>4.9947358883336401E-2</v>
      </c>
    </row>
    <row r="16" spans="1:13" x14ac:dyDescent="0.3">
      <c r="A16" t="s">
        <v>2357</v>
      </c>
      <c r="B16" t="s">
        <v>2466</v>
      </c>
      <c r="C16">
        <v>3</v>
      </c>
      <c r="D16">
        <v>5.7692307692307603</v>
      </c>
      <c r="E16">
        <v>4.1371445183242704E-3</v>
      </c>
      <c r="F16" t="s">
        <v>3450</v>
      </c>
      <c r="G16">
        <v>51</v>
      </c>
      <c r="H16">
        <v>36</v>
      </c>
      <c r="I16">
        <v>18765</v>
      </c>
      <c r="J16">
        <v>30.661764705882302</v>
      </c>
      <c r="K16">
        <v>0.58818678829215698</v>
      </c>
      <c r="L16">
        <v>6.3239209065813803E-2</v>
      </c>
      <c r="M16">
        <v>5.8511043902014601E-2</v>
      </c>
    </row>
    <row r="17" spans="1:13" x14ac:dyDescent="0.3">
      <c r="A17" t="s">
        <v>2357</v>
      </c>
      <c r="B17" t="s">
        <v>2651</v>
      </c>
      <c r="C17">
        <v>2</v>
      </c>
      <c r="D17">
        <v>3.84615384615384</v>
      </c>
      <c r="E17">
        <v>7.9727485477331002E-3</v>
      </c>
      <c r="F17" t="s">
        <v>2652</v>
      </c>
      <c r="G17">
        <v>51</v>
      </c>
      <c r="H17">
        <v>3</v>
      </c>
      <c r="I17">
        <v>18765</v>
      </c>
      <c r="J17">
        <v>245.29411764705799</v>
      </c>
      <c r="K17">
        <v>0.81967707045323701</v>
      </c>
      <c r="L17">
        <v>0.109070870805147</v>
      </c>
      <c r="M17">
        <v>0.10091603934307999</v>
      </c>
    </row>
    <row r="18" spans="1:13" x14ac:dyDescent="0.3">
      <c r="A18" t="s">
        <v>2357</v>
      </c>
      <c r="B18" t="s">
        <v>3451</v>
      </c>
      <c r="C18">
        <v>3</v>
      </c>
      <c r="D18">
        <v>5.7692307692307603</v>
      </c>
      <c r="E18">
        <v>8.1626437009897999E-3</v>
      </c>
      <c r="F18" t="s">
        <v>3452</v>
      </c>
      <c r="G18">
        <v>51</v>
      </c>
      <c r="H18">
        <v>51</v>
      </c>
      <c r="I18">
        <v>18765</v>
      </c>
      <c r="J18">
        <v>21.6435986159169</v>
      </c>
      <c r="K18">
        <v>0.82691527481148297</v>
      </c>
      <c r="L18">
        <v>0.109070870805147</v>
      </c>
      <c r="M18">
        <v>0.10091603934307999</v>
      </c>
    </row>
    <row r="19" spans="1:13" x14ac:dyDescent="0.3">
      <c r="A19" t="s">
        <v>2357</v>
      </c>
      <c r="B19" t="s">
        <v>2362</v>
      </c>
      <c r="C19">
        <v>5</v>
      </c>
      <c r="D19">
        <v>9.6153846153846096</v>
      </c>
      <c r="E19">
        <v>8.6645084284463093E-3</v>
      </c>
      <c r="F19" t="s">
        <v>3453</v>
      </c>
      <c r="G19">
        <v>51</v>
      </c>
      <c r="H19">
        <v>304</v>
      </c>
      <c r="I19">
        <v>18765</v>
      </c>
      <c r="J19">
        <v>6.0516640866872997</v>
      </c>
      <c r="K19">
        <v>0.84468258146743902</v>
      </c>
      <c r="L19">
        <v>0.109070870805147</v>
      </c>
      <c r="M19">
        <v>0.10091603934307999</v>
      </c>
    </row>
    <row r="20" spans="1:13" x14ac:dyDescent="0.3">
      <c r="A20" t="s">
        <v>2357</v>
      </c>
      <c r="B20" t="s">
        <v>2600</v>
      </c>
      <c r="C20">
        <v>4</v>
      </c>
      <c r="D20">
        <v>7.6923076923076898</v>
      </c>
      <c r="E20">
        <v>9.8294503084890399E-3</v>
      </c>
      <c r="F20" t="s">
        <v>3454</v>
      </c>
      <c r="G20">
        <v>51</v>
      </c>
      <c r="H20">
        <v>166</v>
      </c>
      <c r="I20">
        <v>18765</v>
      </c>
      <c r="J20">
        <v>8.8660524450744091</v>
      </c>
      <c r="K20">
        <v>0.87923499762004897</v>
      </c>
      <c r="L20">
        <v>0.11686124255648001</v>
      </c>
      <c r="M20">
        <v>0.108123953393379</v>
      </c>
    </row>
    <row r="21" spans="1:13" x14ac:dyDescent="0.3">
      <c r="A21" t="s">
        <v>2357</v>
      </c>
      <c r="B21" t="s">
        <v>2481</v>
      </c>
      <c r="C21">
        <v>3</v>
      </c>
      <c r="D21">
        <v>5.7692307692307603</v>
      </c>
      <c r="E21">
        <v>1.30049116227235E-2</v>
      </c>
      <c r="F21" t="s">
        <v>3455</v>
      </c>
      <c r="G21">
        <v>51</v>
      </c>
      <c r="H21">
        <v>65</v>
      </c>
      <c r="I21">
        <v>18765</v>
      </c>
      <c r="J21">
        <v>16.981900452488599</v>
      </c>
      <c r="K21">
        <v>0.93926931546944403</v>
      </c>
      <c r="L21">
        <v>0.143259062222791</v>
      </c>
      <c r="M21">
        <v>0.13254810429959199</v>
      </c>
    </row>
    <row r="22" spans="1:13" x14ac:dyDescent="0.3">
      <c r="A22" t="s">
        <v>2357</v>
      </c>
      <c r="B22" t="s">
        <v>3456</v>
      </c>
      <c r="C22">
        <v>3</v>
      </c>
      <c r="D22">
        <v>5.7692307692307603</v>
      </c>
      <c r="E22">
        <v>1.33886974039992E-2</v>
      </c>
      <c r="F22" t="s">
        <v>3457</v>
      </c>
      <c r="G22">
        <v>51</v>
      </c>
      <c r="H22">
        <v>66</v>
      </c>
      <c r="I22">
        <v>18765</v>
      </c>
      <c r="J22">
        <v>16.7245989304812</v>
      </c>
      <c r="K22">
        <v>0.94411921551893596</v>
      </c>
      <c r="L22">
        <v>0.143259062222791</v>
      </c>
      <c r="M22">
        <v>0.13254810429959199</v>
      </c>
    </row>
    <row r="23" spans="1:13" x14ac:dyDescent="0.3">
      <c r="A23" t="s">
        <v>2357</v>
      </c>
      <c r="B23" t="s">
        <v>2384</v>
      </c>
      <c r="C23">
        <v>6</v>
      </c>
      <c r="D23">
        <v>11.538461538461499</v>
      </c>
      <c r="E23">
        <v>1.55401008697374E-2</v>
      </c>
      <c r="F23" t="s">
        <v>3458</v>
      </c>
      <c r="G23">
        <v>51</v>
      </c>
      <c r="H23">
        <v>553</v>
      </c>
      <c r="I23">
        <v>18765</v>
      </c>
      <c r="J23">
        <v>3.9921284969683999</v>
      </c>
      <c r="K23">
        <v>0.96497497194140303</v>
      </c>
      <c r="L23">
        <v>0.15836102791065801</v>
      </c>
      <c r="M23">
        <v>0.146520951057524</v>
      </c>
    </row>
    <row r="24" spans="1:13" x14ac:dyDescent="0.3">
      <c r="A24" t="s">
        <v>2357</v>
      </c>
      <c r="B24" t="s">
        <v>2464</v>
      </c>
      <c r="C24">
        <v>2</v>
      </c>
      <c r="D24">
        <v>3.84615384615384</v>
      </c>
      <c r="E24">
        <v>2.1122446579286601E-2</v>
      </c>
      <c r="F24" t="s">
        <v>3459</v>
      </c>
      <c r="G24">
        <v>51</v>
      </c>
      <c r="H24">
        <v>8</v>
      </c>
      <c r="I24">
        <v>18765</v>
      </c>
      <c r="J24">
        <v>91.985294117647001</v>
      </c>
      <c r="K24">
        <v>0.98962779369739695</v>
      </c>
      <c r="L24">
        <v>0.20546379854397001</v>
      </c>
      <c r="M24">
        <v>0.190102019213579</v>
      </c>
    </row>
    <row r="25" spans="1:13" x14ac:dyDescent="0.3">
      <c r="A25" t="s">
        <v>2357</v>
      </c>
      <c r="B25" t="s">
        <v>2376</v>
      </c>
      <c r="C25">
        <v>3</v>
      </c>
      <c r="D25">
        <v>5.7692307692307603</v>
      </c>
      <c r="E25">
        <v>2.5009122025165701E-2</v>
      </c>
      <c r="F25" t="s">
        <v>3460</v>
      </c>
      <c r="G25">
        <v>51</v>
      </c>
      <c r="H25">
        <v>92</v>
      </c>
      <c r="I25">
        <v>18765</v>
      </c>
      <c r="J25">
        <v>11.998081841432199</v>
      </c>
      <c r="K25">
        <v>0.99557291128356595</v>
      </c>
      <c r="L25">
        <v>0.232693570147194</v>
      </c>
      <c r="M25">
        <v>0.21529592004273099</v>
      </c>
    </row>
    <row r="26" spans="1:13" x14ac:dyDescent="0.3">
      <c r="A26" t="s">
        <v>2357</v>
      </c>
      <c r="B26" t="s">
        <v>2566</v>
      </c>
      <c r="C26">
        <v>2</v>
      </c>
      <c r="D26">
        <v>3.84615384615384</v>
      </c>
      <c r="E26">
        <v>2.63343615750001E-2</v>
      </c>
      <c r="F26" t="s">
        <v>3408</v>
      </c>
      <c r="G26">
        <v>51</v>
      </c>
      <c r="H26">
        <v>10</v>
      </c>
      <c r="I26">
        <v>18765</v>
      </c>
      <c r="J26">
        <v>73.588235294117595</v>
      </c>
      <c r="K26">
        <v>0.99669092558362105</v>
      </c>
      <c r="L26">
        <v>0.23481472404375101</v>
      </c>
      <c r="M26">
        <v>0.217258482993751</v>
      </c>
    </row>
    <row r="27" spans="1:13" x14ac:dyDescent="0.3">
      <c r="A27" t="s">
        <v>2357</v>
      </c>
      <c r="B27" t="s">
        <v>2641</v>
      </c>
      <c r="C27">
        <v>3</v>
      </c>
      <c r="D27">
        <v>5.7692307692307603</v>
      </c>
      <c r="E27">
        <v>3.76816907847825E-2</v>
      </c>
      <c r="F27" t="s">
        <v>3461</v>
      </c>
      <c r="G27">
        <v>51</v>
      </c>
      <c r="H27">
        <v>115</v>
      </c>
      <c r="I27">
        <v>18765</v>
      </c>
      <c r="J27">
        <v>9.5984654731457795</v>
      </c>
      <c r="K27">
        <v>0.99973071494655597</v>
      </c>
      <c r="L27">
        <v>0.311056619569965</v>
      </c>
      <c r="M27">
        <v>0.28780004988249103</v>
      </c>
    </row>
    <row r="28" spans="1:13" x14ac:dyDescent="0.3">
      <c r="A28" t="s">
        <v>2357</v>
      </c>
      <c r="B28" t="s">
        <v>2523</v>
      </c>
      <c r="C28">
        <v>3</v>
      </c>
      <c r="D28">
        <v>5.7692307692307603</v>
      </c>
      <c r="E28">
        <v>3.8278708250544899E-2</v>
      </c>
      <c r="F28" t="s">
        <v>3462</v>
      </c>
      <c r="G28">
        <v>51</v>
      </c>
      <c r="H28">
        <v>116</v>
      </c>
      <c r="I28">
        <v>18765</v>
      </c>
      <c r="J28">
        <v>9.5157200811358997</v>
      </c>
      <c r="K28">
        <v>0.99976420453232095</v>
      </c>
      <c r="L28">
        <v>0.311056619569965</v>
      </c>
      <c r="M28">
        <v>0.28780004988249103</v>
      </c>
    </row>
    <row r="29" spans="1:13" x14ac:dyDescent="0.3">
      <c r="A29" t="s">
        <v>2357</v>
      </c>
      <c r="B29" t="s">
        <v>2452</v>
      </c>
      <c r="C29">
        <v>2</v>
      </c>
      <c r="D29">
        <v>3.84615384615384</v>
      </c>
      <c r="E29">
        <v>3.92454613476124E-2</v>
      </c>
      <c r="F29" t="s">
        <v>3463</v>
      </c>
      <c r="G29">
        <v>51</v>
      </c>
      <c r="H29">
        <v>15</v>
      </c>
      <c r="I29">
        <v>18765</v>
      </c>
      <c r="J29">
        <v>49.058823529411697</v>
      </c>
      <c r="K29">
        <v>0.99980986451327203</v>
      </c>
      <c r="L29">
        <v>0.311056619569965</v>
      </c>
      <c r="M29">
        <v>0.28780004988249103</v>
      </c>
    </row>
    <row r="30" spans="1:13" x14ac:dyDescent="0.3">
      <c r="A30" t="s">
        <v>2357</v>
      </c>
      <c r="B30" t="s">
        <v>2374</v>
      </c>
      <c r="C30">
        <v>5</v>
      </c>
      <c r="D30">
        <v>9.6153846153846096</v>
      </c>
      <c r="E30">
        <v>4.3543493156087097E-2</v>
      </c>
      <c r="F30" t="s">
        <v>3464</v>
      </c>
      <c r="G30">
        <v>51</v>
      </c>
      <c r="H30">
        <v>499</v>
      </c>
      <c r="I30">
        <v>18765</v>
      </c>
      <c r="J30">
        <v>3.68678533537663</v>
      </c>
      <c r="K30">
        <v>0.99992716193943199</v>
      </c>
      <c r="L30">
        <v>0.332796697692951</v>
      </c>
      <c r="M30">
        <v>0.307914701603758</v>
      </c>
    </row>
    <row r="31" spans="1:13" x14ac:dyDescent="0.3">
      <c r="A31" t="s">
        <v>2357</v>
      </c>
      <c r="B31" t="s">
        <v>2414</v>
      </c>
      <c r="C31">
        <v>3</v>
      </c>
      <c r="D31">
        <v>5.7692307692307603</v>
      </c>
      <c r="E31">
        <v>4.7009062150968103E-2</v>
      </c>
      <c r="F31" t="s">
        <v>3465</v>
      </c>
      <c r="G31">
        <v>51</v>
      </c>
      <c r="H31">
        <v>130</v>
      </c>
      <c r="I31">
        <v>18765</v>
      </c>
      <c r="J31">
        <v>8.4909502262443404</v>
      </c>
      <c r="K31">
        <v>0.99996650368993301</v>
      </c>
      <c r="L31">
        <v>0.34689445863128199</v>
      </c>
      <c r="M31">
        <v>0.32095842434109301</v>
      </c>
    </row>
    <row r="32" spans="1:13" x14ac:dyDescent="0.3">
      <c r="A32" t="s">
        <v>2357</v>
      </c>
      <c r="B32" t="s">
        <v>2424</v>
      </c>
      <c r="C32">
        <v>2</v>
      </c>
      <c r="D32">
        <v>3.84615384615384</v>
      </c>
      <c r="E32">
        <v>5.1988735589715597E-2</v>
      </c>
      <c r="F32" t="s">
        <v>3466</v>
      </c>
      <c r="G32">
        <v>51</v>
      </c>
      <c r="H32">
        <v>20</v>
      </c>
      <c r="I32">
        <v>18765</v>
      </c>
      <c r="J32">
        <v>36.794117647058798</v>
      </c>
      <c r="K32">
        <v>0.99998908337198</v>
      </c>
      <c r="L32">
        <v>0.35890849691733101</v>
      </c>
      <c r="M32">
        <v>0.33207421677397903</v>
      </c>
    </row>
    <row r="33" spans="1:13" x14ac:dyDescent="0.3">
      <c r="A33" t="s">
        <v>2357</v>
      </c>
      <c r="B33" t="s">
        <v>2420</v>
      </c>
      <c r="C33">
        <v>8</v>
      </c>
      <c r="D33">
        <v>15.3846153846153</v>
      </c>
      <c r="E33">
        <v>5.19914177777442E-2</v>
      </c>
      <c r="F33" t="s">
        <v>3467</v>
      </c>
      <c r="G33">
        <v>51</v>
      </c>
      <c r="H33">
        <v>1281</v>
      </c>
      <c r="I33">
        <v>18765</v>
      </c>
      <c r="J33">
        <v>2.29783716765394</v>
      </c>
      <c r="K33">
        <v>0.99998908997963198</v>
      </c>
      <c r="L33">
        <v>0.35890849691733101</v>
      </c>
      <c r="M33">
        <v>0.33207421677397903</v>
      </c>
    </row>
    <row r="34" spans="1:13" x14ac:dyDescent="0.3">
      <c r="A34" t="s">
        <v>2357</v>
      </c>
      <c r="B34" t="s">
        <v>2440</v>
      </c>
      <c r="C34">
        <v>2</v>
      </c>
      <c r="D34">
        <v>3.84615384615384</v>
      </c>
      <c r="E34">
        <v>6.4566321836527898E-2</v>
      </c>
      <c r="F34" t="s">
        <v>3468</v>
      </c>
      <c r="G34">
        <v>51</v>
      </c>
      <c r="H34">
        <v>25</v>
      </c>
      <c r="I34">
        <v>18765</v>
      </c>
      <c r="J34">
        <v>29.435294117647</v>
      </c>
      <c r="K34">
        <v>0.99999937370008696</v>
      </c>
      <c r="L34">
        <v>0.43178727728178001</v>
      </c>
      <c r="M34">
        <v>0.39950411636351602</v>
      </c>
    </row>
    <row r="35" spans="1:13" x14ac:dyDescent="0.3">
      <c r="A35" t="s">
        <v>2357</v>
      </c>
      <c r="B35" t="s">
        <v>2716</v>
      </c>
      <c r="C35">
        <v>2</v>
      </c>
      <c r="D35">
        <v>3.84615384615384</v>
      </c>
      <c r="E35">
        <v>7.4510514872119502E-2</v>
      </c>
      <c r="F35" t="s">
        <v>3356</v>
      </c>
      <c r="G35">
        <v>51</v>
      </c>
      <c r="H35">
        <v>29</v>
      </c>
      <c r="I35">
        <v>18765</v>
      </c>
      <c r="J35">
        <v>25.375253549695699</v>
      </c>
      <c r="K35">
        <v>0.99999993639392004</v>
      </c>
      <c r="L35">
        <v>0.47254778374623901</v>
      </c>
      <c r="M35">
        <v>0.43721710832596</v>
      </c>
    </row>
    <row r="36" spans="1:13" x14ac:dyDescent="0.3">
      <c r="A36" t="s">
        <v>2357</v>
      </c>
      <c r="B36" t="s">
        <v>2434</v>
      </c>
      <c r="C36">
        <v>3</v>
      </c>
      <c r="D36">
        <v>5.7692307692307603</v>
      </c>
      <c r="E36">
        <v>7.68915643747278E-2</v>
      </c>
      <c r="F36" t="s">
        <v>3469</v>
      </c>
      <c r="G36">
        <v>51</v>
      </c>
      <c r="H36">
        <v>172</v>
      </c>
      <c r="I36">
        <v>18765</v>
      </c>
      <c r="J36">
        <v>6.4175786593707196</v>
      </c>
      <c r="K36">
        <v>0.99999996334932195</v>
      </c>
      <c r="L36">
        <v>0.47254778374623901</v>
      </c>
      <c r="M36">
        <v>0.43721710832596</v>
      </c>
    </row>
    <row r="37" spans="1:13" x14ac:dyDescent="0.3">
      <c r="A37" t="s">
        <v>2357</v>
      </c>
      <c r="B37" t="s">
        <v>2462</v>
      </c>
      <c r="C37">
        <v>6</v>
      </c>
      <c r="D37">
        <v>11.538461538461499</v>
      </c>
      <c r="E37">
        <v>7.93207082232118E-2</v>
      </c>
      <c r="F37" t="s">
        <v>3470</v>
      </c>
      <c r="G37">
        <v>51</v>
      </c>
      <c r="H37">
        <v>865</v>
      </c>
      <c r="I37">
        <v>18765</v>
      </c>
      <c r="J37">
        <v>2.5521931315878899</v>
      </c>
      <c r="K37">
        <v>0.99999997914586203</v>
      </c>
      <c r="L37">
        <v>0.47254778374623901</v>
      </c>
      <c r="M37">
        <v>0.43721710832596</v>
      </c>
    </row>
    <row r="38" spans="1:13" x14ac:dyDescent="0.3">
      <c r="A38" t="s">
        <v>2357</v>
      </c>
      <c r="B38" t="s">
        <v>2378</v>
      </c>
      <c r="C38">
        <v>4</v>
      </c>
      <c r="D38">
        <v>7.6923076923076898</v>
      </c>
      <c r="E38">
        <v>7.9494019695629095E-2</v>
      </c>
      <c r="F38" t="s">
        <v>3471</v>
      </c>
      <c r="G38">
        <v>51</v>
      </c>
      <c r="H38">
        <v>378</v>
      </c>
      <c r="I38">
        <v>18765</v>
      </c>
      <c r="J38">
        <v>3.8935574229691801</v>
      </c>
      <c r="K38">
        <v>0.99999997996932999</v>
      </c>
      <c r="L38">
        <v>0.47254778374623901</v>
      </c>
      <c r="M38">
        <v>0.43721710832596</v>
      </c>
    </row>
    <row r="39" spans="1:13" x14ac:dyDescent="0.3">
      <c r="A39" t="s">
        <v>2357</v>
      </c>
      <c r="B39" t="s">
        <v>2509</v>
      </c>
      <c r="C39">
        <v>2</v>
      </c>
      <c r="D39">
        <v>3.84615384615384</v>
      </c>
      <c r="E39">
        <v>8.92328474972712E-2</v>
      </c>
      <c r="F39" t="s">
        <v>3468</v>
      </c>
      <c r="G39">
        <v>51</v>
      </c>
      <c r="H39">
        <v>35</v>
      </c>
      <c r="I39">
        <v>18765</v>
      </c>
      <c r="J39">
        <v>21.025210084033599</v>
      </c>
      <c r="K39">
        <v>0.99999999794328098</v>
      </c>
      <c r="L39">
        <v>0.47888627005131401</v>
      </c>
      <c r="M39">
        <v>0.44308168911289803</v>
      </c>
    </row>
    <row r="40" spans="1:13" x14ac:dyDescent="0.3">
      <c r="A40" t="s">
        <v>2357</v>
      </c>
      <c r="B40" t="s">
        <v>3472</v>
      </c>
      <c r="C40">
        <v>2</v>
      </c>
      <c r="D40">
        <v>3.84615384615384</v>
      </c>
      <c r="E40">
        <v>8.92328474972712E-2</v>
      </c>
      <c r="F40" t="s">
        <v>3362</v>
      </c>
      <c r="G40">
        <v>51</v>
      </c>
      <c r="H40">
        <v>35</v>
      </c>
      <c r="I40">
        <v>18765</v>
      </c>
      <c r="J40">
        <v>21.025210084033599</v>
      </c>
      <c r="K40">
        <v>0.99999999794328098</v>
      </c>
      <c r="L40">
        <v>0.47888627005131401</v>
      </c>
      <c r="M40">
        <v>0.44308168911289803</v>
      </c>
    </row>
    <row r="41" spans="1:13" x14ac:dyDescent="0.3">
      <c r="A41" t="s">
        <v>2357</v>
      </c>
      <c r="B41" t="s">
        <v>2386</v>
      </c>
      <c r="C41">
        <v>3</v>
      </c>
      <c r="D41">
        <v>5.7692307692307603</v>
      </c>
      <c r="E41">
        <v>8.9511452346040105E-2</v>
      </c>
      <c r="F41" t="s">
        <v>3473</v>
      </c>
      <c r="G41">
        <v>51</v>
      </c>
      <c r="H41">
        <v>188</v>
      </c>
      <c r="I41">
        <v>18765</v>
      </c>
      <c r="J41">
        <v>5.8714017521902298</v>
      </c>
      <c r="K41">
        <v>0.99999999807362705</v>
      </c>
      <c r="L41">
        <v>0.47888627005131401</v>
      </c>
      <c r="M41">
        <v>0.44308168911289803</v>
      </c>
    </row>
    <row r="42" spans="1:13" x14ac:dyDescent="0.3">
      <c r="A42" t="s">
        <v>2357</v>
      </c>
      <c r="B42" t="s">
        <v>2579</v>
      </c>
      <c r="C42">
        <v>3</v>
      </c>
      <c r="D42">
        <v>5.7692307692307603</v>
      </c>
      <c r="E42">
        <v>8.9511452346040105E-2</v>
      </c>
      <c r="F42" t="s">
        <v>3474</v>
      </c>
      <c r="G42">
        <v>51</v>
      </c>
      <c r="H42">
        <v>188</v>
      </c>
      <c r="I42">
        <v>18765</v>
      </c>
      <c r="J42">
        <v>5.8714017521902298</v>
      </c>
      <c r="K42">
        <v>0.99999999807362705</v>
      </c>
      <c r="L42">
        <v>0.47888627005131401</v>
      </c>
      <c r="M42">
        <v>0.44308168911289803</v>
      </c>
    </row>
    <row r="43" spans="1:13" x14ac:dyDescent="0.3">
      <c r="A43" t="s">
        <v>2357</v>
      </c>
      <c r="B43" t="s">
        <v>2382</v>
      </c>
      <c r="C43">
        <v>2</v>
      </c>
      <c r="D43">
        <v>3.84615384615384</v>
      </c>
      <c r="E43">
        <v>9.4089098161293502E-2</v>
      </c>
      <c r="F43" t="s">
        <v>3475</v>
      </c>
      <c r="G43">
        <v>51</v>
      </c>
      <c r="H43">
        <v>37</v>
      </c>
      <c r="I43">
        <v>18765</v>
      </c>
      <c r="J43">
        <v>19.888712241653401</v>
      </c>
      <c r="K43">
        <v>0.99999999934492001</v>
      </c>
      <c r="L43">
        <v>0.49109919528089802</v>
      </c>
      <c r="M43">
        <v>0.454381498437466</v>
      </c>
    </row>
    <row r="44" spans="1:13" x14ac:dyDescent="0.3">
      <c r="A44" t="s">
        <v>2357</v>
      </c>
      <c r="B44" t="s">
        <v>3476</v>
      </c>
      <c r="C44">
        <v>2</v>
      </c>
      <c r="D44">
        <v>3.84615384615384</v>
      </c>
      <c r="E44">
        <v>9.6507698389018903E-2</v>
      </c>
      <c r="F44" t="s">
        <v>3287</v>
      </c>
      <c r="G44">
        <v>51</v>
      </c>
      <c r="H44">
        <v>38</v>
      </c>
      <c r="I44">
        <v>18765</v>
      </c>
      <c r="J44">
        <v>19.365325077399302</v>
      </c>
      <c r="K44">
        <v>0.99999999963031305</v>
      </c>
      <c r="L44">
        <v>0.491729701315477</v>
      </c>
      <c r="M44">
        <v>0.454964863833946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3AD5E-686A-4F54-9999-EA4BF6971473}">
  <dimension ref="A1:M26"/>
  <sheetViews>
    <sheetView workbookViewId="0">
      <selection activeCell="M10" sqref="M10"/>
    </sheetView>
  </sheetViews>
  <sheetFormatPr defaultRowHeight="14" x14ac:dyDescent="0.3"/>
  <sheetData>
    <row r="1" spans="1:13" x14ac:dyDescent="0.3">
      <c r="A1" s="2" t="s">
        <v>3666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3">
      <c r="A3" t="s">
        <v>2074</v>
      </c>
      <c r="B3" t="s">
        <v>3630</v>
      </c>
      <c r="C3">
        <v>25</v>
      </c>
      <c r="D3">
        <v>48.076923076923002</v>
      </c>
      <c r="E3" s="1">
        <v>3.8341269207166301E-11</v>
      </c>
      <c r="F3" t="s">
        <v>3477</v>
      </c>
      <c r="G3">
        <v>52</v>
      </c>
      <c r="H3">
        <v>2116</v>
      </c>
      <c r="I3">
        <v>20163</v>
      </c>
      <c r="J3">
        <v>4.5811672967863899</v>
      </c>
      <c r="K3" s="1">
        <v>5.5211355487472197E-9</v>
      </c>
      <c r="L3" s="1">
        <v>5.5211427658319502E-9</v>
      </c>
      <c r="M3" s="1">
        <v>5.1760713429674501E-9</v>
      </c>
    </row>
    <row r="4" spans="1:13" x14ac:dyDescent="0.3">
      <c r="A4" t="s">
        <v>2074</v>
      </c>
      <c r="B4" t="s">
        <v>3624</v>
      </c>
      <c r="C4">
        <v>21</v>
      </c>
      <c r="D4">
        <v>40.384615384615302</v>
      </c>
      <c r="E4" s="1">
        <v>1.2819862615835599E-8</v>
      </c>
      <c r="F4" t="s">
        <v>3478</v>
      </c>
      <c r="G4">
        <v>52</v>
      </c>
      <c r="H4">
        <v>1906</v>
      </c>
      <c r="I4">
        <v>20163</v>
      </c>
      <c r="J4">
        <v>4.2721668415529903</v>
      </c>
      <c r="K4" s="1">
        <v>1.8460585246016201E-6</v>
      </c>
      <c r="L4" s="1">
        <v>9.2303010834016901E-7</v>
      </c>
      <c r="M4" s="1">
        <v>8.6534072656890802E-7</v>
      </c>
    </row>
    <row r="5" spans="1:13" x14ac:dyDescent="0.3">
      <c r="A5" t="s">
        <v>2074</v>
      </c>
      <c r="B5" t="s">
        <v>3623</v>
      </c>
      <c r="C5">
        <v>30</v>
      </c>
      <c r="D5">
        <v>57.692307692307601</v>
      </c>
      <c r="E5" s="1">
        <v>4.9874732213149E-6</v>
      </c>
      <c r="F5" t="s">
        <v>3479</v>
      </c>
      <c r="G5">
        <v>52</v>
      </c>
      <c r="H5">
        <v>5375</v>
      </c>
      <c r="I5">
        <v>20163</v>
      </c>
      <c r="J5">
        <v>2.1641860465116198</v>
      </c>
      <c r="K5" s="1">
        <v>7.1794009246040004E-4</v>
      </c>
      <c r="L5" s="1">
        <v>2.3939871462311501E-4</v>
      </c>
      <c r="M5" s="1">
        <v>2.2443629495916999E-4</v>
      </c>
    </row>
    <row r="6" spans="1:13" x14ac:dyDescent="0.3">
      <c r="A6" t="s">
        <v>2074</v>
      </c>
      <c r="B6" t="s">
        <v>3631</v>
      </c>
      <c r="C6">
        <v>8</v>
      </c>
      <c r="D6">
        <v>15.3846153846153</v>
      </c>
      <c r="E6">
        <v>1.0233248031414101E-3</v>
      </c>
      <c r="F6" t="s">
        <v>3480</v>
      </c>
      <c r="G6">
        <v>52</v>
      </c>
      <c r="H6">
        <v>634</v>
      </c>
      <c r="I6">
        <v>20163</v>
      </c>
      <c r="J6">
        <v>4.8927444794952599</v>
      </c>
      <c r="K6">
        <v>0.137080801646141</v>
      </c>
      <c r="L6">
        <v>3.6839692913090999E-2</v>
      </c>
      <c r="M6">
        <v>3.4537212106022799E-2</v>
      </c>
    </row>
    <row r="7" spans="1:13" x14ac:dyDescent="0.3">
      <c r="A7" t="s">
        <v>2074</v>
      </c>
      <c r="B7" t="s">
        <v>3621</v>
      </c>
      <c r="C7">
        <v>8</v>
      </c>
      <c r="D7">
        <v>15.3846153846153</v>
      </c>
      <c r="E7">
        <v>1.6800835533194701E-3</v>
      </c>
      <c r="F7" t="s">
        <v>3481</v>
      </c>
      <c r="G7">
        <v>52</v>
      </c>
      <c r="H7">
        <v>691</v>
      </c>
      <c r="I7">
        <v>20163</v>
      </c>
      <c r="J7">
        <v>4.4891461649782904</v>
      </c>
      <c r="K7">
        <v>0.21505018455383601</v>
      </c>
      <c r="L7">
        <v>4.8386406335600797E-2</v>
      </c>
      <c r="M7">
        <v>4.5362255939625798E-2</v>
      </c>
    </row>
    <row r="8" spans="1:13" x14ac:dyDescent="0.3">
      <c r="A8" t="s">
        <v>2074</v>
      </c>
      <c r="B8" t="s">
        <v>2093</v>
      </c>
      <c r="C8">
        <v>8</v>
      </c>
      <c r="D8">
        <v>15.3846153846153</v>
      </c>
      <c r="E8">
        <v>2.7483836223075602E-3</v>
      </c>
      <c r="F8" t="s">
        <v>3482</v>
      </c>
      <c r="G8">
        <v>52</v>
      </c>
      <c r="H8">
        <v>754</v>
      </c>
      <c r="I8">
        <v>20163</v>
      </c>
      <c r="J8">
        <v>4.1140583554376597</v>
      </c>
      <c r="K8">
        <v>0.32720331685600501</v>
      </c>
      <c r="L8">
        <v>6.59612069353816E-2</v>
      </c>
      <c r="M8">
        <v>6.1838631501920302E-2</v>
      </c>
    </row>
    <row r="9" spans="1:13" x14ac:dyDescent="0.3">
      <c r="A9" t="s">
        <v>2074</v>
      </c>
      <c r="B9" t="s">
        <v>2075</v>
      </c>
      <c r="C9">
        <v>24</v>
      </c>
      <c r="D9">
        <v>46.153846153846096</v>
      </c>
      <c r="E9">
        <v>3.5710936104933E-3</v>
      </c>
      <c r="F9" t="s">
        <v>3483</v>
      </c>
      <c r="G9">
        <v>52</v>
      </c>
      <c r="H9">
        <v>5388</v>
      </c>
      <c r="I9">
        <v>20163</v>
      </c>
      <c r="J9">
        <v>1.7271714922049</v>
      </c>
      <c r="K9">
        <v>0.40259372347088901</v>
      </c>
      <c r="L9">
        <v>7.3462497130147894E-2</v>
      </c>
      <c r="M9">
        <v>6.8871091059513695E-2</v>
      </c>
    </row>
    <row r="10" spans="1:13" x14ac:dyDescent="0.3">
      <c r="A10" t="s">
        <v>2074</v>
      </c>
      <c r="B10" t="s">
        <v>2151</v>
      </c>
      <c r="C10">
        <v>6</v>
      </c>
      <c r="D10">
        <v>11.538461538461499</v>
      </c>
      <c r="E10">
        <v>5.2723459711615803E-3</v>
      </c>
      <c r="F10" t="s">
        <v>3484</v>
      </c>
      <c r="G10">
        <v>52</v>
      </c>
      <c r="H10">
        <v>446</v>
      </c>
      <c r="I10">
        <v>20163</v>
      </c>
      <c r="J10">
        <v>5.2163677130044803</v>
      </c>
      <c r="K10">
        <v>0.53290672648798298</v>
      </c>
      <c r="L10">
        <v>9.4902227480908499E-2</v>
      </c>
      <c r="M10">
        <v>8.8970838263351698E-2</v>
      </c>
    </row>
    <row r="11" spans="1:13" x14ac:dyDescent="0.3">
      <c r="A11" t="s">
        <v>2074</v>
      </c>
      <c r="B11" t="s">
        <v>3485</v>
      </c>
      <c r="C11">
        <v>4</v>
      </c>
      <c r="D11">
        <v>7.6923076923076898</v>
      </c>
      <c r="E11">
        <v>1.03285683751947E-2</v>
      </c>
      <c r="F11" t="s">
        <v>3486</v>
      </c>
      <c r="G11">
        <v>52</v>
      </c>
      <c r="H11">
        <v>178</v>
      </c>
      <c r="I11">
        <v>20163</v>
      </c>
      <c r="J11">
        <v>8.7134831460674107</v>
      </c>
      <c r="K11">
        <v>0.77576217218821597</v>
      </c>
      <c r="L11">
        <v>0.15101223911287001</v>
      </c>
      <c r="M11">
        <v>0.14157397416831599</v>
      </c>
    </row>
    <row r="12" spans="1:13" x14ac:dyDescent="0.3">
      <c r="A12" t="s">
        <v>2074</v>
      </c>
      <c r="B12" t="s">
        <v>2121</v>
      </c>
      <c r="C12">
        <v>5</v>
      </c>
      <c r="D12">
        <v>9.6153846153846096</v>
      </c>
      <c r="E12">
        <v>1.1976063321361301E-2</v>
      </c>
      <c r="F12" t="s">
        <v>3487</v>
      </c>
      <c r="G12">
        <v>52</v>
      </c>
      <c r="H12">
        <v>352</v>
      </c>
      <c r="I12">
        <v>20163</v>
      </c>
      <c r="J12">
        <v>5.5078125</v>
      </c>
      <c r="K12">
        <v>0.82359327160561502</v>
      </c>
      <c r="L12">
        <v>0.15101223911287001</v>
      </c>
      <c r="M12">
        <v>0.14157397416831599</v>
      </c>
    </row>
    <row r="13" spans="1:13" x14ac:dyDescent="0.3">
      <c r="A13" t="s">
        <v>2074</v>
      </c>
      <c r="B13" t="s">
        <v>2167</v>
      </c>
      <c r="C13">
        <v>3</v>
      </c>
      <c r="D13">
        <v>5.7692307692307603</v>
      </c>
      <c r="E13">
        <v>1.24884810773219E-2</v>
      </c>
      <c r="F13" t="s">
        <v>3488</v>
      </c>
      <c r="G13">
        <v>52</v>
      </c>
      <c r="H13">
        <v>67</v>
      </c>
      <c r="I13">
        <v>20163</v>
      </c>
      <c r="J13">
        <v>17.361940298507399</v>
      </c>
      <c r="K13">
        <v>0.83629101779593795</v>
      </c>
      <c r="L13">
        <v>0.15101223911287001</v>
      </c>
      <c r="M13">
        <v>0.14157397416831599</v>
      </c>
    </row>
    <row r="14" spans="1:13" x14ac:dyDescent="0.3">
      <c r="A14" t="s">
        <v>2074</v>
      </c>
      <c r="B14" t="s">
        <v>3489</v>
      </c>
      <c r="C14">
        <v>2</v>
      </c>
      <c r="D14">
        <v>3.84615384615384</v>
      </c>
      <c r="E14">
        <v>1.25843532594058E-2</v>
      </c>
      <c r="F14" t="s">
        <v>3318</v>
      </c>
      <c r="G14">
        <v>52</v>
      </c>
      <c r="H14">
        <v>5</v>
      </c>
      <c r="I14">
        <v>20163</v>
      </c>
      <c r="J14">
        <v>155.1</v>
      </c>
      <c r="K14">
        <v>0.83856388549138605</v>
      </c>
      <c r="L14">
        <v>0.15101223911287001</v>
      </c>
      <c r="M14">
        <v>0.14157397416831599</v>
      </c>
    </row>
    <row r="15" spans="1:13" x14ac:dyDescent="0.3">
      <c r="A15" t="s">
        <v>2074</v>
      </c>
      <c r="B15" t="s">
        <v>2085</v>
      </c>
      <c r="C15">
        <v>23</v>
      </c>
      <c r="D15">
        <v>44.230769230769198</v>
      </c>
      <c r="E15">
        <v>2.17692417631704E-2</v>
      </c>
      <c r="F15" t="s">
        <v>3490</v>
      </c>
      <c r="G15">
        <v>52</v>
      </c>
      <c r="H15">
        <v>5848</v>
      </c>
      <c r="I15">
        <v>20163</v>
      </c>
      <c r="J15">
        <v>1.5250085499316</v>
      </c>
      <c r="K15">
        <v>0.95797098320865104</v>
      </c>
      <c r="L15">
        <v>0.21688881670176599</v>
      </c>
      <c r="M15">
        <v>0.20333326565790599</v>
      </c>
    </row>
    <row r="16" spans="1:13" x14ac:dyDescent="0.3">
      <c r="A16" t="s">
        <v>2074</v>
      </c>
      <c r="B16" t="s">
        <v>3491</v>
      </c>
      <c r="C16">
        <v>2</v>
      </c>
      <c r="D16">
        <v>3.84615384615384</v>
      </c>
      <c r="E16">
        <v>2.2539930023887399E-2</v>
      </c>
      <c r="F16" t="s">
        <v>3492</v>
      </c>
      <c r="G16">
        <v>52</v>
      </c>
      <c r="H16">
        <v>9</v>
      </c>
      <c r="I16">
        <v>20163</v>
      </c>
      <c r="J16">
        <v>86.1666666666666</v>
      </c>
      <c r="K16">
        <v>0.96248027710584405</v>
      </c>
      <c r="L16">
        <v>0.21688881670176599</v>
      </c>
      <c r="M16">
        <v>0.20333326565790599</v>
      </c>
    </row>
    <row r="17" spans="1:13" x14ac:dyDescent="0.3">
      <c r="A17" t="s">
        <v>2074</v>
      </c>
      <c r="B17" t="s">
        <v>2163</v>
      </c>
      <c r="C17">
        <v>4</v>
      </c>
      <c r="D17">
        <v>7.6923076923076898</v>
      </c>
      <c r="E17">
        <v>2.4056346354314698E-2</v>
      </c>
      <c r="F17" t="s">
        <v>3493</v>
      </c>
      <c r="G17">
        <v>52</v>
      </c>
      <c r="H17">
        <v>245</v>
      </c>
      <c r="I17">
        <v>20163</v>
      </c>
      <c r="J17">
        <v>6.33061224489796</v>
      </c>
      <c r="K17">
        <v>0.96999710393454497</v>
      </c>
      <c r="L17">
        <v>0.21688881670176599</v>
      </c>
      <c r="M17">
        <v>0.20333326565790599</v>
      </c>
    </row>
    <row r="18" spans="1:13" x14ac:dyDescent="0.3">
      <c r="A18" t="s">
        <v>2074</v>
      </c>
      <c r="B18" t="s">
        <v>2099</v>
      </c>
      <c r="C18">
        <v>9</v>
      </c>
      <c r="D18">
        <v>17.307692307692299</v>
      </c>
      <c r="E18">
        <v>2.42617350136719E-2</v>
      </c>
      <c r="F18" t="s">
        <v>3494</v>
      </c>
      <c r="G18">
        <v>52</v>
      </c>
      <c r="H18">
        <v>1410</v>
      </c>
      <c r="I18">
        <v>20163</v>
      </c>
      <c r="J18">
        <v>2.4749999999999899</v>
      </c>
      <c r="K18">
        <v>0.97089279526820205</v>
      </c>
      <c r="L18">
        <v>0.21688881670176599</v>
      </c>
      <c r="M18">
        <v>0.20333326565790599</v>
      </c>
    </row>
    <row r="19" spans="1:13" x14ac:dyDescent="0.3">
      <c r="A19" t="s">
        <v>2074</v>
      </c>
      <c r="B19" t="s">
        <v>2089</v>
      </c>
      <c r="C19">
        <v>4</v>
      </c>
      <c r="D19">
        <v>7.6923076923076898</v>
      </c>
      <c r="E19">
        <v>2.5604929749514001E-2</v>
      </c>
      <c r="F19" t="s">
        <v>3495</v>
      </c>
      <c r="G19">
        <v>52</v>
      </c>
      <c r="H19">
        <v>251</v>
      </c>
      <c r="I19">
        <v>20163</v>
      </c>
      <c r="J19">
        <v>6.17928286852589</v>
      </c>
      <c r="K19">
        <v>0.97613006467422403</v>
      </c>
      <c r="L19">
        <v>0.21688881670176599</v>
      </c>
      <c r="M19">
        <v>0.20333326565790599</v>
      </c>
    </row>
    <row r="20" spans="1:13" x14ac:dyDescent="0.3">
      <c r="A20" t="s">
        <v>2074</v>
      </c>
      <c r="B20" t="s">
        <v>2111</v>
      </c>
      <c r="C20">
        <v>20</v>
      </c>
      <c r="D20">
        <v>38.461538461538403</v>
      </c>
      <c r="E20">
        <v>3.1218483108410001E-2</v>
      </c>
      <c r="F20" t="s">
        <v>3496</v>
      </c>
      <c r="G20">
        <v>52</v>
      </c>
      <c r="H20">
        <v>4979</v>
      </c>
      <c r="I20">
        <v>20163</v>
      </c>
      <c r="J20">
        <v>1.5575416750351401</v>
      </c>
      <c r="K20">
        <v>0.98961224738612796</v>
      </c>
      <c r="L20">
        <v>0.245535755134863</v>
      </c>
      <c r="M20">
        <v>0.23018977043893399</v>
      </c>
    </row>
    <row r="21" spans="1:13" x14ac:dyDescent="0.3">
      <c r="A21" t="s">
        <v>2074</v>
      </c>
      <c r="B21" t="s">
        <v>3497</v>
      </c>
      <c r="C21">
        <v>2</v>
      </c>
      <c r="D21">
        <v>3.84615384615384</v>
      </c>
      <c r="E21">
        <v>3.2397078802516702E-2</v>
      </c>
      <c r="F21" t="s">
        <v>3318</v>
      </c>
      <c r="G21">
        <v>52</v>
      </c>
      <c r="H21">
        <v>13</v>
      </c>
      <c r="I21">
        <v>20163</v>
      </c>
      <c r="J21">
        <v>59.653846153846096</v>
      </c>
      <c r="K21">
        <v>0.99128248708725297</v>
      </c>
      <c r="L21">
        <v>0.245535755134863</v>
      </c>
      <c r="M21">
        <v>0.23018977043893399</v>
      </c>
    </row>
    <row r="22" spans="1:13" x14ac:dyDescent="0.3">
      <c r="A22" t="s">
        <v>2074</v>
      </c>
      <c r="B22" t="s">
        <v>2321</v>
      </c>
      <c r="C22">
        <v>2</v>
      </c>
      <c r="D22">
        <v>3.84615384615384</v>
      </c>
      <c r="E22">
        <v>6.8500939116418705E-2</v>
      </c>
      <c r="F22" t="s">
        <v>3294</v>
      </c>
      <c r="G22">
        <v>52</v>
      </c>
      <c r="H22">
        <v>28</v>
      </c>
      <c r="I22">
        <v>20163</v>
      </c>
      <c r="J22">
        <v>27.696428571428498</v>
      </c>
      <c r="K22">
        <v>0.99996350203253803</v>
      </c>
      <c r="L22">
        <v>0.485377694765943</v>
      </c>
      <c r="M22">
        <v>0.455041588843072</v>
      </c>
    </row>
    <row r="23" spans="1:13" x14ac:dyDescent="0.3">
      <c r="A23" t="s">
        <v>2074</v>
      </c>
      <c r="B23" t="s">
        <v>2175</v>
      </c>
      <c r="C23">
        <v>8</v>
      </c>
      <c r="D23">
        <v>15.3846153846153</v>
      </c>
      <c r="E23">
        <v>7.07842471533668E-2</v>
      </c>
      <c r="F23" t="s">
        <v>3498</v>
      </c>
      <c r="G23">
        <v>52</v>
      </c>
      <c r="H23">
        <v>1448</v>
      </c>
      <c r="I23">
        <v>20163</v>
      </c>
      <c r="J23">
        <v>2.14226519337016</v>
      </c>
      <c r="K23">
        <v>0.99997436784178695</v>
      </c>
      <c r="L23">
        <v>0.485377694765943</v>
      </c>
      <c r="M23">
        <v>0.455041588843072</v>
      </c>
    </row>
    <row r="24" spans="1:13" x14ac:dyDescent="0.3">
      <c r="A24" t="s">
        <v>2074</v>
      </c>
      <c r="B24" t="s">
        <v>2095</v>
      </c>
      <c r="C24">
        <v>4</v>
      </c>
      <c r="D24">
        <v>7.6923076923076898</v>
      </c>
      <c r="E24">
        <v>7.9452904271469699E-2</v>
      </c>
      <c r="F24" t="s">
        <v>3499</v>
      </c>
      <c r="G24">
        <v>52</v>
      </c>
      <c r="H24">
        <v>398</v>
      </c>
      <c r="I24">
        <v>20163</v>
      </c>
      <c r="J24">
        <v>3.8969849246231099</v>
      </c>
      <c r="K24">
        <v>0.99999335299887504</v>
      </c>
      <c r="L24">
        <v>0.52005537341325603</v>
      </c>
      <c r="M24">
        <v>0.48755191257492703</v>
      </c>
    </row>
    <row r="25" spans="1:13" x14ac:dyDescent="0.3">
      <c r="A25" t="s">
        <v>2074</v>
      </c>
      <c r="B25" t="s">
        <v>2081</v>
      </c>
      <c r="C25">
        <v>15</v>
      </c>
      <c r="D25">
        <v>28.846153846153801</v>
      </c>
      <c r="E25">
        <v>9.3669633904336996E-2</v>
      </c>
      <c r="F25" t="s">
        <v>3500</v>
      </c>
      <c r="G25">
        <v>52</v>
      </c>
      <c r="H25">
        <v>3851</v>
      </c>
      <c r="I25">
        <v>20163</v>
      </c>
      <c r="J25">
        <v>1.5103219942871899</v>
      </c>
      <c r="K25">
        <v>0.99999929325870296</v>
      </c>
      <c r="L25">
        <v>0.586453360096718</v>
      </c>
      <c r="M25">
        <v>0.54980002509067305</v>
      </c>
    </row>
    <row r="26" spans="1:13" x14ac:dyDescent="0.3">
      <c r="A26">
        <v>2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E7CF0-D9C7-48DF-885D-E980F43D7FFD}">
  <dimension ref="A1:M99"/>
  <sheetViews>
    <sheetView workbookViewId="0">
      <selection activeCell="A2" sqref="A2"/>
    </sheetView>
  </sheetViews>
  <sheetFormatPr defaultRowHeight="14" x14ac:dyDescent="0.3"/>
  <cols>
    <col min="2" max="2" width="25.6640625" customWidth="1"/>
  </cols>
  <sheetData>
    <row r="1" spans="1:13" x14ac:dyDescent="0.3">
      <c r="A1" s="2" t="s">
        <v>3667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3">
      <c r="A3" t="s">
        <v>2740</v>
      </c>
      <c r="B3" t="s">
        <v>3644</v>
      </c>
      <c r="C3">
        <v>28</v>
      </c>
      <c r="D3">
        <v>53.846153846153797</v>
      </c>
      <c r="E3" s="1">
        <v>9.1950452046678208E-34</v>
      </c>
      <c r="F3" t="s">
        <v>3501</v>
      </c>
      <c r="G3">
        <v>49</v>
      </c>
      <c r="H3">
        <v>171</v>
      </c>
      <c r="I3">
        <v>8142</v>
      </c>
      <c r="J3">
        <v>27.208020050125299</v>
      </c>
      <c r="K3" s="1">
        <v>1.69188831765887E-31</v>
      </c>
      <c r="L3" s="1">
        <v>1.69188831765887E-31</v>
      </c>
      <c r="M3" s="1">
        <v>9.6547974649012103E-32</v>
      </c>
    </row>
    <row r="4" spans="1:13" x14ac:dyDescent="0.3">
      <c r="A4" t="s">
        <v>2740</v>
      </c>
      <c r="B4" t="s">
        <v>3645</v>
      </c>
      <c r="C4">
        <v>22</v>
      </c>
      <c r="D4">
        <v>42.307692307692299</v>
      </c>
      <c r="E4" s="1">
        <v>1.5677031950826501E-20</v>
      </c>
      <c r="F4" t="s">
        <v>3502</v>
      </c>
      <c r="G4">
        <v>49</v>
      </c>
      <c r="H4">
        <v>232</v>
      </c>
      <c r="I4">
        <v>8142</v>
      </c>
      <c r="J4">
        <v>15.7568613652357</v>
      </c>
      <c r="K4" s="1">
        <v>2.8845738789520702E-18</v>
      </c>
      <c r="L4" s="1">
        <v>1.4422869394760301E-18</v>
      </c>
      <c r="M4" s="1">
        <v>8.2304417741839102E-19</v>
      </c>
    </row>
    <row r="5" spans="1:13" x14ac:dyDescent="0.3">
      <c r="A5" t="s">
        <v>2740</v>
      </c>
      <c r="B5" t="s">
        <v>3634</v>
      </c>
      <c r="C5">
        <v>20</v>
      </c>
      <c r="D5">
        <v>38.461538461538403</v>
      </c>
      <c r="E5" s="1">
        <v>2.6297406417127401E-18</v>
      </c>
      <c r="F5" t="s">
        <v>3503</v>
      </c>
      <c r="G5">
        <v>49</v>
      </c>
      <c r="H5">
        <v>215</v>
      </c>
      <c r="I5">
        <v>8142</v>
      </c>
      <c r="J5">
        <v>15.4570479354532</v>
      </c>
      <c r="K5" s="1">
        <v>4.8387227807514497E-16</v>
      </c>
      <c r="L5" s="1">
        <v>1.6129075935838101E-16</v>
      </c>
      <c r="M5" s="1">
        <v>9.20409224599461E-17</v>
      </c>
    </row>
    <row r="6" spans="1:13" x14ac:dyDescent="0.3">
      <c r="A6" t="s">
        <v>2740</v>
      </c>
      <c r="B6" t="s">
        <v>3641</v>
      </c>
      <c r="C6">
        <v>17</v>
      </c>
      <c r="D6">
        <v>32.692307692307601</v>
      </c>
      <c r="E6" s="1">
        <v>2.9784205668384898E-17</v>
      </c>
      <c r="F6" t="s">
        <v>3504</v>
      </c>
      <c r="G6">
        <v>49</v>
      </c>
      <c r="H6">
        <v>139</v>
      </c>
      <c r="I6">
        <v>8142</v>
      </c>
      <c r="J6">
        <v>20.3221259726912</v>
      </c>
      <c r="K6" s="1">
        <v>5.4802938429828297E-15</v>
      </c>
      <c r="L6" s="1">
        <v>1.3700734607456999E-15</v>
      </c>
      <c r="M6" s="1">
        <v>7.8183539879510504E-16</v>
      </c>
    </row>
    <row r="7" spans="1:13" x14ac:dyDescent="0.3">
      <c r="A7" t="s">
        <v>2740</v>
      </c>
      <c r="B7" t="s">
        <v>3646</v>
      </c>
      <c r="C7">
        <v>15</v>
      </c>
      <c r="D7">
        <v>28.846153846153801</v>
      </c>
      <c r="E7" s="1">
        <v>3.1010591163740202E-16</v>
      </c>
      <c r="F7" t="s">
        <v>3505</v>
      </c>
      <c r="G7">
        <v>49</v>
      </c>
      <c r="H7">
        <v>102</v>
      </c>
      <c r="I7">
        <v>8142</v>
      </c>
      <c r="J7">
        <v>24.435774309723801</v>
      </c>
      <c r="K7" s="1">
        <v>6.1284310959308603E-14</v>
      </c>
      <c r="L7" s="1">
        <v>1.1411897548256399E-14</v>
      </c>
      <c r="M7" s="1">
        <v>6.5122241443854497E-15</v>
      </c>
    </row>
    <row r="8" spans="1:13" x14ac:dyDescent="0.3">
      <c r="A8" t="s">
        <v>2740</v>
      </c>
      <c r="B8" t="s">
        <v>3647</v>
      </c>
      <c r="C8">
        <v>13</v>
      </c>
      <c r="D8">
        <v>25</v>
      </c>
      <c r="E8" s="1">
        <v>1.26099526276746E-15</v>
      </c>
      <c r="F8" t="s">
        <v>3506</v>
      </c>
      <c r="G8">
        <v>49</v>
      </c>
      <c r="H8">
        <v>65</v>
      </c>
      <c r="I8">
        <v>8142</v>
      </c>
      <c r="J8">
        <v>33.232653061224497</v>
      </c>
      <c r="K8" s="1">
        <v>2.24709140184131E-13</v>
      </c>
      <c r="L8" s="1">
        <v>3.86705213915356E-14</v>
      </c>
      <c r="M8" s="1">
        <v>2.2067417098430601E-14</v>
      </c>
    </row>
    <row r="9" spans="1:13" x14ac:dyDescent="0.3">
      <c r="A9" t="s">
        <v>2740</v>
      </c>
      <c r="B9" t="s">
        <v>3648</v>
      </c>
      <c r="C9">
        <v>13</v>
      </c>
      <c r="D9">
        <v>25</v>
      </c>
      <c r="E9" s="1">
        <v>9.4682258419388596E-15</v>
      </c>
      <c r="F9" t="s">
        <v>3507</v>
      </c>
      <c r="G9">
        <v>49</v>
      </c>
      <c r="H9">
        <v>76</v>
      </c>
      <c r="I9">
        <v>8142</v>
      </c>
      <c r="J9">
        <v>28.422663802363001</v>
      </c>
      <c r="K9" s="1">
        <v>1.73638881051374E-12</v>
      </c>
      <c r="L9" s="1">
        <v>2.4887907927382101E-13</v>
      </c>
      <c r="M9" s="1">
        <v>1.42023387629082E-13</v>
      </c>
    </row>
    <row r="10" spans="1:13" x14ac:dyDescent="0.3">
      <c r="A10" t="s">
        <v>2740</v>
      </c>
      <c r="B10" t="s">
        <v>3649</v>
      </c>
      <c r="C10">
        <v>15</v>
      </c>
      <c r="D10">
        <v>28.846153846153801</v>
      </c>
      <c r="E10" s="1">
        <v>2.20575144443867E-14</v>
      </c>
      <c r="F10" t="s">
        <v>3508</v>
      </c>
      <c r="G10">
        <v>49</v>
      </c>
      <c r="H10">
        <v>137</v>
      </c>
      <c r="I10">
        <v>8142</v>
      </c>
      <c r="J10">
        <v>18.1930582451958</v>
      </c>
      <c r="K10" s="1">
        <v>4.06519262696747E-12</v>
      </c>
      <c r="L10" s="1">
        <v>5.0732283222089499E-13</v>
      </c>
      <c r="M10" s="1">
        <v>2.8950487708257599E-13</v>
      </c>
    </row>
    <row r="11" spans="1:13" x14ac:dyDescent="0.3">
      <c r="A11" t="s">
        <v>2740</v>
      </c>
      <c r="B11" t="s">
        <v>3640</v>
      </c>
      <c r="C11">
        <v>13</v>
      </c>
      <c r="D11">
        <v>25</v>
      </c>
      <c r="E11" s="1">
        <v>1.3508485225314701E-13</v>
      </c>
      <c r="F11" t="s">
        <v>3509</v>
      </c>
      <c r="G11">
        <v>49</v>
      </c>
      <c r="H11">
        <v>94</v>
      </c>
      <c r="I11">
        <v>8142</v>
      </c>
      <c r="J11">
        <v>22.980026052974299</v>
      </c>
      <c r="K11" s="1">
        <v>2.4861002145826199E-11</v>
      </c>
      <c r="L11" s="1">
        <v>2.7010787855242102E-12</v>
      </c>
      <c r="M11" s="1">
        <v>1.54137648086979E-12</v>
      </c>
    </row>
    <row r="12" spans="1:13" x14ac:dyDescent="0.3">
      <c r="A12" t="s">
        <v>2740</v>
      </c>
      <c r="B12" t="s">
        <v>3643</v>
      </c>
      <c r="C12">
        <v>15</v>
      </c>
      <c r="D12">
        <v>28.846153846153801</v>
      </c>
      <c r="E12" s="1">
        <v>1.50201259550089E-13</v>
      </c>
      <c r="F12" t="s">
        <v>3510</v>
      </c>
      <c r="G12">
        <v>49</v>
      </c>
      <c r="H12">
        <v>157</v>
      </c>
      <c r="I12">
        <v>8142</v>
      </c>
      <c r="J12">
        <v>15.8754712075913</v>
      </c>
      <c r="K12" s="1">
        <v>2.76392242426481E-11</v>
      </c>
      <c r="L12" s="1">
        <v>2.7010787855242102E-12</v>
      </c>
      <c r="M12" s="1">
        <v>1.54137648086979E-12</v>
      </c>
    </row>
    <row r="13" spans="1:13" x14ac:dyDescent="0.3">
      <c r="A13" t="s">
        <v>2740</v>
      </c>
      <c r="B13" t="s">
        <v>2925</v>
      </c>
      <c r="C13">
        <v>11</v>
      </c>
      <c r="D13">
        <v>21.1538461538461</v>
      </c>
      <c r="E13" s="1">
        <v>1.6147753609112101E-13</v>
      </c>
      <c r="F13" t="s">
        <v>3511</v>
      </c>
      <c r="G13">
        <v>49</v>
      </c>
      <c r="H13">
        <v>50</v>
      </c>
      <c r="I13">
        <v>8142</v>
      </c>
      <c r="J13">
        <v>36.555918367346898</v>
      </c>
      <c r="K13" s="1">
        <v>2.9702462711611498E-11</v>
      </c>
      <c r="L13" s="1">
        <v>2.7010787855242102E-12</v>
      </c>
      <c r="M13" s="1">
        <v>1.54137648086979E-12</v>
      </c>
    </row>
    <row r="14" spans="1:13" x14ac:dyDescent="0.3">
      <c r="A14" t="s">
        <v>2740</v>
      </c>
      <c r="B14" t="s">
        <v>2769</v>
      </c>
      <c r="C14">
        <v>16</v>
      </c>
      <c r="D14">
        <v>30.769230769230699</v>
      </c>
      <c r="E14" s="1">
        <v>2.62797625179956E-13</v>
      </c>
      <c r="F14" t="s">
        <v>3512</v>
      </c>
      <c r="G14">
        <v>49</v>
      </c>
      <c r="H14">
        <v>202</v>
      </c>
      <c r="I14">
        <v>8142</v>
      </c>
      <c r="J14">
        <v>13.161446756920499</v>
      </c>
      <c r="K14" s="1">
        <v>4.8353321346894498E-11</v>
      </c>
      <c r="L14" s="1">
        <v>4.0295635860926702E-12</v>
      </c>
      <c r="M14" s="1">
        <v>2.2994792203246198E-12</v>
      </c>
    </row>
    <row r="15" spans="1:13" x14ac:dyDescent="0.3">
      <c r="A15" t="s">
        <v>2740</v>
      </c>
      <c r="B15" t="s">
        <v>2747</v>
      </c>
      <c r="C15">
        <v>13</v>
      </c>
      <c r="D15">
        <v>25</v>
      </c>
      <c r="E15" s="1">
        <v>2.8993719639685701E-13</v>
      </c>
      <c r="F15" t="s">
        <v>3513</v>
      </c>
      <c r="G15">
        <v>49</v>
      </c>
      <c r="H15">
        <v>100</v>
      </c>
      <c r="I15">
        <v>8142</v>
      </c>
      <c r="J15">
        <v>21.6012244897959</v>
      </c>
      <c r="K15" s="1">
        <v>5.3358206741904698E-11</v>
      </c>
      <c r="L15" s="1">
        <v>4.1037264720785999E-12</v>
      </c>
      <c r="M15" s="1">
        <v>2.3418004324361601E-12</v>
      </c>
    </row>
    <row r="16" spans="1:13" x14ac:dyDescent="0.3">
      <c r="A16" t="s">
        <v>2740</v>
      </c>
      <c r="B16" t="s">
        <v>2857</v>
      </c>
      <c r="C16">
        <v>15</v>
      </c>
      <c r="D16">
        <v>28.846153846153801</v>
      </c>
      <c r="E16" s="1">
        <v>1.3612586990712499E-12</v>
      </c>
      <c r="F16" t="s">
        <v>3514</v>
      </c>
      <c r="G16">
        <v>49</v>
      </c>
      <c r="H16">
        <v>184</v>
      </c>
      <c r="I16">
        <v>8142</v>
      </c>
      <c r="J16">
        <v>13.5459183673469</v>
      </c>
      <c r="K16" s="1">
        <v>2.50468978890694E-10</v>
      </c>
      <c r="L16" s="1">
        <v>1.7890828616365099E-11</v>
      </c>
      <c r="M16" s="1">
        <v>1.02094402430344E-11</v>
      </c>
    </row>
    <row r="17" spans="1:13" x14ac:dyDescent="0.3">
      <c r="A17" t="s">
        <v>2740</v>
      </c>
      <c r="B17" t="s">
        <v>2957</v>
      </c>
      <c r="C17">
        <v>12</v>
      </c>
      <c r="D17">
        <v>23.076923076922998</v>
      </c>
      <c r="E17" s="1">
        <v>3.7649798366645002E-12</v>
      </c>
      <c r="F17" t="s">
        <v>3515</v>
      </c>
      <c r="G17">
        <v>49</v>
      </c>
      <c r="H17">
        <v>93</v>
      </c>
      <c r="I17">
        <v>8142</v>
      </c>
      <c r="J17">
        <v>21.4404213298222</v>
      </c>
      <c r="K17" s="1">
        <v>6.9275785108402405E-10</v>
      </c>
      <c r="L17" s="1">
        <v>4.61837526630845E-11</v>
      </c>
      <c r="M17" s="1">
        <v>2.6354858856651501E-11</v>
      </c>
    </row>
    <row r="18" spans="1:13" x14ac:dyDescent="0.3">
      <c r="A18" t="s">
        <v>2740</v>
      </c>
      <c r="B18" t="s">
        <v>2749</v>
      </c>
      <c r="C18">
        <v>14</v>
      </c>
      <c r="D18">
        <v>26.923076923076898</v>
      </c>
      <c r="E18" s="1">
        <v>4.9888557433938696E-12</v>
      </c>
      <c r="F18" t="s">
        <v>3516</v>
      </c>
      <c r="G18">
        <v>49</v>
      </c>
      <c r="H18">
        <v>162</v>
      </c>
      <c r="I18">
        <v>8142</v>
      </c>
      <c r="J18">
        <v>14.3597883597883</v>
      </c>
      <c r="K18" s="1">
        <v>9.1795726575583103E-10</v>
      </c>
      <c r="L18" s="1">
        <v>5.7371841049029497E-11</v>
      </c>
      <c r="M18" s="1">
        <v>3.2739365816022201E-11</v>
      </c>
    </row>
    <row r="19" spans="1:13" x14ac:dyDescent="0.3">
      <c r="A19" t="s">
        <v>2740</v>
      </c>
      <c r="B19" t="s">
        <v>2895</v>
      </c>
      <c r="C19">
        <v>12</v>
      </c>
      <c r="D19">
        <v>23.076923076922998</v>
      </c>
      <c r="E19" s="1">
        <v>1.05933365348524E-11</v>
      </c>
      <c r="F19" t="s">
        <v>3517</v>
      </c>
      <c r="G19">
        <v>49</v>
      </c>
      <c r="H19">
        <v>102</v>
      </c>
      <c r="I19">
        <v>8142</v>
      </c>
      <c r="J19">
        <v>19.5486194477791</v>
      </c>
      <c r="K19" s="1">
        <v>1.9491679381644599E-9</v>
      </c>
      <c r="L19" s="1">
        <v>1.14657289553697E-10</v>
      </c>
      <c r="M19" s="1">
        <v>6.5429431538794601E-11</v>
      </c>
    </row>
    <row r="20" spans="1:13" x14ac:dyDescent="0.3">
      <c r="A20" t="s">
        <v>2740</v>
      </c>
      <c r="B20" t="s">
        <v>2789</v>
      </c>
      <c r="C20">
        <v>12</v>
      </c>
      <c r="D20">
        <v>23.076923076922998</v>
      </c>
      <c r="E20" s="1">
        <v>1.31515725281856E-11</v>
      </c>
      <c r="F20" t="s">
        <v>3518</v>
      </c>
      <c r="G20">
        <v>49</v>
      </c>
      <c r="H20">
        <v>104</v>
      </c>
      <c r="I20">
        <v>8142</v>
      </c>
      <c r="J20">
        <v>19.172684458398699</v>
      </c>
      <c r="K20" s="1">
        <v>2.41989273064291E-9</v>
      </c>
      <c r="L20" s="1">
        <v>1.3443829695478599E-10</v>
      </c>
      <c r="M20" s="1">
        <v>7.6717506414416197E-11</v>
      </c>
    </row>
    <row r="21" spans="1:13" x14ac:dyDescent="0.3">
      <c r="A21" t="s">
        <v>2740</v>
      </c>
      <c r="B21" t="s">
        <v>3001</v>
      </c>
      <c r="C21">
        <v>10</v>
      </c>
      <c r="D21">
        <v>19.230769230769202</v>
      </c>
      <c r="E21" s="1">
        <v>7.2812720262609305E-11</v>
      </c>
      <c r="F21" t="s">
        <v>3519</v>
      </c>
      <c r="G21">
        <v>49</v>
      </c>
      <c r="H21">
        <v>63</v>
      </c>
      <c r="I21">
        <v>8142</v>
      </c>
      <c r="J21">
        <v>26.3751214771622</v>
      </c>
      <c r="K21" s="1">
        <v>1.3397546960724999E-8</v>
      </c>
      <c r="L21" s="1">
        <v>7.0513371201684801E-10</v>
      </c>
      <c r="M21" s="1">
        <v>4.02386085661788E-10</v>
      </c>
    </row>
    <row r="22" spans="1:13" x14ac:dyDescent="0.3">
      <c r="A22" t="s">
        <v>2740</v>
      </c>
      <c r="B22" t="s">
        <v>2937</v>
      </c>
      <c r="C22">
        <v>10</v>
      </c>
      <c r="D22">
        <v>19.230769230769202</v>
      </c>
      <c r="E22" s="1">
        <v>1.9408411055623401E-10</v>
      </c>
      <c r="F22" t="s">
        <v>3520</v>
      </c>
      <c r="G22">
        <v>49</v>
      </c>
      <c r="H22">
        <v>70</v>
      </c>
      <c r="I22">
        <v>8142</v>
      </c>
      <c r="J22">
        <v>23.737609329445998</v>
      </c>
      <c r="K22" s="1">
        <v>3.5711470447452598E-8</v>
      </c>
      <c r="L22" s="1">
        <v>1.7855738171173499E-9</v>
      </c>
      <c r="M22" s="1">
        <v>1.0189415804202301E-9</v>
      </c>
    </row>
    <row r="23" spans="1:13" x14ac:dyDescent="0.3">
      <c r="A23" t="s">
        <v>2740</v>
      </c>
      <c r="B23" t="s">
        <v>2833</v>
      </c>
      <c r="C23">
        <v>16</v>
      </c>
      <c r="D23">
        <v>30.769230769230699</v>
      </c>
      <c r="E23" s="1">
        <v>3.2293504144867098E-10</v>
      </c>
      <c r="F23" t="s">
        <v>3521</v>
      </c>
      <c r="G23">
        <v>49</v>
      </c>
      <c r="H23">
        <v>331</v>
      </c>
      <c r="I23">
        <v>8142</v>
      </c>
      <c r="J23">
        <v>8.0320611628337097</v>
      </c>
      <c r="K23" s="1">
        <v>5.94200404435696E-8</v>
      </c>
      <c r="L23" s="1">
        <v>2.6322329521989701E-9</v>
      </c>
      <c r="M23" s="1">
        <v>1.50208945641789E-9</v>
      </c>
    </row>
    <row r="24" spans="1:13" x14ac:dyDescent="0.3">
      <c r="A24" t="s">
        <v>2740</v>
      </c>
      <c r="B24" t="s">
        <v>2811</v>
      </c>
      <c r="C24">
        <v>11</v>
      </c>
      <c r="D24">
        <v>21.1538461538461</v>
      </c>
      <c r="E24" s="1">
        <v>3.2562921910336701E-10</v>
      </c>
      <c r="F24" t="s">
        <v>3522</v>
      </c>
      <c r="G24">
        <v>49</v>
      </c>
      <c r="H24">
        <v>104</v>
      </c>
      <c r="I24">
        <v>8142</v>
      </c>
      <c r="J24">
        <v>17.5749607535321</v>
      </c>
      <c r="K24" s="1">
        <v>5.9915769234919401E-8</v>
      </c>
      <c r="L24" s="1">
        <v>2.6322329521989701E-9</v>
      </c>
      <c r="M24" s="1">
        <v>1.50208945641789E-9</v>
      </c>
    </row>
    <row r="25" spans="1:13" x14ac:dyDescent="0.3">
      <c r="A25" t="s">
        <v>2740</v>
      </c>
      <c r="B25" t="s">
        <v>2801</v>
      </c>
      <c r="C25">
        <v>13</v>
      </c>
      <c r="D25">
        <v>25</v>
      </c>
      <c r="E25" s="1">
        <v>3.2902911902487101E-10</v>
      </c>
      <c r="F25" t="s">
        <v>3523</v>
      </c>
      <c r="G25">
        <v>49</v>
      </c>
      <c r="H25">
        <v>180</v>
      </c>
      <c r="I25">
        <v>8142</v>
      </c>
      <c r="J25">
        <v>12.0006802721088</v>
      </c>
      <c r="K25" s="1">
        <v>6.0541359481192103E-8</v>
      </c>
      <c r="L25" s="1">
        <v>2.6322329521989701E-9</v>
      </c>
      <c r="M25" s="1">
        <v>1.50208945641789E-9</v>
      </c>
    </row>
    <row r="26" spans="1:13" x14ac:dyDescent="0.3">
      <c r="A26" t="s">
        <v>2740</v>
      </c>
      <c r="B26" t="s">
        <v>2807</v>
      </c>
      <c r="C26">
        <v>10</v>
      </c>
      <c r="D26">
        <v>19.230769230769202</v>
      </c>
      <c r="E26" s="1">
        <v>4.6702777158727903E-10</v>
      </c>
      <c r="F26" t="s">
        <v>3524</v>
      </c>
      <c r="G26">
        <v>49</v>
      </c>
      <c r="H26">
        <v>77</v>
      </c>
      <c r="I26">
        <v>8142</v>
      </c>
      <c r="J26">
        <v>21.579644844950899</v>
      </c>
      <c r="K26" s="1">
        <v>8.5933102300650406E-8</v>
      </c>
      <c r="L26" s="1">
        <v>3.5805462488358099E-9</v>
      </c>
      <c r="M26" s="1">
        <v>2.04324650069434E-9</v>
      </c>
    </row>
    <row r="27" spans="1:13" x14ac:dyDescent="0.3">
      <c r="A27" t="s">
        <v>2740</v>
      </c>
      <c r="B27" t="s">
        <v>2765</v>
      </c>
      <c r="C27">
        <v>11</v>
      </c>
      <c r="D27">
        <v>21.1538461538461</v>
      </c>
      <c r="E27" s="1">
        <v>6.82238041881767E-10</v>
      </c>
      <c r="F27" t="s">
        <v>3525</v>
      </c>
      <c r="G27">
        <v>49</v>
      </c>
      <c r="H27">
        <v>112</v>
      </c>
      <c r="I27">
        <v>8142</v>
      </c>
      <c r="J27">
        <v>16.319606413994102</v>
      </c>
      <c r="K27" s="1">
        <v>1.2553179218333099E-7</v>
      </c>
      <c r="L27" s="1">
        <v>5.0212719882497999E-9</v>
      </c>
      <c r="M27" s="1">
        <v>2.8653997759034202E-9</v>
      </c>
    </row>
    <row r="28" spans="1:13" x14ac:dyDescent="0.3">
      <c r="A28" t="s">
        <v>2740</v>
      </c>
      <c r="B28" t="s">
        <v>2745</v>
      </c>
      <c r="C28">
        <v>13</v>
      </c>
      <c r="D28">
        <v>25</v>
      </c>
      <c r="E28" s="1">
        <v>7.83932430214573E-10</v>
      </c>
      <c r="F28" t="s">
        <v>3526</v>
      </c>
      <c r="G28">
        <v>49</v>
      </c>
      <c r="H28">
        <v>194</v>
      </c>
      <c r="I28">
        <v>8142</v>
      </c>
      <c r="J28">
        <v>11.1346517988638</v>
      </c>
      <c r="K28" s="1">
        <v>1.44243564981216E-7</v>
      </c>
      <c r="L28" s="1">
        <v>5.35644298852518E-9</v>
      </c>
      <c r="M28" s="1">
        <v>3.0566658358431701E-9</v>
      </c>
    </row>
    <row r="29" spans="1:13" x14ac:dyDescent="0.3">
      <c r="A29" t="s">
        <v>2740</v>
      </c>
      <c r="B29" t="s">
        <v>2981</v>
      </c>
      <c r="C29">
        <v>15</v>
      </c>
      <c r="D29">
        <v>28.846153846153801</v>
      </c>
      <c r="E29" s="1">
        <v>7.8599978635967405E-10</v>
      </c>
      <c r="F29" t="s">
        <v>3527</v>
      </c>
      <c r="G29">
        <v>49</v>
      </c>
      <c r="H29">
        <v>295</v>
      </c>
      <c r="I29">
        <v>8142</v>
      </c>
      <c r="J29">
        <v>8.4489795918367303</v>
      </c>
      <c r="K29" s="1">
        <v>1.4462395658831799E-7</v>
      </c>
      <c r="L29" s="1">
        <v>5.35644298852518E-9</v>
      </c>
      <c r="M29" s="1">
        <v>3.0566658358431701E-9</v>
      </c>
    </row>
    <row r="30" spans="1:13" x14ac:dyDescent="0.3">
      <c r="A30" t="s">
        <v>2740</v>
      </c>
      <c r="B30" t="s">
        <v>2813</v>
      </c>
      <c r="C30">
        <v>9</v>
      </c>
      <c r="D30">
        <v>17.307692307692299</v>
      </c>
      <c r="E30" s="1">
        <v>1.0536063094622E-9</v>
      </c>
      <c r="F30" t="s">
        <v>3528</v>
      </c>
      <c r="G30">
        <v>49</v>
      </c>
      <c r="H30">
        <v>57</v>
      </c>
      <c r="I30">
        <v>8142</v>
      </c>
      <c r="J30">
        <v>26.236305048335101</v>
      </c>
      <c r="K30" s="1">
        <v>1.93863542996552E-7</v>
      </c>
      <c r="L30" s="1">
        <v>6.9236986050373103E-9</v>
      </c>
      <c r="M30" s="1">
        <v>3.9510236604832497E-9</v>
      </c>
    </row>
    <row r="31" spans="1:13" x14ac:dyDescent="0.3">
      <c r="A31" t="s">
        <v>2740</v>
      </c>
      <c r="B31" t="s">
        <v>2757</v>
      </c>
      <c r="C31">
        <v>13</v>
      </c>
      <c r="D31">
        <v>25</v>
      </c>
      <c r="E31" s="1">
        <v>4.2842065421177101E-9</v>
      </c>
      <c r="F31" t="s">
        <v>3529</v>
      </c>
      <c r="G31">
        <v>49</v>
      </c>
      <c r="H31">
        <v>225</v>
      </c>
      <c r="I31">
        <v>8142</v>
      </c>
      <c r="J31">
        <v>9.6005442176870694</v>
      </c>
      <c r="K31" s="1">
        <v>7.8829369531963004E-7</v>
      </c>
      <c r="L31" s="1">
        <v>2.7182551853436502E-8</v>
      </c>
      <c r="M31" s="1">
        <v>1.55117823076675E-8</v>
      </c>
    </row>
    <row r="32" spans="1:13" x14ac:dyDescent="0.3">
      <c r="A32" t="s">
        <v>2740</v>
      </c>
      <c r="B32" t="s">
        <v>2947</v>
      </c>
      <c r="C32">
        <v>10</v>
      </c>
      <c r="D32">
        <v>19.230769230769202</v>
      </c>
      <c r="E32" s="1">
        <v>4.9828804792398799E-9</v>
      </c>
      <c r="F32" t="s">
        <v>3530</v>
      </c>
      <c r="G32">
        <v>49</v>
      </c>
      <c r="H32">
        <v>100</v>
      </c>
      <c r="I32">
        <v>8142</v>
      </c>
      <c r="J32">
        <v>16.616326530612199</v>
      </c>
      <c r="K32" s="1">
        <v>9.1684958325455302E-7</v>
      </c>
      <c r="L32" s="1">
        <v>3.0561666939337898E-8</v>
      </c>
      <c r="M32" s="1">
        <v>1.7440081677339599E-8</v>
      </c>
    </row>
    <row r="33" spans="1:13" x14ac:dyDescent="0.3">
      <c r="A33" t="s">
        <v>2740</v>
      </c>
      <c r="B33" t="s">
        <v>2875</v>
      </c>
      <c r="C33">
        <v>13</v>
      </c>
      <c r="D33">
        <v>25</v>
      </c>
      <c r="E33" s="1">
        <v>1.22986487775373E-8</v>
      </c>
      <c r="F33" t="s">
        <v>3531</v>
      </c>
      <c r="G33">
        <v>49</v>
      </c>
      <c r="H33">
        <v>247</v>
      </c>
      <c r="I33">
        <v>8142</v>
      </c>
      <c r="J33">
        <v>8.7454350161116992</v>
      </c>
      <c r="K33" s="1">
        <v>2.26294882643696E-6</v>
      </c>
      <c r="L33" s="1">
        <v>7.2998431453769795E-8</v>
      </c>
      <c r="M33" s="1">
        <v>4.1656713601335998E-8</v>
      </c>
    </row>
    <row r="34" spans="1:13" x14ac:dyDescent="0.3">
      <c r="A34" t="s">
        <v>2740</v>
      </c>
      <c r="B34" t="s">
        <v>2851</v>
      </c>
      <c r="C34">
        <v>12</v>
      </c>
      <c r="D34">
        <v>23.076923076922998</v>
      </c>
      <c r="E34" s="1">
        <v>1.30107693494432E-8</v>
      </c>
      <c r="F34" t="s">
        <v>3532</v>
      </c>
      <c r="G34">
        <v>49</v>
      </c>
      <c r="H34">
        <v>197</v>
      </c>
      <c r="I34">
        <v>8142</v>
      </c>
      <c r="J34">
        <v>10.1216202216927</v>
      </c>
      <c r="K34" s="1">
        <v>2.3939787106019799E-6</v>
      </c>
      <c r="L34" s="1">
        <v>7.4811923759298698E-8</v>
      </c>
      <c r="M34" s="1">
        <v>4.2691586927860699E-8</v>
      </c>
    </row>
    <row r="35" spans="1:13" x14ac:dyDescent="0.3">
      <c r="A35" t="s">
        <v>2740</v>
      </c>
      <c r="B35" t="s">
        <v>2773</v>
      </c>
      <c r="C35">
        <v>10</v>
      </c>
      <c r="D35">
        <v>19.230769230769202</v>
      </c>
      <c r="E35" s="1">
        <v>1.3660451460447599E-8</v>
      </c>
      <c r="F35" t="s">
        <v>3533</v>
      </c>
      <c r="G35">
        <v>49</v>
      </c>
      <c r="H35">
        <v>112</v>
      </c>
      <c r="I35">
        <v>8142</v>
      </c>
      <c r="J35">
        <v>14.8360058309037</v>
      </c>
      <c r="K35" s="1">
        <v>2.51351992264226E-6</v>
      </c>
      <c r="L35" s="1">
        <v>7.61673657188598E-8</v>
      </c>
      <c r="M35" s="1">
        <v>4.3465072828697102E-8</v>
      </c>
    </row>
    <row r="36" spans="1:13" x14ac:dyDescent="0.3">
      <c r="A36" t="s">
        <v>2740</v>
      </c>
      <c r="B36" t="s">
        <v>2915</v>
      </c>
      <c r="C36">
        <v>11</v>
      </c>
      <c r="D36">
        <v>21.1538461538461</v>
      </c>
      <c r="E36" s="1">
        <v>2.0999761439961601E-8</v>
      </c>
      <c r="F36" t="s">
        <v>3534</v>
      </c>
      <c r="G36">
        <v>49</v>
      </c>
      <c r="H36">
        <v>159</v>
      </c>
      <c r="I36">
        <v>8142</v>
      </c>
      <c r="J36">
        <v>11.4955718136311</v>
      </c>
      <c r="K36" s="1">
        <v>3.86394868878703E-6</v>
      </c>
      <c r="L36" s="1">
        <v>1.13645767792733E-7</v>
      </c>
      <c r="M36" s="1">
        <v>6.4852204446940405E-8</v>
      </c>
    </row>
    <row r="37" spans="1:13" x14ac:dyDescent="0.3">
      <c r="A37" t="s">
        <v>2740</v>
      </c>
      <c r="B37" t="s">
        <v>2743</v>
      </c>
      <c r="C37">
        <v>17</v>
      </c>
      <c r="D37">
        <v>32.692307692307601</v>
      </c>
      <c r="E37" s="1">
        <v>2.7362206087097701E-8</v>
      </c>
      <c r="F37" t="s">
        <v>3535</v>
      </c>
      <c r="G37">
        <v>49</v>
      </c>
      <c r="H37">
        <v>531</v>
      </c>
      <c r="I37">
        <v>8142</v>
      </c>
      <c r="J37">
        <v>5.3197278911564601</v>
      </c>
      <c r="K37" s="1">
        <v>5.03463330947528E-6</v>
      </c>
      <c r="L37" s="1">
        <v>1.43847026286456E-7</v>
      </c>
      <c r="M37" s="1">
        <v>8.2086618261293203E-8</v>
      </c>
    </row>
    <row r="38" spans="1:13" x14ac:dyDescent="0.3">
      <c r="A38" t="s">
        <v>2740</v>
      </c>
      <c r="B38" t="s">
        <v>2953</v>
      </c>
      <c r="C38">
        <v>7</v>
      </c>
      <c r="D38">
        <v>13.4615384615384</v>
      </c>
      <c r="E38" s="1">
        <v>6.1561740169925796E-8</v>
      </c>
      <c r="F38" t="s">
        <v>3536</v>
      </c>
      <c r="G38">
        <v>49</v>
      </c>
      <c r="H38">
        <v>37</v>
      </c>
      <c r="I38">
        <v>8142</v>
      </c>
      <c r="J38">
        <v>31.436293436293401</v>
      </c>
      <c r="K38" s="1">
        <v>1.13272963819799E-5</v>
      </c>
      <c r="L38" s="1">
        <v>3.1464889420184301E-7</v>
      </c>
      <c r="M38" s="1">
        <v>1.7955507549561701E-7</v>
      </c>
    </row>
    <row r="39" spans="1:13" x14ac:dyDescent="0.3">
      <c r="A39" t="s">
        <v>2740</v>
      </c>
      <c r="B39" t="s">
        <v>2995</v>
      </c>
      <c r="C39">
        <v>16</v>
      </c>
      <c r="D39">
        <v>30.769230769230699</v>
      </c>
      <c r="E39" s="1">
        <v>7.8485516977224198E-8</v>
      </c>
      <c r="F39" t="s">
        <v>3537</v>
      </c>
      <c r="G39">
        <v>49</v>
      </c>
      <c r="H39">
        <v>495</v>
      </c>
      <c r="I39">
        <v>8142</v>
      </c>
      <c r="J39">
        <v>5.3709338280766801</v>
      </c>
      <c r="K39" s="1">
        <v>1.44412314144748E-5</v>
      </c>
      <c r="L39" s="1">
        <v>3.90306354697547E-7</v>
      </c>
      <c r="M39" s="1">
        <v>2.2272916980023E-7</v>
      </c>
    </row>
    <row r="40" spans="1:13" x14ac:dyDescent="0.3">
      <c r="A40" t="s">
        <v>2740</v>
      </c>
      <c r="B40" t="s">
        <v>2803</v>
      </c>
      <c r="C40">
        <v>10</v>
      </c>
      <c r="D40">
        <v>19.230769230769202</v>
      </c>
      <c r="E40" s="1">
        <v>1.08944930881564E-7</v>
      </c>
      <c r="F40" t="s">
        <v>3538</v>
      </c>
      <c r="G40">
        <v>49</v>
      </c>
      <c r="H40">
        <v>142</v>
      </c>
      <c r="I40">
        <v>8142</v>
      </c>
      <c r="J40">
        <v>11.701638401839601</v>
      </c>
      <c r="K40" s="1">
        <v>2.0045667452062101E-5</v>
      </c>
      <c r="L40" s="1">
        <v>5.2752282321599396E-7</v>
      </c>
      <c r="M40" s="1">
        <v>3.0103204585695302E-7</v>
      </c>
    </row>
    <row r="41" spans="1:13" x14ac:dyDescent="0.3">
      <c r="A41" t="s">
        <v>2740</v>
      </c>
      <c r="B41" t="s">
        <v>3539</v>
      </c>
      <c r="C41">
        <v>12</v>
      </c>
      <c r="D41">
        <v>23.076923076922998</v>
      </c>
      <c r="E41" s="1">
        <v>1.45701755156047E-7</v>
      </c>
      <c r="F41" t="s">
        <v>3532</v>
      </c>
      <c r="G41">
        <v>49</v>
      </c>
      <c r="H41">
        <v>249</v>
      </c>
      <c r="I41">
        <v>8142</v>
      </c>
      <c r="J41">
        <v>8.0078682075239698</v>
      </c>
      <c r="K41" s="1">
        <v>2.68087655310722E-5</v>
      </c>
      <c r="L41" s="1">
        <v>6.8741340894134997E-7</v>
      </c>
      <c r="M41" s="1">
        <v>3.9227395618935698E-7</v>
      </c>
    </row>
    <row r="42" spans="1:13" x14ac:dyDescent="0.3">
      <c r="A42" t="s">
        <v>2740</v>
      </c>
      <c r="B42" t="s">
        <v>2791</v>
      </c>
      <c r="C42">
        <v>9</v>
      </c>
      <c r="D42">
        <v>17.307692307692299</v>
      </c>
      <c r="E42" s="1">
        <v>1.79356160202601E-7</v>
      </c>
      <c r="F42" t="s">
        <v>3540</v>
      </c>
      <c r="G42">
        <v>49</v>
      </c>
      <c r="H42">
        <v>108</v>
      </c>
      <c r="I42">
        <v>8142</v>
      </c>
      <c r="J42">
        <v>13.8469387755102</v>
      </c>
      <c r="K42" s="1">
        <v>3.3000991902065701E-5</v>
      </c>
      <c r="L42" s="1">
        <v>8.2503833693196598E-7</v>
      </c>
      <c r="M42" s="1">
        <v>4.70809920531828E-7</v>
      </c>
    </row>
    <row r="43" spans="1:13" x14ac:dyDescent="0.3">
      <c r="A43" t="s">
        <v>2740</v>
      </c>
      <c r="B43" t="s">
        <v>2751</v>
      </c>
      <c r="C43">
        <v>9</v>
      </c>
      <c r="D43">
        <v>17.307692307692299</v>
      </c>
      <c r="E43" s="1">
        <v>1.25112413167188E-6</v>
      </c>
      <c r="F43" t="s">
        <v>3541</v>
      </c>
      <c r="G43">
        <v>49</v>
      </c>
      <c r="H43">
        <v>139</v>
      </c>
      <c r="I43">
        <v>8142</v>
      </c>
      <c r="J43">
        <v>10.7587725737777</v>
      </c>
      <c r="K43" s="1">
        <v>2.3018048863399001E-4</v>
      </c>
      <c r="L43" s="1">
        <v>5.6148009811616402E-6</v>
      </c>
      <c r="M43" s="1">
        <v>3.2040983859889799E-6</v>
      </c>
    </row>
    <row r="44" spans="1:13" x14ac:dyDescent="0.3">
      <c r="A44" t="s">
        <v>2740</v>
      </c>
      <c r="B44" t="s">
        <v>2885</v>
      </c>
      <c r="C44">
        <v>8</v>
      </c>
      <c r="D44">
        <v>15.3846153846153</v>
      </c>
      <c r="E44" s="1">
        <v>2.16865625384195E-6</v>
      </c>
      <c r="F44" t="s">
        <v>3542</v>
      </c>
      <c r="G44">
        <v>49</v>
      </c>
      <c r="H44">
        <v>104</v>
      </c>
      <c r="I44">
        <v>8142</v>
      </c>
      <c r="J44">
        <v>12.7817896389324</v>
      </c>
      <c r="K44" s="1">
        <v>3.9895358022967698E-4</v>
      </c>
      <c r="L44" s="1">
        <v>9.5007797787361604E-6</v>
      </c>
      <c r="M44" s="1">
        <v>5.4216406346048702E-6</v>
      </c>
    </row>
    <row r="45" spans="1:13" x14ac:dyDescent="0.3">
      <c r="A45" t="s">
        <v>2740</v>
      </c>
      <c r="B45" t="s">
        <v>3007</v>
      </c>
      <c r="C45">
        <v>6</v>
      </c>
      <c r="D45">
        <v>11.538461538461499</v>
      </c>
      <c r="E45" s="1">
        <v>4.1544155467100701E-6</v>
      </c>
      <c r="F45" t="s">
        <v>3543</v>
      </c>
      <c r="G45">
        <v>49</v>
      </c>
      <c r="H45">
        <v>42</v>
      </c>
      <c r="I45">
        <v>8142</v>
      </c>
      <c r="J45">
        <v>23.737609329445998</v>
      </c>
      <c r="K45" s="1">
        <v>7.6412195845010301E-4</v>
      </c>
      <c r="L45" s="1">
        <v>1.77770339673175E-5</v>
      </c>
      <c r="M45" s="1">
        <v>1.0144503079175701E-5</v>
      </c>
    </row>
    <row r="46" spans="1:13" x14ac:dyDescent="0.3">
      <c r="A46" t="s">
        <v>2740</v>
      </c>
      <c r="B46" t="s">
        <v>2795</v>
      </c>
      <c r="C46">
        <v>10</v>
      </c>
      <c r="D46">
        <v>19.230769230769202</v>
      </c>
      <c r="E46" s="1">
        <v>4.7082119858217904E-6</v>
      </c>
      <c r="F46" t="s">
        <v>3544</v>
      </c>
      <c r="G46">
        <v>49</v>
      </c>
      <c r="H46">
        <v>222</v>
      </c>
      <c r="I46">
        <v>8142</v>
      </c>
      <c r="J46">
        <v>7.4848317705460499</v>
      </c>
      <c r="K46" s="1">
        <v>8.6593790398026196E-4</v>
      </c>
      <c r="L46" s="1">
        <v>1.9688886486163798E-5</v>
      </c>
      <c r="M46" s="1">
        <v>1.12355058752565E-5</v>
      </c>
    </row>
    <row r="47" spans="1:13" x14ac:dyDescent="0.3">
      <c r="A47" t="s">
        <v>2740</v>
      </c>
      <c r="B47" t="s">
        <v>2843</v>
      </c>
      <c r="C47">
        <v>9</v>
      </c>
      <c r="D47">
        <v>17.307692307692299</v>
      </c>
      <c r="E47" s="1">
        <v>2.1590598598738101E-5</v>
      </c>
      <c r="F47" t="s">
        <v>3545</v>
      </c>
      <c r="G47">
        <v>49</v>
      </c>
      <c r="H47">
        <v>204</v>
      </c>
      <c r="I47">
        <v>8142</v>
      </c>
      <c r="J47">
        <v>7.3307322929171601</v>
      </c>
      <c r="K47">
        <v>3.9648322440302098E-3</v>
      </c>
      <c r="L47" s="1">
        <v>8.8281558714840497E-5</v>
      </c>
      <c r="M47" s="1">
        <v>5.0378063397055703E-5</v>
      </c>
    </row>
    <row r="48" spans="1:13" x14ac:dyDescent="0.3">
      <c r="A48" t="s">
        <v>2740</v>
      </c>
      <c r="B48" t="s">
        <v>2781</v>
      </c>
      <c r="C48">
        <v>8</v>
      </c>
      <c r="D48">
        <v>15.3846153846153</v>
      </c>
      <c r="E48" s="1">
        <v>3.02605683942737E-5</v>
      </c>
      <c r="F48" t="s">
        <v>3546</v>
      </c>
      <c r="G48">
        <v>49</v>
      </c>
      <c r="H48">
        <v>155</v>
      </c>
      <c r="I48">
        <v>8142</v>
      </c>
      <c r="J48">
        <v>8.5761685319289001</v>
      </c>
      <c r="K48">
        <v>5.5525560891779204E-3</v>
      </c>
      <c r="L48" s="1">
        <v>1.21042273577094E-4</v>
      </c>
      <c r="M48" s="1">
        <v>6.9073036552146503E-5</v>
      </c>
    </row>
    <row r="49" spans="1:13" x14ac:dyDescent="0.3">
      <c r="A49" t="s">
        <v>2740</v>
      </c>
      <c r="B49" t="s">
        <v>2891</v>
      </c>
      <c r="C49">
        <v>8</v>
      </c>
      <c r="D49">
        <v>15.3846153846153</v>
      </c>
      <c r="E49" s="1">
        <v>3.1541800884095101E-5</v>
      </c>
      <c r="F49" t="s">
        <v>3547</v>
      </c>
      <c r="G49">
        <v>49</v>
      </c>
      <c r="H49">
        <v>156</v>
      </c>
      <c r="I49">
        <v>8142</v>
      </c>
      <c r="J49">
        <v>8.5211930926216599</v>
      </c>
      <c r="K49">
        <v>5.7869734812040496E-3</v>
      </c>
      <c r="L49" s="1">
        <v>1.2348279495049999E-4</v>
      </c>
      <c r="M49" s="1">
        <v>7.04657253793615E-5</v>
      </c>
    </row>
    <row r="50" spans="1:13" x14ac:dyDescent="0.3">
      <c r="A50" t="s">
        <v>2740</v>
      </c>
      <c r="B50" t="s">
        <v>2821</v>
      </c>
      <c r="C50">
        <v>7</v>
      </c>
      <c r="D50">
        <v>13.4615384615384</v>
      </c>
      <c r="E50" s="1">
        <v>3.8957498066173103E-5</v>
      </c>
      <c r="F50" t="s">
        <v>3548</v>
      </c>
      <c r="G50">
        <v>49</v>
      </c>
      <c r="H50">
        <v>109</v>
      </c>
      <c r="I50">
        <v>8142</v>
      </c>
      <c r="J50">
        <v>10.671035386631701</v>
      </c>
      <c r="K50">
        <v>7.1426881549408999E-3</v>
      </c>
      <c r="L50" s="1">
        <v>1.4933707592033001E-4</v>
      </c>
      <c r="M50" s="1">
        <v>8.5219527019753601E-5</v>
      </c>
    </row>
    <row r="51" spans="1:13" x14ac:dyDescent="0.3">
      <c r="A51" t="s">
        <v>2740</v>
      </c>
      <c r="B51" t="s">
        <v>2913</v>
      </c>
      <c r="C51">
        <v>8</v>
      </c>
      <c r="D51">
        <v>15.3846153846153</v>
      </c>
      <c r="E51" s="1">
        <v>4.0204154984025603E-5</v>
      </c>
      <c r="F51" t="s">
        <v>3549</v>
      </c>
      <c r="G51">
        <v>49</v>
      </c>
      <c r="H51">
        <v>162</v>
      </c>
      <c r="I51">
        <v>8142</v>
      </c>
      <c r="J51">
        <v>8.2055933484504902</v>
      </c>
      <c r="K51">
        <v>7.3704174971074201E-3</v>
      </c>
      <c r="L51" s="1">
        <v>1.5097070442981E-4</v>
      </c>
      <c r="M51" s="1">
        <v>8.6151760680054803E-5</v>
      </c>
    </row>
    <row r="52" spans="1:13" x14ac:dyDescent="0.3">
      <c r="A52" t="s">
        <v>2740</v>
      </c>
      <c r="B52" t="s">
        <v>2939</v>
      </c>
      <c r="C52">
        <v>6</v>
      </c>
      <c r="D52">
        <v>11.538461538461499</v>
      </c>
      <c r="E52" s="1">
        <v>5.2244792873160901E-5</v>
      </c>
      <c r="F52" t="s">
        <v>3550</v>
      </c>
      <c r="G52">
        <v>49</v>
      </c>
      <c r="H52">
        <v>70</v>
      </c>
      <c r="I52">
        <v>8142</v>
      </c>
      <c r="J52">
        <v>14.2425655976676</v>
      </c>
      <c r="K52">
        <v>9.5672330260320095E-3</v>
      </c>
      <c r="L52" s="1">
        <v>1.9226083777323201E-4</v>
      </c>
      <c r="M52" s="1">
        <v>1.0971406503363799E-4</v>
      </c>
    </row>
    <row r="53" spans="1:13" x14ac:dyDescent="0.3">
      <c r="A53" t="s">
        <v>2740</v>
      </c>
      <c r="B53" t="s">
        <v>2999</v>
      </c>
      <c r="C53">
        <v>5</v>
      </c>
      <c r="D53">
        <v>9.6153846153846096</v>
      </c>
      <c r="E53" s="1">
        <v>6.7753007001048504E-5</v>
      </c>
      <c r="F53" t="s">
        <v>3551</v>
      </c>
      <c r="G53">
        <v>49</v>
      </c>
      <c r="H53">
        <v>38</v>
      </c>
      <c r="I53">
        <v>8142</v>
      </c>
      <c r="J53">
        <v>21.863587540279202</v>
      </c>
      <c r="K53">
        <v>1.2389584833388E-2</v>
      </c>
      <c r="L53" s="1">
        <v>2.44442221337116E-4</v>
      </c>
      <c r="M53" s="1">
        <v>1.3949148500215801E-4</v>
      </c>
    </row>
    <row r="54" spans="1:13" x14ac:dyDescent="0.3">
      <c r="A54" t="s">
        <v>2740</v>
      </c>
      <c r="B54" t="s">
        <v>2761</v>
      </c>
      <c r="C54">
        <v>6</v>
      </c>
      <c r="D54">
        <v>11.538461538461499</v>
      </c>
      <c r="E54" s="1">
        <v>7.7669470779871593E-5</v>
      </c>
      <c r="F54" t="s">
        <v>3552</v>
      </c>
      <c r="G54">
        <v>49</v>
      </c>
      <c r="H54">
        <v>76</v>
      </c>
      <c r="I54">
        <v>8142</v>
      </c>
      <c r="J54">
        <v>13.118152524167501</v>
      </c>
      <c r="K54">
        <v>1.4190095554238001E-2</v>
      </c>
      <c r="L54" s="1">
        <v>2.7483043506723798E-4</v>
      </c>
      <c r="M54" s="1">
        <v>1.5683258522858701E-4</v>
      </c>
    </row>
    <row r="55" spans="1:13" x14ac:dyDescent="0.3">
      <c r="A55" t="s">
        <v>2740</v>
      </c>
      <c r="B55" t="s">
        <v>2847</v>
      </c>
      <c r="C55">
        <v>7</v>
      </c>
      <c r="D55">
        <v>13.4615384615384</v>
      </c>
      <c r="E55" s="1">
        <v>9.5900645233166294E-5</v>
      </c>
      <c r="F55" t="s">
        <v>3553</v>
      </c>
      <c r="G55">
        <v>49</v>
      </c>
      <c r="H55">
        <v>128</v>
      </c>
      <c r="I55">
        <v>8142</v>
      </c>
      <c r="J55">
        <v>9.0870535714285694</v>
      </c>
      <c r="K55">
        <v>1.7491776102777901E-2</v>
      </c>
      <c r="L55" s="1">
        <v>3.3293808911136902E-4</v>
      </c>
      <c r="M55" s="1">
        <v>1.8999184432985701E-4</v>
      </c>
    </row>
    <row r="56" spans="1:13" x14ac:dyDescent="0.3">
      <c r="A56" t="s">
        <v>2740</v>
      </c>
      <c r="B56" t="s">
        <v>2997</v>
      </c>
      <c r="C56">
        <v>5</v>
      </c>
      <c r="D56">
        <v>9.6153846153846096</v>
      </c>
      <c r="E56" s="1">
        <v>1.1085356445628001E-4</v>
      </c>
      <c r="F56" t="s">
        <v>3554</v>
      </c>
      <c r="G56">
        <v>49</v>
      </c>
      <c r="H56">
        <v>43</v>
      </c>
      <c r="I56">
        <v>8142</v>
      </c>
      <c r="J56">
        <v>19.321309919316501</v>
      </c>
      <c r="K56">
        <v>2.01915508630712E-2</v>
      </c>
      <c r="L56" s="1">
        <v>3.7772325666584299E-4</v>
      </c>
      <c r="M56" s="1">
        <v>2.1554859755387699E-4</v>
      </c>
    </row>
    <row r="57" spans="1:13" x14ac:dyDescent="0.3">
      <c r="A57" t="s">
        <v>2740</v>
      </c>
      <c r="B57" t="s">
        <v>2883</v>
      </c>
      <c r="C57">
        <v>6</v>
      </c>
      <c r="D57">
        <v>11.538461538461499</v>
      </c>
      <c r="E57" s="1">
        <v>1.9267761816624E-4</v>
      </c>
      <c r="F57" t="s">
        <v>3555</v>
      </c>
      <c r="G57">
        <v>49</v>
      </c>
      <c r="H57">
        <v>92</v>
      </c>
      <c r="I57">
        <v>8142</v>
      </c>
      <c r="J57">
        <v>10.836734693877499</v>
      </c>
      <c r="K57">
        <v>3.4834893684308199E-2</v>
      </c>
      <c r="L57" s="1">
        <v>6.3308360254621799E-4</v>
      </c>
      <c r="M57" s="1">
        <v>3.6127053406169999E-4</v>
      </c>
    </row>
    <row r="58" spans="1:13" x14ac:dyDescent="0.3">
      <c r="A58" t="s">
        <v>2740</v>
      </c>
      <c r="B58" t="s">
        <v>2841</v>
      </c>
      <c r="C58">
        <v>6</v>
      </c>
      <c r="D58">
        <v>11.538461538461499</v>
      </c>
      <c r="E58" s="1">
        <v>1.9267761816624E-4</v>
      </c>
      <c r="F58" t="s">
        <v>3556</v>
      </c>
      <c r="G58">
        <v>49</v>
      </c>
      <c r="H58">
        <v>92</v>
      </c>
      <c r="I58">
        <v>8142</v>
      </c>
      <c r="J58">
        <v>10.836734693877499</v>
      </c>
      <c r="K58">
        <v>3.4834893684308199E-2</v>
      </c>
      <c r="L58" s="1">
        <v>6.3308360254621799E-4</v>
      </c>
      <c r="M58" s="1">
        <v>3.6127053406169999E-4</v>
      </c>
    </row>
    <row r="59" spans="1:13" x14ac:dyDescent="0.3">
      <c r="A59" t="s">
        <v>2740</v>
      </c>
      <c r="B59" t="s">
        <v>2829</v>
      </c>
      <c r="C59">
        <v>6</v>
      </c>
      <c r="D59">
        <v>11.538461538461499</v>
      </c>
      <c r="E59" s="1">
        <v>3.4177416485830099E-4</v>
      </c>
      <c r="F59" t="s">
        <v>3557</v>
      </c>
      <c r="G59">
        <v>49</v>
      </c>
      <c r="H59">
        <v>104</v>
      </c>
      <c r="I59">
        <v>8142</v>
      </c>
      <c r="J59">
        <v>9.5863422291993707</v>
      </c>
      <c r="K59">
        <v>6.09599935134423E-2</v>
      </c>
      <c r="L59">
        <v>1.10327098831451E-3</v>
      </c>
      <c r="M59" s="1">
        <v>6.2958398789686996E-4</v>
      </c>
    </row>
    <row r="60" spans="1:13" x14ac:dyDescent="0.3">
      <c r="A60" t="s">
        <v>2740</v>
      </c>
      <c r="B60" t="s">
        <v>2973</v>
      </c>
      <c r="C60">
        <v>4</v>
      </c>
      <c r="D60">
        <v>7.6923076923076898</v>
      </c>
      <c r="E60" s="1">
        <v>6.9820100223015602E-4</v>
      </c>
      <c r="F60" t="s">
        <v>3558</v>
      </c>
      <c r="G60">
        <v>49</v>
      </c>
      <c r="H60">
        <v>30</v>
      </c>
      <c r="I60">
        <v>8142</v>
      </c>
      <c r="J60">
        <v>22.155102040816299</v>
      </c>
      <c r="K60">
        <v>0.12059862079038799</v>
      </c>
      <c r="L60">
        <v>2.2149824898335998E-3</v>
      </c>
      <c r="M60">
        <v>1.2639845730028701E-3</v>
      </c>
    </row>
    <row r="61" spans="1:13" x14ac:dyDescent="0.3">
      <c r="A61" t="s">
        <v>2740</v>
      </c>
      <c r="B61" t="s">
        <v>2809</v>
      </c>
      <c r="C61">
        <v>6</v>
      </c>
      <c r="D61">
        <v>11.538461538461499</v>
      </c>
      <c r="E61" s="1">
        <v>9.8217734459408795E-4</v>
      </c>
      <c r="F61" t="s">
        <v>3559</v>
      </c>
      <c r="G61">
        <v>49</v>
      </c>
      <c r="H61">
        <v>131</v>
      </c>
      <c r="I61">
        <v>8142</v>
      </c>
      <c r="J61">
        <v>7.6105312353949204</v>
      </c>
      <c r="K61">
        <v>0.16540561566270401</v>
      </c>
      <c r="L61">
        <v>3.06306154924258E-3</v>
      </c>
      <c r="M61">
        <v>1.7479427319047299E-3</v>
      </c>
    </row>
    <row r="62" spans="1:13" x14ac:dyDescent="0.3">
      <c r="A62" t="s">
        <v>2740</v>
      </c>
      <c r="B62" t="s">
        <v>2787</v>
      </c>
      <c r="C62">
        <v>6</v>
      </c>
      <c r="D62">
        <v>11.538461538461499</v>
      </c>
      <c r="E62">
        <v>1.1620646829403299E-3</v>
      </c>
      <c r="F62" t="s">
        <v>3560</v>
      </c>
      <c r="G62">
        <v>49</v>
      </c>
      <c r="H62">
        <v>136</v>
      </c>
      <c r="I62">
        <v>8142</v>
      </c>
      <c r="J62">
        <v>7.3307322929171601</v>
      </c>
      <c r="K62">
        <v>0.19260659135001501</v>
      </c>
      <c r="L62">
        <v>3.5636650276836801E-3</v>
      </c>
      <c r="M62">
        <v>2.0336131951455799E-3</v>
      </c>
    </row>
    <row r="63" spans="1:13" x14ac:dyDescent="0.3">
      <c r="A63" t="s">
        <v>2740</v>
      </c>
      <c r="B63" t="s">
        <v>2783</v>
      </c>
      <c r="C63">
        <v>7</v>
      </c>
      <c r="D63">
        <v>13.4615384615384</v>
      </c>
      <c r="E63">
        <v>1.2029013607023199E-3</v>
      </c>
      <c r="F63" t="s">
        <v>3561</v>
      </c>
      <c r="G63">
        <v>49</v>
      </c>
      <c r="H63">
        <v>205</v>
      </c>
      <c r="I63">
        <v>8142</v>
      </c>
      <c r="J63">
        <v>5.6738675958188098</v>
      </c>
      <c r="K63">
        <v>0.198657696987943</v>
      </c>
      <c r="L63">
        <v>3.6284237765447E-3</v>
      </c>
      <c r="M63">
        <v>2.07056791596301E-3</v>
      </c>
    </row>
    <row r="64" spans="1:13" x14ac:dyDescent="0.3">
      <c r="A64" t="s">
        <v>2740</v>
      </c>
      <c r="B64" t="s">
        <v>2817</v>
      </c>
      <c r="C64">
        <v>7</v>
      </c>
      <c r="D64">
        <v>13.4615384615384</v>
      </c>
      <c r="E64">
        <v>1.4298820227952899E-3</v>
      </c>
      <c r="F64" t="s">
        <v>3562</v>
      </c>
      <c r="G64">
        <v>49</v>
      </c>
      <c r="H64">
        <v>212</v>
      </c>
      <c r="I64">
        <v>8142</v>
      </c>
      <c r="J64">
        <v>5.4865229110512104</v>
      </c>
      <c r="K64">
        <v>0.231478370608526</v>
      </c>
      <c r="L64">
        <v>4.2435208418441098E-3</v>
      </c>
      <c r="M64">
        <v>2.4215743934436502E-3</v>
      </c>
    </row>
    <row r="65" spans="1:13" x14ac:dyDescent="0.3">
      <c r="A65" t="s">
        <v>2740</v>
      </c>
      <c r="B65" t="s">
        <v>2823</v>
      </c>
      <c r="C65">
        <v>8</v>
      </c>
      <c r="D65">
        <v>15.3846153846153</v>
      </c>
      <c r="E65">
        <v>1.5377077529403599E-3</v>
      </c>
      <c r="F65" t="s">
        <v>3563</v>
      </c>
      <c r="G65">
        <v>49</v>
      </c>
      <c r="H65">
        <v>294</v>
      </c>
      <c r="I65">
        <v>8142</v>
      </c>
      <c r="J65">
        <v>4.52144939608496</v>
      </c>
      <c r="K65">
        <v>0.24659774298602599</v>
      </c>
      <c r="L65">
        <v>4.4910829609686696E-3</v>
      </c>
      <c r="M65">
        <v>2.5628462549005999E-3</v>
      </c>
    </row>
    <row r="66" spans="1:13" x14ac:dyDescent="0.3">
      <c r="A66" t="s">
        <v>2740</v>
      </c>
      <c r="B66" t="s">
        <v>2779</v>
      </c>
      <c r="C66">
        <v>5</v>
      </c>
      <c r="D66">
        <v>9.6153846153846096</v>
      </c>
      <c r="E66">
        <v>1.5846479479364E-3</v>
      </c>
      <c r="F66" t="s">
        <v>3564</v>
      </c>
      <c r="G66">
        <v>49</v>
      </c>
      <c r="H66">
        <v>86</v>
      </c>
      <c r="I66">
        <v>8142</v>
      </c>
      <c r="J66">
        <v>9.6606549596582791</v>
      </c>
      <c r="K66">
        <v>0.25308694197478498</v>
      </c>
      <c r="L66">
        <v>4.5558628503171604E-3</v>
      </c>
      <c r="M66">
        <v>2.59981303958316E-3</v>
      </c>
    </row>
    <row r="67" spans="1:13" x14ac:dyDescent="0.3">
      <c r="A67" t="s">
        <v>2740</v>
      </c>
      <c r="B67" t="s">
        <v>2869</v>
      </c>
      <c r="C67">
        <v>9</v>
      </c>
      <c r="D67">
        <v>17.307692307692299</v>
      </c>
      <c r="E67">
        <v>1.6339539355116901E-3</v>
      </c>
      <c r="F67" t="s">
        <v>3565</v>
      </c>
      <c r="G67">
        <v>49</v>
      </c>
      <c r="H67">
        <v>384</v>
      </c>
      <c r="I67">
        <v>8142</v>
      </c>
      <c r="J67">
        <v>3.89445153061224</v>
      </c>
      <c r="K67">
        <v>0.25984334121002201</v>
      </c>
      <c r="L67">
        <v>4.62534652514079E-3</v>
      </c>
      <c r="M67">
        <v>2.6394640496727301E-3</v>
      </c>
    </row>
    <row r="68" spans="1:13" x14ac:dyDescent="0.3">
      <c r="A68" t="s">
        <v>2740</v>
      </c>
      <c r="B68" t="s">
        <v>2819</v>
      </c>
      <c r="C68">
        <v>5</v>
      </c>
      <c r="D68">
        <v>9.6153846153846096</v>
      </c>
      <c r="E68">
        <v>1.79863281279645E-3</v>
      </c>
      <c r="F68" t="s">
        <v>3566</v>
      </c>
      <c r="G68">
        <v>49</v>
      </c>
      <c r="H68">
        <v>89</v>
      </c>
      <c r="I68">
        <v>8142</v>
      </c>
      <c r="J68">
        <v>9.3350149048383404</v>
      </c>
      <c r="K68">
        <v>0.281971790908771</v>
      </c>
      <c r="L68">
        <v>5.0143702659779903E-3</v>
      </c>
      <c r="M68">
        <v>2.8614612930852701E-3</v>
      </c>
    </row>
    <row r="69" spans="1:13" x14ac:dyDescent="0.3">
      <c r="A69" t="s">
        <v>2740</v>
      </c>
      <c r="B69" t="s">
        <v>3106</v>
      </c>
      <c r="C69">
        <v>4</v>
      </c>
      <c r="D69">
        <v>7.6923076923076898</v>
      </c>
      <c r="E69">
        <v>2.9294129579689101E-3</v>
      </c>
      <c r="F69" t="s">
        <v>3454</v>
      </c>
      <c r="G69">
        <v>49</v>
      </c>
      <c r="H69">
        <v>49</v>
      </c>
      <c r="I69">
        <v>8142</v>
      </c>
      <c r="J69">
        <v>13.564348188254799</v>
      </c>
      <c r="K69">
        <v>0.41713694880939201</v>
      </c>
      <c r="L69">
        <v>8.0449549890489608E-3</v>
      </c>
      <c r="M69">
        <v>4.5908710535333703E-3</v>
      </c>
    </row>
    <row r="70" spans="1:13" x14ac:dyDescent="0.3">
      <c r="A70" t="s">
        <v>2740</v>
      </c>
      <c r="B70" t="s">
        <v>2785</v>
      </c>
      <c r="C70">
        <v>8</v>
      </c>
      <c r="D70">
        <v>15.3846153846153</v>
      </c>
      <c r="E70">
        <v>4.3721428660435701E-3</v>
      </c>
      <c r="F70" t="s">
        <v>3567</v>
      </c>
      <c r="G70">
        <v>49</v>
      </c>
      <c r="H70">
        <v>354</v>
      </c>
      <c r="I70">
        <v>8142</v>
      </c>
      <c r="J70">
        <v>3.75510204081632</v>
      </c>
      <c r="K70">
        <v>0.55346525640481004</v>
      </c>
      <c r="L70">
        <v>1.18305042257649E-2</v>
      </c>
      <c r="M70">
        <v>6.7511029549202203E-3</v>
      </c>
    </row>
    <row r="71" spans="1:13" x14ac:dyDescent="0.3">
      <c r="A71" t="s">
        <v>2740</v>
      </c>
      <c r="B71" t="s">
        <v>2887</v>
      </c>
      <c r="C71">
        <v>7</v>
      </c>
      <c r="D71">
        <v>13.4615384615384</v>
      </c>
      <c r="E71">
        <v>5.0551245288065396E-3</v>
      </c>
      <c r="F71" t="s">
        <v>3568</v>
      </c>
      <c r="G71">
        <v>49</v>
      </c>
      <c r="H71">
        <v>273</v>
      </c>
      <c r="I71">
        <v>8142</v>
      </c>
      <c r="J71">
        <v>4.26059654631083</v>
      </c>
      <c r="K71">
        <v>0.60643217423754903</v>
      </c>
      <c r="L71">
        <v>1.3480332076817401E-2</v>
      </c>
      <c r="M71">
        <v>7.6925808047056104E-3</v>
      </c>
    </row>
    <row r="72" spans="1:13" x14ac:dyDescent="0.3">
      <c r="A72" t="s">
        <v>2740</v>
      </c>
      <c r="B72" t="s">
        <v>2861</v>
      </c>
      <c r="C72">
        <v>6</v>
      </c>
      <c r="D72">
        <v>11.538461538461499</v>
      </c>
      <c r="E72">
        <v>5.2094240680784403E-3</v>
      </c>
      <c r="F72" t="s">
        <v>3569</v>
      </c>
      <c r="G72">
        <v>49</v>
      </c>
      <c r="H72">
        <v>192</v>
      </c>
      <c r="I72">
        <v>8142</v>
      </c>
      <c r="J72">
        <v>5.19260204081632</v>
      </c>
      <c r="K72">
        <v>0.61750490089529297</v>
      </c>
      <c r="L72">
        <v>1.36933432646633E-2</v>
      </c>
      <c r="M72">
        <v>7.8141361021176695E-3</v>
      </c>
    </row>
    <row r="73" spans="1:13" x14ac:dyDescent="0.3">
      <c r="A73" t="s">
        <v>2740</v>
      </c>
      <c r="B73" t="s">
        <v>2859</v>
      </c>
      <c r="C73">
        <v>9</v>
      </c>
      <c r="D73">
        <v>17.307692307692299</v>
      </c>
      <c r="E73">
        <v>6.1295458903969204E-3</v>
      </c>
      <c r="F73" t="s">
        <v>3570</v>
      </c>
      <c r="G73">
        <v>49</v>
      </c>
      <c r="H73">
        <v>476</v>
      </c>
      <c r="I73">
        <v>8142</v>
      </c>
      <c r="J73">
        <v>3.1417424112502101</v>
      </c>
      <c r="K73">
        <v>0.67738873563990598</v>
      </c>
      <c r="L73">
        <v>1.58850203356765E-2</v>
      </c>
      <c r="M73">
        <v>9.0648213872067205E-3</v>
      </c>
    </row>
    <row r="74" spans="1:13" x14ac:dyDescent="0.3">
      <c r="A74" t="s">
        <v>2740</v>
      </c>
      <c r="B74" t="s">
        <v>2989</v>
      </c>
      <c r="C74">
        <v>5</v>
      </c>
      <c r="D74">
        <v>9.6153846153846096</v>
      </c>
      <c r="E74">
        <v>6.2901920084176399E-3</v>
      </c>
      <c r="F74" t="s">
        <v>3571</v>
      </c>
      <c r="G74">
        <v>49</v>
      </c>
      <c r="H74">
        <v>126</v>
      </c>
      <c r="I74">
        <v>8142</v>
      </c>
      <c r="J74">
        <v>6.5937803692905703</v>
      </c>
      <c r="K74">
        <v>0.68684305301655202</v>
      </c>
      <c r="L74">
        <v>1.60749351326228E-2</v>
      </c>
      <c r="M74">
        <v>9.1731966789423899E-3</v>
      </c>
    </row>
    <row r="75" spans="1:13" x14ac:dyDescent="0.3">
      <c r="A75" t="s">
        <v>2740</v>
      </c>
      <c r="B75" t="s">
        <v>2873</v>
      </c>
      <c r="C75">
        <v>5</v>
      </c>
      <c r="D75">
        <v>9.6153846153846096</v>
      </c>
      <c r="E75">
        <v>6.8304351002995804E-3</v>
      </c>
      <c r="F75" t="s">
        <v>3572</v>
      </c>
      <c r="G75">
        <v>49</v>
      </c>
      <c r="H75">
        <v>129</v>
      </c>
      <c r="I75">
        <v>8142</v>
      </c>
      <c r="J75">
        <v>6.4404366397721802</v>
      </c>
      <c r="K75">
        <v>0.71666120730582905</v>
      </c>
      <c r="L75">
        <v>1.7216439156919498E-2</v>
      </c>
      <c r="M75">
        <v>9.8245984319377602E-3</v>
      </c>
    </row>
    <row r="76" spans="1:13" x14ac:dyDescent="0.3">
      <c r="A76" t="s">
        <v>2740</v>
      </c>
      <c r="B76" t="s">
        <v>2933</v>
      </c>
      <c r="C76">
        <v>4</v>
      </c>
      <c r="D76">
        <v>7.6923076923076898</v>
      </c>
      <c r="E76">
        <v>8.9603039375884003E-3</v>
      </c>
      <c r="F76" t="s">
        <v>3573</v>
      </c>
      <c r="G76">
        <v>49</v>
      </c>
      <c r="H76">
        <v>73</v>
      </c>
      <c r="I76">
        <v>8142</v>
      </c>
      <c r="J76">
        <v>9.1048364551299894</v>
      </c>
      <c r="K76">
        <v>0.80912313685976001</v>
      </c>
      <c r="L76">
        <v>2.2279674655625199E-2</v>
      </c>
      <c r="M76">
        <v>1.2713944776307801E-2</v>
      </c>
    </row>
    <row r="77" spans="1:13" x14ac:dyDescent="0.3">
      <c r="A77" t="s">
        <v>2740</v>
      </c>
      <c r="B77" t="s">
        <v>3056</v>
      </c>
      <c r="C77">
        <v>4</v>
      </c>
      <c r="D77">
        <v>7.6923076923076898</v>
      </c>
      <c r="E77">
        <v>1.0737677712455901E-2</v>
      </c>
      <c r="F77" t="s">
        <v>3574</v>
      </c>
      <c r="G77">
        <v>49</v>
      </c>
      <c r="H77">
        <v>78</v>
      </c>
      <c r="I77">
        <v>8142</v>
      </c>
      <c r="J77">
        <v>8.5211930926216599</v>
      </c>
      <c r="K77">
        <v>0.86281386681441896</v>
      </c>
      <c r="L77">
        <v>2.6343102654558501E-2</v>
      </c>
      <c r="M77">
        <v>1.50327487974383E-2</v>
      </c>
    </row>
    <row r="78" spans="1:13" x14ac:dyDescent="0.3">
      <c r="A78" t="s">
        <v>2740</v>
      </c>
      <c r="B78" t="s">
        <v>3029</v>
      </c>
      <c r="C78">
        <v>3</v>
      </c>
      <c r="D78">
        <v>5.7692307692307603</v>
      </c>
      <c r="E78">
        <v>1.4193908916811901E-2</v>
      </c>
      <c r="F78" t="s">
        <v>3575</v>
      </c>
      <c r="G78">
        <v>49</v>
      </c>
      <c r="H78">
        <v>31</v>
      </c>
      <c r="I78">
        <v>8142</v>
      </c>
      <c r="J78">
        <v>16.080315997366601</v>
      </c>
      <c r="K78">
        <v>0.92794975001776603</v>
      </c>
      <c r="L78">
        <v>3.4364200535439399E-2</v>
      </c>
      <c r="M78">
        <v>1.9610005740332202E-2</v>
      </c>
    </row>
    <row r="79" spans="1:13" x14ac:dyDescent="0.3">
      <c r="A79" t="s">
        <v>2740</v>
      </c>
      <c r="B79" t="s">
        <v>2763</v>
      </c>
      <c r="C79">
        <v>4</v>
      </c>
      <c r="D79">
        <v>7.6923076923076898</v>
      </c>
      <c r="E79">
        <v>1.92554455211538E-2</v>
      </c>
      <c r="F79" t="s">
        <v>3576</v>
      </c>
      <c r="G79">
        <v>49</v>
      </c>
      <c r="H79">
        <v>97</v>
      </c>
      <c r="I79">
        <v>8142</v>
      </c>
      <c r="J79">
        <v>6.8520934146854602</v>
      </c>
      <c r="K79">
        <v>0.97205612714727796</v>
      </c>
      <c r="L79">
        <v>4.6013012673925997E-2</v>
      </c>
      <c r="M79">
        <v>2.6257425710664299E-2</v>
      </c>
    </row>
    <row r="80" spans="1:13" x14ac:dyDescent="0.3">
      <c r="A80" t="s">
        <v>2740</v>
      </c>
      <c r="B80" t="s">
        <v>2805</v>
      </c>
      <c r="C80">
        <v>3</v>
      </c>
      <c r="D80">
        <v>5.7692307692307603</v>
      </c>
      <c r="E80">
        <v>2.4114860949442801E-2</v>
      </c>
      <c r="F80" t="s">
        <v>3577</v>
      </c>
      <c r="G80">
        <v>49</v>
      </c>
      <c r="H80">
        <v>41</v>
      </c>
      <c r="I80">
        <v>8142</v>
      </c>
      <c r="J80">
        <v>12.158287705326</v>
      </c>
      <c r="K80">
        <v>0.988796295768541</v>
      </c>
      <c r="L80">
        <v>5.6886338649967699E-2</v>
      </c>
      <c r="M80">
        <v>3.2462312816557599E-2</v>
      </c>
    </row>
    <row r="81" spans="1:13" x14ac:dyDescent="0.3">
      <c r="A81" t="s">
        <v>2740</v>
      </c>
      <c r="B81" t="s">
        <v>2917</v>
      </c>
      <c r="C81">
        <v>5</v>
      </c>
      <c r="D81">
        <v>9.6153846153846096</v>
      </c>
      <c r="E81">
        <v>2.5154439920672698E-2</v>
      </c>
      <c r="F81" t="s">
        <v>3578</v>
      </c>
      <c r="G81">
        <v>49</v>
      </c>
      <c r="H81">
        <v>190</v>
      </c>
      <c r="I81">
        <v>8142</v>
      </c>
      <c r="J81">
        <v>4.3727175080558496</v>
      </c>
      <c r="K81">
        <v>0.99079146550750197</v>
      </c>
      <c r="L81">
        <v>5.8587556270933899E-2</v>
      </c>
      <c r="M81">
        <v>3.3433116350261201E-2</v>
      </c>
    </row>
    <row r="82" spans="1:13" x14ac:dyDescent="0.3">
      <c r="A82" t="s">
        <v>2740</v>
      </c>
      <c r="B82" t="s">
        <v>2849</v>
      </c>
      <c r="C82">
        <v>4</v>
      </c>
      <c r="D82">
        <v>7.6923076923076898</v>
      </c>
      <c r="E82">
        <v>2.5494095958090601E-2</v>
      </c>
      <c r="F82" t="s">
        <v>3579</v>
      </c>
      <c r="G82">
        <v>49</v>
      </c>
      <c r="H82">
        <v>108</v>
      </c>
      <c r="I82">
        <v>8142</v>
      </c>
      <c r="J82">
        <v>6.1541950113378601</v>
      </c>
      <c r="K82">
        <v>0.991363389525871</v>
      </c>
      <c r="L82">
        <v>5.8636420703608402E-2</v>
      </c>
      <c r="M82">
        <v>3.34610009449939E-2</v>
      </c>
    </row>
    <row r="83" spans="1:13" x14ac:dyDescent="0.3">
      <c r="A83" t="s">
        <v>2740</v>
      </c>
      <c r="B83" t="s">
        <v>2945</v>
      </c>
      <c r="C83">
        <v>5</v>
      </c>
      <c r="D83">
        <v>9.6153846153846096</v>
      </c>
      <c r="E83">
        <v>2.6454921750228701E-2</v>
      </c>
      <c r="F83" t="s">
        <v>3580</v>
      </c>
      <c r="G83">
        <v>49</v>
      </c>
      <c r="H83">
        <v>193</v>
      </c>
      <c r="I83">
        <v>8142</v>
      </c>
      <c r="J83">
        <v>4.3047478058580904</v>
      </c>
      <c r="K83">
        <v>0.99279695612380103</v>
      </c>
      <c r="L83">
        <v>6.0095130889408398E-2</v>
      </c>
      <c r="M83">
        <v>3.4293417083629797E-2</v>
      </c>
    </row>
    <row r="84" spans="1:13" x14ac:dyDescent="0.3">
      <c r="A84" t="s">
        <v>2740</v>
      </c>
      <c r="B84" t="s">
        <v>2967</v>
      </c>
      <c r="C84">
        <v>3</v>
      </c>
      <c r="D84">
        <v>5.7692307692307603</v>
      </c>
      <c r="E84">
        <v>2.98776781590647E-2</v>
      </c>
      <c r="F84" t="s">
        <v>3581</v>
      </c>
      <c r="G84">
        <v>49</v>
      </c>
      <c r="H84">
        <v>46</v>
      </c>
      <c r="I84">
        <v>8142</v>
      </c>
      <c r="J84">
        <v>10.836734693877499</v>
      </c>
      <c r="K84">
        <v>0.99623230670099105</v>
      </c>
      <c r="L84">
        <v>6.7042594893511095E-2</v>
      </c>
      <c r="M84">
        <v>3.8258002520753599E-2</v>
      </c>
    </row>
    <row r="85" spans="1:13" x14ac:dyDescent="0.3">
      <c r="A85" t="s">
        <v>2740</v>
      </c>
      <c r="B85" t="s">
        <v>2903</v>
      </c>
      <c r="C85">
        <v>4</v>
      </c>
      <c r="D85">
        <v>7.6923076923076898</v>
      </c>
      <c r="E85">
        <v>3.2698535977771698E-2</v>
      </c>
      <c r="F85" t="s">
        <v>3582</v>
      </c>
      <c r="G85">
        <v>49</v>
      </c>
      <c r="H85">
        <v>119</v>
      </c>
      <c r="I85">
        <v>8142</v>
      </c>
      <c r="J85">
        <v>5.5853198422226003</v>
      </c>
      <c r="K85">
        <v>0.99779514773347799</v>
      </c>
      <c r="L85">
        <v>7.2488320721807206E-2</v>
      </c>
      <c r="M85">
        <v>4.1365617803205197E-2</v>
      </c>
    </row>
    <row r="86" spans="1:13" x14ac:dyDescent="0.3">
      <c r="A86" t="s">
        <v>2740</v>
      </c>
      <c r="B86" t="s">
        <v>3078</v>
      </c>
      <c r="C86">
        <v>3</v>
      </c>
      <c r="D86">
        <v>5.7692307692307603</v>
      </c>
      <c r="E86">
        <v>3.8760861658564801E-2</v>
      </c>
      <c r="F86" t="s">
        <v>3583</v>
      </c>
      <c r="G86">
        <v>49</v>
      </c>
      <c r="H86">
        <v>53</v>
      </c>
      <c r="I86">
        <v>8142</v>
      </c>
      <c r="J86">
        <v>9.4054678475163591</v>
      </c>
      <c r="K86">
        <v>0.99930659660206</v>
      </c>
      <c r="L86">
        <v>8.49047445854276E-2</v>
      </c>
      <c r="M86">
        <v>4.8451077073205999E-2</v>
      </c>
    </row>
    <row r="87" spans="1:13" x14ac:dyDescent="0.3">
      <c r="A87" t="s">
        <v>2740</v>
      </c>
      <c r="B87" t="s">
        <v>2827</v>
      </c>
      <c r="C87">
        <v>5</v>
      </c>
      <c r="D87">
        <v>9.6153846153846096</v>
      </c>
      <c r="E87">
        <v>4.1693541034047897E-2</v>
      </c>
      <c r="F87" t="s">
        <v>3584</v>
      </c>
      <c r="G87">
        <v>49</v>
      </c>
      <c r="H87">
        <v>223</v>
      </c>
      <c r="I87">
        <v>8142</v>
      </c>
      <c r="J87">
        <v>3.7256337512583499</v>
      </c>
      <c r="K87">
        <v>0.99960480411474295</v>
      </c>
      <c r="L87">
        <v>9.0254253532527196E-2</v>
      </c>
      <c r="M87">
        <v>5.15037859832356E-2</v>
      </c>
    </row>
    <row r="88" spans="1:13" x14ac:dyDescent="0.3">
      <c r="A88" t="s">
        <v>2740</v>
      </c>
      <c r="B88" t="s">
        <v>2961</v>
      </c>
      <c r="C88">
        <v>3</v>
      </c>
      <c r="D88">
        <v>5.7692307692307603</v>
      </c>
      <c r="E88">
        <v>4.85163357341215E-2</v>
      </c>
      <c r="F88" t="s">
        <v>3585</v>
      </c>
      <c r="G88">
        <v>49</v>
      </c>
      <c r="H88">
        <v>60</v>
      </c>
      <c r="I88">
        <v>8142</v>
      </c>
      <c r="J88">
        <v>8.3081632653061206</v>
      </c>
      <c r="K88">
        <v>0.99989386810939096</v>
      </c>
      <c r="L88">
        <v>0.103802392733469</v>
      </c>
      <c r="M88">
        <v>5.9235061070729803E-2</v>
      </c>
    </row>
    <row r="89" spans="1:13" x14ac:dyDescent="0.3">
      <c r="A89" t="s">
        <v>2740</v>
      </c>
      <c r="B89" t="s">
        <v>2919</v>
      </c>
      <c r="C89">
        <v>3</v>
      </c>
      <c r="D89">
        <v>5.7692307692307603</v>
      </c>
      <c r="E89">
        <v>6.0628289358347798E-2</v>
      </c>
      <c r="F89" t="s">
        <v>3586</v>
      </c>
      <c r="G89">
        <v>49</v>
      </c>
      <c r="H89">
        <v>68</v>
      </c>
      <c r="I89">
        <v>8142</v>
      </c>
      <c r="J89">
        <v>7.3307322929171601</v>
      </c>
      <c r="K89">
        <v>0.99998995162575499</v>
      </c>
      <c r="L89">
        <v>0.12822534760845899</v>
      </c>
      <c r="M89">
        <v>7.3172073363523202E-2</v>
      </c>
    </row>
    <row r="90" spans="1:13" x14ac:dyDescent="0.3">
      <c r="A90" t="s">
        <v>2740</v>
      </c>
      <c r="B90" t="s">
        <v>3003</v>
      </c>
      <c r="C90">
        <v>6</v>
      </c>
      <c r="D90">
        <v>11.538461538461499</v>
      </c>
      <c r="E90">
        <v>6.1818812948538499E-2</v>
      </c>
      <c r="F90" t="s">
        <v>3587</v>
      </c>
      <c r="G90">
        <v>49</v>
      </c>
      <c r="H90">
        <v>364</v>
      </c>
      <c r="I90">
        <v>8142</v>
      </c>
      <c r="J90">
        <v>2.7389549226283898</v>
      </c>
      <c r="K90">
        <v>0.99999204286959398</v>
      </c>
      <c r="L90">
        <v>0.128611955135394</v>
      </c>
      <c r="M90">
        <v>7.3392691789219797E-2</v>
      </c>
    </row>
    <row r="91" spans="1:13" x14ac:dyDescent="0.3">
      <c r="A91" t="s">
        <v>2740</v>
      </c>
      <c r="B91" t="s">
        <v>2893</v>
      </c>
      <c r="C91">
        <v>3</v>
      </c>
      <c r="D91">
        <v>5.7692307692307603</v>
      </c>
      <c r="E91">
        <v>6.2209043516576801E-2</v>
      </c>
      <c r="F91" t="s">
        <v>3588</v>
      </c>
      <c r="G91">
        <v>49</v>
      </c>
      <c r="H91">
        <v>69</v>
      </c>
      <c r="I91">
        <v>8142</v>
      </c>
      <c r="J91">
        <v>7.2244897959183598</v>
      </c>
      <c r="K91">
        <v>0.99999262925439802</v>
      </c>
      <c r="L91">
        <v>0.128611955135394</v>
      </c>
      <c r="M91">
        <v>7.3392691789219797E-2</v>
      </c>
    </row>
    <row r="92" spans="1:13" x14ac:dyDescent="0.3">
      <c r="A92" t="s">
        <v>2740</v>
      </c>
      <c r="B92" t="s">
        <v>2959</v>
      </c>
      <c r="C92">
        <v>3</v>
      </c>
      <c r="D92">
        <v>5.7692307692307603</v>
      </c>
      <c r="E92">
        <v>6.3803904454306296E-2</v>
      </c>
      <c r="F92" t="s">
        <v>3589</v>
      </c>
      <c r="G92">
        <v>49</v>
      </c>
      <c r="H92">
        <v>70</v>
      </c>
      <c r="I92">
        <v>8142</v>
      </c>
      <c r="J92">
        <v>7.1212827988338097</v>
      </c>
      <c r="K92">
        <v>0.99999461115241095</v>
      </c>
      <c r="L92">
        <v>0.129010092522993</v>
      </c>
      <c r="M92">
        <v>7.3619889754968804E-2</v>
      </c>
    </row>
    <row r="93" spans="1:13" x14ac:dyDescent="0.3">
      <c r="A93" t="s">
        <v>2740</v>
      </c>
      <c r="B93" t="s">
        <v>2871</v>
      </c>
      <c r="C93">
        <v>3</v>
      </c>
      <c r="D93">
        <v>5.7692307692307603</v>
      </c>
      <c r="E93">
        <v>6.3803904454306296E-2</v>
      </c>
      <c r="F93" t="s">
        <v>3590</v>
      </c>
      <c r="G93">
        <v>49</v>
      </c>
      <c r="H93">
        <v>70</v>
      </c>
      <c r="I93">
        <v>8142</v>
      </c>
      <c r="J93">
        <v>7.1212827988338097</v>
      </c>
      <c r="K93">
        <v>0.99999461115241095</v>
      </c>
      <c r="L93">
        <v>0.129010092522993</v>
      </c>
      <c r="M93">
        <v>7.3619889754968804E-2</v>
      </c>
    </row>
    <row r="94" spans="1:13" x14ac:dyDescent="0.3">
      <c r="A94" t="s">
        <v>2740</v>
      </c>
      <c r="B94" t="s">
        <v>2991</v>
      </c>
      <c r="C94">
        <v>3</v>
      </c>
      <c r="D94">
        <v>5.7692307692307603</v>
      </c>
      <c r="E94">
        <v>6.7035095696738295E-2</v>
      </c>
      <c r="F94" t="s">
        <v>3465</v>
      </c>
      <c r="G94">
        <v>49</v>
      </c>
      <c r="H94">
        <v>72</v>
      </c>
      <c r="I94">
        <v>8142</v>
      </c>
      <c r="J94">
        <v>6.9234693877550999</v>
      </c>
      <c r="K94">
        <v>0.99999714756015701</v>
      </c>
      <c r="L94">
        <v>0.13407019139347601</v>
      </c>
      <c r="M94">
        <v>7.6507446175625299E-2</v>
      </c>
    </row>
    <row r="95" spans="1:13" x14ac:dyDescent="0.3">
      <c r="A95" t="s">
        <v>2740</v>
      </c>
      <c r="B95" t="s">
        <v>3021</v>
      </c>
      <c r="C95">
        <v>5</v>
      </c>
      <c r="D95">
        <v>9.6153846153846096</v>
      </c>
      <c r="E95">
        <v>7.0710365688251897E-2</v>
      </c>
      <c r="F95" t="s">
        <v>3591</v>
      </c>
      <c r="G95">
        <v>49</v>
      </c>
      <c r="H95">
        <v>266</v>
      </c>
      <c r="I95">
        <v>8142</v>
      </c>
      <c r="J95">
        <v>3.12336964861132</v>
      </c>
      <c r="K95">
        <v>0.99999862024782005</v>
      </c>
      <c r="L95">
        <v>0.13990007835095</v>
      </c>
      <c r="M95">
        <v>7.9834283841574802E-2</v>
      </c>
    </row>
    <row r="96" spans="1:13" x14ac:dyDescent="0.3">
      <c r="A96" t="s">
        <v>2740</v>
      </c>
      <c r="B96" t="s">
        <v>2793</v>
      </c>
      <c r="C96">
        <v>3</v>
      </c>
      <c r="D96">
        <v>5.7692307692307603</v>
      </c>
      <c r="E96">
        <v>7.3657506068723594E-2</v>
      </c>
      <c r="F96" t="s">
        <v>3462</v>
      </c>
      <c r="G96">
        <v>49</v>
      </c>
      <c r="H96">
        <v>76</v>
      </c>
      <c r="I96">
        <v>8142</v>
      </c>
      <c r="J96">
        <v>6.5590762620837797</v>
      </c>
      <c r="K96">
        <v>0.99999923091919096</v>
      </c>
      <c r="L96">
        <v>0.14418065017707599</v>
      </c>
      <c r="M96">
        <v>8.2277001459744495E-2</v>
      </c>
    </row>
    <row r="97" spans="1:13" x14ac:dyDescent="0.3">
      <c r="A97" t="s">
        <v>2740</v>
      </c>
      <c r="B97" t="s">
        <v>2863</v>
      </c>
      <c r="C97">
        <v>4</v>
      </c>
      <c r="D97">
        <v>7.6923076923076898</v>
      </c>
      <c r="E97">
        <v>7.6064348535687207E-2</v>
      </c>
      <c r="F97" t="s">
        <v>3592</v>
      </c>
      <c r="G97">
        <v>49</v>
      </c>
      <c r="H97">
        <v>168</v>
      </c>
      <c r="I97">
        <v>8142</v>
      </c>
      <c r="J97">
        <v>3.9562682215743399</v>
      </c>
      <c r="K97">
        <v>0.99999952348402599</v>
      </c>
      <c r="L97">
        <v>0.14732463295333101</v>
      </c>
      <c r="M97">
        <v>8.4071122065759604E-2</v>
      </c>
    </row>
    <row r="98" spans="1:13" x14ac:dyDescent="0.3">
      <c r="A98" t="s">
        <v>2740</v>
      </c>
      <c r="B98" t="s">
        <v>3052</v>
      </c>
      <c r="C98">
        <v>3</v>
      </c>
      <c r="D98">
        <v>5.7692307692307603</v>
      </c>
      <c r="E98">
        <v>9.8348917175588496E-2</v>
      </c>
      <c r="F98" t="s">
        <v>3280</v>
      </c>
      <c r="G98">
        <v>49</v>
      </c>
      <c r="H98">
        <v>90</v>
      </c>
      <c r="I98">
        <v>8142</v>
      </c>
      <c r="J98">
        <v>5.5387755102040801</v>
      </c>
      <c r="K98">
        <v>0.99999999466559997</v>
      </c>
      <c r="L98">
        <v>0.18850209125321099</v>
      </c>
      <c r="M98">
        <v>0.1075691281608</v>
      </c>
    </row>
    <row r="99" spans="1:13" x14ac:dyDescent="0.3">
      <c r="A99">
        <v>9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9F11D-72FA-458D-AD1D-618E707DC92A}">
  <dimension ref="A1:P44"/>
  <sheetViews>
    <sheetView zoomScale="85" zoomScaleNormal="85" workbookViewId="0"/>
  </sheetViews>
  <sheetFormatPr defaultRowHeight="14" x14ac:dyDescent="0.3"/>
  <cols>
    <col min="2" max="2" width="53.9140625" customWidth="1"/>
  </cols>
  <sheetData>
    <row r="1" spans="1:16" x14ac:dyDescent="0.3">
      <c r="A1" s="2" t="s">
        <v>3668</v>
      </c>
    </row>
    <row r="2" spans="1:16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3593</v>
      </c>
      <c r="O2" s="3"/>
      <c r="P2" s="3"/>
    </row>
    <row r="3" spans="1:16" x14ac:dyDescent="0.3">
      <c r="A3" s="3" t="s">
        <v>2740</v>
      </c>
      <c r="B3" s="3" t="s">
        <v>2741</v>
      </c>
      <c r="C3" s="3">
        <v>61</v>
      </c>
      <c r="D3" s="3">
        <v>19.122257053291499</v>
      </c>
      <c r="E3" s="4">
        <v>4.0029853809247298E-39</v>
      </c>
      <c r="F3" s="3" t="s">
        <v>2742</v>
      </c>
      <c r="G3" s="3">
        <v>282</v>
      </c>
      <c r="H3" s="3">
        <v>215</v>
      </c>
      <c r="I3" s="3">
        <v>8142</v>
      </c>
      <c r="J3" s="3">
        <v>8.1916872835230095</v>
      </c>
      <c r="K3" s="4">
        <v>1.18888665813464E-36</v>
      </c>
      <c r="L3" s="4">
        <v>1.18888665813464E-36</v>
      </c>
      <c r="M3" s="4">
        <v>5.12382128758366E-37</v>
      </c>
      <c r="N3" s="3" t="s">
        <v>3594</v>
      </c>
      <c r="O3" s="3"/>
      <c r="P3" s="3"/>
    </row>
    <row r="4" spans="1:16" x14ac:dyDescent="0.3">
      <c r="A4" s="3" t="s">
        <v>2740</v>
      </c>
      <c r="B4" s="3" t="s">
        <v>2743</v>
      </c>
      <c r="C4" s="3">
        <v>89</v>
      </c>
      <c r="D4" s="3">
        <v>27.8996865203761</v>
      </c>
      <c r="E4" s="4">
        <v>2.0818071883294501E-38</v>
      </c>
      <c r="F4" s="3" t="s">
        <v>2744</v>
      </c>
      <c r="G4" s="3">
        <v>282</v>
      </c>
      <c r="H4" s="3">
        <v>531</v>
      </c>
      <c r="I4" s="3">
        <v>8142</v>
      </c>
      <c r="J4" s="3">
        <v>4.83924349881796</v>
      </c>
      <c r="K4" s="4">
        <v>6.1829673493384906E-36</v>
      </c>
      <c r="L4" s="4">
        <v>3.0914836746692399E-36</v>
      </c>
      <c r="M4" s="4">
        <v>1.3323566005308501E-36</v>
      </c>
      <c r="N4" s="3" t="s">
        <v>3594</v>
      </c>
      <c r="O4" s="3"/>
      <c r="P4" s="3"/>
    </row>
    <row r="5" spans="1:16" x14ac:dyDescent="0.3">
      <c r="A5" s="3" t="s">
        <v>2740</v>
      </c>
      <c r="B5" s="3" t="s">
        <v>2745</v>
      </c>
      <c r="C5" s="3">
        <v>54</v>
      </c>
      <c r="D5" s="3">
        <v>16.927899686520298</v>
      </c>
      <c r="E5" s="4">
        <v>5.7275232219091997E-34</v>
      </c>
      <c r="F5" s="3" t="s">
        <v>2746</v>
      </c>
      <c r="G5" s="3">
        <v>282</v>
      </c>
      <c r="H5" s="3">
        <v>194</v>
      </c>
      <c r="I5" s="3">
        <v>8142</v>
      </c>
      <c r="J5" s="3">
        <v>8.0366308400965103</v>
      </c>
      <c r="K5" s="4">
        <v>1.7010743969070301E-31</v>
      </c>
      <c r="L5" s="4">
        <v>5.6702479896901102E-32</v>
      </c>
      <c r="M5" s="4">
        <v>2.4437432413479199E-32</v>
      </c>
      <c r="N5" s="3" t="s">
        <v>3594</v>
      </c>
      <c r="O5" s="3"/>
      <c r="P5" s="3"/>
    </row>
    <row r="6" spans="1:16" x14ac:dyDescent="0.3">
      <c r="A6" s="3" t="s">
        <v>2740</v>
      </c>
      <c r="B6" s="3" t="s">
        <v>2747</v>
      </c>
      <c r="C6" s="3">
        <v>39</v>
      </c>
      <c r="D6" s="3">
        <v>12.2257053291536</v>
      </c>
      <c r="E6" s="4">
        <v>1.8748286445323298E-30</v>
      </c>
      <c r="F6" s="3" t="s">
        <v>2748</v>
      </c>
      <c r="G6" s="3">
        <v>282</v>
      </c>
      <c r="H6" s="3">
        <v>100</v>
      </c>
      <c r="I6" s="3">
        <v>8142</v>
      </c>
      <c r="J6" s="3">
        <v>11.2602127659574</v>
      </c>
      <c r="K6" s="4">
        <v>5.56824107426102E-28</v>
      </c>
      <c r="L6" s="4">
        <v>1.3920602685652501E-28</v>
      </c>
      <c r="M6" s="4">
        <v>5.99945166250346E-29</v>
      </c>
      <c r="N6" s="3" t="s">
        <v>3594</v>
      </c>
      <c r="O6" s="3"/>
      <c r="P6" s="3"/>
    </row>
    <row r="7" spans="1:16" x14ac:dyDescent="0.3">
      <c r="A7" s="3" t="s">
        <v>2740</v>
      </c>
      <c r="B7" s="3" t="s">
        <v>2749</v>
      </c>
      <c r="C7" s="3">
        <v>47</v>
      </c>
      <c r="D7" s="3">
        <v>14.733542319749199</v>
      </c>
      <c r="E7" s="4">
        <v>2.7060209573656499E-30</v>
      </c>
      <c r="F7" s="3" t="s">
        <v>2750</v>
      </c>
      <c r="G7" s="3">
        <v>282</v>
      </c>
      <c r="H7" s="3">
        <v>162</v>
      </c>
      <c r="I7" s="3">
        <v>8142</v>
      </c>
      <c r="J7" s="3">
        <v>8.3765432098765409</v>
      </c>
      <c r="K7" s="4">
        <v>8.0368822433759796E-28</v>
      </c>
      <c r="L7" s="4">
        <v>1.6073764486751901E-28</v>
      </c>
      <c r="M7" s="4">
        <v>6.9274136508560701E-29</v>
      </c>
      <c r="N7" s="3" t="s">
        <v>3594</v>
      </c>
      <c r="O7" s="3"/>
      <c r="P7" s="3"/>
    </row>
    <row r="8" spans="1:16" x14ac:dyDescent="0.3">
      <c r="A8" s="3" t="s">
        <v>2740</v>
      </c>
      <c r="B8" s="3" t="s">
        <v>2751</v>
      </c>
      <c r="C8" s="3">
        <v>44</v>
      </c>
      <c r="D8" s="3">
        <v>13.793103448275801</v>
      </c>
      <c r="E8" s="4">
        <v>4.6111331254945298E-30</v>
      </c>
      <c r="F8" s="3" t="s">
        <v>2752</v>
      </c>
      <c r="G8" s="3">
        <v>282</v>
      </c>
      <c r="H8" s="3">
        <v>139</v>
      </c>
      <c r="I8" s="3">
        <v>8142</v>
      </c>
      <c r="J8" s="3">
        <v>9.1394458900964306</v>
      </c>
      <c r="K8" s="4">
        <v>1.36950653827187E-27</v>
      </c>
      <c r="L8" s="4">
        <v>2.2825108971197899E-28</v>
      </c>
      <c r="M8" s="4">
        <v>9.83708400105501E-29</v>
      </c>
      <c r="N8" s="3" t="s">
        <v>3594</v>
      </c>
      <c r="O8" s="3"/>
      <c r="P8" s="3"/>
    </row>
    <row r="9" spans="1:16" x14ac:dyDescent="0.3">
      <c r="A9" s="3" t="s">
        <v>2740</v>
      </c>
      <c r="B9" s="3" t="s">
        <v>2753</v>
      </c>
      <c r="C9" s="3">
        <v>37</v>
      </c>
      <c r="D9" s="3">
        <v>11.5987460815047</v>
      </c>
      <c r="E9" s="4">
        <v>5.0360922490912598E-29</v>
      </c>
      <c r="F9" s="3" t="s">
        <v>2754</v>
      </c>
      <c r="G9" s="3">
        <v>282</v>
      </c>
      <c r="H9" s="3">
        <v>94</v>
      </c>
      <c r="I9" s="3">
        <v>8142</v>
      </c>
      <c r="J9" s="3">
        <v>11.364644635581699</v>
      </c>
      <c r="K9" s="4">
        <v>1.4957193979801E-26</v>
      </c>
      <c r="L9" s="4">
        <v>2.13674199711443E-27</v>
      </c>
      <c r="M9" s="4">
        <v>9.2088543983382994E-28</v>
      </c>
      <c r="N9" s="3" t="s">
        <v>3594</v>
      </c>
      <c r="O9" s="3"/>
      <c r="P9" s="3"/>
    </row>
    <row r="10" spans="1:16" x14ac:dyDescent="0.3">
      <c r="A10" s="3" t="s">
        <v>2740</v>
      </c>
      <c r="B10" s="3" t="s">
        <v>2755</v>
      </c>
      <c r="C10" s="3">
        <v>43</v>
      </c>
      <c r="D10" s="3">
        <v>13.4796238244514</v>
      </c>
      <c r="E10" s="4">
        <v>6.6412211316071495E-29</v>
      </c>
      <c r="F10" s="3" t="s">
        <v>2756</v>
      </c>
      <c r="G10" s="3">
        <v>282</v>
      </c>
      <c r="H10" s="3">
        <v>139</v>
      </c>
      <c r="I10" s="3">
        <v>8142</v>
      </c>
      <c r="J10" s="3">
        <v>8.9317312107760607</v>
      </c>
      <c r="K10" s="4">
        <v>1.97244267608732E-26</v>
      </c>
      <c r="L10" s="4">
        <v>2.4655533451091499E-27</v>
      </c>
      <c r="M10" s="4">
        <v>1.06259538105714E-27</v>
      </c>
      <c r="N10" s="3" t="s">
        <v>3594</v>
      </c>
      <c r="O10" s="3"/>
      <c r="P10" s="3"/>
    </row>
    <row r="11" spans="1:16" x14ac:dyDescent="0.3">
      <c r="A11" s="3" t="s">
        <v>2740</v>
      </c>
      <c r="B11" s="3" t="s">
        <v>2757</v>
      </c>
      <c r="C11" s="3">
        <v>52</v>
      </c>
      <c r="D11" s="3">
        <v>16.3009404388714</v>
      </c>
      <c r="E11" s="4">
        <v>2.0079377549083899E-28</v>
      </c>
      <c r="F11" s="3" t="s">
        <v>2758</v>
      </c>
      <c r="G11" s="3">
        <v>282</v>
      </c>
      <c r="H11" s="3">
        <v>225</v>
      </c>
      <c r="I11" s="3">
        <v>8142</v>
      </c>
      <c r="J11" s="3">
        <v>6.6727186761229298</v>
      </c>
      <c r="K11" s="4">
        <v>5.9635751320779195E-26</v>
      </c>
      <c r="L11" s="4">
        <v>6.6261945911976901E-27</v>
      </c>
      <c r="M11" s="4">
        <v>2.8557336958697099E-27</v>
      </c>
      <c r="N11" s="3" t="s">
        <v>3594</v>
      </c>
      <c r="O11" s="3"/>
      <c r="P11" s="3"/>
    </row>
    <row r="12" spans="1:16" x14ac:dyDescent="0.3">
      <c r="A12" s="3" t="s">
        <v>2740</v>
      </c>
      <c r="B12" s="3" t="s">
        <v>2759</v>
      </c>
      <c r="C12" s="3">
        <v>44</v>
      </c>
      <c r="D12" s="3">
        <v>13.793103448275801</v>
      </c>
      <c r="E12" s="4">
        <v>1.27284986374616E-27</v>
      </c>
      <c r="F12" s="3" t="s">
        <v>2760</v>
      </c>
      <c r="G12" s="3">
        <v>282</v>
      </c>
      <c r="H12" s="3">
        <v>157</v>
      </c>
      <c r="I12" s="3">
        <v>8142</v>
      </c>
      <c r="J12" s="3">
        <v>8.0916113294484298</v>
      </c>
      <c r="K12" s="4">
        <v>3.7803640953261201E-25</v>
      </c>
      <c r="L12" s="4">
        <v>3.7803640953261198E-26</v>
      </c>
      <c r="M12" s="4">
        <v>1.6292478255950899E-26</v>
      </c>
      <c r="N12" s="3" t="s">
        <v>3594</v>
      </c>
      <c r="O12" s="3"/>
      <c r="P12" s="3"/>
    </row>
    <row r="13" spans="1:16" x14ac:dyDescent="0.3">
      <c r="A13" s="3" t="s">
        <v>2740</v>
      </c>
      <c r="B13" s="3" t="s">
        <v>2761</v>
      </c>
      <c r="C13" s="3">
        <v>33</v>
      </c>
      <c r="D13" s="3">
        <v>10.344827586206801</v>
      </c>
      <c r="E13" s="4">
        <v>1.8962555523136001E-27</v>
      </c>
      <c r="F13" s="3" t="s">
        <v>2762</v>
      </c>
      <c r="G13" s="3">
        <v>282</v>
      </c>
      <c r="H13" s="3">
        <v>76</v>
      </c>
      <c r="I13" s="3">
        <v>8142</v>
      </c>
      <c r="J13" s="3">
        <v>12.536674132138801</v>
      </c>
      <c r="K13" s="4">
        <v>5.6318789903713902E-25</v>
      </c>
      <c r="L13" s="4">
        <v>5.1198899912467201E-26</v>
      </c>
      <c r="M13" s="4">
        <v>2.20655191541946E-26</v>
      </c>
      <c r="N13" s="3" t="s">
        <v>3594</v>
      </c>
      <c r="O13" s="3"/>
      <c r="P13" s="3"/>
    </row>
    <row r="14" spans="1:16" x14ac:dyDescent="0.3">
      <c r="A14" s="3" t="s">
        <v>2740</v>
      </c>
      <c r="B14" s="3" t="s">
        <v>2763</v>
      </c>
      <c r="C14" s="3">
        <v>36</v>
      </c>
      <c r="D14" s="3">
        <v>11.2852664576802</v>
      </c>
      <c r="E14" s="4">
        <v>3.4618902265910901E-27</v>
      </c>
      <c r="F14" s="3" t="s">
        <v>2764</v>
      </c>
      <c r="G14" s="3">
        <v>282</v>
      </c>
      <c r="H14" s="3">
        <v>97</v>
      </c>
      <c r="I14" s="3">
        <v>8142</v>
      </c>
      <c r="J14" s="3">
        <v>10.7155077867953</v>
      </c>
      <c r="K14" s="4">
        <v>1.02818139729755E-24</v>
      </c>
      <c r="L14" s="4">
        <v>8.5681783108129498E-26</v>
      </c>
      <c r="M14" s="4">
        <v>3.6926829083638302E-26</v>
      </c>
      <c r="N14" s="3" t="s">
        <v>3594</v>
      </c>
      <c r="O14" s="3"/>
      <c r="P14" s="3"/>
    </row>
    <row r="15" spans="1:16" x14ac:dyDescent="0.3">
      <c r="A15" s="3" t="s">
        <v>2740</v>
      </c>
      <c r="B15" s="3" t="s">
        <v>2765</v>
      </c>
      <c r="C15" s="3">
        <v>38</v>
      </c>
      <c r="D15" s="3">
        <v>11.912225705329099</v>
      </c>
      <c r="E15" s="4">
        <v>4.2213583863906502E-27</v>
      </c>
      <c r="F15" s="3" t="s">
        <v>2766</v>
      </c>
      <c r="G15" s="3">
        <v>282</v>
      </c>
      <c r="H15" s="3">
        <v>112</v>
      </c>
      <c r="I15" s="3">
        <v>8142</v>
      </c>
      <c r="J15" s="3">
        <v>9.7959726443768993</v>
      </c>
      <c r="K15" s="4">
        <v>1.25374344075802E-24</v>
      </c>
      <c r="L15" s="4">
        <v>9.6441803135232496E-26</v>
      </c>
      <c r="M15" s="4">
        <v>4.1564144112154099E-26</v>
      </c>
      <c r="N15" s="3" t="s">
        <v>3594</v>
      </c>
      <c r="O15" s="3"/>
      <c r="P15" s="3"/>
    </row>
    <row r="16" spans="1:16" x14ac:dyDescent="0.3">
      <c r="A16" s="3" t="s">
        <v>2740</v>
      </c>
      <c r="B16" s="3" t="s">
        <v>2767</v>
      </c>
      <c r="C16" s="3">
        <v>42</v>
      </c>
      <c r="D16" s="3">
        <v>13.166144200626899</v>
      </c>
      <c r="E16" s="4">
        <v>6.5258810381987797E-24</v>
      </c>
      <c r="F16" s="3" t="s">
        <v>2768</v>
      </c>
      <c r="G16" s="3">
        <v>282</v>
      </c>
      <c r="H16" s="3">
        <v>171</v>
      </c>
      <c r="I16" s="3">
        <v>8142</v>
      </c>
      <c r="J16" s="3">
        <v>7.0914520343411702</v>
      </c>
      <c r="K16" s="4">
        <v>1.9381866683450299E-21</v>
      </c>
      <c r="L16" s="4">
        <v>1.3844190488178801E-22</v>
      </c>
      <c r="M16" s="4">
        <v>5.9665198063531697E-23</v>
      </c>
      <c r="N16" s="3" t="s">
        <v>3594</v>
      </c>
      <c r="O16" s="3"/>
      <c r="P16" s="3"/>
    </row>
    <row r="17" spans="1:16" x14ac:dyDescent="0.3">
      <c r="A17" s="3" t="s">
        <v>2740</v>
      </c>
      <c r="B17" s="3" t="s">
        <v>2769</v>
      </c>
      <c r="C17" s="3">
        <v>44</v>
      </c>
      <c r="D17" s="3">
        <v>13.793103448275801</v>
      </c>
      <c r="E17" s="4">
        <v>7.6562307499296999E-23</v>
      </c>
      <c r="F17" s="3" t="s">
        <v>2770</v>
      </c>
      <c r="G17" s="3">
        <v>282</v>
      </c>
      <c r="H17" s="3">
        <v>202</v>
      </c>
      <c r="I17" s="3">
        <v>8142</v>
      </c>
      <c r="J17" s="3">
        <v>6.2890246471455598</v>
      </c>
      <c r="K17" s="4">
        <v>2.2739005327291201E-20</v>
      </c>
      <c r="L17" s="4">
        <v>1.5159336884860799E-21</v>
      </c>
      <c r="M17" s="4">
        <v>6.5333169066066801E-22</v>
      </c>
      <c r="N17" s="3" t="s">
        <v>3594</v>
      </c>
      <c r="O17" s="3"/>
      <c r="P17" s="3"/>
    </row>
    <row r="18" spans="1:16" x14ac:dyDescent="0.3">
      <c r="A18" s="3" t="s">
        <v>2740</v>
      </c>
      <c r="B18" s="3" t="s">
        <v>2771</v>
      </c>
      <c r="C18" s="3">
        <v>33</v>
      </c>
      <c r="D18" s="3">
        <v>10.344827586206801</v>
      </c>
      <c r="E18" s="4">
        <v>9.4833485707982198E-23</v>
      </c>
      <c r="F18" s="3" t="s">
        <v>2772</v>
      </c>
      <c r="G18" s="3">
        <v>282</v>
      </c>
      <c r="H18" s="3">
        <v>102</v>
      </c>
      <c r="I18" s="3">
        <v>8142</v>
      </c>
      <c r="J18" s="3">
        <v>9.3410513141426694</v>
      </c>
      <c r="K18" s="4">
        <v>2.8165545255270698E-20</v>
      </c>
      <c r="L18" s="4">
        <v>1.7603465784544201E-21</v>
      </c>
      <c r="M18" s="4">
        <v>7.5866788566385796E-22</v>
      </c>
      <c r="N18" s="3" t="s">
        <v>3594</v>
      </c>
      <c r="O18" s="3"/>
      <c r="P18" s="3"/>
    </row>
    <row r="19" spans="1:16" x14ac:dyDescent="0.3">
      <c r="A19" s="3" t="s">
        <v>2740</v>
      </c>
      <c r="B19" s="3" t="s">
        <v>2773</v>
      </c>
      <c r="C19" s="3">
        <v>34</v>
      </c>
      <c r="D19" s="3">
        <v>10.6583072100313</v>
      </c>
      <c r="E19" s="4">
        <v>1.84565467819618E-22</v>
      </c>
      <c r="F19" s="3" t="s">
        <v>2774</v>
      </c>
      <c r="G19" s="3">
        <v>282</v>
      </c>
      <c r="H19" s="3">
        <v>112</v>
      </c>
      <c r="I19" s="3">
        <v>8142</v>
      </c>
      <c r="J19" s="3">
        <v>8.7648176291793298</v>
      </c>
      <c r="K19" s="4">
        <v>5.4815943942426798E-20</v>
      </c>
      <c r="L19" s="4">
        <v>3.2244672907309799E-21</v>
      </c>
      <c r="M19" s="4">
        <v>1.3896694047594801E-21</v>
      </c>
      <c r="N19" s="3" t="s">
        <v>3594</v>
      </c>
      <c r="O19" s="3"/>
      <c r="P19" s="3"/>
    </row>
    <row r="20" spans="1:16" x14ac:dyDescent="0.3">
      <c r="A20" s="3" t="s">
        <v>2740</v>
      </c>
      <c r="B20" s="3" t="s">
        <v>2777</v>
      </c>
      <c r="C20" s="3">
        <v>46</v>
      </c>
      <c r="D20" s="3">
        <v>14.420062695924701</v>
      </c>
      <c r="E20" s="4">
        <v>3.9601134456834701E-22</v>
      </c>
      <c r="F20" s="3" t="s">
        <v>2778</v>
      </c>
      <c r="G20" s="3">
        <v>282</v>
      </c>
      <c r="H20" s="3">
        <v>232</v>
      </c>
      <c r="I20" s="3">
        <v>8142</v>
      </c>
      <c r="J20" s="3">
        <v>5.7246881878209797</v>
      </c>
      <c r="K20" s="4">
        <v>1.1761536933679901E-19</v>
      </c>
      <c r="L20" s="4">
        <v>6.1902825966736398E-21</v>
      </c>
      <c r="M20" s="4">
        <v>2.66786590024992E-21</v>
      </c>
      <c r="N20" s="3" t="s">
        <v>3594</v>
      </c>
      <c r="O20" s="3"/>
      <c r="P20" s="3"/>
    </row>
    <row r="21" spans="1:16" x14ac:dyDescent="0.3">
      <c r="A21" s="3" t="s">
        <v>2740</v>
      </c>
      <c r="B21" s="3" t="s">
        <v>2779</v>
      </c>
      <c r="C21" s="3">
        <v>30</v>
      </c>
      <c r="D21" s="3">
        <v>9.4043887147335408</v>
      </c>
      <c r="E21" s="4">
        <v>1.0453810997333499E-21</v>
      </c>
      <c r="F21" s="3" t="s">
        <v>2780</v>
      </c>
      <c r="G21" s="3">
        <v>282</v>
      </c>
      <c r="H21" s="3">
        <v>86</v>
      </c>
      <c r="I21" s="3">
        <v>8142</v>
      </c>
      <c r="J21" s="3">
        <v>10.0717466600692</v>
      </c>
      <c r="K21" s="4">
        <v>3.10478186620805E-19</v>
      </c>
      <c r="L21" s="4">
        <v>1.5523909331040201E-20</v>
      </c>
      <c r="M21" s="4">
        <v>6.6904390382934398E-21</v>
      </c>
      <c r="N21" s="3" t="s">
        <v>3594</v>
      </c>
      <c r="O21" s="3"/>
      <c r="P21" s="3"/>
    </row>
    <row r="22" spans="1:16" x14ac:dyDescent="0.3">
      <c r="A22" s="3" t="s">
        <v>2740</v>
      </c>
      <c r="B22" s="3" t="s">
        <v>2781</v>
      </c>
      <c r="C22" s="3">
        <v>37</v>
      </c>
      <c r="D22" s="3">
        <v>11.5987460815047</v>
      </c>
      <c r="E22" s="4">
        <v>1.4086727724095699E-20</v>
      </c>
      <c r="F22" s="3" t="s">
        <v>2782</v>
      </c>
      <c r="G22" s="3">
        <v>282</v>
      </c>
      <c r="H22" s="3">
        <v>155</v>
      </c>
      <c r="I22" s="3">
        <v>8142</v>
      </c>
      <c r="J22" s="3">
        <v>6.8921070693205202</v>
      </c>
      <c r="K22" s="4">
        <v>4.1837581340564497E-18</v>
      </c>
      <c r="L22" s="4">
        <v>1.9922657781221101E-19</v>
      </c>
      <c r="M22" s="4">
        <v>8.5861959461155298E-20</v>
      </c>
      <c r="N22" s="3" t="s">
        <v>3594</v>
      </c>
      <c r="O22" s="3"/>
      <c r="P22" s="3"/>
    </row>
    <row r="23" spans="1:16" x14ac:dyDescent="0.3">
      <c r="A23" s="3" t="s">
        <v>2740</v>
      </c>
      <c r="B23" s="3" t="s">
        <v>2783</v>
      </c>
      <c r="C23" s="3">
        <v>41</v>
      </c>
      <c r="D23" s="3">
        <v>12.8526645768025</v>
      </c>
      <c r="E23" s="4">
        <v>7.8753870091888702E-20</v>
      </c>
      <c r="F23" s="3" t="s">
        <v>2784</v>
      </c>
      <c r="G23" s="3">
        <v>282</v>
      </c>
      <c r="H23" s="3">
        <v>205</v>
      </c>
      <c r="I23" s="3">
        <v>8142</v>
      </c>
      <c r="J23" s="3">
        <v>5.7744680851063803</v>
      </c>
      <c r="K23" s="4">
        <v>2.33898994172909E-17</v>
      </c>
      <c r="L23" s="4">
        <v>1.06317724624049E-18</v>
      </c>
      <c r="M23" s="4">
        <v>4.5820433508007896E-19</v>
      </c>
      <c r="N23" s="3" t="s">
        <v>3594</v>
      </c>
      <c r="O23" s="3"/>
      <c r="P23" s="3"/>
    </row>
    <row r="24" spans="1:16" x14ac:dyDescent="0.3">
      <c r="A24" s="3" t="s">
        <v>2740</v>
      </c>
      <c r="B24" s="3" t="s">
        <v>2785</v>
      </c>
      <c r="C24" s="3">
        <v>53</v>
      </c>
      <c r="D24" s="3">
        <v>16.614420062695899</v>
      </c>
      <c r="E24" s="4">
        <v>8.8838370438074194E-20</v>
      </c>
      <c r="F24" s="3" t="s">
        <v>2786</v>
      </c>
      <c r="G24" s="3">
        <v>282</v>
      </c>
      <c r="H24" s="3">
        <v>354</v>
      </c>
      <c r="I24" s="3">
        <v>8142</v>
      </c>
      <c r="J24" s="3">
        <v>4.3226950354609901</v>
      </c>
      <c r="K24" s="4">
        <v>2.6384996020108001E-17</v>
      </c>
      <c r="L24" s="4">
        <v>1.14717374000469E-18</v>
      </c>
      <c r="M24" s="4">
        <v>4.9440484417710899E-19</v>
      </c>
      <c r="N24" s="3" t="s">
        <v>3594</v>
      </c>
      <c r="O24" s="3"/>
      <c r="P24" s="3"/>
    </row>
    <row r="25" spans="1:16" x14ac:dyDescent="0.3">
      <c r="A25" s="3" t="s">
        <v>2740</v>
      </c>
      <c r="B25" s="3" t="s">
        <v>2787</v>
      </c>
      <c r="C25" s="3">
        <v>34</v>
      </c>
      <c r="D25" s="3">
        <v>10.6583072100313</v>
      </c>
      <c r="E25" s="4">
        <v>1.4536983890006799E-19</v>
      </c>
      <c r="F25" s="3" t="s">
        <v>2788</v>
      </c>
      <c r="G25" s="3">
        <v>282</v>
      </c>
      <c r="H25" s="3">
        <v>136</v>
      </c>
      <c r="I25" s="3">
        <v>8142</v>
      </c>
      <c r="J25" s="3">
        <v>7.2180851063829703</v>
      </c>
      <c r="K25" s="4">
        <v>4.3174842153320399E-17</v>
      </c>
      <c r="L25" s="4">
        <v>1.79895175638835E-18</v>
      </c>
      <c r="M25" s="4">
        <v>7.7530580746703399E-19</v>
      </c>
      <c r="N25" s="3" t="s">
        <v>3594</v>
      </c>
      <c r="O25" s="3"/>
      <c r="P25" s="3"/>
    </row>
    <row r="26" spans="1:16" x14ac:dyDescent="0.3">
      <c r="A26" s="3" t="s">
        <v>2740</v>
      </c>
      <c r="B26" s="3" t="s">
        <v>2789</v>
      </c>
      <c r="C26" s="3">
        <v>30</v>
      </c>
      <c r="D26" s="3">
        <v>9.4043887147335408</v>
      </c>
      <c r="E26" s="4">
        <v>4.0944413201092002E-19</v>
      </c>
      <c r="F26" s="3" t="s">
        <v>2790</v>
      </c>
      <c r="G26" s="3">
        <v>282</v>
      </c>
      <c r="H26" s="3">
        <v>104</v>
      </c>
      <c r="I26" s="3">
        <v>8142</v>
      </c>
      <c r="J26" s="3">
        <v>8.3285597381341994</v>
      </c>
      <c r="K26" s="4">
        <v>1.2160490720724299E-16</v>
      </c>
      <c r="L26" s="4">
        <v>4.8641962882897296E-18</v>
      </c>
      <c r="M26" s="4">
        <v>2.09635395589591E-18</v>
      </c>
      <c r="N26" s="3" t="s">
        <v>3594</v>
      </c>
      <c r="O26" s="3"/>
      <c r="P26" s="3"/>
    </row>
    <row r="27" spans="1:16" x14ac:dyDescent="0.3">
      <c r="A27" s="3" t="s">
        <v>2740</v>
      </c>
      <c r="B27" s="3" t="s">
        <v>2791</v>
      </c>
      <c r="C27" s="3">
        <v>30</v>
      </c>
      <c r="D27" s="3">
        <v>9.4043887147335408</v>
      </c>
      <c r="E27" s="4">
        <v>1.28566088784067E-18</v>
      </c>
      <c r="F27" s="3" t="s">
        <v>2792</v>
      </c>
      <c r="G27" s="3">
        <v>282</v>
      </c>
      <c r="H27" s="3">
        <v>108</v>
      </c>
      <c r="I27" s="3">
        <v>8142</v>
      </c>
      <c r="J27" s="3">
        <v>8.0200945626477491</v>
      </c>
      <c r="K27" s="4">
        <v>3.8184128368867901E-16</v>
      </c>
      <c r="L27" s="4">
        <v>1.46862032187953E-17</v>
      </c>
      <c r="M27" s="4">
        <v>6.3294074478310003E-18</v>
      </c>
      <c r="N27" s="3" t="s">
        <v>3594</v>
      </c>
      <c r="O27" s="3"/>
      <c r="P27" s="3"/>
    </row>
    <row r="28" spans="1:16" x14ac:dyDescent="0.3">
      <c r="A28" s="3" t="s">
        <v>2740</v>
      </c>
      <c r="B28" s="3" t="s">
        <v>2793</v>
      </c>
      <c r="C28" s="3">
        <v>26</v>
      </c>
      <c r="D28" s="3">
        <v>8.1504702194357304</v>
      </c>
      <c r="E28" s="4">
        <v>1.47823107138421E-18</v>
      </c>
      <c r="F28" s="3" t="s">
        <v>2794</v>
      </c>
      <c r="G28" s="3">
        <v>282</v>
      </c>
      <c r="H28" s="3">
        <v>76</v>
      </c>
      <c r="I28" s="3">
        <v>8142</v>
      </c>
      <c r="J28" s="3">
        <v>9.8773796192609105</v>
      </c>
      <c r="K28" s="4">
        <v>4.3903462820111E-16</v>
      </c>
      <c r="L28" s="4">
        <v>1.62605417852263E-17</v>
      </c>
      <c r="M28" s="4">
        <v>7.0079102643399593E-18</v>
      </c>
      <c r="N28" s="3" t="s">
        <v>3594</v>
      </c>
      <c r="O28" s="3"/>
      <c r="P28" s="3"/>
    </row>
    <row r="29" spans="1:16" x14ac:dyDescent="0.3">
      <c r="A29" s="3" t="s">
        <v>2740</v>
      </c>
      <c r="B29" s="3" t="s">
        <v>2795</v>
      </c>
      <c r="C29" s="3">
        <v>41</v>
      </c>
      <c r="D29" s="3">
        <v>12.8526645768025</v>
      </c>
      <c r="E29" s="4">
        <v>1.57425788839291E-18</v>
      </c>
      <c r="F29" s="3" t="s">
        <v>2796</v>
      </c>
      <c r="G29" s="3">
        <v>282</v>
      </c>
      <c r="H29" s="3">
        <v>222</v>
      </c>
      <c r="I29" s="3">
        <v>8142</v>
      </c>
      <c r="J29" s="3">
        <v>5.3322790875982298</v>
      </c>
      <c r="K29" s="4">
        <v>4.6755459285269403E-16</v>
      </c>
      <c r="L29" s="4">
        <v>1.6698378316167601E-17</v>
      </c>
      <c r="M29" s="4">
        <v>7.1966074897961605E-18</v>
      </c>
      <c r="N29" s="3" t="s">
        <v>3594</v>
      </c>
      <c r="O29" s="3"/>
      <c r="P29" s="3"/>
    </row>
    <row r="30" spans="1:16" x14ac:dyDescent="0.3">
      <c r="A30" s="3" t="s">
        <v>2740</v>
      </c>
      <c r="B30" s="3" t="s">
        <v>2797</v>
      </c>
      <c r="C30" s="3">
        <v>33</v>
      </c>
      <c r="D30" s="3">
        <v>10.344827586206801</v>
      </c>
      <c r="E30" s="4">
        <v>1.8168321720322602E-18</v>
      </c>
      <c r="F30" s="3" t="s">
        <v>2798</v>
      </c>
      <c r="G30" s="3">
        <v>282</v>
      </c>
      <c r="H30" s="3">
        <v>137</v>
      </c>
      <c r="I30" s="3">
        <v>8142</v>
      </c>
      <c r="J30" s="3">
        <v>6.9546513433763</v>
      </c>
      <c r="K30" s="4">
        <v>5.3959915509358196E-16</v>
      </c>
      <c r="L30" s="4">
        <v>1.8606867417020001E-17</v>
      </c>
      <c r="M30" s="4">
        <v>8.0191213110389599E-18</v>
      </c>
      <c r="N30" s="3" t="s">
        <v>3594</v>
      </c>
      <c r="O30" s="3"/>
      <c r="P30" s="3"/>
    </row>
    <row r="31" spans="1:16" x14ac:dyDescent="0.3">
      <c r="A31" s="3" t="s">
        <v>2740</v>
      </c>
      <c r="B31" s="3" t="s">
        <v>3539</v>
      </c>
      <c r="C31" s="3">
        <v>43</v>
      </c>
      <c r="D31" s="3">
        <v>13.4796238244514</v>
      </c>
      <c r="E31" s="4">
        <v>2.5786406288863701E-18</v>
      </c>
      <c r="F31" s="3" t="s">
        <v>2800</v>
      </c>
      <c r="G31" s="3">
        <v>282</v>
      </c>
      <c r="H31" s="3">
        <v>249</v>
      </c>
      <c r="I31" s="3">
        <v>8142</v>
      </c>
      <c r="J31" s="3">
        <v>4.9859864991882397</v>
      </c>
      <c r="K31" s="4">
        <v>7.6585626677925404E-16</v>
      </c>
      <c r="L31" s="4">
        <v>2.55285422259751E-17</v>
      </c>
      <c r="M31" s="4">
        <v>1.1002200016581801E-17</v>
      </c>
      <c r="N31" s="3" t="s">
        <v>3594</v>
      </c>
      <c r="O31" s="3"/>
      <c r="P31" s="3"/>
    </row>
    <row r="32" spans="1:16" x14ac:dyDescent="0.3">
      <c r="A32" s="3" t="s">
        <v>2740</v>
      </c>
      <c r="B32" s="3" t="s">
        <v>2801</v>
      </c>
      <c r="C32" s="3">
        <v>37</v>
      </c>
      <c r="D32" s="3">
        <v>11.5987460815047</v>
      </c>
      <c r="E32" s="4">
        <v>2.72044621476815E-18</v>
      </c>
      <c r="F32" s="3" t="s">
        <v>2802</v>
      </c>
      <c r="G32" s="3">
        <v>282</v>
      </c>
      <c r="H32" s="3">
        <v>180</v>
      </c>
      <c r="I32" s="3">
        <v>8142</v>
      </c>
      <c r="J32" s="3">
        <v>5.9348699763593302</v>
      </c>
      <c r="K32" s="4">
        <v>8.0797252578614104E-16</v>
      </c>
      <c r="L32" s="4">
        <v>2.6063629864069E-17</v>
      </c>
      <c r="M32" s="4">
        <v>1.1232810177107199E-17</v>
      </c>
      <c r="N32" s="3" t="s">
        <v>3594</v>
      </c>
      <c r="O32" s="3"/>
      <c r="P32" s="3"/>
    </row>
    <row r="33" spans="1:16" s="5" customFormat="1" x14ac:dyDescent="0.3">
      <c r="A33" s="3" t="s">
        <v>2740</v>
      </c>
      <c r="B33" s="3" t="s">
        <v>2809</v>
      </c>
      <c r="C33" s="3">
        <v>31</v>
      </c>
      <c r="D33" s="3">
        <v>9.7178683385579898</v>
      </c>
      <c r="E33" s="4">
        <v>4.0545732829221502E-17</v>
      </c>
      <c r="F33" s="3" t="s">
        <v>2810</v>
      </c>
      <c r="G33" s="3">
        <v>282</v>
      </c>
      <c r="H33" s="3">
        <v>131</v>
      </c>
      <c r="I33" s="3">
        <v>8142</v>
      </c>
      <c r="J33" s="3">
        <v>6.8323859022251101</v>
      </c>
      <c r="K33" s="4">
        <v>1.20420826502788E-14</v>
      </c>
      <c r="L33" s="4">
        <v>3.4405950429367998E-16</v>
      </c>
      <c r="M33" s="4">
        <v>1.4828153720401001E-16</v>
      </c>
      <c r="N33" s="3"/>
      <c r="O33" s="3"/>
      <c r="P33" s="3"/>
    </row>
    <row r="34" spans="1:16" s="6" customFormat="1" x14ac:dyDescent="0.3">
      <c r="A34" s="3" t="s">
        <v>2740</v>
      </c>
      <c r="B34" s="3" t="s">
        <v>2753</v>
      </c>
      <c r="C34" s="3">
        <v>37</v>
      </c>
      <c r="D34" s="3">
        <v>11.5987460815047</v>
      </c>
      <c r="E34" s="4">
        <v>5.0360922490912598E-29</v>
      </c>
      <c r="F34" s="3" t="s">
        <v>3595</v>
      </c>
      <c r="G34" s="3">
        <v>282</v>
      </c>
      <c r="H34" s="3">
        <v>94</v>
      </c>
      <c r="I34" s="3">
        <v>8142</v>
      </c>
      <c r="J34" s="3">
        <v>11.364644635581699</v>
      </c>
      <c r="K34" s="4">
        <v>1.4957193979801E-26</v>
      </c>
      <c r="L34" s="4">
        <v>2.13674199711443E-27</v>
      </c>
      <c r="M34" s="4">
        <v>9.2088543983382994E-28</v>
      </c>
      <c r="N34" s="3" t="s">
        <v>3594</v>
      </c>
      <c r="O34" s="3"/>
      <c r="P34" s="3">
        <f>D34/100</f>
        <v>0.115987460815047</v>
      </c>
    </row>
    <row r="35" spans="1:16" s="6" customFormat="1" x14ac:dyDescent="0.3">
      <c r="A35" s="3" t="s">
        <v>2740</v>
      </c>
      <c r="B35" s="3" t="s">
        <v>2765</v>
      </c>
      <c r="C35" s="3">
        <v>38</v>
      </c>
      <c r="D35" s="3">
        <v>11.912225705329099</v>
      </c>
      <c r="E35" s="4">
        <v>4.2213583863906502E-27</v>
      </c>
      <c r="F35" s="3" t="s">
        <v>2766</v>
      </c>
      <c r="G35" s="3">
        <v>282</v>
      </c>
      <c r="H35" s="3">
        <v>112</v>
      </c>
      <c r="I35" s="3">
        <v>8142</v>
      </c>
      <c r="J35" s="3">
        <v>9.7959726443768993</v>
      </c>
      <c r="K35" s="4">
        <v>1.25374344075802E-24</v>
      </c>
      <c r="L35" s="4">
        <v>9.6441803135232496E-26</v>
      </c>
      <c r="M35" s="4">
        <v>4.1564144112154099E-26</v>
      </c>
      <c r="N35" s="3" t="s">
        <v>3594</v>
      </c>
      <c r="O35" s="3"/>
      <c r="P35" s="3">
        <f t="shared" ref="P35:P38" si="0">D35/100</f>
        <v>0.11912225705329099</v>
      </c>
    </row>
    <row r="36" spans="1:16" s="6" customFormat="1" x14ac:dyDescent="0.3">
      <c r="A36" s="3" t="s">
        <v>2740</v>
      </c>
      <c r="B36" s="3" t="s">
        <v>2785</v>
      </c>
      <c r="C36" s="3">
        <v>53</v>
      </c>
      <c r="D36" s="3">
        <v>16.614420062695899</v>
      </c>
      <c r="E36" s="4">
        <v>8.8838370438074194E-20</v>
      </c>
      <c r="F36" s="3" t="s">
        <v>2786</v>
      </c>
      <c r="G36" s="3">
        <v>282</v>
      </c>
      <c r="H36" s="3">
        <v>354</v>
      </c>
      <c r="I36" s="3">
        <v>8142</v>
      </c>
      <c r="J36" s="3">
        <v>4.3226950354609901</v>
      </c>
      <c r="K36" s="4">
        <v>2.6384996020108001E-17</v>
      </c>
      <c r="L36" s="4">
        <v>1.14717374000469E-18</v>
      </c>
      <c r="M36" s="4">
        <v>4.9440484417710899E-19</v>
      </c>
      <c r="N36" s="3" t="s">
        <v>3594</v>
      </c>
      <c r="O36" s="3"/>
      <c r="P36" s="3">
        <f t="shared" si="0"/>
        <v>0.166144200626959</v>
      </c>
    </row>
    <row r="37" spans="1:16" s="6" customFormat="1" x14ac:dyDescent="0.3">
      <c r="A37" s="3" t="s">
        <v>2740</v>
      </c>
      <c r="B37" s="3" t="s">
        <v>2789</v>
      </c>
      <c r="C37" s="3">
        <v>30</v>
      </c>
      <c r="D37" s="3">
        <v>9.4043887147335408</v>
      </c>
      <c r="E37" s="4">
        <v>4.0944413201092002E-19</v>
      </c>
      <c r="F37" s="3" t="s">
        <v>2790</v>
      </c>
      <c r="G37" s="3">
        <v>282</v>
      </c>
      <c r="H37" s="3">
        <v>104</v>
      </c>
      <c r="I37" s="3">
        <v>8142</v>
      </c>
      <c r="J37" s="3">
        <v>8.3285597381341994</v>
      </c>
      <c r="K37" s="4">
        <v>1.2160490720724299E-16</v>
      </c>
      <c r="L37" s="4">
        <v>4.8641962882897296E-18</v>
      </c>
      <c r="M37" s="4">
        <v>2.09635395589591E-18</v>
      </c>
      <c r="N37" s="3" t="s">
        <v>3594</v>
      </c>
      <c r="O37" s="3"/>
      <c r="P37" s="3">
        <f t="shared" si="0"/>
        <v>9.4043887147335414E-2</v>
      </c>
    </row>
    <row r="38" spans="1:16" s="6" customFormat="1" x14ac:dyDescent="0.3">
      <c r="A38" s="3" t="s">
        <v>2740</v>
      </c>
      <c r="B38" s="3" t="s">
        <v>2809</v>
      </c>
      <c r="C38" s="3">
        <v>31</v>
      </c>
      <c r="D38" s="3">
        <v>9.7178683385579898</v>
      </c>
      <c r="E38" s="4">
        <v>4.0545732829221502E-17</v>
      </c>
      <c r="F38" s="3" t="s">
        <v>2810</v>
      </c>
      <c r="G38" s="3">
        <v>282</v>
      </c>
      <c r="H38" s="3">
        <v>131</v>
      </c>
      <c r="I38" s="3">
        <v>8142</v>
      </c>
      <c r="J38" s="3">
        <v>6.8323859022251101</v>
      </c>
      <c r="K38" s="4">
        <v>1.20420826502788E-14</v>
      </c>
      <c r="L38" s="4">
        <v>3.4405950429367998E-16</v>
      </c>
      <c r="M38" s="4">
        <v>1.4828153720401001E-16</v>
      </c>
      <c r="N38" s="3"/>
      <c r="O38" s="3"/>
      <c r="P38" s="3">
        <f t="shared" si="0"/>
        <v>9.7178683385579903E-2</v>
      </c>
    </row>
    <row r="39" spans="1:16" s="6" customFormat="1" x14ac:dyDescent="0.3">
      <c r="A39" s="3" t="s">
        <v>2740</v>
      </c>
      <c r="B39" s="3" t="s">
        <v>2811</v>
      </c>
      <c r="C39" s="3">
        <v>28</v>
      </c>
      <c r="D39" s="3">
        <v>8.7774294670846391</v>
      </c>
      <c r="E39" s="4">
        <v>5.35877029916582E-17</v>
      </c>
      <c r="F39" s="3" t="s">
        <v>2812</v>
      </c>
      <c r="G39" s="3">
        <v>282</v>
      </c>
      <c r="H39" s="3">
        <v>104</v>
      </c>
      <c r="I39" s="3">
        <v>8142</v>
      </c>
      <c r="J39" s="3">
        <v>7.7733224222585902</v>
      </c>
      <c r="K39" s="4">
        <v>1.59155477885225E-14</v>
      </c>
      <c r="L39" s="4">
        <v>4.4209854968117998E-16</v>
      </c>
      <c r="M39" s="4">
        <v>1.9053405508145099E-16</v>
      </c>
      <c r="N39" s="3"/>
      <c r="O39" s="3"/>
      <c r="P39" s="3"/>
    </row>
    <row r="40" spans="1:16" s="6" customFormat="1" x14ac:dyDescent="0.3">
      <c r="A40" s="3" t="s">
        <v>2740</v>
      </c>
      <c r="B40" s="3" t="s">
        <v>2821</v>
      </c>
      <c r="C40" s="3">
        <v>28</v>
      </c>
      <c r="D40" s="3">
        <v>8.7774294670846391</v>
      </c>
      <c r="E40" s="4">
        <v>1.95407070789078E-16</v>
      </c>
      <c r="F40" s="3" t="s">
        <v>2822</v>
      </c>
      <c r="G40" s="3">
        <v>282</v>
      </c>
      <c r="H40" s="3">
        <v>109</v>
      </c>
      <c r="I40" s="3">
        <v>8142</v>
      </c>
      <c r="J40" s="3">
        <v>7.4167479992191998</v>
      </c>
      <c r="K40" s="4">
        <v>6.5947247662734299E-14</v>
      </c>
      <c r="L40" s="4">
        <v>1.4155097566916101E-15</v>
      </c>
      <c r="M40" s="4">
        <v>6.1005134295126796E-16</v>
      </c>
      <c r="N40" s="3"/>
      <c r="O40" s="3"/>
      <c r="P40" s="3"/>
    </row>
    <row r="41" spans="1:16" s="6" customFormat="1" x14ac:dyDescent="0.3">
      <c r="A41" s="3" t="s">
        <v>2740</v>
      </c>
      <c r="B41" s="3" t="s">
        <v>2823</v>
      </c>
      <c r="C41" s="3">
        <v>44</v>
      </c>
      <c r="D41" s="3">
        <v>13.793103448275801</v>
      </c>
      <c r="E41" s="4">
        <v>2.2934300129088799E-16</v>
      </c>
      <c r="F41" s="3" t="s">
        <v>2824</v>
      </c>
      <c r="G41" s="3">
        <v>282</v>
      </c>
      <c r="H41" s="3">
        <v>294</v>
      </c>
      <c r="I41" s="3">
        <v>8142</v>
      </c>
      <c r="J41" s="3">
        <v>4.3210305398755198</v>
      </c>
      <c r="K41" s="4">
        <v>6.5947247662734299E-14</v>
      </c>
      <c r="L41" s="4">
        <v>1.62178265198556E-15</v>
      </c>
      <c r="M41" s="4">
        <v>6.9895009917223103E-16</v>
      </c>
      <c r="N41" s="3"/>
      <c r="O41" s="3"/>
      <c r="P41" s="3"/>
    </row>
    <row r="42" spans="1:16" s="6" customFormat="1" x14ac:dyDescent="0.3">
      <c r="A42" s="3" t="s">
        <v>2740</v>
      </c>
      <c r="B42" s="3" t="s">
        <v>2829</v>
      </c>
      <c r="C42" s="3">
        <v>27</v>
      </c>
      <c r="D42" s="3">
        <v>8.4639498432601794</v>
      </c>
      <c r="E42" s="4">
        <v>6.7725761479549404E-16</v>
      </c>
      <c r="F42" s="3" t="s">
        <v>2830</v>
      </c>
      <c r="G42" s="3">
        <v>282</v>
      </c>
      <c r="H42" s="3">
        <v>104</v>
      </c>
      <c r="I42" s="3">
        <v>8142</v>
      </c>
      <c r="J42" s="3">
        <v>7.4957037643207798</v>
      </c>
      <c r="K42" s="4">
        <v>1.9784174298820201E-13</v>
      </c>
      <c r="L42" s="4">
        <v>4.4699002576502597E-15</v>
      </c>
      <c r="M42" s="4">
        <v>1.9264216598627299E-15</v>
      </c>
      <c r="N42" s="3"/>
      <c r="O42" s="3"/>
      <c r="P42" s="3"/>
    </row>
    <row r="43" spans="1:16" s="6" customFormat="1" x14ac:dyDescent="0.3">
      <c r="A43" s="3" t="s">
        <v>2740</v>
      </c>
      <c r="B43" s="3" t="s">
        <v>2857</v>
      </c>
      <c r="C43" s="3">
        <v>32</v>
      </c>
      <c r="D43" s="3">
        <v>10.0313479623824</v>
      </c>
      <c r="E43" s="4">
        <v>1.14504479546703E-13</v>
      </c>
      <c r="F43" s="3" t="s">
        <v>2858</v>
      </c>
      <c r="G43" s="3">
        <v>282</v>
      </c>
      <c r="H43" s="3">
        <v>184</v>
      </c>
      <c r="I43" s="3">
        <v>8142</v>
      </c>
      <c r="J43" s="3">
        <v>5.0212765957446797</v>
      </c>
      <c r="K43" s="4">
        <v>3.3995806170139499E-11</v>
      </c>
      <c r="L43" s="4">
        <v>5.7640390551476001E-13</v>
      </c>
      <c r="M43" s="4">
        <v>2.4841649799962698E-13</v>
      </c>
      <c r="N43" s="3"/>
      <c r="O43" s="3"/>
      <c r="P43" s="3"/>
    </row>
    <row r="44" spans="1:16" s="6" customFormat="1" x14ac:dyDescent="0.3"/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ommon targets BP</vt:lpstr>
      <vt:lpstr>common targets MF</vt:lpstr>
      <vt:lpstr>common targets CC</vt:lpstr>
      <vt:lpstr>common targets KEGG</vt:lpstr>
      <vt:lpstr>influenza targets BP</vt:lpstr>
      <vt:lpstr>influenza targets MF</vt:lpstr>
      <vt:lpstr>influenza targets CC</vt:lpstr>
      <vt:lpstr>influenza targets KEGG</vt:lpstr>
      <vt:lpstr>Critical KEGG</vt:lpstr>
      <vt:lpstr>Top 10 critical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10-07T13:09:13Z</dcterms:modified>
</cp:coreProperties>
</file>